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\Desktop\2020.03.16手稿\2020.11.03-Manuscript-Microbiome\Microbiome 期刊投稿-2020.11.10\"/>
    </mc:Choice>
  </mc:AlternateContent>
  <xr:revisionPtr revIDLastSave="0" documentId="13_ncr:1_{CEAC2551-41CB-4C87-B181-89C51D00C6BD}" xr6:coauthVersionLast="45" xr6:coauthVersionMax="45" xr10:uidLastSave="{00000000-0000-0000-0000-000000000000}"/>
  <bookViews>
    <workbookView xWindow="-120" yWindow="-120" windowWidth="21840" windowHeight="13140" xr2:uid="{00000000-000D-0000-FFFF-FFFF00000000}"/>
  </bookViews>
  <sheets>
    <sheet name="Table S3" sheetId="9" r:id="rId1"/>
    <sheet name="Table S4" sheetId="6" r:id="rId2"/>
    <sheet name="Table S5" sheetId="1" r:id="rId3"/>
    <sheet name="Table S6" sheetId="8" r:id="rId4"/>
    <sheet name="Table S7" sheetId="2" r:id="rId5"/>
    <sheet name="Table S11" sheetId="3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143" uniqueCount="1590">
  <si>
    <t>Bin Id</t>
    <phoneticPr fontId="2" type="noConversion"/>
  </si>
  <si>
    <t>Taxonomy</t>
  </si>
  <si>
    <t>Oxidative phosphorylation</t>
  </si>
  <si>
    <t>Formate oxidation</t>
  </si>
  <si>
    <t>Ammonia oxidation</t>
  </si>
  <si>
    <t>Nitrite oxidation</t>
  </si>
  <si>
    <t>Nitrate reduction</t>
  </si>
  <si>
    <t>Nitric oxide reduction</t>
  </si>
  <si>
    <t>Nitrous oxide reduction</t>
  </si>
  <si>
    <t>Anammox</t>
  </si>
  <si>
    <t>Sulfide oxidation</t>
  </si>
  <si>
    <t>Thiosulfate oxidation</t>
  </si>
  <si>
    <t xml:space="preserve">Reductive dehalogenation </t>
    <phoneticPr fontId="2" type="noConversion"/>
  </si>
  <si>
    <t>Biphenyl degradation</t>
  </si>
  <si>
    <t>Domain</t>
  </si>
  <si>
    <t>Phylum</t>
  </si>
  <si>
    <t>Class</t>
  </si>
  <si>
    <t>Order</t>
  </si>
  <si>
    <t>Family</t>
    <phoneticPr fontId="2" type="noConversion"/>
  </si>
  <si>
    <t>Genus</t>
  </si>
  <si>
    <t>Bin100</t>
  </si>
  <si>
    <t>Bacteria</t>
  </si>
  <si>
    <t>Gemmatimonadota</t>
  </si>
  <si>
    <t>Gemmatimonadetes</t>
  </si>
  <si>
    <t>Gemmatimonadales</t>
  </si>
  <si>
    <t>Gemmatimonadaceae</t>
  </si>
  <si>
    <t>AG2</t>
  </si>
  <si>
    <t>No</t>
  </si>
  <si>
    <t>Yes</t>
  </si>
  <si>
    <t>Bin106</t>
  </si>
  <si>
    <t>Acidobacteriota</t>
  </si>
  <si>
    <t>Vicinamibacteria</t>
  </si>
  <si>
    <t>Vicinamibacterales</t>
  </si>
  <si>
    <t>UBA2999</t>
  </si>
  <si>
    <t>2-02-FULL-65-29</t>
  </si>
  <si>
    <t>Bin108</t>
  </si>
  <si>
    <t>Bdellovibrionota</t>
  </si>
  <si>
    <t>Bdellovibrionia</t>
  </si>
  <si>
    <t>Bdellovibrionales</t>
  </si>
  <si>
    <t>Bdellovibrionaceae</t>
  </si>
  <si>
    <t>21-14-0-10-47-8</t>
  </si>
  <si>
    <t>Bin11</t>
  </si>
  <si>
    <t>Proteobacteria</t>
  </si>
  <si>
    <t>Alphaproteobacteria</t>
  </si>
  <si>
    <t>Elsterales</t>
  </si>
  <si>
    <t>URHD0088</t>
  </si>
  <si>
    <t>Bin119</t>
  </si>
  <si>
    <t>Bin12</t>
  </si>
  <si>
    <t>Caulobacterales</t>
  </si>
  <si>
    <t>Caulobacteraceae</t>
  </si>
  <si>
    <t>Phenylobacterium</t>
  </si>
  <si>
    <t>Bin123</t>
  </si>
  <si>
    <t>Bacteroidota</t>
  </si>
  <si>
    <t>Bacteroidia</t>
  </si>
  <si>
    <t>Chitinophagales</t>
  </si>
  <si>
    <t>Chitinophagaceae</t>
  </si>
  <si>
    <t>Flavisolibacter</t>
  </si>
  <si>
    <t>Bin151</t>
  </si>
  <si>
    <t>Sphingomonadales</t>
  </si>
  <si>
    <t>Sphingomonadaceae</t>
  </si>
  <si>
    <t>Bin153</t>
  </si>
  <si>
    <t>Myxococcota</t>
  </si>
  <si>
    <t>Myxococcia</t>
  </si>
  <si>
    <t>Myxococcales</t>
  </si>
  <si>
    <t>Myxococcaceae</t>
  </si>
  <si>
    <t>Bin163</t>
  </si>
  <si>
    <t>Planctomycetota</t>
  </si>
  <si>
    <t>Planctomycetes</t>
  </si>
  <si>
    <t>Pirellulales</t>
  </si>
  <si>
    <t>Ga0077529</t>
  </si>
  <si>
    <t>GCA-2702655</t>
  </si>
  <si>
    <t>Bin167</t>
  </si>
  <si>
    <t>Cytophagales</t>
  </si>
  <si>
    <t>Cyclobacteriaceae</t>
  </si>
  <si>
    <t>Bin170</t>
  </si>
  <si>
    <t>Patescibacteria</t>
  </si>
  <si>
    <t>Paceibacteria</t>
  </si>
  <si>
    <t>UBA9983A</t>
  </si>
  <si>
    <t>Zambryskibacteraceae</t>
  </si>
  <si>
    <t>UBA5004</t>
  </si>
  <si>
    <t>Bin173</t>
  </si>
  <si>
    <t>Bin179</t>
  </si>
  <si>
    <t>Gp6-AA40</t>
  </si>
  <si>
    <t>Bin181</t>
  </si>
  <si>
    <t>UBA1301</t>
  </si>
  <si>
    <t>UBA6038</t>
  </si>
  <si>
    <t>Bin183</t>
  </si>
  <si>
    <t>Gemmatimonadota</t>
    <phoneticPr fontId="2" type="noConversion"/>
  </si>
  <si>
    <t>SCN-70-22</t>
  </si>
  <si>
    <t>Bin185</t>
  </si>
  <si>
    <t>Actinobacteriota</t>
    <phoneticPr fontId="2" type="noConversion"/>
  </si>
  <si>
    <t>Thermoleophilia</t>
  </si>
  <si>
    <t>Solirubrobacterales</t>
  </si>
  <si>
    <t>Solirubrobacteraceae</t>
  </si>
  <si>
    <t>Bin188</t>
  </si>
  <si>
    <t>Proteobacteria</t>
    <phoneticPr fontId="2" type="noConversion"/>
  </si>
  <si>
    <t>Bin95</t>
  </si>
  <si>
    <t>Bin19</t>
  </si>
  <si>
    <t>Actinobacteriota</t>
  </si>
  <si>
    <t>Actinobacteria</t>
  </si>
  <si>
    <t>Propionibacteriales</t>
  </si>
  <si>
    <t>Nocardioidaceae</t>
  </si>
  <si>
    <t>UBA4001</t>
  </si>
  <si>
    <t>Bin192</t>
  </si>
  <si>
    <t>Acidobacteriae</t>
  </si>
  <si>
    <t>Acidobacteriales</t>
  </si>
  <si>
    <t>Bin197</t>
  </si>
  <si>
    <t>Archaea</t>
  </si>
  <si>
    <t>Crenarchaeota</t>
  </si>
  <si>
    <t>Nitrososphaeria</t>
  </si>
  <si>
    <t>Nitrososphaerales</t>
  </si>
  <si>
    <t>Nitrososphaeraceae</t>
  </si>
  <si>
    <t>Nitrososphaera</t>
  </si>
  <si>
    <t>Bin199</t>
  </si>
  <si>
    <t>Bin200</t>
  </si>
  <si>
    <t>20CM-4-69-9</t>
  </si>
  <si>
    <t>70-9</t>
    <phoneticPr fontId="2" type="noConversion"/>
  </si>
  <si>
    <t>Bin205</t>
  </si>
  <si>
    <t>Bin208</t>
  </si>
  <si>
    <t>Bin21</t>
  </si>
  <si>
    <t>Elusimicrobiota</t>
  </si>
  <si>
    <t>Elusimicrobia</t>
  </si>
  <si>
    <t>UBA1565</t>
  </si>
  <si>
    <t>Bin212</t>
  </si>
  <si>
    <t>UBA2163</t>
  </si>
  <si>
    <t>1-14-0-10-47-16</t>
  </si>
  <si>
    <t>Bin219</t>
  </si>
  <si>
    <t>AG11</t>
  </si>
  <si>
    <t>Bin221</t>
  </si>
  <si>
    <t>Bin223</t>
  </si>
  <si>
    <t>Bin224</t>
  </si>
  <si>
    <t>Microgenomatia</t>
  </si>
  <si>
    <t>Levybacterales</t>
  </si>
  <si>
    <t>UBA12049</t>
  </si>
  <si>
    <t>PRDT01</t>
  </si>
  <si>
    <t>Bin225</t>
  </si>
  <si>
    <t>40CM-4-68-19</t>
  </si>
  <si>
    <t>Bin226</t>
  </si>
  <si>
    <t>Bacteriovoracia</t>
  </si>
  <si>
    <t>UBA1018</t>
  </si>
  <si>
    <t>Bin227</t>
  </si>
  <si>
    <t>Sphningosinicella</t>
  </si>
  <si>
    <t>Bin228</t>
  </si>
  <si>
    <t>Bin235</t>
  </si>
  <si>
    <t>Chloroflexota</t>
  </si>
  <si>
    <t>Dehalococcoidia</t>
  </si>
  <si>
    <t>SM23-28-2</t>
  </si>
  <si>
    <t>Bin237</t>
  </si>
  <si>
    <t>Bin241</t>
  </si>
  <si>
    <t>Bin249</t>
  </si>
  <si>
    <t>Bin250</t>
  </si>
  <si>
    <t>GWC2-71-9</t>
  </si>
  <si>
    <t>Bin256</t>
  </si>
  <si>
    <t>Ktedonobacteria</t>
  </si>
  <si>
    <t>Ktedonobacterales</t>
  </si>
  <si>
    <t>Bin268</t>
  </si>
  <si>
    <t>UBA10452</t>
  </si>
  <si>
    <t>Bin269</t>
  </si>
  <si>
    <t>UBA6077</t>
  </si>
  <si>
    <t>Bin270</t>
  </si>
  <si>
    <t>UBA6257</t>
  </si>
  <si>
    <t>2-01-FULL-56-20</t>
  </si>
  <si>
    <t>Bin271</t>
  </si>
  <si>
    <t>Hydrogenedentota</t>
  </si>
  <si>
    <t>Hydrogenedentia</t>
  </si>
  <si>
    <t>Hydrogenedentiales</t>
  </si>
  <si>
    <t>GCA-2746185</t>
  </si>
  <si>
    <t>Bin275</t>
  </si>
  <si>
    <t>Verrucomicrobiota</t>
  </si>
  <si>
    <t>Verrucomicrobiae</t>
  </si>
  <si>
    <t>Pedosphaerales</t>
  </si>
  <si>
    <t>AV2</t>
  </si>
  <si>
    <t>Bin282</t>
  </si>
  <si>
    <t>Bin285</t>
  </si>
  <si>
    <t>GWA2-44-7</t>
  </si>
  <si>
    <t>UBA8517</t>
  </si>
  <si>
    <t>GWB1-39-10</t>
  </si>
  <si>
    <t>Bin286</t>
  </si>
  <si>
    <t>Bin293</t>
  </si>
  <si>
    <t>Gammaproteobacteria</t>
  </si>
  <si>
    <t>Burkholderiales</t>
  </si>
  <si>
    <t>UKL13-2</t>
  </si>
  <si>
    <t>GR16-43</t>
  </si>
  <si>
    <t>Bin297</t>
  </si>
  <si>
    <t>Reyranellales</t>
  </si>
  <si>
    <t>Reyranellaceae</t>
  </si>
  <si>
    <t>Bin299</t>
  </si>
  <si>
    <t>Bin300</t>
  </si>
  <si>
    <t>Bin301</t>
  </si>
  <si>
    <t>Bin303</t>
  </si>
  <si>
    <t>Planctomycetota</t>
    <phoneticPr fontId="2" type="noConversion"/>
  </si>
  <si>
    <t>UBA11346</t>
  </si>
  <si>
    <t>Bin305</t>
  </si>
  <si>
    <t>Saccharimonadia</t>
  </si>
  <si>
    <t>Saccharimonadales</t>
  </si>
  <si>
    <t>UBA4665</t>
  </si>
  <si>
    <t>PMNU01</t>
  </si>
  <si>
    <t>Bin306</t>
  </si>
  <si>
    <t>Streptomycetales</t>
  </si>
  <si>
    <t>Catenulisporaceae</t>
  </si>
  <si>
    <t>Actinospica</t>
  </si>
  <si>
    <t>Bin308</t>
  </si>
  <si>
    <t>Omnitrophota</t>
  </si>
  <si>
    <t>Omnitrophia</t>
  </si>
  <si>
    <t>Omnitrophales</t>
  </si>
  <si>
    <t>GWA2-52-8</t>
  </si>
  <si>
    <t>Bin309</t>
  </si>
  <si>
    <t>Rhizobiales</t>
  </si>
  <si>
    <t>Hyphomicrobiaceae</t>
  </si>
  <si>
    <t>Bin310</t>
  </si>
  <si>
    <t>Bin311</t>
  </si>
  <si>
    <t>Pirellulaceae</t>
  </si>
  <si>
    <t>Bin312</t>
  </si>
  <si>
    <t>Doudnabacteria</t>
  </si>
  <si>
    <t>UBA920</t>
  </si>
  <si>
    <t>Bin314</t>
  </si>
  <si>
    <t>Bin32</t>
  </si>
  <si>
    <t>Bin320</t>
  </si>
  <si>
    <t>UBA10103</t>
  </si>
  <si>
    <t>Bin321</t>
  </si>
  <si>
    <t>SphingomonasA</t>
  </si>
  <si>
    <t>Bin322</t>
  </si>
  <si>
    <t>Burkholderiaceae</t>
  </si>
  <si>
    <t>Ramlibacter</t>
  </si>
  <si>
    <t>Bin324</t>
  </si>
  <si>
    <t>RSA9</t>
  </si>
  <si>
    <t>Bin325</t>
  </si>
  <si>
    <t>Bin330</t>
  </si>
  <si>
    <t>Palsa-465</t>
  </si>
  <si>
    <t>Bin331</t>
  </si>
  <si>
    <t>SG8-39</t>
  </si>
  <si>
    <t>SCGC-AG-212-J23</t>
  </si>
  <si>
    <t>Bin333</t>
  </si>
  <si>
    <t>Dongiales</t>
  </si>
  <si>
    <t>Dongiaceae</t>
  </si>
  <si>
    <t>Bin338</t>
  </si>
  <si>
    <t>UBA9160</t>
  </si>
  <si>
    <t>UBA6930</t>
  </si>
  <si>
    <t>Bin347</t>
  </si>
  <si>
    <t>UBA6224</t>
  </si>
  <si>
    <t>Bin349</t>
  </si>
  <si>
    <t>MBNT15</t>
  </si>
  <si>
    <t>RBG-16-64-85</t>
  </si>
  <si>
    <t>Bin351</t>
  </si>
  <si>
    <t>Thermoanaerobaculia</t>
  </si>
  <si>
    <t>UBA5704</t>
  </si>
  <si>
    <t>Bin352</t>
  </si>
  <si>
    <t>Bin356</t>
  </si>
  <si>
    <t>Koribacteraceae</t>
  </si>
  <si>
    <t>Bin357</t>
  </si>
  <si>
    <t>Mycobacteriales</t>
  </si>
  <si>
    <t>Micromonosporaceae</t>
  </si>
  <si>
    <t>Bin359</t>
  </si>
  <si>
    <t>Cyanobacteria</t>
  </si>
  <si>
    <t>Sericytochromatia</t>
  </si>
  <si>
    <t>Bin36</t>
  </si>
  <si>
    <t>Ktedonobacteraceae</t>
  </si>
  <si>
    <t>UBA11361</t>
  </si>
  <si>
    <t>Bin360</t>
  </si>
  <si>
    <t>Chloroflexia</t>
  </si>
  <si>
    <t>Chloroflexales</t>
  </si>
  <si>
    <t>Herpetosiphonaceae</t>
  </si>
  <si>
    <t>Bin364</t>
  </si>
  <si>
    <t>Bin367</t>
  </si>
  <si>
    <t>Kapabacteria</t>
  </si>
  <si>
    <t>Kapabacteriales</t>
  </si>
  <si>
    <t>Bin369</t>
  </si>
  <si>
    <t>Defluviicoccales</t>
  </si>
  <si>
    <t>UBA2964</t>
  </si>
  <si>
    <t>Bin370</t>
  </si>
  <si>
    <t>GWA1-54-10</t>
  </si>
  <si>
    <t>Bin373</t>
  </si>
  <si>
    <t>Bin375</t>
  </si>
  <si>
    <t>Bin376</t>
  </si>
  <si>
    <t>Bin377</t>
  </si>
  <si>
    <t>Noviherbaspirillum</t>
  </si>
  <si>
    <t>Bin382</t>
  </si>
  <si>
    <t>Bin384</t>
  </si>
  <si>
    <t>SG8-41</t>
  </si>
  <si>
    <t>Bin386</t>
  </si>
  <si>
    <t>Nanoarchaeota</t>
  </si>
  <si>
    <t>Nanoarchaeia</t>
  </si>
  <si>
    <t>Woesearchaeales</t>
  </si>
  <si>
    <t>SM23-78</t>
  </si>
  <si>
    <t>Bin394</t>
  </si>
  <si>
    <t>Bin398</t>
  </si>
  <si>
    <t>Bin399</t>
  </si>
  <si>
    <t>Bin405</t>
  </si>
  <si>
    <t>Bin407</t>
  </si>
  <si>
    <t>UBA11136</t>
  </si>
  <si>
    <t>Bin409</t>
  </si>
  <si>
    <t>Dependentiae</t>
  </si>
  <si>
    <t>Babeliae</t>
  </si>
  <si>
    <t>Babeliales</t>
  </si>
  <si>
    <t>Bin410</t>
  </si>
  <si>
    <t>Bin411</t>
  </si>
  <si>
    <t>Xanthobacteraceae</t>
  </si>
  <si>
    <t>Bradyrhizobium</t>
  </si>
  <si>
    <t>Bin420</t>
  </si>
  <si>
    <t>Pseudonocardiaceae</t>
  </si>
  <si>
    <t>Amycolatopsis</t>
  </si>
  <si>
    <t>Bin423</t>
  </si>
  <si>
    <t>Bin425</t>
  </si>
  <si>
    <t>Bin432</t>
  </si>
  <si>
    <t>Sporichthyales</t>
  </si>
  <si>
    <t>Sporichthyaceae</t>
  </si>
  <si>
    <t>Bin435</t>
  </si>
  <si>
    <t>Bin436</t>
  </si>
  <si>
    <t>Bin438</t>
  </si>
  <si>
    <t>RBG-16-58-11</t>
  </si>
  <si>
    <t>Bin44</t>
  </si>
  <si>
    <t>Actinomycetales</t>
  </si>
  <si>
    <t>Micrococcaceae</t>
  </si>
  <si>
    <t>Pseudarthrobacter</t>
  </si>
  <si>
    <t>Bin448</t>
  </si>
  <si>
    <t>RhodospirillalesA</t>
  </si>
  <si>
    <t>UBA2165</t>
  </si>
  <si>
    <t>Bin450</t>
  </si>
  <si>
    <t>Phycisphaerae</t>
  </si>
  <si>
    <t>Bin455</t>
  </si>
  <si>
    <t>Xanthomonadales</t>
  </si>
  <si>
    <t>Xanthomonadaceae</t>
  </si>
  <si>
    <t>Lysobacter</t>
  </si>
  <si>
    <t>Bin459</t>
  </si>
  <si>
    <t>Bin461</t>
  </si>
  <si>
    <t>PALSA-600</t>
  </si>
  <si>
    <t>Bin47</t>
  </si>
  <si>
    <t>Bin470</t>
  </si>
  <si>
    <t>Bin472</t>
  </si>
  <si>
    <t>UBA11386</t>
  </si>
  <si>
    <t>Bin475</t>
  </si>
  <si>
    <t>Bin476</t>
  </si>
  <si>
    <t>Bin481</t>
  </si>
  <si>
    <t>Bin484</t>
  </si>
  <si>
    <t>Pseudolabrys</t>
  </si>
  <si>
    <t>Bin486</t>
  </si>
  <si>
    <t>Chloroflexota</t>
    <phoneticPr fontId="2" type="noConversion"/>
  </si>
  <si>
    <t>Bin487</t>
  </si>
  <si>
    <t>Frankiales</t>
  </si>
  <si>
    <t>Frankiaceae</t>
  </si>
  <si>
    <t>Bin488</t>
  </si>
  <si>
    <t>Pseudonocardia</t>
  </si>
  <si>
    <t>Bin489</t>
  </si>
  <si>
    <t>Thermomicrobiales</t>
  </si>
  <si>
    <t>UBA6265</t>
  </si>
  <si>
    <t>Bin493</t>
  </si>
  <si>
    <t>Bin495</t>
  </si>
  <si>
    <t>Bin54</t>
  </si>
  <si>
    <t>Hyphomonadaceae</t>
  </si>
  <si>
    <t>SWB02</t>
  </si>
  <si>
    <t>Bin55</t>
  </si>
  <si>
    <t>Bin56</t>
  </si>
  <si>
    <t>Bin57</t>
  </si>
  <si>
    <t>Bin59</t>
  </si>
  <si>
    <t>QIAW01</t>
  </si>
  <si>
    <t>Bin61</t>
  </si>
  <si>
    <t>Actinobacteriota</t>
    <phoneticPr fontId="2" type="noConversion"/>
  </si>
  <si>
    <t>Acidimicrobiia</t>
    <phoneticPr fontId="2" type="noConversion"/>
  </si>
  <si>
    <t>IMCC26256</t>
  </si>
  <si>
    <t>PALSA-610</t>
  </si>
  <si>
    <t>Bin62</t>
  </si>
  <si>
    <t>Verrucomicrobiota</t>
    <phoneticPr fontId="2" type="noConversion"/>
  </si>
  <si>
    <t>Chlamydiia</t>
  </si>
  <si>
    <t>Parachlamydiales</t>
  </si>
  <si>
    <t>Ga0074140</t>
  </si>
  <si>
    <t>Bin63</t>
  </si>
  <si>
    <t>Bin71</t>
  </si>
  <si>
    <t>Bin73</t>
  </si>
  <si>
    <t>Elsteraceae</t>
  </si>
  <si>
    <t>Bin78</t>
  </si>
  <si>
    <t>Bin81</t>
  </si>
  <si>
    <t>Fibrobacterota</t>
  </si>
  <si>
    <t>Fibrobacteria</t>
  </si>
  <si>
    <t>UBA11236</t>
  </si>
  <si>
    <t>Bin84</t>
  </si>
  <si>
    <t>Bin85</t>
  </si>
  <si>
    <t>Steroidobacterales</t>
  </si>
  <si>
    <t>Steroidobacteraceae</t>
  </si>
  <si>
    <t>Bin86</t>
  </si>
  <si>
    <t>Bin87</t>
  </si>
  <si>
    <t>C7867-001</t>
  </si>
  <si>
    <t>Bin88</t>
  </si>
  <si>
    <t>Bin96</t>
  </si>
  <si>
    <t>Bin97</t>
  </si>
  <si>
    <t>Bin98</t>
  </si>
  <si>
    <t>PAD0p5R1_4</t>
  </si>
  <si>
    <t>PAD0p5R2_3</t>
  </si>
  <si>
    <t>Blastocatellia</t>
  </si>
  <si>
    <t>Pyrinomonadales</t>
  </si>
  <si>
    <t>PAD0p5R2_5</t>
  </si>
  <si>
    <t>PLOWO2-02-64-14</t>
  </si>
  <si>
    <t>PAD0p5R3_1</t>
  </si>
  <si>
    <t>PAD0p5R3_6</t>
  </si>
  <si>
    <t>PAD0p5R3_7</t>
  </si>
  <si>
    <t>Steroidobacter</t>
  </si>
  <si>
    <t>PAD0p5R3_9</t>
  </si>
  <si>
    <t>Firmicutes</t>
  </si>
  <si>
    <t>Bacilli</t>
  </si>
  <si>
    <t>Bacillales</t>
  </si>
  <si>
    <t>Fictibacillaceae</t>
  </si>
  <si>
    <t>FictibacillusB</t>
  </si>
  <si>
    <t>PAD0R1_4</t>
  </si>
  <si>
    <t>PAD0R3_2</t>
  </si>
  <si>
    <t>PAD20000R1_1</t>
  </si>
  <si>
    <t>Nitrospirota</t>
  </si>
  <si>
    <t>Nitrospiria</t>
  </si>
  <si>
    <t>Nitrospirales</t>
  </si>
  <si>
    <t>Nitrospiraceae</t>
  </si>
  <si>
    <t>Nitrospira</t>
  </si>
  <si>
    <t>PAD20000R1_4</t>
  </si>
  <si>
    <t>PAD20000R1_5</t>
  </si>
  <si>
    <t>PAD20000R1_6</t>
  </si>
  <si>
    <t>PAD20000R2_1</t>
  </si>
  <si>
    <t>PAD20000R2_2</t>
  </si>
  <si>
    <t>PAD20000R2_6</t>
  </si>
  <si>
    <t>PAD20000R3_6</t>
  </si>
  <si>
    <t>UBA7656</t>
  </si>
  <si>
    <t>PAD20000R3_8</t>
  </si>
  <si>
    <t>PAD50000R1_5</t>
  </si>
  <si>
    <t>PAD50000R1_8</t>
  </si>
  <si>
    <t>PAD50000R2_2</t>
  </si>
  <si>
    <t>PAD50000R2_5</t>
  </si>
  <si>
    <t>Methylibium</t>
  </si>
  <si>
    <t>PAD50000R2_6</t>
  </si>
  <si>
    <t>PAD50000R2_9</t>
  </si>
  <si>
    <t>Anaerolineae</t>
  </si>
  <si>
    <t>Anaerolineales</t>
  </si>
  <si>
    <t>envOPS12</t>
  </si>
  <si>
    <t>UBA12294</t>
  </si>
  <si>
    <t>PAD50000R3_10</t>
  </si>
  <si>
    <t>PAD50000R3_4</t>
  </si>
  <si>
    <t>Dadabacteria</t>
  </si>
  <si>
    <t>UBA1144</t>
  </si>
  <si>
    <t>UBA2774</t>
  </si>
  <si>
    <t>CSP1-2</t>
  </si>
  <si>
    <t>PAD50000R3_5</t>
  </si>
  <si>
    <t>FLU0p5R1_1</t>
  </si>
  <si>
    <t>FLU0p5R1_3</t>
  </si>
  <si>
    <t>FLU0p5R1_4</t>
  </si>
  <si>
    <t>FLU0p5R2_13</t>
  </si>
  <si>
    <t>Gp1-AA145</t>
  </si>
  <si>
    <t>FLU0p5R3_8</t>
  </si>
  <si>
    <t>FLU0R1_1</t>
  </si>
  <si>
    <t>FLU0R1_4</t>
  </si>
  <si>
    <t>FLU0R1_9</t>
  </si>
  <si>
    <t>FLU0R2_3</t>
  </si>
  <si>
    <t>FLU0R3_7</t>
  </si>
  <si>
    <t>Fen-1247</t>
  </si>
  <si>
    <t>FLU20000R1_4</t>
  </si>
  <si>
    <t>Mycobacteriaceae</t>
  </si>
  <si>
    <t>Mycolicibacterium</t>
  </si>
  <si>
    <t>FLU20000R2_11</t>
  </si>
  <si>
    <t>FLU20000R2_3</t>
  </si>
  <si>
    <t>Gp1-AA117</t>
  </si>
  <si>
    <t>FLU20000R2_4</t>
  </si>
  <si>
    <t>Palsa-739</t>
  </si>
  <si>
    <t>FLU20000R2_7</t>
  </si>
  <si>
    <t>FLU50000R1_5</t>
  </si>
  <si>
    <t>FLU50000R1_6</t>
  </si>
  <si>
    <t>FLU50000R2_10</t>
  </si>
  <si>
    <t>Eremiobacterota</t>
  </si>
  <si>
    <t>Eremiobacteria</t>
  </si>
  <si>
    <t>UBP12</t>
  </si>
  <si>
    <t>UBA5184</t>
  </si>
  <si>
    <t>FLU50000R2_4</t>
  </si>
  <si>
    <t>FLU50000R2_8</t>
  </si>
  <si>
    <t>FLU50000R3_2</t>
  </si>
  <si>
    <t>Streptomycetaceae</t>
  </si>
  <si>
    <t>Streptomyces</t>
  </si>
  <si>
    <t>[NiFe] Group 2b</t>
  </si>
  <si>
    <t>[NiFe] Group 3d</t>
  </si>
  <si>
    <t>[NiFe] Group 4f</t>
  </si>
  <si>
    <t>Elsterales</t>
    <phoneticPr fontId="2" type="noConversion"/>
  </si>
  <si>
    <t>URHD0088</t>
    <phoneticPr fontId="2" type="noConversion"/>
  </si>
  <si>
    <t>Solirubrobacteraceae</t>
    <phoneticPr fontId="2" type="noConversion"/>
  </si>
  <si>
    <t>Palsa-465</t>
    <phoneticPr fontId="2" type="noConversion"/>
  </si>
  <si>
    <t>Bradyrhizobium</t>
    <phoneticPr fontId="2" type="noConversion"/>
  </si>
  <si>
    <t>PAD50000R3_4</t>
    <phoneticPr fontId="2" type="noConversion"/>
  </si>
  <si>
    <t>Carbohydrate metabolism</t>
    <phoneticPr fontId="2" type="noConversion"/>
  </si>
  <si>
    <t>ko00010: Glycolysis / Gluconeogenesis</t>
    <phoneticPr fontId="2" type="noConversion"/>
  </si>
  <si>
    <t>Bin377</t>
    <phoneticPr fontId="2" type="noConversion"/>
  </si>
  <si>
    <t>Bin411</t>
    <phoneticPr fontId="2" type="noConversion"/>
  </si>
  <si>
    <t>Bin44</t>
    <phoneticPr fontId="2" type="noConversion"/>
  </si>
  <si>
    <t>Bin448</t>
    <phoneticPr fontId="2" type="noConversion"/>
  </si>
  <si>
    <t>K00016 (LDH, ldh; L-lactate dehydrogese [EC:1.1.1.27])</t>
  </si>
  <si>
    <t>K00114 (exaA; alcohol dehydrogese (cytochrome c) [EC:1.1.2.8])</t>
  </si>
  <si>
    <t>K00121 (frmA, ADH5, adhC; S-(hydroxymethyl)glutathione dehydrogese / alcohol dehydrogese [EC:1.1.1.284 1.1.1.1])</t>
  </si>
  <si>
    <t>K00128 (E1.2.1.3; aldehyde dehydrogese (D+) [EC:1.2.1.3])</t>
  </si>
  <si>
    <t>K00134 (GAPDH, gapA; glyceraldehyde 3-phosphate dehydrogese [EC:1.2.1.12])</t>
  </si>
  <si>
    <t>K00138 (aldB; aldehyde dehydrogese [EC:1.2.1.-])</t>
  </si>
  <si>
    <t>K00161 (PDHA, pdhA; pyruvate dehydrogese E1 component alpha subunit [EC:1.2.4.1])</t>
  </si>
  <si>
    <t>K00162 (PDHB, pdhB; pyruvate dehydrogese E1 component beta subunit [EC:1.2.4.1])</t>
  </si>
  <si>
    <t>K00163 (aceE; pyruvate dehydrogese E1 component [EC:1.2.4.1])</t>
  </si>
  <si>
    <t>K00169 (porA; pyruvate ferredoxin oxidoreductase alpha subunit [EC:1.2.7.1])</t>
  </si>
  <si>
    <t>K00170 (porB; pyruvate ferredoxin oxidoreductase beta subunit [EC:1.2.7.1])</t>
  </si>
  <si>
    <t>K00172 (porG; pyruvate ferredoxin oxidoreductase gamma subunit [EC:1.2.7.1])</t>
  </si>
  <si>
    <t>K00382 (DLD, lpd, pdhD; dihydrolipoamide dehydrogese [EC:1.8.1.4])</t>
  </si>
  <si>
    <t>K00627 (DLAT, aceF, pdhC; pyruvate dehydrogese E2 component (dihydrolipoamide acetyltransferase) [EC:2.3.1.12])</t>
  </si>
  <si>
    <t>K00845 (glk; glucokise [EC:2.7.1.2])</t>
  </si>
  <si>
    <t>K00873 (PK, pyk; pyruvate kise [EC:2.7.1.40])</t>
  </si>
  <si>
    <t>K00886 (ppgK; polyphosphate glucokise [EC:2.7.1.63])</t>
  </si>
  <si>
    <t>K00927 (PGK, pgk; phosphoglycerate kise [EC:2.7.2.3])</t>
  </si>
  <si>
    <t>K01086 (fbp-SEBP; fructose-1,6-bisphosphatase I / sedoheptulose-1,7-bisphosphatase [EC:3.1.3.11 3.1.3.37])</t>
  </si>
  <si>
    <t>K01596 (E4.1.1.32, pckA, PEPCK; phosphoenolpyruvate carboxykise (GTP) [EC:4.1.1.32])</t>
  </si>
  <si>
    <t>K01610 (E4.1.1.49, pckA; phosphoenolpyruvate carboxykise (ATP) [EC:4.1.1.49])</t>
  </si>
  <si>
    <t>K01623 (ALDO; fructose-bisphosphate aldolase, class I [EC:4.1.2.13])</t>
  </si>
  <si>
    <t>K01624 (FBA, fbaA; fructose-bisphosphate aldolase, class II [EC:4.1.2.13])</t>
  </si>
  <si>
    <t>K01689 (ENO, eno; enolase [EC:4.2.1.11])</t>
  </si>
  <si>
    <t>K01785 (galM, GALM; aldose 1-epimerase [EC:5.1.3.3])</t>
  </si>
  <si>
    <t>K01792 (E5.1.3.15; glucose-6-phosphate 1-epimerase [EC:5.1.3.15])</t>
  </si>
  <si>
    <t>K01803 (TPI, tpiA; triosephosphate isomerase (TIM) [EC:5.3.1.1])</t>
  </si>
  <si>
    <t>K01810 (GPI, pgi; glucose-6-phosphate isomerase [EC:5.3.1.9])</t>
  </si>
  <si>
    <t>K01834 (PGAM, gpmA; 2,3-bisphosphoglycerate-dependent phosphoglycerate mutase [EC:5.4.2.11])</t>
  </si>
  <si>
    <t>K01835 (pgm; phosphoglucomutase [EC:5.4.2.2])</t>
  </si>
  <si>
    <t>K01895 (ACSS, acs; acetyl-CoA synthetase [EC:6.2.1.1])</t>
  </si>
  <si>
    <t>K02446 (glpX; fructose-1,6-bisphosphatase II [EC:3.1.3.11])</t>
  </si>
  <si>
    <t>K03841 (FBP, fbp; fructose-1,6-bisphosphatase I [EC:3.1.3.11])</t>
  </si>
  <si>
    <t>K11532 (glpX-SEBP; fructose-1,6-bisphosphatase II / sedoheptulose-1,7-bisphosphatase [EC:3.1.3.11 3.1.3.37])</t>
  </si>
  <si>
    <t>K13953 (adhP; alcohol dehydrogese, propanol-preferring [EC:1.1.1.1])</t>
  </si>
  <si>
    <t>K15633 (gpmI; 2,3-bisphosphoglycerate-independent phosphoglycerate mutase [EC:5.4.2.12])</t>
  </si>
  <si>
    <t>K15634 (gpmB; probable phosphoglycerate mutase [EC:5.4.2.12])</t>
  </si>
  <si>
    <t>K15778 (pmm-pgm; phosphomannomutase / phosphoglucomutase [EC:5.4.2.8 5.4.2.2])</t>
  </si>
  <si>
    <t>ko00020: Citrate cycle (TCA cycle)</t>
    <phoneticPr fontId="2" type="noConversion"/>
  </si>
  <si>
    <t>K00024 (mdh; malate dehydrogese [EC:1.1.1.37])</t>
  </si>
  <si>
    <t>K00030 (IDH3; isocitrate dehydrogese (D+) [EC:1.1.1.41])</t>
  </si>
  <si>
    <t>K00031 (IDH1, IDH2, icd; isocitrate dehydrogese [EC:1.1.1.42])</t>
  </si>
  <si>
    <t>K00116 (mqo; malate dehydrogese (quinone) [EC:1.1.5.4])</t>
  </si>
  <si>
    <t>K00164 (OGDH, sucA; 2-oxoglutarate dehydrogese E1 component [EC:1.2.4.2])</t>
  </si>
  <si>
    <t>K00174 (korA, oorA; 2-oxoglutarate ferredoxin oxidoreductase subunit alpha [EC:1.2.7.3])</t>
  </si>
  <si>
    <t>K00175 (korB, oorB; 2-oxoglutarate ferredoxin oxidoreductase subunit beta [EC:1.2.7.3])</t>
  </si>
  <si>
    <t>K00239 (sdhA, frdA; succite dehydrogese / fumarate reductase, flavoprotein subunit [EC:1.3.5.1 1.3.5.4])</t>
  </si>
  <si>
    <t>K00240 (sdhB, frdB; succite dehydrogese / fumarate reductase, iron-sulfur subunit [EC:1.3.5.1 1.3.5.4])</t>
  </si>
  <si>
    <t>K00241 (sdhC, frdC; succite dehydrogese / fumarate reductase, cytochrome b subunit)</t>
  </si>
  <si>
    <t>K00242 (sdhD, frdD; succite dehydrogese / fumarate reductase, membrane anchor subunit)</t>
  </si>
  <si>
    <t>K00244 (frdA; fumarate reductase flavoprotein subunit [EC:1.3.5.4])</t>
  </si>
  <si>
    <t>K00245 (frdB; fumarate reductase iron-sulfur subunit [EC:1.3.5.4])</t>
  </si>
  <si>
    <t>K00246 (frdC; fumarate reductase subunit C)</t>
  </si>
  <si>
    <t>K00247 (frdD; fumarate reductase subunit D)</t>
  </si>
  <si>
    <t>K00658 (DLST, sucB; 2-oxoglutarate dehydrogese E2 component (dihydrolipoamide succinyltransferase) [EC:2.3.1.61])</t>
  </si>
  <si>
    <t>K01647 (CS, gltA; citrate synthase [EC:2.3.3.1])</t>
  </si>
  <si>
    <t>K01676 (E4.2.1.2A, fumA, fumB; fumarate hydratase, class I [EC:4.2.1.2])</t>
  </si>
  <si>
    <t>K01679 (E4.2.1.2B, fumC; fumarate hydratase, class II [EC:4.2.1.2])</t>
  </si>
  <si>
    <t>K01681 (ACO, ac; aconitate hydratase [EC:4.2.1.3])</t>
  </si>
  <si>
    <t>K01682 (acnB; aconitate hydratase 2 / 2-methylisocitrate dehydratase [EC:4.2.1.3 4.2.1.99])</t>
  </si>
  <si>
    <t>K01902 (sucD; succinyl-CoA synthetase alpha subunit [EC:6.2.1.5])</t>
  </si>
  <si>
    <t>K01903 (sucC; succinyl-CoA synthetase beta subunit [EC:6.2.1.5])</t>
  </si>
  <si>
    <t>K01958 (PC, pyc; pyruvate carboxylase [EC:6.4.1.1])</t>
  </si>
  <si>
    <t>ko00030: Pentose phosphate pathway</t>
    <phoneticPr fontId="2" type="noConversion"/>
  </si>
  <si>
    <t>K00033 (PGD, gnd; 6-phosphoglucote dehydrogese [EC:1.1.1.44])</t>
  </si>
  <si>
    <t>K00036 (G6PD, zwf; glucose-6-phosphate 1-dehydrogese [EC:1.1.1.49])</t>
  </si>
  <si>
    <t>K00090 (E1.1.1.215; glucote 2-dehydrogese [EC:1.1.1.215])</t>
  </si>
  <si>
    <t>K00615 (E2.2.1.1, tktA, tktB; transketolase [EC:2.2.1.1])</t>
  </si>
  <si>
    <t>K00616 (E2.2.1.2, talA, talB; transaldolase [EC:2.2.1.2])</t>
  </si>
  <si>
    <t>K00851 (E2.7.1.12, gntK, idnK; gluconokise [EC:2.7.1.12])</t>
  </si>
  <si>
    <t>K00852 (rbsK, RBKS; ribokise [EC:2.7.1.15])</t>
  </si>
  <si>
    <t>K00874 (kdgK; 2-dehydro-3-deoxygluconokise [EC:2.7.1.45])</t>
  </si>
  <si>
    <t>K00948 (PRPS, prsA; ribose-phosphate pyrophosphokise [EC:2.7.6.1])</t>
  </si>
  <si>
    <t>K01053 (E3.1.1.17, gnl, RGN; gluconolactose [EC:3.1.1.17])</t>
  </si>
  <si>
    <t>K01057 (PGLS, pgl, devB; 6-phosphogluconolactose [EC:3.1.1.31])</t>
  </si>
  <si>
    <t>K01619 (deoC, DERA; deoxyribose-phosphate aldolase [EC:4.1.2.4])</t>
  </si>
  <si>
    <t>K01622 (K01622; fructose 1,6-bisphosphate aldolase/phosphatase [EC:4.1.2.13 3.1.3.11])</t>
  </si>
  <si>
    <t>K01625 (eda; 2-dehydro-3-deoxyphosphoglucote aldolase / (4S)-4-hydroxy-2-oxoglutarate aldolase [EC:4.1.2.14 4.1.3.42])</t>
  </si>
  <si>
    <t>K01690 (edd; phosphoglucote dehydratase [EC:4.2.1.12])</t>
  </si>
  <si>
    <t>K01783 (rpe, RPE; ribulose-phosphate 3-epimerase [EC:5.1.3.1])</t>
  </si>
  <si>
    <t>K01807 (rpiA; ribose 5-phosphate isomerase A [EC:5.3.1.6])</t>
  </si>
  <si>
    <t>K01808 (rpiB; ribose 5-phosphate isomerase B [EC:5.3.1.6])</t>
  </si>
  <si>
    <t>K01839 (deoB; phosphopentomutase [EC:5.4.2.7])</t>
  </si>
  <si>
    <t>K06152 (E1.1.99.3G; glucote 2-dehydrogese gamma chain [EC:1.1.99.3])</t>
  </si>
  <si>
    <t>K08093 (hxlA; 3-hexulose-6-phosphate synthase [EC:4.1.2.43])</t>
  </si>
  <si>
    <t>K08094 (hxlB; 6-phospho-3-hexuloisomerase [EC:5.3.1.27])</t>
  </si>
  <si>
    <t>ko00040: Pentose and glucurote interconversions</t>
    <phoneticPr fontId="2" type="noConversion"/>
  </si>
  <si>
    <t>K00008 (SORD, gutB; L-iditol 2-dehydrogese [EC:1.1.1.14])</t>
  </si>
  <si>
    <t>K00012 (UGDH, ugd; UDPglucose 6-dehydrogese [EC:1.1.1.22])</t>
  </si>
  <si>
    <t>K00078 (DHDH; dihydrodiol dehydrogese / D-xylose 1-dehydrogese (DP) [EC:1.3.1.20 1.1.1.179])</t>
  </si>
  <si>
    <t>K00853 (araB; L-ribulokise [EC:2.7.1.16])</t>
  </si>
  <si>
    <t>K00854 (xylB, XYLB; xylulokise [EC:2.7.1.17])</t>
  </si>
  <si>
    <t>K00963 (UGP2, galU, galF; UTP--glucose-1-phosphate uridylyltransferase [EC:2.7.7.9])</t>
  </si>
  <si>
    <t>K01685 (uxaA; altrote hydrolase [EC:4.2.1.7])</t>
  </si>
  <si>
    <t>K01804 (araA; L-arabinose isomerase [EC:5.3.1.4])</t>
  </si>
  <si>
    <t>K01805 (xylA; xylose isomerase [EC:5.3.1.5])</t>
  </si>
  <si>
    <t>K01812 (uxaC; glucurote isomerase [EC:5.3.1.12])</t>
  </si>
  <si>
    <t>K01820 (rhaA; L-rhamnose isomerase / sugar isomerase [EC:5.3.1.14 5.3.1.-])</t>
  </si>
  <si>
    <t>K08323 (rspA, manD; mannote dehydratase [EC:4.2.1.8])</t>
  </si>
  <si>
    <t>ko00500: Fructose and mannose metabolism</t>
    <phoneticPr fontId="2" type="noConversion"/>
  </si>
  <si>
    <t>K00009 (mtlD; mannitol-1-phosphate 5-dehydrogese [EC:1.1.1.17])</t>
  </si>
  <si>
    <t>K00045 (E1.1.1.67, mtlK; mannitol 2-dehydrogese [EC:1.1.1.67])</t>
  </si>
  <si>
    <t>K00064 (E1.1.1.122; D-threo-aldose 1-dehydrogese [EC:1.1.1.122])</t>
  </si>
  <si>
    <t>K00847 (E2.7.1.4, scrK; fructokise [EC:2.7.1.4])</t>
  </si>
  <si>
    <t>K00971 (manC, cpsB; mannose-1-phosphate guanylyltransferase [EC:2.7.7.13])</t>
  </si>
  <si>
    <t>K01628 (fucA; L-fuculose-phosphate aldolase [EC:4.1.2.17])</t>
  </si>
  <si>
    <t>K01711 (gmd, GMDS; GDPmannose 4,6-dehydratase [EC:4.2.1.47])</t>
  </si>
  <si>
    <t>K01809 (ma, MPI; mannose-6-phosphate isomerase [EC:5.3.1.8])</t>
  </si>
  <si>
    <t>K01840 (manB; phosphomannomutase [EC:5.4.2.8])</t>
  </si>
  <si>
    <t>K02377 (TSTA3, fcl; GDP-L-fucose synthase [EC:1.1.1.271])</t>
  </si>
  <si>
    <t>K02793 (PTS-Man-EIIA, manX; PTS system, mannose-specific IIA component [EC:2.7.1.69])</t>
  </si>
  <si>
    <t>K02800 (PTS-Mtl-EIIC, mtlA; PTS system, mannitol-specific IIC component)</t>
  </si>
  <si>
    <t>K03332 (fruA; fructan beta-fructosidase [EC:3.2.1.80])</t>
  </si>
  <si>
    <t>K07046 (K07046; L-fuconolactose [EC:3.1.1.-])</t>
  </si>
  <si>
    <t>K08261 (E1.1.99.21; D-sorbitol dehydrogese (acceptor) [EC:1.1.99.21])</t>
  </si>
  <si>
    <t>K16011 (algA, xanB, rfbA; mannose-1-phosphate guanylyltransferase / mannose-6-phosphate isomerase [EC:2.7.7.13 5.3.1.8])</t>
  </si>
  <si>
    <t>ko00052: Galactose metabolism</t>
    <phoneticPr fontId="2" type="noConversion"/>
  </si>
  <si>
    <t>K00035 (gal; D-galactose 1-dehydrogese [EC:1.1.1.48])</t>
  </si>
  <si>
    <t>K00849 (galK; galactokise [EC:2.7.1.6])</t>
  </si>
  <si>
    <t>K00883 (dgoK; 2-dehydro-3-deoxygalactonokise [EC:2.7.1.58])</t>
  </si>
  <si>
    <t>K00965 (galT, GALT; UDPglucose--hexose-1-phosphate uridylyltransferase [EC:2.7.7.12])</t>
  </si>
  <si>
    <t>K01187 (malZ; alpha-glucosidase [EC:3.2.1.20])</t>
  </si>
  <si>
    <t>K01190 (lacZ; beta-galactosidase [EC:3.2.1.23])</t>
  </si>
  <si>
    <t>K01193 (E3.2.1.26, sacA; beta-fructofuranosidase [EC:3.2.1.26])</t>
  </si>
  <si>
    <t>K01631 (dgoA; 2-dehydro-3-deoxyphosphogalactote aldolase [EC:4.1.2.21])</t>
  </si>
  <si>
    <t>K01684 (dgoD; galactote dehydratase [EC:4.2.1.6])</t>
  </si>
  <si>
    <t>K01784 (galE, GALE; UDP-glucose 4-epimerase [EC:5.1.3.2])</t>
  </si>
  <si>
    <t>K01854 (glf; UDP-galactopyranose mutase [EC:5.4.99.9])</t>
  </si>
  <si>
    <t>K07406 (melA; alpha-galactosidase [EC:3.2.1.22])</t>
  </si>
  <si>
    <t>K07407 (E3.2.1.22B, galA, rafA; alpha-galactosidase [EC:3.2.1.22])</t>
  </si>
  <si>
    <t>K12111 (ebgA; evolved beta-galactosidase subunit alpha [EC:3.2.1.23])</t>
  </si>
  <si>
    <t>K12308 (bgaB, lacA; beta-galactosidase [EC:3.2.1.23])</t>
  </si>
  <si>
    <t>ko00053: Ascorbate and aldarate metabolism</t>
    <phoneticPr fontId="2" type="noConversion"/>
  </si>
  <si>
    <t>K01706 (gudD; glucarate dehydratase [EC:4.2.1.40])</t>
  </si>
  <si>
    <t>K01707 (kdgD; 5-dehydro-4-deoxyglucarate dehydratase [EC:4.2.1.41])</t>
  </si>
  <si>
    <t>K03077 (ulaF, sgaE; L-ribulose-5-phosphate 4-epimerase [EC:5.1.3.4])</t>
  </si>
  <si>
    <t>K18981 (udh; urote dehydrogese [EC:1.1.1.203])</t>
  </si>
  <si>
    <t>ko00050: Starch and sucrose metabolism</t>
    <phoneticPr fontId="2" type="noConversion"/>
  </si>
  <si>
    <t>K00688 (E2.4.1.1, glgP, PYG; starch phosphorylase [EC:2.4.1.1])</t>
  </si>
  <si>
    <t>K00697 (otsA; trehalose 6-phosphate synthase [EC:2.4.1.15])</t>
  </si>
  <si>
    <t>K00700 (glgB; 1,4-alpha-glucan branching enzyme [EC:2.4.1.18])</t>
  </si>
  <si>
    <t>K00703 (E2.4.1.21, glgA; starch synthase [EC:2.4.1.21])</t>
  </si>
  <si>
    <t>K00705 (malQ; 4-alpha-glucanotransferase [EC:2.4.1.25])</t>
  </si>
  <si>
    <t>K00975 (glgC; glucose-1-phosphate adenylyltransferase [EC:2.7.7.27])</t>
  </si>
  <si>
    <t>K00978 (rfbF; glucose-1-phosphate cytidylyltransferase [EC:2.7.7.33])</t>
  </si>
  <si>
    <t>K01087 (otsB; trehalose 6-phosphate phosphatase [EC:3.1.3.12])</t>
  </si>
  <si>
    <t>K01176 (E3.2.1.1, amyA, malS; alpha-amylase [EC:3.2.1.1])</t>
  </si>
  <si>
    <t>K01212 (sacC; levase [EC:3.2.1.65])</t>
  </si>
  <si>
    <t>K01236 (treZ, glgZ; maltooligosyltrehalose trehalohydrolase [EC:3.2.1.141])</t>
  </si>
  <si>
    <t>K01838 (pgmB; beta-phosphoglucomutase [EC:5.4.2.6])</t>
  </si>
  <si>
    <t>K02438 (treX, glgX; glycogen operon protein [EC:3.2.1.-])</t>
  </si>
  <si>
    <t>K05341 (E2.4.1.4; amylosucrase [EC:2.4.1.4])</t>
  </si>
  <si>
    <t>K05343 (treS; maltose alpha-D-glucosyltransferase/ alpha-amylase [EC:5.4.99.16 3.2.1.1])</t>
  </si>
  <si>
    <t>K06044 (treY, glgY; (1-&gt;4)-alpha-D-glucan 1-alpha-D-glucosylmutase [EC:5.4.99.15])</t>
  </si>
  <si>
    <t>K08678 (UXS1; UDP-glucurote decarboxylase [EC:4.1.1.35])</t>
  </si>
  <si>
    <t>K08679 (E5.1.3.6; UDP-glucurote 4-epimerase [EC:5.1.3.6])</t>
  </si>
  <si>
    <t>ko00520: Amino sugar and nucleotide sugar metabolism</t>
    <phoneticPr fontId="2" type="noConversion"/>
  </si>
  <si>
    <t>K00075 (murB; UDP-N-acetylmuramate dehydrogese [EC:1.3.1.98])</t>
  </si>
  <si>
    <t>K00523 (ascD, ddhD, rfbI; CDP-4-dehydro-6-deoxyglucose reductase [EC:1.17.1.1])</t>
  </si>
  <si>
    <t>K00790 (murA; UDP-N-acetylglucosamine 1-carboxyvinyltransferase [EC:2.5.1.7])</t>
  </si>
  <si>
    <t>K00820 (glmS, GFPT; glucosamine--fructose-6-phosphate aminotransferase (isomerizing) [EC:2.6.1.16])</t>
  </si>
  <si>
    <t>K01207 (gZ; beta-N-acetylhexosaminidase [EC:3.2.1.52])</t>
  </si>
  <si>
    <t>K01209 (E3.2.1.55, abfA; alpha-N-arabinofuranosidase [EC:3.2.1.55])</t>
  </si>
  <si>
    <t>K01443 (gA, AMDHD2; N-acetylglucosamine-6-phosphate deacetylase [EC:3.5.1.25])</t>
  </si>
  <si>
    <t>K01654 (E2.5.1.56, neuB; N-acetylneuramite synthase [EC:2.5.1.56])</t>
  </si>
  <si>
    <t>K01709 (rfbG; CDP-glucose 4,6-dehydratase [EC:4.2.1.45])</t>
  </si>
  <si>
    <t>K01788 (nE; N-acylglucosamine-6-phosphate 2-epimerase [EC:5.1.3.9])</t>
  </si>
  <si>
    <t>K01791 (wecB; UDP-N-acetylglucosamine 2-epimerase (non-hydrolysing) [EC:5.1.3.14])</t>
  </si>
  <si>
    <t>K02472 (wecC; UDP-N-acetyl-D-mannosaminuronic acid dehydrogese [EC:1.1.1.336])</t>
  </si>
  <si>
    <t>K02473 (E5.1.3.7, wbpP; UDP-N-acetylglucosamine 4-epimerase [EC:5.1.3.7])</t>
  </si>
  <si>
    <t>K02474 (wbpO; UDP-N-acetyl-D-galactosamine dehydrogese [EC:1.1.1.-])</t>
  </si>
  <si>
    <t>K02564 (gB, GNPDA; glucosamine-6-phosphate deamise [EC:3.5.99.6])</t>
  </si>
  <si>
    <t>K02804 (PTS-g-EIIC, gE; PTS system, N-acetylglucosamine-specific IIC component)</t>
  </si>
  <si>
    <t>K03431 (glmM; phosphoglucosamine mutase [EC:5.4.2.10])</t>
  </si>
  <si>
    <t>K04042 (glmU; bifunctiol UDP-N-acetylglucosamine pyrophosphorylase / Glucosamine-1-phosphate N-acetyltransferase [EC:2.7.7.23 2.3.1.157])</t>
  </si>
  <si>
    <t>K13010 (per, rfbE; perosamine synthetase [EC:2.6.1.102])</t>
  </si>
  <si>
    <t>K13015 (wbpA; UDP-N-acetyl-D-glucosamine dehydrogese [EC:1.1.1.136])</t>
  </si>
  <si>
    <t>K13017 (wbpE, wlbC; UDP-2-acetamido-2-deoxy-ribo-hexulurote aminotransferase [EC:2.6.1.98])</t>
  </si>
  <si>
    <t>K13018 (wbpD, wlbB; UDP-2-acetamido-3-amino-2,3-dideoxy-glucurote N-acetyltransferase [EC:2.3.1.201])</t>
  </si>
  <si>
    <t>ko00620: Pyruvate metabolism</t>
    <phoneticPr fontId="2" type="noConversion"/>
  </si>
  <si>
    <t>K00027 (ME2, sfcA, maeA; malate dehydrogese (oxaloacetate-decarboxylating) [EC:1.1.1.38])</t>
  </si>
  <si>
    <t>K00029 (E1.1.1.40, maeB; malate dehydrogese (oxaloacetate-decarboxylating)(DP+) [EC:1.1.1.40])</t>
  </si>
  <si>
    <t>K00101 (E1.1.2.3, lldD; L-lactate dehydrogese (cytochrome) [EC:1.1.2.3])</t>
  </si>
  <si>
    <t>K00102 (E1.1.2.4, dld; D-lactate dehydrogese (cytochrome) [EC:1.1.2.4])</t>
  </si>
  <si>
    <t>K00156 (poxB; pyruvate dehydrogese (quinone) [EC:1.2.5.1])</t>
  </si>
  <si>
    <t>K00625 (E2.3.1.8, pta; phosphate acetyltransferase [EC:2.3.1.8])</t>
  </si>
  <si>
    <t>K00626 (E2.3.1.9, atoB; acetyl-CoA C-acetyltransferase [EC:2.3.1.9])</t>
  </si>
  <si>
    <t>K00925 (ackA; acetate kise [EC:2.7.2.1])</t>
  </si>
  <si>
    <t>K01006 (ppdK; pyruvate, orthophosphate dikise [EC:2.7.9.1])</t>
  </si>
  <si>
    <t>K01007 (pps, ppsA; pyruvate, water dikise [EC:2.7.9.2])</t>
  </si>
  <si>
    <t>K01026 (pct; propiote CoA-transferase [EC:2.8.3.1])</t>
  </si>
  <si>
    <t>K01069 (E3.1.2.6, gloB; hydroxyacylglutathione hydrolase [EC:3.1.2.6])</t>
  </si>
  <si>
    <t>K01512 (acyP; acylphosphatase [EC:3.6.1.7])</t>
  </si>
  <si>
    <t>K01595 (ppc; phosphoenolpyruvate carboxylase [EC:4.1.1.31])</t>
  </si>
  <si>
    <t>K01638 (E2.3.3.9, aceB, glcB; malate synthase [EC:2.3.3.9])</t>
  </si>
  <si>
    <t>K01649 (leuA; 2-isopropylmalate synthase [EC:2.3.3.13])</t>
  </si>
  <si>
    <t>K01759 (GLO1, gloA; lactoylglutathione lyase [EC:4.4.1.5])</t>
  </si>
  <si>
    <t>K01961 (accC; acetyl-CoA carboxylase, biotin carboxylase subunit [EC:6.4.1.2 6.3.4.14])</t>
  </si>
  <si>
    <t>K01962 (accA; acetyl-CoA carboxylase carboxyl transferase subunit alpha [EC:6.4.1.2])</t>
  </si>
  <si>
    <t>K01963 (accD; acetyl-CoA carboxylase carboxyl transferase subunit beta [EC:6.4.1.2])</t>
  </si>
  <si>
    <t>K02160 (accB, bccP; acetyl-CoA carboxylase biotin carboxyl carrier protein)</t>
  </si>
  <si>
    <t>K04073 (mhpF; acetaldehyde dehydrogese [EC:1.2.1.10])</t>
  </si>
  <si>
    <t>K12972 (ghrA; gyoxylate/hydroxypyruvate reductase A [EC:1.1.1.79 1.1.1.81])</t>
  </si>
  <si>
    <t>K13788 (pta; phosphate acetyltransferase [EC:2.3.1.8])</t>
  </si>
  <si>
    <t>ko00630: Glyoxylate and dicarboxylate metabolism</t>
    <phoneticPr fontId="2" type="noConversion"/>
  </si>
  <si>
    <t>K00015 (gyaR; glyoxylate reductase [EC:1.1.1.26])</t>
  </si>
  <si>
    <t>K00023 (E1.1.1.36, phbB; acetoacetyl-CoA reductase [EC:1.1.1.36])</t>
  </si>
  <si>
    <t>K00042 (E1.1.1.60, garR; 2-hydroxy-3-oxopropiote reductase [EC:1.1.1.60])</t>
  </si>
  <si>
    <t>K00104 (glcD; glycolate oxidase [EC:1.1.3.15])</t>
  </si>
  <si>
    <t>K00123 (fdoG, fdfH; formate dehydrogese major subunit [EC:1.2.1.2])</t>
  </si>
  <si>
    <t>K00124 (fdoH; formate dehydrogese iron-sulfur subunit)</t>
  </si>
  <si>
    <t>K00126 (fdsD; formate dehydrogese subunit delta [EC:1.2.1.2])</t>
  </si>
  <si>
    <t>K00600 (glyA, SHMT; glycine hydroxymethyltransferase [EC:2.1.2.1])</t>
  </si>
  <si>
    <t>K00830 (AGXT; alanine-glyoxylate transamise / serine-glyoxylate transamise / serine-pyruvate transamise [EC:2.6.1.44 2.6.1.45 2.6.1.51])</t>
  </si>
  <si>
    <t>K00865 (glxK; glycerate kise [EC:2.7.1.31])</t>
  </si>
  <si>
    <t>K01091 (E3.1.3.18, gph; phosphoglycolate phosphatase [EC:3.1.3.18])</t>
  </si>
  <si>
    <t>K01432 (AFMID; arylformamidase [EC:3.5.1.9])</t>
  </si>
  <si>
    <t>K01433 (purU; formyltetrahydrofolate deformylase [EC:3.5.1.10])</t>
  </si>
  <si>
    <t>K01458 (E3.5.1.68; N-formylglutamate deformylase [EC:3.5.1.68])</t>
  </si>
  <si>
    <t>K01601 (rbcL; ribulose-bisphosphate carboxylase large chain [EC:4.1.1.39])</t>
  </si>
  <si>
    <t>K01602 (rbcS; ribulose-bisphosphate carboxylase small chain [EC:4.1.1.39])</t>
  </si>
  <si>
    <t>K01608 (gcl; tartrote-semialdehyde synthase [EC:4.1.1.47])</t>
  </si>
  <si>
    <t>K01637 (E4.1.3.1, aceA; isocitrate lyase [EC:4.1.3.1])</t>
  </si>
  <si>
    <t>K01816 (E5.3.1.22, gip; hydroxypyruvate isomerase [EC:5.3.1.22])</t>
  </si>
  <si>
    <t>K01847 (MUT; methylmalonyl-CoA mutase [EC:5.4.99.2])</t>
  </si>
  <si>
    <t>K01915 (gl, GLUL; glutamine synthetase [EC:6.3.1.2])</t>
  </si>
  <si>
    <t>K01965 (PCCA, pccA; propionyl-CoA carboxylase alpha chain [EC:6.4.1.3])</t>
  </si>
  <si>
    <t>K01966 (PCCB, pccB; propionyl-CoA carboxylase beta chain [EC:6.4.1.3])</t>
  </si>
  <si>
    <t>K02437 (gcvH, GCSH; glycine cleavage system H protein)</t>
  </si>
  <si>
    <t>K03781 (katE, CAT, catB, srpA; catalase [EC:1.11.1.6])</t>
  </si>
  <si>
    <t>K05606 (MCEE, epi; methylmalonyl-CoA/ethylmalonyl-CoA epimerase [EC:5.1.99.1])</t>
  </si>
  <si>
    <t>K07130 (kynB; arylformamidase [EC:3.5.1.9])</t>
  </si>
  <si>
    <t>K07246 (ttuC, dmlA; tartrate dehydrogese/decarboxylase / D-malate dehydrogese [EC:1.1.1.93 4.1.1.73 1.1.1.83])</t>
  </si>
  <si>
    <t>K11472 (glcE; glycolate oxidase FAD binding subunit)</t>
  </si>
  <si>
    <t>K11473 (glcF; glycolate oxidase iron-sulfur subunit)</t>
  </si>
  <si>
    <t>ko00640: Propanoate metabolism</t>
    <phoneticPr fontId="2" type="noConversion"/>
  </si>
  <si>
    <t>K00140 (mmsA, iolA, ALDH6A1; malote-semialdehyde dehydrogese (acetylating) / methylmalote-semialdehyde dehydrogese [EC:1.2.1.18 1.2.1.27])</t>
  </si>
  <si>
    <t>K00249 (ACADM, acd; acyl-CoA dehydrogese [EC:1.3.8.7])</t>
  </si>
  <si>
    <t>K00822 (E2.6.1.18; beta-alanine--pyruvate transamise [EC:2.6.1.18])</t>
  </si>
  <si>
    <t>K01034 (atoD; acetate CoA/acetoacetate CoA-transferase alpha subunit [EC:2.8.3.8 2.8.3.9])</t>
  </si>
  <si>
    <t>K01035 (atoA; acetate CoA/acetoacetate CoA-transferase beta subunit [EC:2.8.3.8 2.8.3.9])</t>
  </si>
  <si>
    <t>K01578 (MLYCD; malonyl-CoA decarboxylase [EC:4.1.1.9])</t>
  </si>
  <si>
    <t>K01659 (prpC; 2-methylcitrate synthase [EC:2.3.3.5])</t>
  </si>
  <si>
    <t>K01692 (paaF, echA; enoyl-CoA hydratase [EC:4.2.1.17])</t>
  </si>
  <si>
    <t>K01720 (prpD; 2-methylcitrate dehydratase [EC:4.2.1.79])</t>
  </si>
  <si>
    <t>K01734 (mgsA; methylglyoxal synthase [EC:4.2.3.3])</t>
  </si>
  <si>
    <t>K01782 (fadJ; 3-hydroxyacyl-CoA dehydrogese / enoyl-CoA hydratase / 3-hydroxybutyryl-CoA epimerase [EC:1.1.1.35 4.2.1.17 5.1.2.3])</t>
  </si>
  <si>
    <t>K01825 (fadB; 3-hydroxyacyl-CoA dehydrogese / enoyl-CoA hydratase / 3-hydroxybutyryl-CoA epimerase / enoyl-CoA isomerase [EC:1.1.1.35 4.2.1.17 5.1.2.3 5.3.3.8])</t>
  </si>
  <si>
    <t>K01849 (E5.4.99.2B, mcmA2; methylmalonyl-CoA mutase, C-termil domain [EC:5.4.99.2])</t>
  </si>
  <si>
    <t>K01908 (E6.2.1.17, prpE; propionyl-CoA synthetase [EC:6.2.1.17])</t>
  </si>
  <si>
    <t>K03417 (prpB; methylisocitrate lyase [EC:4.1.3.30])</t>
  </si>
  <si>
    <t>K08325 (yqhD; DP-dependent alcohol dehydrogese [EC:1.1.-.-])</t>
  </si>
  <si>
    <t>K18372 (acmB; methyl acetate hydrolase [EC:3.1.1.-])</t>
  </si>
  <si>
    <t>K18382 (adh1; D+-dependent secondary alcohol dehydrogese Adh1 [EC:1.1.1.-])</t>
  </si>
  <si>
    <t>ko00650: Butanoate metabolism</t>
    <phoneticPr fontId="2" type="noConversion"/>
  </si>
  <si>
    <t>K00019 (E1.1.1.30, bdh; 3-hydroxybutyrate dehydrogese [EC:1.1.1.30])</t>
  </si>
  <si>
    <t>K00074 (paaH, hbd, fadB, mmgB; 3-hydroxybutyryl-CoA dehydrogese [EC:1.1.1.157])</t>
  </si>
  <si>
    <t>K00135 (gabD; succite-semialdehyde dehydrogese / glutarate-semialdehyde dehydrogese [EC:1.2.1.16 1.2.1.79 1.2.1.20])</t>
  </si>
  <si>
    <t>K01028 (E2.8.3.5A, scoA; 3-oxoacid CoA-transferase subunit A [EC:2.8.3.5])</t>
  </si>
  <si>
    <t>K01029 (E2.8.3.5B, scoB; 3-oxoacid CoA-transferase subunit B [EC:2.8.3.5])</t>
  </si>
  <si>
    <t>K01039 (gctA; glutacote CoA-transferase, subunit A [EC:2.8.3.12])</t>
  </si>
  <si>
    <t>K01040 (gctB; glutacote CoA-transferase, subunit B [EC:2.8.3.12])</t>
  </si>
  <si>
    <t>K01640 (E4.1.3.4, HMGCL, hmgL; hydroxymethylglutaryl-CoA lyase [EC:4.1.3.4])</t>
  </si>
  <si>
    <t>K01652 (E2.2.1.6L, ilvB, ilvG, ilvI; acetolactate synthase I/II/III large subunit [EC:2.2.1.6])</t>
  </si>
  <si>
    <t>K01653 (E2.2.1.6S, ilvH, ilvN; acetolactate synthase I/III small subunit [EC:2.2.1.6])</t>
  </si>
  <si>
    <t>K01726 (E4.2.1.-)</t>
  </si>
  <si>
    <t>K01799 (nicE, maiA; maleate isomerase [EC:5.2.1.1])</t>
  </si>
  <si>
    <t>K01907 (AACS, acsA; acetoacetyl-CoA synthetase [EC:6.2.1.16])</t>
  </si>
  <si>
    <t>K03821 (phbC, phaC; polyhydroxyalkanoate synthase [EC:2.3.1.-])</t>
  </si>
  <si>
    <t>K05973 (E3.1.1.75, phaZ; poly(3-hydroxybutyrate) depolymerase [EC:3.1.1.75])</t>
  </si>
  <si>
    <t>K07516 (fadN; 3-hydroxyacyl-CoA dehydrogese [EC:1.1.1.35])</t>
  </si>
  <si>
    <t>K07518 (E3.1.1.22; hydroxybutyrate-dimer hydrolase [EC:3.1.1.22])</t>
  </si>
  <si>
    <t>K16871 (POP2; 4-aminobutyrate---pyruvate transamise [EC:2.6.1.96])</t>
  </si>
  <si>
    <t>ko00660: C5-Branched dibasic acid metabolism</t>
    <phoneticPr fontId="2" type="noConversion"/>
  </si>
  <si>
    <t>K00052 (leuB; 3-isopropylmalate dehydrogese [EC:1.1.1.85])</t>
  </si>
  <si>
    <t>K01703 (leuC; 3-isopropylmalate/(R)-2-methylmalate dehydratase large subunit [EC:4.2.1.33 4.2.1.35])</t>
  </si>
  <si>
    <t>K01704 (leuD; 3-isopropylmalate/(R)-2-methylmalate dehydratase small subunit [EC:4.2.1.33 4.2.1.35])</t>
  </si>
  <si>
    <t>K10218 (ligK, galC; 4-hydroxy-4-methyl-2-oxoglutarate aldolase [EC:4.1.3.17])</t>
  </si>
  <si>
    <t>ko00562: Inositol phosphate metabolism</t>
    <phoneticPr fontId="2" type="noConversion"/>
  </si>
  <si>
    <t>K00010 (iolG; myo-inositol 2-dehydrogese / D-chiro-inositol 1-dehydrogese [EC:1.1.1.18 1.1.1.369])</t>
  </si>
  <si>
    <t>K01083 (E3.1.3.8; 3-phytase [EC:3.1.3.8])</t>
  </si>
  <si>
    <t>K01092 (E3.1.3.25, IMPA, suhB; myo-inositol-1(or 4)-monophosphatase [EC:3.1.3.25])</t>
  </si>
  <si>
    <t>K01114 (plcC; phospholipase C [EC:3.1.4.3])</t>
  </si>
  <si>
    <t>K01858 (E5.5.1.4, INO1; myo-inositol-1-phosphate synthase [EC:5.5.1.4])</t>
  </si>
  <si>
    <t>K03335 (iolE; inosose dehydratase [EC:4.2.1.44])</t>
  </si>
  <si>
    <t>K03336 (iolD; 3D-(3,5/4)-trihydroxycyclohexane-1,2-dione acylhydrolase (decyclizing) [EC:3.7.1.22])</t>
  </si>
  <si>
    <t>K03337 (iolB; 5-deoxy-glucurote isomerase [EC:5.3.1.30])</t>
  </si>
  <si>
    <t>K03338 (iolC; 5-dehydro-2-deoxygluconokise [EC:2.7.1.92])</t>
  </si>
  <si>
    <t>ko00190: Oxidative phosphorylation</t>
    <phoneticPr fontId="5" type="noConversion"/>
  </si>
  <si>
    <t>K00330 (nuoA; DH-quinone oxidoreductase subunit A [EC:1.6.5.3])</t>
  </si>
  <si>
    <t>K00331 (nuoB; DH-quinone oxidoreductase subunit B [EC:1.6.5.3])</t>
  </si>
  <si>
    <t>K00332 (nuoC; DH-quinone oxidoreductase subunit C [EC:1.6.5.3])</t>
  </si>
  <si>
    <t>K00333 (nuoD; DH-quinone oxidoreductase subunit D [EC:1.6.5.3])</t>
  </si>
  <si>
    <t>K00334 (nuoE; DH-quinone oxidoreductase subunit E [EC:1.6.5.3])</t>
  </si>
  <si>
    <t>K00335 (nuoF; DH-quinone oxidoreductase subunit F [EC:1.6.5.3])</t>
  </si>
  <si>
    <t>K00336 (nuoG; DH-quinone oxidoreductase subunit G [EC:1.6.5.3])</t>
  </si>
  <si>
    <t>K00337 (nuoH; DH-quinone oxidoreductase subunit H [EC:1.6.5.3])</t>
  </si>
  <si>
    <t>K00338 (nuoI; DH-quinone oxidoreductase subunit I [EC:1.6.5.3])</t>
  </si>
  <si>
    <t>K00339 (nuoJ; DH-quinone oxidoreductase subunit J [EC:1.6.5.3])</t>
  </si>
  <si>
    <t>K00340 (nuoK; DH-quinone oxidoreductase subunit K [EC:1.6.5.3])</t>
  </si>
  <si>
    <t>K00341 (nuoL; DH-quinone oxidoreductase subunit L [EC:1.6.5.3])</t>
  </si>
  <si>
    <t>K00342 (nuoM; DH-quinone oxidoreductase subunit M [EC:1.6.5.3])</t>
  </si>
  <si>
    <t>K00343 (nuoN; DH-quinone oxidoreductase subunit N [EC:1.6.5.3])</t>
  </si>
  <si>
    <t>K00404 (ccoN; cytochrome c oxidase cbb3-type subunit I [EC:1.9.3.1])</t>
  </si>
  <si>
    <t>K00405 (ccoO; cytochrome c oxidase cbb3-type subunit II)</t>
  </si>
  <si>
    <t>K00406 (ccoP; cytochrome c oxidase cbb3-type subunit III)</t>
  </si>
  <si>
    <t>K00410 (fbcH; ubiquinol-cytochrome c reductase cytochrome b/c1 subunit)</t>
  </si>
  <si>
    <t>K00411 (UQCRFS1, RIP1, petA; ubiquinol-cytochrome c reductase iron-sulfur subunit [EC:1.10.2.2])</t>
  </si>
  <si>
    <t>K00412 (CYTB, petB; ubiquinol-cytochrome c reductase cytochrome b subunit)</t>
  </si>
  <si>
    <t>K00413 (CYC1, CYT1, petC; ubiquinol-cytochrome c reductase cytochrome c1 subunit)</t>
  </si>
  <si>
    <t>K00425 (cydA; cytochrome d ubiquinol oxidase subunit I [EC:1.10.3.-])</t>
  </si>
  <si>
    <t>K00426 (cydB; cytochrome d ubiquinol oxidase subunit II [EC:1.10.3.-])</t>
  </si>
  <si>
    <t>K00937 (ppk; polyphosphate kise [EC:2.7.4.1])</t>
  </si>
  <si>
    <t>K01507 (ppa; inorganic pyrophosphatase [EC:3.6.1.1])</t>
  </si>
  <si>
    <t>K01535 (E3.6.3.6; H+-transporting ATPase [EC:3.6.3.6])</t>
  </si>
  <si>
    <t>K02108 (ATPF0A, atpB; F-type H+-transporting ATPase subunit a)</t>
  </si>
  <si>
    <t>K02109 (ATPF0B, atpF; F-type H+-transporting ATPase subunit b)</t>
  </si>
  <si>
    <t>K02110 (ATPF0C, atpE; F-type H+-transporting ATPase subunit c)</t>
  </si>
  <si>
    <t>K02111 (ATPF1A, atpA; F-type H+-transporting ATPase subunit alpha [EC:3.6.3.14])</t>
  </si>
  <si>
    <t>K02112 (ATPF1B, atpD; F-type H+-transporting ATPase subunit beta [EC:3.6.3.14])</t>
  </si>
  <si>
    <t>K02113 (ATPF1D, atpH; F-type H+-transporting ATPase subunit delta)</t>
  </si>
  <si>
    <t>K02114 (ATPF1E, atpC; F-type H+-transporting ATPase subunit epsilon)</t>
  </si>
  <si>
    <t>K02115 (ATPF1G, atpG; F-type H+-transporting ATPase subunit gamma)</t>
  </si>
  <si>
    <t>K02257 (COX10; protoheme IX farnesyltransferase [EC:2.5.1.-])</t>
  </si>
  <si>
    <t>K02258 (COX11; cytochrome c oxidase assembly protein subunit 11)</t>
  </si>
  <si>
    <t>K02259 (COX15; cytochrome c oxidase assembly protein subunit 15)</t>
  </si>
  <si>
    <t>K02274 (coxA; cytochrome c oxidase subunit I [EC:1.9.3.1])</t>
  </si>
  <si>
    <t>K02275 (coxB; cytochrome c oxidase subunit II [EC:1.9.3.1])</t>
  </si>
  <si>
    <t>K02276 (coxC; cytochrome c oxidase subunit III [EC:1.9.3.1])</t>
  </si>
  <si>
    <t>K02277 (coxD, ctaF; cytochrome c oxidase subunit IV [EC:1.9.3.1])</t>
  </si>
  <si>
    <t>K02297 (cyoA; cytochrome o ubiquinol oxidase subunit II [EC:1.10.3.-])</t>
  </si>
  <si>
    <t>K02298 (cyoB; cytochrome o ubiquinol oxidase subunit I [EC:1.10.3.-])</t>
  </si>
  <si>
    <t>K02299 (cyoC; cytochrome o ubiquinol oxidase subunit III [EC:1.10.3.-])</t>
  </si>
  <si>
    <t>K02300 (cyoD; cytochrome o ubiquinol oxidase operon protein cyoD)</t>
  </si>
  <si>
    <t>K03885 (ndh; DH dehydrogese [EC:1.6.99.3])</t>
  </si>
  <si>
    <t>K03953 (NDUFA9; DH dehydrogese (ubiquinone) 1 alpha subcomplex subunit 9)</t>
  </si>
  <si>
    <t>K15987 (hppA; K(+)-stimulated pyrophosphate-energized sodium pump [EC:3.6.1.1])</t>
  </si>
  <si>
    <t>ko00195: Photosynthesis</t>
    <phoneticPr fontId="2" type="noConversion"/>
  </si>
  <si>
    <t>ko00710: Carbon fixation in photosynthetic organisms</t>
    <phoneticPr fontId="5" type="noConversion"/>
  </si>
  <si>
    <t>K00855 (PRK, prkB; phosphoribulokise [EC:2.7.1.19])</t>
  </si>
  <si>
    <t>ko00720: Carbon fixation pathways in prokaryotes</t>
    <phoneticPr fontId="5" type="noConversion"/>
  </si>
  <si>
    <t>K00297 (metF, MTHFR; methylenetetrahydrofolate reductase (DPH) [EC:1.5.1.20])</t>
  </si>
  <si>
    <t>K01491 (folD; methylenetetrahydrofolate dehydrogese (DP+) / methenyltetrahydrofolate cyclohydrolase [EC:1.5.1.5 3.5.4.9])</t>
  </si>
  <si>
    <t>K01938 (fhs; formate--tetrahydrofolate ligase [EC:6.3.4.3])</t>
  </si>
  <si>
    <t>K03518 (coxS; carbon-monoxide dehydrogese small subunit [EC:1.2.99.2])</t>
  </si>
  <si>
    <t>K03519 (coxM, cutM; carbon-monoxide dehydrogese medium subunit [EC:1.2.99.2])</t>
  </si>
  <si>
    <t>K03520 (coxL, cutL; carbon-monoxide dehydrogese large subunit [EC:1.2.99.2])</t>
  </si>
  <si>
    <t>K09709 (meh; 3-methylfumaryl-CoA hydratase [EC:4.2.1.153])</t>
  </si>
  <si>
    <t>ko00680: Methane metabolism</t>
    <phoneticPr fontId="2" type="noConversion"/>
  </si>
  <si>
    <t>K00058 (serA, PHGDH; D-3-phosphoglycerate dehydrogese [EC:1.1.1.95])</t>
  </si>
  <si>
    <t>K00831 (serC, PSAT1; phosphoserine aminotransferase [EC:2.6.1.52])</t>
  </si>
  <si>
    <t>K01070 (frmB, ESD, fghA; S-formylglutathione hydrolase [EC:3.1.2.12])</t>
  </si>
  <si>
    <t>K01079 (serB, PSPH; phosphoserine phosphatase [EC:3.1.3.3])</t>
  </si>
  <si>
    <t>K02203 (thrH; phosphoserine / homoserine phosphotransferase [EC:3.1.3.3 2.7.1.39])</t>
  </si>
  <si>
    <t>K05979 (E3.1.3.71, comB; 2-phosphosulfolactate phosphatase [EC:3.1.3.71])</t>
  </si>
  <si>
    <t>K11212 (cofD; LPPG:FO 2-phospho-L-lactate transferase [EC:2.7.8.28])</t>
  </si>
  <si>
    <t>K12234 (cofE, fbiB; coenzyme F420-0:L-glutamate ligase / coenzyme F420-1:gamma-L-glutamate ligase [EC:6.3.2.31 6.3.2.34])</t>
  </si>
  <si>
    <t>K14941 (cofC; 2-phospho-L-lactate guanylyltransferase [EC:2.7.7.68])</t>
  </si>
  <si>
    <t>K15635 (apgM; 2,3-bisphosphoglycerate-independent phosphoglycerate mutase [EC:5.4.2.12])</t>
  </si>
  <si>
    <t>ko00910: Nitrogen metabolism</t>
    <phoneticPr fontId="2" type="noConversion"/>
  </si>
  <si>
    <t>K00261 (GLUD1_2, gdhA; glutamate dehydrogese (D(P)+) [EC:1.4.1.3])</t>
  </si>
  <si>
    <t>K00262 (E1.4.1.4, gdhA; glutamate dehydrogese (DP+) [EC:1.4.1.4])</t>
  </si>
  <si>
    <t>K00265 (gltB; glutamate synthase (DPH/DH) large chain [EC:1.4.1.13 1.4.1.14])</t>
  </si>
  <si>
    <t>K00266 (gltD; glutamate synthase (DPH/DH) small chain [EC:1.4.1.13 1.4.1.14])</t>
  </si>
  <si>
    <t>K00362 (nirB; nitrite reductase (DH) large subunit [EC:1.7.1.15])</t>
  </si>
  <si>
    <t>K00363 (nirD; nitrite reductase (DH) small subunit [EC:1.7.1.15])</t>
  </si>
  <si>
    <t>K00368 (nirK; nitrite reductase (NO-forming) [EC:1.7.2.1])</t>
  </si>
  <si>
    <t>K00370 (rG; nitrate reductase alpha subunit [EC:1.7.99.4])</t>
  </si>
  <si>
    <t>K00371 (rH; nitrate reductase beta subunit [EC:1.7.99.4])</t>
  </si>
  <si>
    <t>K00372 (sA; assimilatory nitrate reductase catalytic subunit [EC:1.7.99.4])</t>
  </si>
  <si>
    <t>K00373 (rJ; nitrate reductase delta subunit)</t>
  </si>
  <si>
    <t>K00374 (rI; nitrate reductase gamma subunit [EC:1.7.99.4])</t>
  </si>
  <si>
    <t>K00376 (nosZ; nitrous-oxide reductase [EC:1.7.2.4])</t>
  </si>
  <si>
    <t>K00459 (ncd2, npd; nitrote monooxygese [EC:1.13.12.16])</t>
  </si>
  <si>
    <t>K01673 (cynT, can; carbonic anhydrase [EC:4.2.1.1])</t>
  </si>
  <si>
    <t>K01674 (cah; carbonic anhydrase [EC:4.2.1.1])</t>
  </si>
  <si>
    <t>K01725 (cynS; cyate lyase [EC:4.2.1.104])</t>
  </si>
  <si>
    <t>K02305 (norC; nitric oxide reductase subunit C)</t>
  </si>
  <si>
    <t>K02567 (pA; periplasmic nitrate reductase pA [EC:1.7.99.4])</t>
  </si>
  <si>
    <t>K02568 (pB; cytochrome c-type protein pB)</t>
  </si>
  <si>
    <t>K02575 (NRT, rK, nrtP, sA; MFS transporter, NNP family, nitrate/nitrite transporter)</t>
  </si>
  <si>
    <t>K04561 (norB; nitric oxide reductase subunit B [EC:1.7.2.5])</t>
  </si>
  <si>
    <t>K15371 (GDH2; glutamate dehydrogese [EC:1.4.1.2])</t>
  </si>
  <si>
    <t>K15576 (nrtA, sF, cy; nitrate/nitrite transport system substrate-binding protein)</t>
  </si>
  <si>
    <t>K15577 (nrtB, sE, cynB; nitrate/nitrite transport system permease protein)</t>
  </si>
  <si>
    <t>K15578 (nrtC, sD; nitrate/nitrite transport system ATP-binding protein [EC:3.6.3.-])</t>
  </si>
  <si>
    <t>K15864 (nirS; nitrite reductase (NO-forming) / hydroxylamine reductase [EC:1.7.2.1 1.7.99.1])</t>
  </si>
  <si>
    <t>ko00920: Sulfur metabolism</t>
    <phoneticPr fontId="2" type="noConversion"/>
  </si>
  <si>
    <t>K00381 (cysI; sulfite reductase (DPH) hemoprotein beta-component [EC:1.8.1.2])</t>
  </si>
  <si>
    <t>K00390 (cysH; phosphoadenosine phosphosulfate reductase [EC:1.8.4.8])</t>
  </si>
  <si>
    <t>K00392 (sir; sulfite reductase (ferredoxin) [EC:1.8.7.1])</t>
  </si>
  <si>
    <t>K00640 (cysE; serine O-acetyltransferase [EC:2.3.1.30])</t>
  </si>
  <si>
    <t>K00651 (metA; homoserine O-succinyltransferase [EC:2.3.1.46])</t>
  </si>
  <si>
    <t>K00860 (cysC; adenylylsulfate kise [EC:2.7.1.25])</t>
  </si>
  <si>
    <t>K00955 (cysNC; bifunctiol enzyme CysN/CysC [EC:2.7.7.4 2.7.1.25])</t>
  </si>
  <si>
    <t>K00956 (cysN; sulfate adenylyltransferase subunit 1 [EC:2.7.7.4])</t>
  </si>
  <si>
    <t>K00957 (cysD; sulfate adenylyltransferase subunit 2 [EC:2.7.7.4])</t>
  </si>
  <si>
    <t>K01011 (TST, MPST, sseA; thiosulfate/3-mercaptopyruvate sulfurtransferase [EC:2.8.1.1 2.8.1.2])</t>
  </si>
  <si>
    <t>K01082 (E3.1.3.7, cysQ, MET22, BPNT1; 3'(2'), 5'-bisphosphate nucleotidase [EC:3.1.3.7])</t>
  </si>
  <si>
    <t>K01738 (cysK; cysteine synthase A [EC:2.5.1.47])</t>
  </si>
  <si>
    <t>K01739 (metB; cystathionine gamma-synthase [EC:2.5.1.48])</t>
  </si>
  <si>
    <t>K02045 (cysA; sulfate transport system ATP-binding protein [EC:3.6.3.25])</t>
  </si>
  <si>
    <t>K02046 (cysU; sulfate transport system permease protein)</t>
  </si>
  <si>
    <t>K02047 (cysW; sulfate transport system permease protein)</t>
  </si>
  <si>
    <t>K02048 (cysP, sbp; sulfate transport system substrate-binding protein)</t>
  </si>
  <si>
    <t>K03119 (tauD; taurine dioxygese [EC:1.14.11.17])</t>
  </si>
  <si>
    <t>K04091 (ssuD; alkanesulfote monooxygese [EC:1.14.14.5])</t>
  </si>
  <si>
    <t>K08352 (phsA, psrA; thiosulfate reductase / polysulfide reductase chain A)</t>
  </si>
  <si>
    <t>K08738 (CYC; cytochrome c)</t>
  </si>
  <si>
    <t>K10764 (metZ; O-succinylhomoserine sulfhydrylase [EC:2.5.1.-])</t>
  </si>
  <si>
    <t>K12339 (cysM; cysteine synthase B [EC:2.5.1.47])</t>
  </si>
  <si>
    <t>K17218 (sqr; sulfide:quinone oxidoreductase [EC:1.8.5.-])</t>
  </si>
  <si>
    <t>K17222 (soxA; sulfur-oxidizing protein SoxA)</t>
  </si>
  <si>
    <t>K17223 (soxX; sulfur-oxidizing protein SoxX)</t>
  </si>
  <si>
    <t>K17224 (soxB; sulfur-oxidizing protein SoxB)</t>
  </si>
  <si>
    <t>K17225 (soxC; sulfane dehydrogese subunit SoxC)</t>
  </si>
  <si>
    <t>K17226 (soxY; sulfur-oxidizing protein SoxY)</t>
  </si>
  <si>
    <t>K17227 (soxZ; sulfur-oxidizing protein SoxZ)</t>
  </si>
  <si>
    <t>K17229 (fccB; sulfide dehydrogese [flavocytochrome c] flavoprotein chain [EC:1.8.2.3])</t>
  </si>
  <si>
    <t>K17230 (fccA; cytochrome subunit of sulfide dehydrogese)</t>
  </si>
  <si>
    <t>Amino acid metabolism</t>
    <phoneticPr fontId="2" type="noConversion"/>
  </si>
  <si>
    <t>ko00250: Alanine, aspartate and glutamate metabolism</t>
    <phoneticPr fontId="2" type="noConversion"/>
  </si>
  <si>
    <t>K00259 (ald; alanine dehydrogese [EC:1.4.1.1])</t>
  </si>
  <si>
    <t>K00278 (dB; L-aspartate oxidase [EC:1.4.3.16])</t>
  </si>
  <si>
    <t>K00609 (pyrB, PYR2; aspartate carbamoyltransferase catalytic subunit [EC:2.1.3.2])</t>
  </si>
  <si>
    <t>K00764 (purF, PPAT; amidophosphoribosyltransferase [EC:2.4.2.14])</t>
  </si>
  <si>
    <t>K00812 (aspB; aspartate aminotransferase [EC:2.6.1.1])</t>
  </si>
  <si>
    <t>K01424 (E3.5.1.1, ansA, ansB; L-asparagise [EC:3.5.1.1])</t>
  </si>
  <si>
    <t>K01425 (glsA, GLS; glutamise [EC:3.5.1.2])</t>
  </si>
  <si>
    <t>K01744 (aspA; aspartate ammonia-lyase [EC:4.3.1.1])</t>
  </si>
  <si>
    <t>K01755 (argH, ASL; argininosuccite lyase [EC:4.3.2.1])</t>
  </si>
  <si>
    <t>K01756 (purB, ADSL; adenylosuccite lyase [EC:4.3.2.2])</t>
  </si>
  <si>
    <t>K01779 (E5.1.1.13; aspartate racemase [EC:5.1.1.13])</t>
  </si>
  <si>
    <t>K01939 (purA, ADSS; adenylosuccite synthase [EC:6.3.4.4])</t>
  </si>
  <si>
    <t>K01940 (argG, ASS1; argininosuccite synthase [EC:6.3.4.5])</t>
  </si>
  <si>
    <t>K01953 (asnB, ASNS; asparagine synthase (glutamine-hydrolysing) [EC:6.3.5.4])</t>
  </si>
  <si>
    <t>K01955 (carB, CPA2; carbamoyl-phosphate synthase large subunit [EC:6.3.5.5])</t>
  </si>
  <si>
    <t>K01956 (carA, CPA1; carbamoyl-phosphate synthase small subunit [EC:6.3.5.5])</t>
  </si>
  <si>
    <t>K13821 (putA; RHH-type transcriptiol regulator, proline utilization regulon repressor / proline dehydrogese / delta 1-pyrroline-5-carboxylate dehydrogese [EC:1.5.5.2 1.2.1.88])</t>
  </si>
  <si>
    <t>K14260 (alaA; alanine-synthesizing transamise [EC:2.6.1.66 2.6.1.2])</t>
  </si>
  <si>
    <t>ko00260: Glycine, serine and threonine metabolism</t>
    <phoneticPr fontId="2" type="noConversion"/>
  </si>
  <si>
    <t>K00003 (E1.1.1.3; homoserine dehydrogese [EC:1.1.1.3])</t>
  </si>
  <si>
    <t>K00060 (tdh; threonine 3-dehydrogese [EC:1.1.1.103])</t>
  </si>
  <si>
    <t>K00108 (E1.1.99.1, betA, CHDH; choline dehydrogese [EC:1.1.99.1])</t>
  </si>
  <si>
    <t>K00130 (betB, gbsA; betaine-aldehyde dehydrogese [EC:1.2.1.8])</t>
  </si>
  <si>
    <t>K00133 (asd; aspartate-semialdehyde dehydrogese [EC:1.2.1.11])</t>
  </si>
  <si>
    <t>K00274 (MAO, aofH; monoamine oxidase [EC:1.4.3.4])</t>
  </si>
  <si>
    <t>K00281 (GLDC, gcvP; glycine dehydrogese [EC:1.4.4.2])</t>
  </si>
  <si>
    <t>K00282 (gcvPA; glycine dehydrogese subunit 1 [EC:1.4.4.2])</t>
  </si>
  <si>
    <t>K00303 (soxB; sarcosine oxidase, subunit beta [EC:1.5.3.1])</t>
  </si>
  <si>
    <t>K00304 (soxD; sarcosine oxidase, subunit delta [EC:1.5.3.1])</t>
  </si>
  <si>
    <t>K00305 (soxG; sarcosine oxidase, subunit gamma [EC:1.5.3.1])</t>
  </si>
  <si>
    <t>K00499 (E1.14.15.7; choline monooxygese [EC:1.14.15.7])</t>
  </si>
  <si>
    <t>K00605 (gcvT, AMT; aminomethyltransferase [EC:2.1.2.10])</t>
  </si>
  <si>
    <t>K00639 (kbl, GCAT; glycine C-acetyltransferase [EC:2.3.1.29])</t>
  </si>
  <si>
    <t>K00643 (E2.3.1.37, ALAS; 5-aminolevulite synthase [EC:2.3.1.37])</t>
  </si>
  <si>
    <t>K00836 (E2.6.1.76, ectB; diaminobutyrate-2-oxoglutarate transamise [EC:2.6.1.76])</t>
  </si>
  <si>
    <t>K00872 (thrB1; homoserine kise [EC:2.7.1.39])</t>
  </si>
  <si>
    <t>K00928 (lysC; aspartate kise [EC:2.7.2.4])</t>
  </si>
  <si>
    <t>K01620 (ltaE; threonine aldolase [EC:4.1.2.5])</t>
  </si>
  <si>
    <t>K01695 (trpA; tryptophan synthase alpha chain [EC:4.2.1.20])</t>
  </si>
  <si>
    <t>K01696 (trpB; tryptophan synthase beta chain [EC:4.2.1.20])</t>
  </si>
  <si>
    <t>K01697 (E4.2.1.22, CBS; cystathionine beta-synthase [EC:4.2.1.22])</t>
  </si>
  <si>
    <t>K01733 (thrC; threonine synthase [EC:4.2.3.1])</t>
  </si>
  <si>
    <t>K01752 (E4.3.1.17, sdaA; L-serine dehydratase [EC:4.3.1.17])</t>
  </si>
  <si>
    <t>K01754 (E4.3.1.19, ilvA, tdcB; threonine dehydratase [EC:4.3.1.19])</t>
  </si>
  <si>
    <t>K02204 (thrB2; homoserine kise type II [EC:2.7.1.39])</t>
  </si>
  <si>
    <t>K06001 (trpB; tryptophan synthase beta chain [EC:4.2.1.20])</t>
  </si>
  <si>
    <t>K08688 (E3.5.3.3; creatise [EC:3.5.3.3])</t>
  </si>
  <si>
    <t>K10674 (ectD; ectoine hydroxylase [EC:1.14.11.-])</t>
  </si>
  <si>
    <t>K13745 (ddc; L-2,4-diaminobutyrate decarboxylase [EC:4.1.1.86])</t>
  </si>
  <si>
    <t>K17103 (CHO1, pssA; CDP-diacylglycerol---serine O-phosphatidyltransferase [EC:2.7.8.8])</t>
  </si>
  <si>
    <t>K17989 (SDS, SDH, CHA1; L-serine/L-threonine ammonia-lyase [EC:4.3.1.17 4.3.1.19])</t>
  </si>
  <si>
    <t>ko00270: Cysteine and methionine metabolism</t>
    <phoneticPr fontId="2" type="noConversion"/>
  </si>
  <si>
    <t>K00548 (metH, MTR; 5-methyltetrahydrofolate--homocysteine methyltransferase [EC:2.1.1.13])</t>
  </si>
  <si>
    <t>K00549 (metE; 5-methyltetrahydropteroyltriglutamate--homocysteine methyltransferase [EC:2.1.1.14])</t>
  </si>
  <si>
    <t>K00558 (DNMT1, dcm; D (cytosine-5)-methyltransferase 1 [EC:2.1.1.37])</t>
  </si>
  <si>
    <t>K00641 (metX; homoserine O-acetyltransferase [EC:2.3.1.31])</t>
  </si>
  <si>
    <t>K00772 (E2.4.2.28, mtaP; 5'-methylthioadenosine phosphorylase [EC:2.4.2.28])</t>
  </si>
  <si>
    <t>K00789 (metK; S-adenosylmethionine synthetase [EC:2.5.1.6])</t>
  </si>
  <si>
    <t>K00797 (speE, SRM; spermidine synthase [EC:2.5.1.16])</t>
  </si>
  <si>
    <t>K00832 (tyrB; aromatic-amino-acid transamise [EC:2.6.1.57])</t>
  </si>
  <si>
    <t>K00899 (mtnK; 5-methylthioribose kise [EC:2.7.1.100])</t>
  </si>
  <si>
    <t>K01243 (mtnN, mtn, pfs; adenosylhomocysteine nucleosidase [EC:3.2.2.9])</t>
  </si>
  <si>
    <t>K01251 (E3.3.1.1, ahcY; adenosylhomocysteise [EC:3.3.1.1])</t>
  </si>
  <si>
    <t>K01611 (speD, AMD1; S-adenosylmethionine decarboxylase [EC:4.1.1.50])</t>
  </si>
  <si>
    <t>K01740 (E2.5.1.49, metY; O-acetylhomoserine (thiol)-lyase [EC:2.5.1.49])</t>
  </si>
  <si>
    <t>K01760 (metC; cystathionine beta-lyase [EC:4.4.1.8])</t>
  </si>
  <si>
    <t>K08963 (mt; methylthioribose-1-phosphate isomerase [EC:5.3.1.23])</t>
  </si>
  <si>
    <t>K16843 (slcC; (S)-sulfolactate dehydrogese [EC:1.1.1.310])</t>
  </si>
  <si>
    <t>ko00280: Valine, leucine and isoleucine degradation</t>
    <phoneticPr fontId="2" type="noConversion"/>
  </si>
  <si>
    <t>K00020 (E1.1.1.31, mmsB; 3-hydroxyisobutyrate dehydrogese [EC:1.1.1.31])</t>
  </si>
  <si>
    <t>K00253 (IVD, ivd; isovaleryl-CoA dehydrogese [EC:1.3.8.4])</t>
  </si>
  <si>
    <t>K00632 (fadA, fadI; acetyl-CoA acyltransferase [EC:2.3.1.16])</t>
  </si>
  <si>
    <t>K00826 (E2.6.1.42, ilvE; branched-chain amino acid aminotransferase [EC:2.6.1.42])</t>
  </si>
  <si>
    <t>K01968 (E6.4.1.4A; 3-methylcrotonyl-CoA carboxylase alpha subunit [EC:6.4.1.4])</t>
  </si>
  <si>
    <t>K01969 (E6.4.1.4B; 3-methylcrotonyl-CoA carboxylase beta subunit [EC:6.4.1.4])</t>
  </si>
  <si>
    <t>K08683 (HSD17B10; 3-hydroxyacyl-CoA dehydrogese / 3-hydroxy-2-methylbutyryl-CoA dehydrogese [EC:1.1.1.35 1.1.1.178])</t>
  </si>
  <si>
    <t>K13766 (liuC; methylglutaconyl-CoA hydratase [EC:4.2.1.18])</t>
  </si>
  <si>
    <t>K18661 (matB; malonyl-CoA/methylmalonyl-CoA synthetase [EC:6.2.1.-])</t>
  </si>
  <si>
    <t>ko00290: Valine, leucine and isoleucine biosynthesis</t>
    <phoneticPr fontId="2" type="noConversion"/>
  </si>
  <si>
    <t>K00053 (ilvC; ketol-acid reductoisomerase [EC:1.1.1.86])</t>
  </si>
  <si>
    <t>K01687 (ilvD; dihydroxy-acid dehydratase [EC:4.2.1.9])</t>
  </si>
  <si>
    <t>ko00300: Lysine biosynthesis</t>
    <phoneticPr fontId="2" type="noConversion"/>
  </si>
  <si>
    <t>K00215 (dapB; 4-hydroxy-tetrahydrodipicolite reductase [EC:1.17.1.8])</t>
  </si>
  <si>
    <t>K00674 (dapD; 2,3,4,5-tetrahydropyridine-2-carboxylate N-succinyltransferase [EC:2.3.1.117])</t>
  </si>
  <si>
    <t>K00821 (argD; acetylornithine/N-succinyldiaminopimelate aminotransferase [EC:2.6.1.11 2.6.1.17])</t>
  </si>
  <si>
    <t>K01439 (dapE; succinyl-diaminopimelate desuccinylase [EC:3.5.1.18])</t>
  </si>
  <si>
    <t>K01586 (lysA; diaminopimelate decarboxylase [EC:4.1.1.20])</t>
  </si>
  <si>
    <t>K01714 (dapA; 4-hydroxy-tetrahydrodipicolite synthase [EC:4.3.3.7])</t>
  </si>
  <si>
    <t>K01778 (dapF; diaminopimelate epimerase [EC:5.1.1.7])</t>
  </si>
  <si>
    <t>K01928 (murE; UDP-N-acetylmuramoyl-L-alanyl-D-glutamate--2,6-diaminopimelate ligase [EC:6.3.2.13])</t>
  </si>
  <si>
    <t>K01929 (murF; UDP-N-acetylmuramoyl-tripeptide--D-alanyl-D-alanine ligase [EC:6.3.2.10])</t>
  </si>
  <si>
    <t>K05825 (LYSN; 2-aminoadipate transamise [EC:2.6.1.-])</t>
  </si>
  <si>
    <t>K14267 (dapC; N-succinyldiaminopimelate aminotransferase [EC:2.6.1.17])</t>
  </si>
  <si>
    <t>ko00310: Lysine degradation</t>
    <phoneticPr fontId="2" type="noConversion"/>
  </si>
  <si>
    <t>K00252 (GCDH, gcdH; glutaryl-CoA dehydrogese [EC:1.3.8.6])</t>
  </si>
  <si>
    <t>K00824 (dat; D-alanine transamise [EC:2.6.1.21])</t>
  </si>
  <si>
    <t>K01843 (kamA; lysine 2,3-aminomutase [EC:5.4.3.2])</t>
  </si>
  <si>
    <t>K03897 (iucD; lysine N6-hydroxylase [EC:1.14.13.59])</t>
  </si>
  <si>
    <t>K18013 (kce; 3-keto-5-aminohexanoate cleavage enzyme)</t>
  </si>
  <si>
    <t>ko00330: Arginine and proline metabolism</t>
    <phoneticPr fontId="5" type="noConversion"/>
  </si>
  <si>
    <t>K00145 (argC; N-acetyl-gamma-glutamyl-phosphate reductase [EC:1.2.1.38])</t>
  </si>
  <si>
    <t>K00147 (proA; glutamate-5-semialdehyde dehydrogese [EC:1.2.1.41])</t>
  </si>
  <si>
    <t>K00286 (E1.5.1.2, proC; pyrroline-5-carboxylate reductase [EC:1.5.1.2])</t>
  </si>
  <si>
    <t>K00472 (E1.14.11.2; prolyl 4-hydroxylase [EC:1.14.11.2])</t>
  </si>
  <si>
    <t>K00611 (OTC, argF, argI; ornithine carbamoyltransferase [EC:2.1.3.3])</t>
  </si>
  <si>
    <t>K00619 (argA; amino-acid N-acetyltransferase [EC:2.3.1.1])</t>
  </si>
  <si>
    <t>K00620 (argJ; glutamate N-acetyltransferase / amino-acid N-acetyltransferase [EC:2.3.1.35 2.3.1.1])</t>
  </si>
  <si>
    <t>K00657 (E2.3.1.57, speG; diamine N-acetyltransferase [EC:2.3.1.57])</t>
  </si>
  <si>
    <t>K00673 (astA; arginine N-succinyltransferase [EC:2.3.1.109])</t>
  </si>
  <si>
    <t>K00819 (E2.6.1.13, rocD; ornithine--oxo-acid transamise [EC:2.6.1.13])</t>
  </si>
  <si>
    <t>K00930 (argB; acetylglutamate kise [EC:2.7.2.8])</t>
  </si>
  <si>
    <t>K00931 (proB; glutamate 5-kise [EC:2.7.2.11])</t>
  </si>
  <si>
    <t>K01259 (pip; proline iminopeptidase [EC:3.4.11.5])</t>
  </si>
  <si>
    <t>K01426 (E3.5.1.4, amiE; amidase [EC:3.5.1.4])</t>
  </si>
  <si>
    <t>K01428 (ureC; urease subunit alpha [EC:3.5.1.5])</t>
  </si>
  <si>
    <t>K01429 (ureB; urease subunit beta [EC:3.5.1.5])</t>
  </si>
  <si>
    <t>K01430 (ureA; urease subunit gamma [EC:3.5.1.5])</t>
  </si>
  <si>
    <t>K01438 (argE; acetylornithine deacetylase [EC:3.5.1.16])</t>
  </si>
  <si>
    <t>K01457 (E3.5.1.54; allophate hydrolase [EC:3.5.1.54])</t>
  </si>
  <si>
    <t>K01470 (E3.5.2.10; creatinine amidohydrolase [EC:3.5.2.10])</t>
  </si>
  <si>
    <t>K01473 (hyuA; N-methylhydantoise A [EC:3.5.2.14])</t>
  </si>
  <si>
    <t>K01474 (hyuB; N-methylhydantoise B [EC:3.5.2.14])</t>
  </si>
  <si>
    <t>K01476 (E3.5.3.1, rocF, arg; argise [EC:3.5.3.1])</t>
  </si>
  <si>
    <t>K01480 (E3.5.3.11, speB; agmatise [EC:3.5.3.11])</t>
  </si>
  <si>
    <t>K01484 (astB; succinylarginine dihydrolase [EC:3.5.3.23])</t>
  </si>
  <si>
    <t>K01485 (codA; cytosine deamise [EC:3.5.4.1])</t>
  </si>
  <si>
    <t>K01581 (E4.1.1.17, ODC1, speC, speF; ornithine decarboxylase [EC:4.1.1.17])</t>
  </si>
  <si>
    <t>K01750 (E4.3.1.12, ocd; ornithine cyclodeamise [EC:4.3.1.12])</t>
  </si>
  <si>
    <t>K01941 (E6.3.4.6; urea carboxylase [EC:6.3.4.6])</t>
  </si>
  <si>
    <t>K05526 (astE; succinylglutamate desuccinylase [EC:3.5.1.96])</t>
  </si>
  <si>
    <t>K06447 (astD; succinylglutamic semialdehyde dehydrogese [EC:1.2.1.71])</t>
  </si>
  <si>
    <t>K09471 (puuB, ordL; gamma-glutamylputrescine oxidase [EC:1.4.3.-])</t>
  </si>
  <si>
    <t>K10536 (E3.5.3.12; agmatine deimise [EC:3.5.3.12])</t>
  </si>
  <si>
    <t>K14682 (argAB; amino-acid N-acetyltransferase [EC:2.3.1.1])</t>
  </si>
  <si>
    <t>ko00340: Histidine metabolism</t>
    <phoneticPr fontId="2" type="noConversion"/>
  </si>
  <si>
    <t>K00013 (hisD; histidinol dehydrogese [EC:1.1.1.23])</t>
  </si>
  <si>
    <t>K00765 (hisG; ATP phosphoribosyltransferase [EC:2.4.2.17])</t>
  </si>
  <si>
    <t>K00817 (hisC; histidinol-phosphate aminotransferase [EC:2.6.1.9])</t>
  </si>
  <si>
    <t>K01468 (hutI, AMDHD1; imidazolonepropiose [EC:3.5.2.7])</t>
  </si>
  <si>
    <t>K01479 (hutG; formiminoglutamase [EC:3.5.3.8])</t>
  </si>
  <si>
    <t>K01496 (hisI; phosphoribosyl-AMP cyclohydrolase [EC:3.5.4.19])</t>
  </si>
  <si>
    <t>K01523 (hisE; phosphoribosyl-ATP pyrophosphohydrolase [EC:3.6.1.31])</t>
  </si>
  <si>
    <t>K01693 (hisB; imidazoleglycerol-phosphate dehydratase [EC:4.2.1.19])</t>
  </si>
  <si>
    <t>K01712 (hutU, UROC1; urocate hydratase [EC:4.2.1.49])</t>
  </si>
  <si>
    <t>K01745 (hutH, HAL; histidine ammonia-lyase [EC:4.3.1.3])</t>
  </si>
  <si>
    <t>K01814 (hisA; phosphoribosylformimino-5-aminoimidazole carboxamide ribotide isomerase [EC:5.3.1.16])</t>
  </si>
  <si>
    <t>K02500 (hisF; cyclase [EC:4.1.3.-])</t>
  </si>
  <si>
    <t>K02501 (hisH; glutamine amidotransferase [EC:2.4.2.-])</t>
  </si>
  <si>
    <t>K02502 (hisZ; ATP phosphoribosyltransferase regulatory subunit)</t>
  </si>
  <si>
    <t>K18911 (egtD; L-histidine lpha-methyltransferase [EC:2.1.1.44])</t>
  </si>
  <si>
    <t>ko00350: Tyrosine metabolism</t>
    <phoneticPr fontId="2" type="noConversion"/>
  </si>
  <si>
    <t>K00151 (hpaE, hpcC; 5-carboxymethyl-2-hydroxymuconic-semialdehyde dehydrogese [EC:1.2.1.60])</t>
  </si>
  <si>
    <t>K00450 (E1.13.11.4; gentisate 1,2-dioxygese [EC:1.13.11.4])</t>
  </si>
  <si>
    <t>K00451 (HGD, hmgA; homogentisate 1,2-dioxygese [EC:1.13.11.5])</t>
  </si>
  <si>
    <t>K00457 (HPD, hppD; 4-hydroxyphenylpyruvate dioxygese [EC:1.13.11.27])</t>
  </si>
  <si>
    <t>K00483 (hpaB; 4-hydroxyphenylacetate 3-monooxygese [EC:1.14.14.9])</t>
  </si>
  <si>
    <t>K01555 (FAH, fahA; fumarylacetoacetase [EC:3.7.1.2])</t>
  </si>
  <si>
    <t>K01800 (maiA, GSTZ1; maleylacetoacetate isomerase [EC:5.2.1.2])</t>
  </si>
  <si>
    <t>K01801 (gL; maleylpyruvate isomerase [EC:5.2.1.4])</t>
  </si>
  <si>
    <t>K01826 (hpaF, hpcD; 5-carboxymethyl-2-hydroxymucote isomerase [EC:5.3.3.10])</t>
  </si>
  <si>
    <t>K02509 (hpaH; 2-oxo-hept-3-ene-1,7-dioate hydratase [EC:4.2.1.-])</t>
  </si>
  <si>
    <t>K02510 (hpaI, hpcH; 4-hydroxy-2-oxoheptanedioate aldolase [EC:4.1.2.52])</t>
  </si>
  <si>
    <t>K10219 (ligC; 2-hydroxy-4-carboxymucote semialdehyde hemiacetal dehydrogese [EC:1.1.1.312])</t>
  </si>
  <si>
    <t>K16163 (K16163; maleylpyruvate isomerase [EC:5.2.1.4])</t>
  </si>
  <si>
    <t>K16165 (gK; fumarylpyruvate hydrolase [EC:3.7.1.20])</t>
  </si>
  <si>
    <t>K16171 (faaH; fumarylacetoacetate (FAA) hydrolase [EC:3.7.1.2])</t>
  </si>
  <si>
    <t>ko00360: Phenylalanine metabolism</t>
    <phoneticPr fontId="2" type="noConversion"/>
  </si>
  <si>
    <t>K00285 (dadA; D-amino-acid dehydrogese [EC:1.4.99.1])</t>
  </si>
  <si>
    <t>K00500 (phhA, PAH; phenylalanine-4-hydroxylase [EC:1.14.16.1])</t>
  </si>
  <si>
    <t>K00529 (hcaD; 3-phenylpropiote/trans-cinmate dioxygese ferredoxin reductase subunit [EC:1.18.1.3])</t>
  </si>
  <si>
    <t>K00588 (E2.1.1.104; caffeoyl-CoA O-methyltransferase [EC:2.1.1.104])</t>
  </si>
  <si>
    <t>K01451 (hipO; hippurate hydrolase [EC:3.5.1.32])</t>
  </si>
  <si>
    <t>K01666 (mhpE; 4-hydroxy 2-oxovalerate aldolase [EC:4.1.3.39])</t>
  </si>
  <si>
    <t>K01912 (paaK; phenylacetate-CoA ligase [EC:6.2.1.30])</t>
  </si>
  <si>
    <t>K02554 (mhpD; 2-keto-4-pentenoate hydratase [EC:4.2.1.80])</t>
  </si>
  <si>
    <t>K02609 (paaA; ring-1,2-phenylacetyl-CoA epoxidase subunit PaaA [EC:1.14.13.149])</t>
  </si>
  <si>
    <t>K02610 (paaB; ring-1,2-phenylacetyl-CoA epoxidase subunit PaaB)</t>
  </si>
  <si>
    <t>K02611 (paaC; ring-1,2-phenylacetyl-CoA epoxidase subunit PaaC [EC:1.14.13.149])</t>
  </si>
  <si>
    <t>K02612 (paaD; ring-1,2-phenylacetyl-CoA epoxidase subunit PaaD)</t>
  </si>
  <si>
    <t>K02613 (paaE; ring-1,2-phenylacetyl-CoA epoxidase subunit PaaE)</t>
  </si>
  <si>
    <t>K02614 (paaI; acyl-CoA thioesterase [EC:3.1.2.-])</t>
  </si>
  <si>
    <t>K02618 (paaZ; oxepin-CoA hydrolase / 3-oxo-5,6-dehydrosuberyl-CoA semialdehyde dehydrogese [EC:3.3.2.12 1.2.1.91])</t>
  </si>
  <si>
    <t>K03782 (katG; catalase-peroxidase [EC:1.11.1.21])</t>
  </si>
  <si>
    <t>K05710 (hcaC; 3-phenylpropiote/trans-cinmate dioxygese ferredoxin subunit)</t>
  </si>
  <si>
    <t>K05712 (mhpA; 3-(3-hydroxy-phenyl)propiote hydroxylase [EC:1.14.13.127])</t>
  </si>
  <si>
    <t>K05713 (mhpB; 2,3-dihydroxyphenylpropiote 1,2-dioxygese [EC:1.13.11.16])</t>
  </si>
  <si>
    <t>K05714 (mhpC; 2-hydroxy-6-oxono-2,4-dienedioate hydrolase [EC:3.7.1.14])</t>
  </si>
  <si>
    <t>K15866 (paaG; 2-(1,2-epoxy-1,2-dihydrophenyl)acetyl-CoA isomerase [EC:5.3.3.18])</t>
  </si>
  <si>
    <t>K18383 (K18383; trans-feruloyl-CoA hydratase / vanillin synthase [EC:4.2.1.101 4.1.2.41])</t>
  </si>
  <si>
    <t>ko00380: Tryptophan metabolism</t>
    <phoneticPr fontId="2" type="noConversion"/>
  </si>
  <si>
    <t>K00452 (HAAO; 3-hydroxyanthranilate 3,4-dioxygese [EC:1.13.11.6])</t>
  </si>
  <si>
    <t>K00453 (E1.13.11.11, TDO2; tryptophan 2,3-dioxygese [EC:1.13.11.11])</t>
  </si>
  <si>
    <t>K01556 (KYNU, kynU; kynurenise [EC:3.7.1.3])</t>
  </si>
  <si>
    <t>K01721 (E4.2.1.84; nitrile hydratase [EC:4.2.1.84])</t>
  </si>
  <si>
    <t>K03392 (ACMSD; aminocarboxymucote-semialdehyde decarboxylase [EC:4.1.1.45])</t>
  </si>
  <si>
    <t>K10217 (dmpC, xylG; aminomucote-semialdehyde/2-hydroxymucote-6-semialdehyde dehydrogese [EC:1.2.1.32 1.2.1.85])</t>
  </si>
  <si>
    <t>ko0040: Phenylalanine, tyrosine and tryptophan biosynthesis</t>
    <phoneticPr fontId="2" type="noConversion"/>
  </si>
  <si>
    <t>K00014 (aroE; shikimate dehydrogese [EC:1.1.1.25])</t>
  </si>
  <si>
    <t>K00220 (tyrC; cyclohexadieny/prephete dehydrogese [EC:1.3.1.43 1.3.1.12])</t>
  </si>
  <si>
    <t>K00766 (trpD; anthranilate phosphoribosyltransferase [EC:2.4.2.18])</t>
  </si>
  <si>
    <t>K00800 (aroA; 3-phosphoshikimate 1-carboxyvinyltransferase [EC:2.5.1.19])</t>
  </si>
  <si>
    <t>K00891 (E2.7.1.71, aroK, aroL; shikimate kise [EC:2.7.1.71])</t>
  </si>
  <si>
    <t>K01609 (trpC; indole-3-glycerol phosphate synthase [EC:4.1.1.48])</t>
  </si>
  <si>
    <t>K01626 (E2.5.1.54, aroF, aroG, aroH; 3-deoxy-7-phosphoheptulote synthase [EC:2.5.1.54])</t>
  </si>
  <si>
    <t>K01657 (trpE; anthranilate synthase component I [EC:4.1.3.27])</t>
  </si>
  <si>
    <t>K01658 (trpG; anthranilate synthase component II [EC:4.1.3.27])</t>
  </si>
  <si>
    <t>K01735 (aroB; 3-dehydroquite synthase [EC:4.2.3.4])</t>
  </si>
  <si>
    <t>K01736 (aroC; chorismate synthase [EC:4.2.3.5])</t>
  </si>
  <si>
    <t>K01817 (trpF; phosphoribosylanthranilate isomerase [EC:5.3.1.24])</t>
  </si>
  <si>
    <t>K03785 (aroD; 3-dehydroquite dehydratase I [EC:4.2.1.10])</t>
  </si>
  <si>
    <t>K03786 (aroQ, qutE; 3-dehydroquite dehydratase II [EC:4.2.1.10])</t>
  </si>
  <si>
    <t>K04092 (tyrA1; chorismate mutase [EC:5.4.99.5])</t>
  </si>
  <si>
    <t>K04517 (tyrA2; prephete dehydrogese [EC:1.3.1.12])</t>
  </si>
  <si>
    <t>K04518 (pheA2; prephete dehydratase [EC:4.2.1.51])</t>
  </si>
  <si>
    <t>K13503 (trpEG; anthranilate synthase [EC:4.1.3.27])</t>
  </si>
  <si>
    <t>K14170 (pheA; chorismate mutase / prephete dehydratase [EC:5.4.99.5 4.2.1.51])</t>
  </si>
  <si>
    <t>ko02010: ABC transporters</t>
    <phoneticPr fontId="2" type="noConversion"/>
  </si>
  <si>
    <t>K01995 (livG; branched-chain amino acid transport system ATP-binding protein)</t>
  </si>
  <si>
    <t>K01996 (livF; branched-chain amino acid transport system ATP-binding protein)</t>
  </si>
  <si>
    <t>K01997 (livH; branched-chain amino acid transport system permease protein)</t>
  </si>
  <si>
    <t>K01998 (livM; branched-chain amino acid transport system permease protein)</t>
  </si>
  <si>
    <t>K01999 (livK; branched-chain amino acid transport system substrate-binding protein)</t>
  </si>
  <si>
    <t>K02000 (proV; glycine betaine/proline transport system ATP-binding protein [EC:3.6.3.32])</t>
  </si>
  <si>
    <t>K02001 (proW; glycine betaine/proline transport system permease protein)</t>
  </si>
  <si>
    <t>K02002 (proX; glycine betaine/proline transport system substrate-binding protein)</t>
  </si>
  <si>
    <t>K02010 (afuC, fbpC; iron(III) transport system ATP-binding protein [EC:3.6.3.30])</t>
  </si>
  <si>
    <t>K02011 (afuB, fbpB; iron(III) transport system permease protein)</t>
  </si>
  <si>
    <t>K02012 (afuA, fbpA; iron(III) transport system substrate-binding protein)</t>
  </si>
  <si>
    <t>K02013 (ABC.FEV.A; iron complex transport system ATP-binding protein [EC:3.6.3.34])</t>
  </si>
  <si>
    <t>K02015 (ABC.FEV.P; iron complex transport system permease protein)</t>
  </si>
  <si>
    <t>K02016 (ABC.FEV.S; iron complex transport system substrate-binding protein)</t>
  </si>
  <si>
    <t>K02018 (modB; molybdate transport system permease protein)</t>
  </si>
  <si>
    <t>K02020 (modA; molybdate transport system substrate-binding protein)</t>
  </si>
  <si>
    <t>K02036 (pstB; phosphate transport system ATP-binding protein [EC:3.6.3.27])</t>
  </si>
  <si>
    <t>K02037 (pstC; phosphate transport system permease protein)</t>
  </si>
  <si>
    <t>K02038 (pstA; phosphate transport system permease protein)</t>
  </si>
  <si>
    <t>K02040 (pstS; phosphate transport system substrate-binding protein)</t>
  </si>
  <si>
    <t>K02041 (phnC; phosphote transport system ATP-binding protein [EC:3.6.3.28])</t>
  </si>
  <si>
    <t>K02042 (phnE; phosphote transport system permease protein)</t>
  </si>
  <si>
    <t>K02044 (phnD; phosphote transport system substrate-binding protein)</t>
  </si>
  <si>
    <t>K02062 (thiQ; thiamine transport system ATP-binding protein)</t>
  </si>
  <si>
    <t>K02065 (mlaF, linL, mkl; phospholipid/cholesterol/gamma-HCH transport system ATP-binding protein)</t>
  </si>
  <si>
    <t>K02066 (mlaE, linK; phospholipid/cholesterol/gamma-HCH transport system permease protein)</t>
  </si>
  <si>
    <t>K02067 (mlaD, linM; phospholipid/cholesterol/gamma-HCH transport system substrate-binding protein)</t>
  </si>
  <si>
    <t>K02193 (ccmA; heme exporter protein A [EC:3.6.3.41])</t>
  </si>
  <si>
    <t>K02194 (ccmB; heme exporter protein B)</t>
  </si>
  <si>
    <t>K02195 (ccmC; heme exporter protein C)</t>
  </si>
  <si>
    <t>K02196 (ccmD; heme exporter protein D)</t>
  </si>
  <si>
    <t>K02471 (yddA; putative ATP-binding cassette transporter)</t>
  </si>
  <si>
    <t>K03523 (bioY; biotin transport system substrate-specific component)</t>
  </si>
  <si>
    <t>K05772 (tupA, vupA; tungstate transport system substrate-binding protein)</t>
  </si>
  <si>
    <t>K05773 (tupB, vupB; tungstate transport system permease protein)</t>
  </si>
  <si>
    <t>K05813 (ugpB; sn-glycerol 3-phosphate transport system substrate-binding protein)</t>
  </si>
  <si>
    <t>K05814 (ugpA; sn-glycerol 3-phosphate transport system permease protein)</t>
  </si>
  <si>
    <t>K05815 (ugpE; sn-glycerol 3-phosphate transport system permease protein)</t>
  </si>
  <si>
    <t>K05845 (opuC; osmoprotectant transport system substrate-binding protein)</t>
  </si>
  <si>
    <t>K05846 (opuBD; osmoprotectant transport system permease protein)</t>
  </si>
  <si>
    <t>K05847 (opuA; osmoprotectant transport system ATP-binding protein)</t>
  </si>
  <si>
    <t>K06857 (tupC, vupC; tungstate transport system ATP-binding protein [EC:3.6.3.55])</t>
  </si>
  <si>
    <t>K06861 (lptB; lipopolysaccharide export system ATP-binding protein [EC:3.6.3.-])</t>
  </si>
  <si>
    <t>K07091 (lptF; lipopolysaccharide export system permease protein)</t>
  </si>
  <si>
    <t>K07122 (mlaB; phospholipid transport system transporter-binding protein)</t>
  </si>
  <si>
    <t>K07323 (mlaC; phospholipid transport system substrate-binding protein)</t>
  </si>
  <si>
    <t>K09690 (ABC-2.LPSE.P; lipopolysaccharide transport system permease protein)</t>
  </si>
  <si>
    <t>K09691 (ABC-2.LPSE.A; lipopolysaccharide transport system ATP-binding protein)</t>
  </si>
  <si>
    <t>K09694 (nodJ; lipooligosaccharide transport system permease protein)</t>
  </si>
  <si>
    <t>K09695 (nodI; lipooligosaccharide transport system ATP-binding protein)</t>
  </si>
  <si>
    <t>K09808 (ABC.LPT.P, lolC, lolE; lipoprotein-releasing system permease protein)</t>
  </si>
  <si>
    <t>K09810 (ABC.LPT.A, lolD; lipoprotein-releasing system ATP-binding protein [EC:3.6.3.-])</t>
  </si>
  <si>
    <t>K09811 (ftsX; cell division transport system permease protein)</t>
  </si>
  <si>
    <t>K09812 (ftsE; cell division transport system ATP-binding protein)</t>
  </si>
  <si>
    <t>K09815 (znuA; zinc transport system substrate-binding protein)</t>
  </si>
  <si>
    <t>K09816 (znuB; zinc transport system permease protein)</t>
  </si>
  <si>
    <t>K09817 (znuC; zinc transport system ATP-binding protein [EC:3.6.3.-])</t>
  </si>
  <si>
    <t>K09969 (aapJ, bztA; general L-amino acid transport system substrate-binding protein)</t>
  </si>
  <si>
    <t>K09970 (aapQ, bztB; general L-amino acid transport system permease protein)</t>
  </si>
  <si>
    <t>K09971 (aapM, bztC; general L-amino acid transport system permease protein)</t>
  </si>
  <si>
    <t>K09972 (aapP, bztD; general L-amino acid transport system ATP-binding protein [EC:3.6.3.-])</t>
  </si>
  <si>
    <t>K10001 (gltI, aatJ; glutamate/aspartate transport system substrate-binding protein)</t>
  </si>
  <si>
    <t>K10002 (gltK, aatM; glutamate/aspartate transport system permease protein)</t>
  </si>
  <si>
    <t>K10003 (gltJ, aatQ; glutamate/aspartate transport system permease protein)</t>
  </si>
  <si>
    <t>K10004 (gltL, aatP; glutamate/aspartate transport system ATP-binding protein [EC:3.6.3.-])</t>
  </si>
  <si>
    <t>K10111 (malK, mtlK, thuK; multiple sugar transport system ATP-binding protein [EC:3.6.3.-])</t>
  </si>
  <si>
    <t>K10112 (msmX, msmK, malK, sugC, ggtA, msiK; multiple sugar transport system ATP-binding protein)</t>
  </si>
  <si>
    <t>K10117 (msmE; raffinose/stachyose/melibiose transport system substrate-binding protein)</t>
  </si>
  <si>
    <t>K10118 (msmF; raffinose/stachyose/melibiose transport system permease protein)</t>
  </si>
  <si>
    <t>K10119 (msmG; raffinose/stachyose/melibiose transport system permease protein)</t>
  </si>
  <si>
    <t>K10227 (smoE, mtlE; sorbitol/mannitol transport system substrate-binding protein)</t>
  </si>
  <si>
    <t>K10228 (smoF, mtlF; sorbitol/mannitol transport system permease protein)</t>
  </si>
  <si>
    <t>K10229 (smoG, mtlG; sorbitol/mannitol transport system permease protein)</t>
  </si>
  <si>
    <t>K10439 (rbsB; ribose transport system substrate-binding protein)</t>
  </si>
  <si>
    <t>K10441 (rbsA; ribose transport system ATP-binding protein [EC:3.6.3.17])</t>
  </si>
  <si>
    <t>K10823 (oppF; oligopeptide transport system ATP-binding protein)</t>
  </si>
  <si>
    <t>K11070 (potC; spermidine/putrescine transport system permease protein)</t>
  </si>
  <si>
    <t>K11071 (potB; spermidine/putrescine transport system permease protein)</t>
  </si>
  <si>
    <t>K11072 (potA; spermidine/putrescine transport system ATP-binding protein [EC:3.6.3.31])</t>
  </si>
  <si>
    <t>K11073 (potF; putrescine transport system substrate-binding protein)</t>
  </si>
  <si>
    <t>K11074 (potI; putrescine transport system permease protein)</t>
  </si>
  <si>
    <t>K11075 (potH; putrescine transport system permease protein)</t>
  </si>
  <si>
    <t>K11076 (potG; putrescine transport system ATP-binding protein)</t>
  </si>
  <si>
    <t>K11085 (msbA; ATP-binding cassette, subfamily B, bacterial MsbA [EC:3.6.3.-])</t>
  </si>
  <si>
    <t>K11720 (lptG; lipopolysaccharide export system permease protein)</t>
  </si>
  <si>
    <t>K11959 (urtA; urea transport system substrate-binding protein)</t>
  </si>
  <si>
    <t>K11960 (urtB; urea transport system permease protein)</t>
  </si>
  <si>
    <t>K11961 (urtC; urea transport system permease protein)</t>
  </si>
  <si>
    <t>K11962 (urtD; urea transport system ATP-binding protein)</t>
  </si>
  <si>
    <t>K11963 (urtE; urea transport system ATP-binding protein)</t>
  </si>
  <si>
    <t>K13893 (yejA; microcin C transport system substrate-binding protein)</t>
  </si>
  <si>
    <t>K13894 (yejB; microcin C transport system permease protein)</t>
  </si>
  <si>
    <t>K13895 (yejE; microcin C transport system permease protein)</t>
  </si>
  <si>
    <t>K13896 (yejF; microcin C transport system ATP-binding protein)</t>
  </si>
  <si>
    <t>K15580 (oppA, mppA; oligopeptide transport system substrate-binding protein)</t>
  </si>
  <si>
    <t>K15581 (oppB; oligopeptide transport system permease protein)</t>
  </si>
  <si>
    <t>K15598 (thiY; putative hydroxymethylpyrimidine transport system substrate-binding protein)</t>
  </si>
  <si>
    <t>K15599 (thiX; putative hydroxymethylpyrimidine transport system permease protein)</t>
  </si>
  <si>
    <t>K15600 (thiZ; putative hydroxymethylpyrimidine transport system ATP-binding protein)</t>
  </si>
  <si>
    <t>K15770 (cycB, ganO; arabinogalactan oligomer / maltooligosaccharide transport system substrate-binding protein)</t>
  </si>
  <si>
    <t>K15771 (ganP; arabinogalactan oligomer / maltooligosaccharide transport system permease protein)</t>
  </si>
  <si>
    <t>K15772 (ganQ; arabinogalactan oligomer / maltooligosaccharide transport system permease protein)</t>
  </si>
  <si>
    <t>K16783 (bioN; biotin transport system permease protein)</t>
  </si>
  <si>
    <t>K16784 (bioM; biotin transport system ATP-binding protein [EC:3.6.3.-])</t>
  </si>
  <si>
    <t>K16785 (ecfT; energy-coupling factor transport system permease protein)</t>
  </si>
  <si>
    <t>K17319 (lplB; putative aldourote transport system permease protein)</t>
  </si>
  <si>
    <t>K17320 (lplC; putative aldourote transport system permease protein)</t>
  </si>
  <si>
    <t>K17321 (glpV; glycerol transport system substrate-binding protein)</t>
  </si>
  <si>
    <t>K17322 (K17322, glpP; glycerol transport system permease protein)</t>
  </si>
  <si>
    <t>K17323 (glpQ; glycerol transport system permease protein)</t>
  </si>
  <si>
    <t>K17324 (glpS; glycerol transport system ATP-binding protein)</t>
  </si>
  <si>
    <t>K17325 (K17325, glpT; glycerol transport system ATP-binding protein)</t>
  </si>
  <si>
    <t>ko03070: Bacterial secretion system</t>
    <phoneticPr fontId="2" type="noConversion"/>
  </si>
  <si>
    <t>K02452 (gspC; general secretion pathway protein C)</t>
  </si>
  <si>
    <t>K02453 (gspD; general secretion pathway protein D)</t>
  </si>
  <si>
    <t>K02454 (gspE; general secretion pathway protein E)</t>
  </si>
  <si>
    <t>K02455 (gspF; general secretion pathway protein F)</t>
  </si>
  <si>
    <t>K02456 (gspG; general secretion pathway protein G)</t>
  </si>
  <si>
    <t>K02457 (gspH; general secretion pathway protein H)</t>
  </si>
  <si>
    <t>K02458 (gspI; general secretion pathway protein I)</t>
  </si>
  <si>
    <t>K02459 (gspJ; general secretion pathway protein J)</t>
  </si>
  <si>
    <t>K02460 (gspK; general secretion pathway protein K)</t>
  </si>
  <si>
    <t>K02461 (gspL; general secretion pathway protein L)</t>
  </si>
  <si>
    <t>K02462 (gspM; general secretion pathway protein M)</t>
  </si>
  <si>
    <t>K03070 (secA; preprotein translocase subunit SecA)</t>
  </si>
  <si>
    <t>K03071 (secB; preprotein translocase subunit SecB)</t>
  </si>
  <si>
    <t>K03072 (secD; preprotein translocase subunit SecD)</t>
  </si>
  <si>
    <t>K03073 (secE; preprotein translocase subunit SecE)</t>
  </si>
  <si>
    <t>K03074 (secF; preprotein translocase subunit SecF)</t>
  </si>
  <si>
    <t>K03075 (secG; preprotein translocase subunit SecG)</t>
  </si>
  <si>
    <t>K03076 (secY; preprotein translocase subunit SecY)</t>
  </si>
  <si>
    <t>K03106 (SRP54, ffh; sigl recognition particle subunit SRP54)</t>
  </si>
  <si>
    <t>K03110 (ftsY; fused sigl recognition particle receptor)</t>
  </si>
  <si>
    <t>K03116 (tatA; sec-independent protein translocase protein TatA)</t>
  </si>
  <si>
    <t>K03117 (tatB; sec-independent protein translocase protein TatB)</t>
  </si>
  <si>
    <t>K03118 (tatC; sec-independent protein translocase protein TatC)</t>
  </si>
  <si>
    <t>K03210 (yajC; preprotein translocase subunit YajC)</t>
  </si>
  <si>
    <t>K03217 (yidC, spoIIIJ, OXA1; YidC/Oxa1 family membrane protein insertase)</t>
  </si>
  <si>
    <t>K11891 (impL, vasK, icmF; type VI secretion system protein ImpL)</t>
  </si>
  <si>
    <t>K11892 (impK, ompA, vasF, dotU; type VI secretion system protein ImpK)</t>
  </si>
  <si>
    <t>K11903 (K11903, hcp; type VI secretion system secreted protein Hcp)</t>
  </si>
  <si>
    <t>K11904 (vgrG; type VI secretion system secreted protein VgrG)</t>
  </si>
  <si>
    <t>K11906 (vasD, lip; type VI secretion system protein VasD)</t>
  </si>
  <si>
    <t>K11907 (vasG, clpV; type VI secretion system protein VasG)</t>
  </si>
  <si>
    <t>K12340 (tolC; outer membrane protein)</t>
  </si>
  <si>
    <t>Hydrogen metabolism</t>
    <phoneticPr fontId="2" type="noConversion"/>
  </si>
  <si>
    <t>[NiFe] Group 1c</t>
  </si>
  <si>
    <t>No</t>
    <phoneticPr fontId="2" type="noConversion"/>
  </si>
  <si>
    <t>[NiFe] Group 1d</t>
  </si>
  <si>
    <t>PCBs degradation</t>
    <phoneticPr fontId="2" type="noConversion"/>
  </si>
  <si>
    <t>K08689 (bphA, biphenyl 2,3-dioxygenase subunit alpha [EC:1.14.12.18])</t>
    <phoneticPr fontId="2" type="noConversion"/>
  </si>
  <si>
    <t>K08690 (bphB, cis-2,3-dihydrobiphenyl-2,3-diol dehydrogenase [EC:1.3.1.56])</t>
    <phoneticPr fontId="2" type="noConversion"/>
  </si>
  <si>
    <t>K00462 (bphC,  biphenyl-2,3-diol 1,2-dioxygenase [EC:1.13.11.39])</t>
    <phoneticPr fontId="2" type="noConversion"/>
  </si>
  <si>
    <t>K10222 (bphD, 2,6-dioxo-6-phenylhexa-3-enoate hydrolase [EC:3.7.1.8])</t>
    <phoneticPr fontId="2" type="noConversion"/>
  </si>
  <si>
    <t>AtpA</t>
  </si>
  <si>
    <t>Aerobic respiration</t>
  </si>
  <si>
    <t>CcoN</t>
  </si>
  <si>
    <t>CoxA</t>
  </si>
  <si>
    <t>CydA</t>
  </si>
  <si>
    <t>CyoA</t>
  </si>
  <si>
    <t>NADH oxidation</t>
  </si>
  <si>
    <t>NuoF</t>
  </si>
  <si>
    <t>Calvin-Benson cycle</t>
  </si>
  <si>
    <t>AclB</t>
  </si>
  <si>
    <t>AcsB</t>
  </si>
  <si>
    <t>4-hydroxybutyrate cycle</t>
  </si>
  <si>
    <t>HbsC</t>
  </si>
  <si>
    <t>HbsT</t>
  </si>
  <si>
    <t>3-hydroxypropionate cycle</t>
  </si>
  <si>
    <t>Mcr</t>
  </si>
  <si>
    <t>Wood-Ljungdahl cycle</t>
    <phoneticPr fontId="2" type="noConversion"/>
  </si>
  <si>
    <t>RbcL Type IA</t>
    <phoneticPr fontId="2" type="noConversion"/>
  </si>
  <si>
    <t>RbcL Type IB</t>
    <phoneticPr fontId="2" type="noConversion"/>
  </si>
  <si>
    <t>RbcL Type IC</t>
    <phoneticPr fontId="2" type="noConversion"/>
  </si>
  <si>
    <t>RbcL Type ID</t>
    <phoneticPr fontId="2" type="noConversion"/>
  </si>
  <si>
    <t>RbcL Type IE</t>
    <phoneticPr fontId="2" type="noConversion"/>
  </si>
  <si>
    <t>RbcL Type II</t>
    <phoneticPr fontId="2" type="noConversion"/>
  </si>
  <si>
    <t>RbcL Type III</t>
    <phoneticPr fontId="2" type="noConversion"/>
  </si>
  <si>
    <t>Hydrogen oxidation</t>
    <phoneticPr fontId="2" type="noConversion"/>
  </si>
  <si>
    <t>Hydrogen oxidation</t>
  </si>
  <si>
    <t>Anaerobic carbon monoxide oxidation</t>
    <phoneticPr fontId="2" type="noConversion"/>
  </si>
  <si>
    <t>Aerobic carbon monoxide oxidation</t>
    <phoneticPr fontId="2" type="noConversion"/>
  </si>
  <si>
    <t>Methane oxidation</t>
    <phoneticPr fontId="2" type="noConversion"/>
  </si>
  <si>
    <t>Methanogenesis</t>
    <phoneticPr fontId="2" type="noConversion"/>
  </si>
  <si>
    <t>Isoprene oxidation</t>
  </si>
  <si>
    <t>[NiFe] Group 1a</t>
  </si>
  <si>
    <t>[NiFe] Group 1b</t>
  </si>
  <si>
    <t>[NiFe] Group 1e</t>
  </si>
  <si>
    <t>[NiFe] Group 1f</t>
  </si>
  <si>
    <t>[NiFe] Group 1g</t>
  </si>
  <si>
    <t>[NiFe] Group 1h</t>
  </si>
  <si>
    <t>[NiFe] Group 1i</t>
  </si>
  <si>
    <t>[NiFe] Group 1j</t>
  </si>
  <si>
    <t>[NiFe] Group 1k</t>
  </si>
  <si>
    <t>[NiFe] Group 1l</t>
  </si>
  <si>
    <t>[NiFe] Group 2a</t>
  </si>
  <si>
    <t>[NiFe] Group 2c</t>
  </si>
  <si>
    <t>[NiFe] Group 2d</t>
  </si>
  <si>
    <t>[NiFe] Group 2e</t>
  </si>
  <si>
    <t>[NiFe] Group 3a</t>
  </si>
  <si>
    <t>[NiFe] Group 3b</t>
  </si>
  <si>
    <t>[NiFe] Group 3c</t>
  </si>
  <si>
    <t>[NiFe] Group 4a</t>
  </si>
  <si>
    <t>[NiFe] Group 4b</t>
  </si>
  <si>
    <t>[NiFe] Group 4c</t>
  </si>
  <si>
    <t>[NiFe] Group 4d</t>
  </si>
  <si>
    <t>[NiFe] Group 4e</t>
  </si>
  <si>
    <t>[NiFe] Group 4g</t>
  </si>
  <si>
    <t>[NiFe] Group 4h</t>
  </si>
  <si>
    <t>[NiFe] Group 4i</t>
  </si>
  <si>
    <t>FeFe</t>
    <phoneticPr fontId="2" type="noConversion"/>
  </si>
  <si>
    <t>CooS</t>
  </si>
  <si>
    <t>CoxL</t>
  </si>
  <si>
    <t>MmoA</t>
    <phoneticPr fontId="2" type="noConversion"/>
  </si>
  <si>
    <t>PmoA</t>
    <phoneticPr fontId="2" type="noConversion"/>
  </si>
  <si>
    <t>Fe</t>
  </si>
  <si>
    <t>McrA</t>
  </si>
  <si>
    <t>IsoA</t>
  </si>
  <si>
    <t>RdhA</t>
    <phoneticPr fontId="2" type="noConversion"/>
  </si>
  <si>
    <t>Sulfite reduction</t>
    <phoneticPr fontId="2" type="noConversion"/>
  </si>
  <si>
    <t>Sulfur disproportionation</t>
    <phoneticPr fontId="2" type="noConversion"/>
  </si>
  <si>
    <t>FCC</t>
  </si>
  <si>
    <t>Sqr</t>
  </si>
  <si>
    <t>SoxB</t>
  </si>
  <si>
    <t>DsrA</t>
  </si>
  <si>
    <t>AsrA</t>
  </si>
  <si>
    <t>Sor</t>
  </si>
  <si>
    <t>Nitrogen fixation</t>
  </si>
  <si>
    <t>AmoA</t>
  </si>
  <si>
    <t>NxrA</t>
  </si>
  <si>
    <t>HzsA</t>
  </si>
  <si>
    <t>NifH</t>
  </si>
  <si>
    <t>NarG</t>
  </si>
  <si>
    <t>NapA</t>
  </si>
  <si>
    <t>NrfA</t>
  </si>
  <si>
    <t>NirS</t>
  </si>
  <si>
    <t>NirK</t>
  </si>
  <si>
    <t>NorB</t>
  </si>
  <si>
    <t>NosZ</t>
  </si>
  <si>
    <t>Arsenite oxidation</t>
  </si>
  <si>
    <t>Iron oxidation</t>
  </si>
  <si>
    <t>ARO</t>
  </si>
  <si>
    <t>Cyc2</t>
  </si>
  <si>
    <t>FdhA</t>
  </si>
  <si>
    <t>Arsenate reduction</t>
  </si>
  <si>
    <t>Selenate reduction</t>
  </si>
  <si>
    <t>ArsC</t>
  </si>
  <si>
    <t>MtrB</t>
  </si>
  <si>
    <t>OmcB</t>
  </si>
  <si>
    <t>YgfK</t>
  </si>
  <si>
    <t>Respiration</t>
    <phoneticPr fontId="2" type="noConversion"/>
  </si>
  <si>
    <t>Trace gas metabolism</t>
    <phoneticPr fontId="2" type="noConversion"/>
  </si>
  <si>
    <t>Metabolic process</t>
    <phoneticPr fontId="2" type="noConversion"/>
  </si>
  <si>
    <t>Carbon fixation</t>
    <phoneticPr fontId="2" type="noConversion"/>
  </si>
  <si>
    <t>PCB degradation</t>
    <phoneticPr fontId="2" type="noConversion"/>
  </si>
  <si>
    <t>Sulfur cycle</t>
    <phoneticPr fontId="2" type="noConversion"/>
  </si>
  <si>
    <t>Nitrogen cycle</t>
    <phoneticPr fontId="2" type="noConversion"/>
  </si>
  <si>
    <t>Alternative e donor</t>
  </si>
  <si>
    <t>Other process</t>
    <phoneticPr fontId="2" type="noConversion"/>
  </si>
  <si>
    <t>Succinate oxidation/Fumarate reduction</t>
    <phoneticPr fontId="2" type="noConversion"/>
  </si>
  <si>
    <t>BphA</t>
    <phoneticPr fontId="2" type="noConversion"/>
  </si>
  <si>
    <t>BphB</t>
    <phoneticPr fontId="2" type="noConversion"/>
  </si>
  <si>
    <t>BphC</t>
    <phoneticPr fontId="2" type="noConversion"/>
  </si>
  <si>
    <t>BphD</t>
    <phoneticPr fontId="2" type="noConversion"/>
  </si>
  <si>
    <t>SdhA_FrdA</t>
    <phoneticPr fontId="2" type="noConversion"/>
  </si>
  <si>
    <t>Taxonomy</t>
    <phoneticPr fontId="2" type="noConversion"/>
  </si>
  <si>
    <t>Contamination</t>
  </si>
  <si>
    <t>Strain_heterogeneity</t>
  </si>
  <si>
    <t>Size</t>
  </si>
  <si>
    <t>N50</t>
  </si>
  <si>
    <t>Family</t>
  </si>
  <si>
    <t>(%)</t>
  </si>
  <si>
    <t>(bp)</t>
  </si>
  <si>
    <t>ChloroflexotaB</t>
  </si>
  <si>
    <t>Acidimicrobiia</t>
  </si>
  <si>
    <t>Phylum</t>
    <phoneticPr fontId="2" type="noConversion"/>
  </si>
  <si>
    <t>Bacteria</t>
    <phoneticPr fontId="2" type="noConversion"/>
  </si>
  <si>
    <t>Nitrite reduction</t>
    <phoneticPr fontId="2" type="noConversion"/>
  </si>
  <si>
    <t>Uncultured JG30_KF_AS9</t>
  </si>
  <si>
    <t>Uncultured  Gaiellales</t>
  </si>
  <si>
    <t>Uncultured Acidobacteriales</t>
  </si>
  <si>
    <t>Uncultured 67_14</t>
  </si>
  <si>
    <t>Sphingomonas</t>
  </si>
  <si>
    <t>Uncultured Elsterales</t>
  </si>
  <si>
    <t xml:space="preserve"> Haliangium</t>
  </si>
  <si>
    <t>Gemmatimonas</t>
  </si>
  <si>
    <t>Mycobacterium</t>
  </si>
  <si>
    <t>Candidatus_Solibacter</t>
  </si>
  <si>
    <t xml:space="preserve"> Ellin6067</t>
  </si>
  <si>
    <t>Genus</t>
    <phoneticPr fontId="2" type="noConversion"/>
  </si>
  <si>
    <t>Upland_0.5_1</t>
  </si>
  <si>
    <t>Upland_0.5_1</t>
    <phoneticPr fontId="2" type="noConversion"/>
  </si>
  <si>
    <t>Upland_0.5_2</t>
  </si>
  <si>
    <t>Upland_0.5_2</t>
    <phoneticPr fontId="2" type="noConversion"/>
  </si>
  <si>
    <t>Upland_0.5_3</t>
  </si>
  <si>
    <t>Upland_0.5_3</t>
    <phoneticPr fontId="2" type="noConversion"/>
  </si>
  <si>
    <t>Upland_20000_3</t>
  </si>
  <si>
    <t>Upland_20000_3</t>
    <phoneticPr fontId="2" type="noConversion"/>
  </si>
  <si>
    <t>Upland_20000_1</t>
  </si>
  <si>
    <t>Upland_20000_1</t>
    <phoneticPr fontId="2" type="noConversion"/>
  </si>
  <si>
    <t>Upland_20000_2</t>
  </si>
  <si>
    <t>Upland_20000_2</t>
    <phoneticPr fontId="2" type="noConversion"/>
  </si>
  <si>
    <t>Upland_50000_1</t>
  </si>
  <si>
    <t>Upland_50000_1</t>
    <phoneticPr fontId="2" type="noConversion"/>
  </si>
  <si>
    <t>Upland_50000_2</t>
  </si>
  <si>
    <t>Upland_50000_2</t>
    <phoneticPr fontId="2" type="noConversion"/>
  </si>
  <si>
    <t>Upland_50000_3</t>
  </si>
  <si>
    <t>Upland_50000_3</t>
    <phoneticPr fontId="2" type="noConversion"/>
  </si>
  <si>
    <t>Bacillus</t>
    <phoneticPr fontId="7" type="noConversion"/>
  </si>
  <si>
    <t>Fictibacillus</t>
  </si>
  <si>
    <t>Ammoniphilus</t>
    <phoneticPr fontId="7" type="noConversion"/>
  </si>
  <si>
    <t>Lysobacter</t>
    <phoneticPr fontId="7" type="noConversion"/>
  </si>
  <si>
    <t>Paenibacillus</t>
    <phoneticPr fontId="7" type="noConversion"/>
  </si>
  <si>
    <t>Unclassified Mitochondria</t>
    <phoneticPr fontId="7" type="noConversion"/>
  </si>
  <si>
    <t>Unclassified Paenibacillaceae</t>
    <phoneticPr fontId="7" type="noConversion"/>
  </si>
  <si>
    <t>Uncultured Gemmatimonadaceae</t>
    <phoneticPr fontId="7" type="noConversion"/>
  </si>
  <si>
    <t>Massilia</t>
    <phoneticPr fontId="7" type="noConversion"/>
  </si>
  <si>
    <t>MND1</t>
    <phoneticPr fontId="7" type="noConversion"/>
  </si>
  <si>
    <t>Subgroup 10</t>
    <phoneticPr fontId="7" type="noConversion"/>
  </si>
  <si>
    <t>Uncultured S0134 terrestrial group</t>
    <phoneticPr fontId="7" type="noConversion"/>
  </si>
  <si>
    <t xml:space="preserve">Uncultured Subgroup 6 </t>
    <phoneticPr fontId="7" type="noConversion"/>
  </si>
  <si>
    <t>Wetland_0.5_1</t>
  </si>
  <si>
    <t>Wetland_0.5_1</t>
    <phoneticPr fontId="2" type="noConversion"/>
  </si>
  <si>
    <t>Wetland_0.5_2</t>
  </si>
  <si>
    <t>Wetland_0.5_2</t>
    <phoneticPr fontId="2" type="noConversion"/>
  </si>
  <si>
    <t>Wetland_0.5_3</t>
  </si>
  <si>
    <t>Wetland_0.5_3</t>
    <phoneticPr fontId="2" type="noConversion"/>
  </si>
  <si>
    <t>Wetland_20000_1</t>
  </si>
  <si>
    <t>Wetland_20000_1</t>
    <phoneticPr fontId="2" type="noConversion"/>
  </si>
  <si>
    <t>Wetland_20000_2</t>
  </si>
  <si>
    <t>Wetland_20000_2</t>
    <phoneticPr fontId="2" type="noConversion"/>
  </si>
  <si>
    <t>Wetland_20000_3</t>
  </si>
  <si>
    <t>Wetland_20000_3</t>
    <phoneticPr fontId="2" type="noConversion"/>
  </si>
  <si>
    <t>Wetland_50000_1</t>
  </si>
  <si>
    <t>Wetland_50000_1</t>
    <phoneticPr fontId="2" type="noConversion"/>
  </si>
  <si>
    <t>Wetland_50000_2</t>
  </si>
  <si>
    <t>Wetland_50000_2</t>
    <phoneticPr fontId="2" type="noConversion"/>
  </si>
  <si>
    <t>Wetland_50000_3</t>
  </si>
  <si>
    <t>Wetland_50000_3</t>
    <phoneticPr fontId="2" type="noConversion"/>
  </si>
  <si>
    <t>Bacillus</t>
    <phoneticPr fontId="2" type="noConversion"/>
  </si>
  <si>
    <t>Wetland_50_1</t>
  </si>
  <si>
    <t>Wetland_50_2</t>
  </si>
  <si>
    <t>Wetland_50_3</t>
  </si>
  <si>
    <t>Wetland_500_1</t>
  </si>
  <si>
    <t>Wetland_500_2</t>
  </si>
  <si>
    <t>Wetland_500_3</t>
  </si>
  <si>
    <t>Wetland_5000_1</t>
  </si>
  <si>
    <t>Wetland_5000_2</t>
  </si>
  <si>
    <t>Wetland_5000_3</t>
  </si>
  <si>
    <t>Fictibacillus</t>
    <phoneticPr fontId="2" type="noConversion"/>
  </si>
  <si>
    <t>Norank Subgroup_6</t>
    <phoneticPr fontId="2" type="noConversion"/>
  </si>
  <si>
    <t>Lysobacter</t>
    <phoneticPr fontId="2" type="noConversion"/>
  </si>
  <si>
    <t>Paenibacillus</t>
    <phoneticPr fontId="2" type="noConversion"/>
  </si>
  <si>
    <t>Unclassified Burkholderiaceae</t>
    <phoneticPr fontId="2" type="noConversion"/>
  </si>
  <si>
    <t>Subgroup_10</t>
    <phoneticPr fontId="2" type="noConversion"/>
  </si>
  <si>
    <t>Norank Gemmatimonadetes</t>
    <phoneticPr fontId="2" type="noConversion"/>
  </si>
  <si>
    <t>Norank Gemmatimonadaceae</t>
    <phoneticPr fontId="2" type="noConversion"/>
  </si>
  <si>
    <t>MND1</t>
    <phoneticPr fontId="2" type="noConversion"/>
  </si>
  <si>
    <t>Norank Sericytochromatia</t>
    <phoneticPr fontId="2" type="noConversion"/>
  </si>
  <si>
    <t>Norank SBR1031</t>
    <phoneticPr fontId="2" type="noConversion"/>
  </si>
  <si>
    <t>UTCFX1</t>
    <phoneticPr fontId="2" type="noConversion"/>
  </si>
  <si>
    <t>Unclassified Bacillales</t>
    <phoneticPr fontId="2" type="noConversion"/>
  </si>
  <si>
    <t>Norank 11-24</t>
    <phoneticPr fontId="2" type="noConversion"/>
  </si>
  <si>
    <t>Noviherbaspirillum</t>
    <phoneticPr fontId="2" type="noConversion"/>
  </si>
  <si>
    <t>Unclassified norank_Bacteria</t>
    <phoneticPr fontId="2" type="noConversion"/>
  </si>
  <si>
    <t>Norank Anaerolineaceae</t>
    <phoneticPr fontId="2" type="noConversion"/>
  </si>
  <si>
    <t>Microvirga</t>
    <phoneticPr fontId="2" type="noConversion"/>
  </si>
  <si>
    <t>Norank Subgroup_7</t>
    <phoneticPr fontId="2" type="noConversion"/>
  </si>
  <si>
    <t>Norank Dadabacteriales</t>
    <phoneticPr fontId="2" type="noConversion"/>
  </si>
  <si>
    <t>Norank A4b</t>
    <phoneticPr fontId="2" type="noConversion"/>
  </si>
  <si>
    <t>Unclassified Rhizobiaceae</t>
    <phoneticPr fontId="2" type="noConversion"/>
  </si>
  <si>
    <t>Norank Gaiellales</t>
    <phoneticPr fontId="2" type="noConversion"/>
  </si>
  <si>
    <t>Massilia</t>
    <phoneticPr fontId="2" type="noConversion"/>
  </si>
  <si>
    <t>Pirellula</t>
    <phoneticPr fontId="2" type="noConversion"/>
  </si>
  <si>
    <t>Ammoniphilus</t>
    <phoneticPr fontId="2" type="noConversion"/>
  </si>
  <si>
    <t>Norank JG30-KF-CM45</t>
  </si>
  <si>
    <t>Norank Rokubacteriales</t>
    <phoneticPr fontId="2" type="noConversion"/>
  </si>
  <si>
    <t>Unclassified Myxococcales</t>
    <phoneticPr fontId="2" type="noConversion"/>
  </si>
  <si>
    <t>Norank 67-14</t>
    <phoneticPr fontId="2" type="noConversion"/>
  </si>
  <si>
    <t>Anaeromyxobacter</t>
    <phoneticPr fontId="2" type="noConversion"/>
  </si>
  <si>
    <t>Unclassified Bacillaceae</t>
    <phoneticPr fontId="2" type="noConversion"/>
  </si>
  <si>
    <t>Others</t>
  </si>
  <si>
    <t>Others</t>
    <phoneticPr fontId="7" type="noConversion"/>
  </si>
  <si>
    <t>Others</t>
    <phoneticPr fontId="2" type="noConversion"/>
  </si>
  <si>
    <t>Upland_50_1</t>
  </si>
  <si>
    <t>Upland_50_2</t>
  </si>
  <si>
    <t>Upland_50_3</t>
  </si>
  <si>
    <t>Upland_500_1</t>
  </si>
  <si>
    <t>Upland_500_2</t>
  </si>
  <si>
    <t>Upland_500_3</t>
  </si>
  <si>
    <t>Upland_5000_1</t>
  </si>
  <si>
    <t>Upland_5000_2</t>
  </si>
  <si>
    <t>Upland_5000_3</t>
  </si>
  <si>
    <t>Norank Acidobacteriales</t>
    <phoneticPr fontId="7" type="noConversion"/>
  </si>
  <si>
    <t>Norank JG30-KF-AS9</t>
    <phoneticPr fontId="7" type="noConversion"/>
  </si>
  <si>
    <t>Norank Gaiellales</t>
    <phoneticPr fontId="7" type="noConversion"/>
  </si>
  <si>
    <t>Candidatus_Solibacter</t>
    <phoneticPr fontId="7" type="noConversion"/>
  </si>
  <si>
    <t>Unclassified Acidobacteriales</t>
    <phoneticPr fontId="7" type="noConversion"/>
  </si>
  <si>
    <t>Tumebacillus</t>
    <phoneticPr fontId="7" type="noConversion"/>
  </si>
  <si>
    <t>Streptomyces</t>
    <phoneticPr fontId="7" type="noConversion"/>
  </si>
  <si>
    <t>Burkholderia-Caballeronia-Paraburkholderia</t>
    <phoneticPr fontId="7" type="noConversion"/>
  </si>
  <si>
    <t>Norank Elsterales</t>
    <phoneticPr fontId="7" type="noConversion"/>
  </si>
  <si>
    <t>Ellin6067</t>
    <phoneticPr fontId="7" type="noConversion"/>
  </si>
  <si>
    <t>Gemmatimonas</t>
    <phoneticPr fontId="7" type="noConversion"/>
  </si>
  <si>
    <t>Acidibacter</t>
    <phoneticPr fontId="7" type="noConversion"/>
  </si>
  <si>
    <t>Norank 67-14</t>
    <phoneticPr fontId="7" type="noConversion"/>
  </si>
  <si>
    <t>Phenylobacterium</t>
    <phoneticPr fontId="7" type="noConversion"/>
  </si>
  <si>
    <t>Unclassified norank_Bacteria</t>
    <phoneticPr fontId="7" type="noConversion"/>
  </si>
  <si>
    <t>Mycobacterium</t>
    <phoneticPr fontId="7" type="noConversion"/>
  </si>
  <si>
    <t>Alicyclobacillus</t>
    <phoneticPr fontId="7" type="noConversion"/>
  </si>
  <si>
    <t>Norank Alphaproteobacteria</t>
    <phoneticPr fontId="7" type="noConversion"/>
  </si>
  <si>
    <t>Candidatus_Koribacter</t>
    <phoneticPr fontId="7" type="noConversion"/>
  </si>
  <si>
    <t>Norank SHA-26</t>
    <phoneticPr fontId="7" type="noConversion"/>
  </si>
  <si>
    <t>Norank WD2101_soil_group</t>
    <phoneticPr fontId="7" type="noConversion"/>
  </si>
  <si>
    <t>Pullulanibacillus</t>
    <phoneticPr fontId="7" type="noConversion"/>
  </si>
  <si>
    <t>Norank Subgroup_6</t>
    <phoneticPr fontId="7" type="noConversion"/>
  </si>
  <si>
    <t>Norank Caulobacteraceae</t>
    <phoneticPr fontId="7" type="noConversion"/>
  </si>
  <si>
    <t>Unclassified Acidobacteriaceae_Subgroup_1</t>
    <phoneticPr fontId="7" type="noConversion"/>
  </si>
  <si>
    <t>Unclassified Gemmatimonadaceae</t>
    <phoneticPr fontId="7" type="noConversion"/>
  </si>
  <si>
    <t>Norank WPS-2</t>
    <phoneticPr fontId="7" type="noConversion"/>
  </si>
  <si>
    <t>Norank Ktedonobacteraceae</t>
    <phoneticPr fontId="7" type="noConversion"/>
  </si>
  <si>
    <t>Bradyrhizobium</t>
    <phoneticPr fontId="7" type="noConversion"/>
  </si>
  <si>
    <t>Norank Micropepsaceae</t>
    <phoneticPr fontId="7" type="noConversion"/>
  </si>
  <si>
    <t>Norank 0319-6G20</t>
    <phoneticPr fontId="7" type="noConversion"/>
  </si>
  <si>
    <t>Norank Gemmatimonadaceae</t>
    <phoneticPr fontId="7" type="noConversion"/>
  </si>
  <si>
    <t>Unclassified Burkholderiaceae</t>
    <phoneticPr fontId="7" type="noConversion"/>
  </si>
  <si>
    <t>Norank Pirellulaceae</t>
    <phoneticPr fontId="7" type="noConversion"/>
  </si>
  <si>
    <t>Unclassified Bacillales</t>
    <phoneticPr fontId="7" type="noConversion"/>
  </si>
  <si>
    <t>16S rRNA gene amplicon (Wetland)</t>
    <phoneticPr fontId="2" type="noConversion"/>
  </si>
  <si>
    <t>16S rRNA gene amplicon (Upland)</t>
    <phoneticPr fontId="2" type="noConversion"/>
  </si>
  <si>
    <t>Metagenome (Wetland)</t>
    <phoneticPr fontId="2" type="noConversion"/>
  </si>
  <si>
    <t>Metagenome (Uptland)</t>
    <phoneticPr fontId="2" type="noConversion"/>
  </si>
  <si>
    <t>Description</t>
  </si>
  <si>
    <t>Gene ID</t>
  </si>
  <si>
    <t>Reductive dehalogenation</t>
  </si>
  <si>
    <t>Wetland_0.5</t>
    <phoneticPr fontId="2" type="noConversion"/>
  </si>
  <si>
    <t>Wetland_20000</t>
    <phoneticPr fontId="2" type="noConversion"/>
  </si>
  <si>
    <t>Wetland_50000</t>
    <phoneticPr fontId="2" type="noConversion"/>
  </si>
  <si>
    <t>Upland_0.5</t>
    <phoneticPr fontId="2" type="noConversion"/>
  </si>
  <si>
    <t>Upland_20000</t>
    <phoneticPr fontId="2" type="noConversion"/>
  </si>
  <si>
    <t>Upland_50000</t>
    <phoneticPr fontId="2" type="noConversion"/>
  </si>
  <si>
    <t>Acidobacteriota</t>
    <phoneticPr fontId="2" type="noConversion"/>
  </si>
  <si>
    <t>Isoprene oxidation</t>
    <phoneticPr fontId="2" type="noConversion"/>
  </si>
  <si>
    <t>Anammox</t>
    <phoneticPr fontId="2" type="noConversion"/>
  </si>
  <si>
    <t>Nitrogen fixation</t>
    <phoneticPr fontId="2" type="noConversion"/>
  </si>
  <si>
    <t>Nitrate reduction</t>
    <phoneticPr fontId="2" type="noConversion"/>
  </si>
  <si>
    <t>Nitric oxide reduction</t>
    <phoneticPr fontId="2" type="noConversion"/>
  </si>
  <si>
    <t>Nitrous oxide reduction</t>
    <phoneticPr fontId="2" type="noConversion"/>
  </si>
  <si>
    <t>Arsenate reduction</t>
    <phoneticPr fontId="2" type="noConversion"/>
  </si>
  <si>
    <t>Selenate reduction</t>
    <phoneticPr fontId="2" type="noConversion"/>
  </si>
  <si>
    <t>SdhA-FrdA</t>
    <phoneticPr fontId="2" type="noConversion"/>
  </si>
  <si>
    <t>Cyanobacteria</t>
    <phoneticPr fontId="2" type="noConversion"/>
  </si>
  <si>
    <t>Data for Figure 3</t>
    <phoneticPr fontId="2" type="noConversion"/>
  </si>
  <si>
    <t>Metagenome</t>
    <phoneticPr fontId="2" type="noConversion"/>
  </si>
  <si>
    <t>MAG (Phylum-level)</t>
    <phoneticPr fontId="2" type="noConversion"/>
  </si>
  <si>
    <t>Hydrogen sensing</t>
    <phoneticPr fontId="2" type="noConversion"/>
  </si>
  <si>
    <t>Reductive tricarboxylic acid cycle</t>
    <phoneticPr fontId="2" type="noConversion"/>
  </si>
  <si>
    <t>Nitrite ammonification</t>
    <phoneticPr fontId="2" type="noConversion"/>
  </si>
  <si>
    <t>Nitrite reduction</t>
    <phoneticPr fontId="2" type="noConversion"/>
  </si>
  <si>
    <t>Ferric iron reduction</t>
    <phoneticPr fontId="2" type="noConversion"/>
  </si>
  <si>
    <t>Nitrite ammonification</t>
    <phoneticPr fontId="2" type="noConversion"/>
  </si>
  <si>
    <t>Ferric iron reduction</t>
    <phoneticPr fontId="2" type="noConversion"/>
  </si>
  <si>
    <t>Data for Figure S4</t>
    <phoneticPr fontId="2" type="noConversion"/>
  </si>
  <si>
    <t>Completeness</t>
    <phoneticPr fontId="2" type="noConversion"/>
  </si>
  <si>
    <t>Bin Id</t>
    <phoneticPr fontId="2" type="noConversion"/>
  </si>
  <si>
    <t>Bin106</t>
    <phoneticPr fontId="2" type="noConversion"/>
  </si>
  <si>
    <t>Proteobacteri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 "/>
    <numFmt numFmtId="178" formatCode="0.00_);[Red]\(0.00\)"/>
    <numFmt numFmtId="179" formatCode="0.00000_);[Red]\(0.00000\)"/>
  </numFmts>
  <fonts count="18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ahoma"/>
      <family val="2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  <font>
      <sz val="12"/>
      <color theme="1"/>
      <name val="等线"/>
      <family val="2"/>
      <scheme val="minor"/>
    </font>
    <font>
      <sz val="11"/>
      <color theme="1"/>
      <name val="Arial "/>
      <charset val="134"/>
    </font>
    <font>
      <sz val="12"/>
      <name val="Arial"/>
      <family val="2"/>
    </font>
    <font>
      <b/>
      <sz val="12"/>
      <color rgb="FF333333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>
      <alignment vertical="center"/>
    </xf>
  </cellStyleXfs>
  <cellXfs count="207">
    <xf numFmtId="0" fontId="0" fillId="0" borderId="0" xfId="0"/>
    <xf numFmtId="177" fontId="0" fillId="0" borderId="0" xfId="0" applyNumberFormat="1"/>
    <xf numFmtId="177" fontId="0" fillId="0" borderId="0" xfId="0" applyNumberFormat="1" applyBorder="1" applyAlignment="1">
      <alignment vertical="center"/>
    </xf>
    <xf numFmtId="0" fontId="8" fillId="0" borderId="0" xfId="0" applyFont="1"/>
    <xf numFmtId="0" fontId="6" fillId="0" borderId="0" xfId="0" applyFont="1"/>
    <xf numFmtId="0" fontId="9" fillId="0" borderId="33" xfId="0" applyFont="1" applyBorder="1" applyAlignment="1">
      <alignment horizontal="left" vertical="center" wrapText="1"/>
    </xf>
    <xf numFmtId="0" fontId="10" fillId="0" borderId="30" xfId="0" applyFont="1" applyBorder="1" applyAlignment="1">
      <alignment horizontal="left" vertical="center" wrapText="1"/>
    </xf>
    <xf numFmtId="0" fontId="9" fillId="0" borderId="30" xfId="0" applyFont="1" applyBorder="1" applyAlignment="1">
      <alignment horizontal="left" vertical="center" wrapText="1"/>
    </xf>
    <xf numFmtId="0" fontId="9" fillId="0" borderId="34" xfId="0" applyFont="1" applyBorder="1" applyAlignment="1">
      <alignment horizontal="center" vertical="center" wrapText="1"/>
    </xf>
    <xf numFmtId="0" fontId="9" fillId="0" borderId="35" xfId="0" applyFont="1" applyBorder="1" applyAlignment="1">
      <alignment horizontal="left" vertical="center" wrapText="1"/>
    </xf>
    <xf numFmtId="0" fontId="10" fillId="0" borderId="32" xfId="0" applyFont="1" applyBorder="1" applyAlignment="1">
      <alignment horizontal="left" vertical="center" wrapText="1"/>
    </xf>
    <xf numFmtId="0" fontId="9" fillId="0" borderId="32" xfId="0" applyFont="1" applyBorder="1" applyAlignment="1">
      <alignment horizontal="left" vertical="center" wrapText="1"/>
    </xf>
    <xf numFmtId="0" fontId="9" fillId="0" borderId="36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justify" vertical="center" wrapText="1"/>
    </xf>
    <xf numFmtId="0" fontId="9" fillId="0" borderId="0" xfId="0" applyFont="1" applyBorder="1" applyAlignment="1">
      <alignment horizontal="justify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38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justify" vertical="center" wrapText="1"/>
    </xf>
    <xf numFmtId="17" fontId="9" fillId="0" borderId="0" xfId="0" applyNumberFormat="1" applyFont="1" applyBorder="1" applyAlignment="1">
      <alignment horizontal="justify" vertical="center" wrapText="1"/>
    </xf>
    <xf numFmtId="0" fontId="9" fillId="0" borderId="0" xfId="0" applyFont="1" applyBorder="1" applyAlignment="1">
      <alignment horizontal="right" vertical="center" wrapText="1"/>
    </xf>
    <xf numFmtId="0" fontId="9" fillId="0" borderId="35" xfId="0" applyFont="1" applyBorder="1" applyAlignment="1">
      <alignment horizontal="justify" vertical="center" wrapText="1"/>
    </xf>
    <xf numFmtId="0" fontId="9" fillId="0" borderId="32" xfId="0" applyFont="1" applyBorder="1" applyAlignment="1">
      <alignment horizontal="justify" vertical="center" wrapText="1"/>
    </xf>
    <xf numFmtId="0" fontId="9" fillId="0" borderId="36" xfId="0" applyFont="1" applyBorder="1" applyAlignment="1">
      <alignment horizontal="left" vertical="center" wrapText="1"/>
    </xf>
    <xf numFmtId="0" fontId="12" fillId="0" borderId="0" xfId="0" applyFont="1"/>
    <xf numFmtId="0" fontId="10" fillId="0" borderId="22" xfId="0" applyFont="1" applyBorder="1"/>
    <xf numFmtId="0" fontId="11" fillId="0" borderId="23" xfId="0" applyFont="1" applyBorder="1"/>
    <xf numFmtId="0" fontId="10" fillId="0" borderId="23" xfId="0" applyFont="1" applyBorder="1"/>
    <xf numFmtId="49" fontId="10" fillId="0" borderId="23" xfId="0" applyNumberFormat="1" applyFont="1" applyBorder="1"/>
    <xf numFmtId="0" fontId="11" fillId="0" borderId="24" xfId="0" applyFont="1" applyBorder="1"/>
    <xf numFmtId="0" fontId="10" fillId="0" borderId="25" xfId="0" applyFont="1" applyBorder="1"/>
    <xf numFmtId="0" fontId="11" fillId="0" borderId="25" xfId="0" applyFont="1" applyBorder="1"/>
    <xf numFmtId="0" fontId="11" fillId="0" borderId="1" xfId="0" applyFont="1" applyBorder="1"/>
    <xf numFmtId="0" fontId="11" fillId="0" borderId="26" xfId="0" applyFont="1" applyBorder="1"/>
    <xf numFmtId="0" fontId="6" fillId="0" borderId="27" xfId="0" applyFont="1" applyBorder="1" applyAlignment="1">
      <alignment vertical="center"/>
    </xf>
    <xf numFmtId="0" fontId="10" fillId="0" borderId="5" xfId="0" applyFont="1" applyBorder="1"/>
    <xf numFmtId="0" fontId="11" fillId="0" borderId="2" xfId="0" applyFont="1" applyBorder="1"/>
    <xf numFmtId="49" fontId="11" fillId="0" borderId="2" xfId="0" applyNumberFormat="1" applyFont="1" applyBorder="1"/>
    <xf numFmtId="0" fontId="11" fillId="9" borderId="2" xfId="0" applyFont="1" applyFill="1" applyBorder="1"/>
    <xf numFmtId="0" fontId="11" fillId="10" borderId="2" xfId="0" applyFont="1" applyFill="1" applyBorder="1"/>
    <xf numFmtId="0" fontId="13" fillId="10" borderId="2" xfId="0" applyFont="1" applyFill="1" applyBorder="1" applyAlignment="1">
      <alignment vertical="center"/>
    </xf>
    <xf numFmtId="0" fontId="13" fillId="3" borderId="2" xfId="0" applyFont="1" applyFill="1" applyBorder="1" applyAlignment="1">
      <alignment vertical="center"/>
    </xf>
    <xf numFmtId="0" fontId="11" fillId="3" borderId="2" xfId="0" applyFont="1" applyFill="1" applyBorder="1"/>
    <xf numFmtId="0" fontId="6" fillId="5" borderId="2" xfId="0" applyFont="1" applyFill="1" applyBorder="1"/>
    <xf numFmtId="0" fontId="11" fillId="4" borderId="2" xfId="0" applyFont="1" applyFill="1" applyBorder="1"/>
    <xf numFmtId="0" fontId="13" fillId="4" borderId="2" xfId="0" applyFont="1" applyFill="1" applyBorder="1" applyAlignment="1">
      <alignment vertical="center"/>
    </xf>
    <xf numFmtId="0" fontId="11" fillId="11" borderId="2" xfId="0" applyFont="1" applyFill="1" applyBorder="1"/>
    <xf numFmtId="0" fontId="11" fillId="12" borderId="2" xfId="0" applyFont="1" applyFill="1" applyBorder="1"/>
    <xf numFmtId="0" fontId="11" fillId="13" borderId="2" xfId="0" applyFont="1" applyFill="1" applyBorder="1"/>
    <xf numFmtId="0" fontId="11" fillId="13" borderId="5" xfId="0" applyFont="1" applyFill="1" applyBorder="1"/>
    <xf numFmtId="0" fontId="11" fillId="13" borderId="42" xfId="0" applyFont="1" applyFill="1" applyBorder="1"/>
    <xf numFmtId="0" fontId="6" fillId="0" borderId="28" xfId="0" applyFont="1" applyBorder="1"/>
    <xf numFmtId="0" fontId="10" fillId="0" borderId="2" xfId="0" applyFont="1" applyBorder="1"/>
    <xf numFmtId="49" fontId="10" fillId="0" borderId="2" xfId="0" applyNumberFormat="1" applyFont="1" applyBorder="1"/>
    <xf numFmtId="0" fontId="6" fillId="0" borderId="4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/>
    <xf numFmtId="49" fontId="6" fillId="0" borderId="2" xfId="0" applyNumberFormat="1" applyFont="1" applyBorder="1"/>
    <xf numFmtId="176" fontId="9" fillId="0" borderId="2" xfId="1" applyNumberFormat="1" applyFont="1" applyBorder="1" applyAlignment="1">
      <alignment horizontal="center"/>
    </xf>
    <xf numFmtId="176" fontId="9" fillId="0" borderId="3" xfId="1" applyNumberFormat="1" applyFont="1" applyBorder="1" applyAlignment="1">
      <alignment horizontal="center"/>
    </xf>
    <xf numFmtId="0" fontId="6" fillId="0" borderId="4" xfId="0" applyFont="1" applyBorder="1"/>
    <xf numFmtId="0" fontId="6" fillId="6" borderId="2" xfId="0" applyFont="1" applyFill="1" applyBorder="1"/>
    <xf numFmtId="0" fontId="13" fillId="0" borderId="4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6" fillId="0" borderId="7" xfId="0" applyFont="1" applyBorder="1"/>
    <xf numFmtId="49" fontId="6" fillId="0" borderId="7" xfId="0" applyNumberFormat="1" applyFont="1" applyBorder="1"/>
    <xf numFmtId="176" fontId="9" fillId="0" borderId="7" xfId="1" applyNumberFormat="1" applyFont="1" applyBorder="1" applyAlignment="1">
      <alignment horizontal="center"/>
    </xf>
    <xf numFmtId="176" fontId="9" fillId="0" borderId="8" xfId="1" applyNumberFormat="1" applyFont="1" applyBorder="1" applyAlignment="1">
      <alignment horizontal="center"/>
    </xf>
    <xf numFmtId="0" fontId="14" fillId="0" borderId="22" xfId="0" applyFont="1" applyBorder="1"/>
    <xf numFmtId="0" fontId="13" fillId="10" borderId="37" xfId="0" applyFont="1" applyFill="1" applyBorder="1" applyAlignment="1">
      <alignment vertical="center"/>
    </xf>
    <xf numFmtId="0" fontId="13" fillId="14" borderId="37" xfId="0" applyFont="1" applyFill="1" applyBorder="1" applyAlignment="1">
      <alignment vertical="center"/>
    </xf>
    <xf numFmtId="177" fontId="6" fillId="0" borderId="33" xfId="0" applyNumberFormat="1" applyFont="1" applyBorder="1"/>
    <xf numFmtId="177" fontId="6" fillId="0" borderId="31" xfId="0" applyNumberFormat="1" applyFont="1" applyBorder="1"/>
    <xf numFmtId="177" fontId="6" fillId="0" borderId="34" xfId="0" applyNumberFormat="1" applyFont="1" applyBorder="1"/>
    <xf numFmtId="177" fontId="6" fillId="0" borderId="39" xfId="0" applyNumberFormat="1" applyFont="1" applyBorder="1"/>
    <xf numFmtId="177" fontId="6" fillId="0" borderId="40" xfId="0" applyNumberFormat="1" applyFont="1" applyBorder="1"/>
    <xf numFmtId="177" fontId="6" fillId="0" borderId="41" xfId="0" applyNumberFormat="1" applyFont="1" applyBorder="1"/>
    <xf numFmtId="177" fontId="6" fillId="0" borderId="37" xfId="0" applyNumberFormat="1" applyFont="1" applyBorder="1"/>
    <xf numFmtId="177" fontId="6" fillId="0" borderId="0" xfId="0" applyNumberFormat="1" applyFont="1" applyBorder="1"/>
    <xf numFmtId="177" fontId="6" fillId="0" borderId="38" xfId="0" applyNumberFormat="1" applyFont="1" applyBorder="1"/>
    <xf numFmtId="177" fontId="6" fillId="0" borderId="35" xfId="0" applyNumberFormat="1" applyFont="1" applyBorder="1"/>
    <xf numFmtId="177" fontId="6" fillId="0" borderId="32" xfId="0" applyNumberFormat="1" applyFont="1" applyBorder="1"/>
    <xf numFmtId="177" fontId="6" fillId="0" borderId="36" xfId="0" applyNumberFormat="1" applyFont="1" applyBorder="1"/>
    <xf numFmtId="177" fontId="6" fillId="0" borderId="0" xfId="0" applyNumberFormat="1" applyFont="1"/>
    <xf numFmtId="177" fontId="6" fillId="0" borderId="31" xfId="0" applyNumberFormat="1" applyFont="1" applyBorder="1" applyAlignment="1">
      <alignment vertical="center"/>
    </xf>
    <xf numFmtId="177" fontId="6" fillId="0" borderId="34" xfId="0" applyNumberFormat="1" applyFont="1" applyBorder="1" applyAlignment="1">
      <alignment vertical="center"/>
    </xf>
    <xf numFmtId="177" fontId="6" fillId="0" borderId="39" xfId="0" applyNumberFormat="1" applyFont="1" applyBorder="1" applyAlignment="1">
      <alignment vertical="center"/>
    </xf>
    <xf numFmtId="177" fontId="6" fillId="0" borderId="40" xfId="0" applyNumberFormat="1" applyFont="1" applyBorder="1" applyAlignment="1">
      <alignment vertical="center"/>
    </xf>
    <xf numFmtId="177" fontId="6" fillId="0" borderId="41" xfId="0" applyNumberFormat="1" applyFont="1" applyBorder="1" applyAlignment="1">
      <alignment vertical="center"/>
    </xf>
    <xf numFmtId="177" fontId="6" fillId="0" borderId="37" xfId="0" applyNumberFormat="1" applyFont="1" applyBorder="1" applyAlignment="1">
      <alignment vertical="center"/>
    </xf>
    <xf numFmtId="177" fontId="6" fillId="0" borderId="0" xfId="0" applyNumberFormat="1" applyFont="1" applyBorder="1" applyAlignment="1">
      <alignment vertical="center"/>
    </xf>
    <xf numFmtId="177" fontId="6" fillId="0" borderId="38" xfId="0" applyNumberFormat="1" applyFont="1" applyBorder="1" applyAlignment="1">
      <alignment vertical="center"/>
    </xf>
    <xf numFmtId="177" fontId="6" fillId="0" borderId="35" xfId="0" applyNumberFormat="1" applyFont="1" applyBorder="1" applyAlignment="1">
      <alignment vertical="center"/>
    </xf>
    <xf numFmtId="177" fontId="15" fillId="0" borderId="0" xfId="0" applyNumberFormat="1" applyFont="1" applyFill="1" applyBorder="1" applyAlignment="1">
      <alignment vertical="center"/>
    </xf>
    <xf numFmtId="178" fontId="6" fillId="0" borderId="22" xfId="0" applyNumberFormat="1" applyFont="1" applyBorder="1"/>
    <xf numFmtId="178" fontId="6" fillId="0" borderId="23" xfId="0" applyNumberFormat="1" applyFont="1" applyBorder="1"/>
    <xf numFmtId="178" fontId="6" fillId="0" borderId="26" xfId="0" applyNumberFormat="1" applyFont="1" applyBorder="1"/>
    <xf numFmtId="178" fontId="6" fillId="0" borderId="37" xfId="0" applyNumberFormat="1" applyFont="1" applyBorder="1" applyAlignment="1">
      <alignment vertical="center"/>
    </xf>
    <xf numFmtId="178" fontId="6" fillId="0" borderId="0" xfId="0" applyNumberFormat="1" applyFont="1" applyBorder="1"/>
    <xf numFmtId="178" fontId="6" fillId="0" borderId="38" xfId="0" applyNumberFormat="1" applyFont="1" applyBorder="1"/>
    <xf numFmtId="178" fontId="6" fillId="0" borderId="35" xfId="0" applyNumberFormat="1" applyFont="1" applyBorder="1" applyAlignment="1">
      <alignment vertical="center"/>
    </xf>
    <xf numFmtId="178" fontId="6" fillId="0" borderId="32" xfId="0" applyNumberFormat="1" applyFont="1" applyBorder="1"/>
    <xf numFmtId="178" fontId="6" fillId="0" borderId="36" xfId="0" applyNumberFormat="1" applyFont="1" applyBorder="1"/>
    <xf numFmtId="178" fontId="6" fillId="0" borderId="0" xfId="0" applyNumberFormat="1" applyFont="1"/>
    <xf numFmtId="178" fontId="6" fillId="0" borderId="33" xfId="0" applyNumberFormat="1" applyFont="1" applyBorder="1"/>
    <xf numFmtId="178" fontId="6" fillId="0" borderId="31" xfId="0" applyNumberFormat="1" applyFont="1" applyBorder="1"/>
    <xf numFmtId="178" fontId="6" fillId="0" borderId="34" xfId="0" applyNumberFormat="1" applyFont="1" applyBorder="1"/>
    <xf numFmtId="178" fontId="6" fillId="0" borderId="39" xfId="0" applyNumberFormat="1" applyFont="1" applyBorder="1"/>
    <xf numFmtId="178" fontId="6" fillId="0" borderId="40" xfId="0" applyNumberFormat="1" applyFont="1" applyBorder="1"/>
    <xf numFmtId="178" fontId="6" fillId="0" borderId="41" xfId="0" applyNumberFormat="1" applyFont="1" applyBorder="1"/>
    <xf numFmtId="178" fontId="6" fillId="0" borderId="37" xfId="0" applyNumberFormat="1" applyFont="1" applyBorder="1"/>
    <xf numFmtId="178" fontId="6" fillId="0" borderId="35" xfId="0" applyNumberFormat="1" applyFont="1" applyBorder="1"/>
    <xf numFmtId="0" fontId="10" fillId="0" borderId="29" xfId="0" applyFont="1" applyBorder="1"/>
    <xf numFmtId="0" fontId="10" fillId="0" borderId="18" xfId="0" applyFont="1" applyBorder="1"/>
    <xf numFmtId="49" fontId="10" fillId="0" borderId="18" xfId="0" applyNumberFormat="1" applyFont="1" applyBorder="1"/>
    <xf numFmtId="0" fontId="10" fillId="0" borderId="17" xfId="0" applyFont="1" applyBorder="1"/>
    <xf numFmtId="0" fontId="6" fillId="0" borderId="21" xfId="0" applyFont="1" applyBorder="1" applyAlignment="1">
      <alignment vertical="center"/>
    </xf>
    <xf numFmtId="0" fontId="6" fillId="0" borderId="20" xfId="0" applyFont="1" applyBorder="1"/>
    <xf numFmtId="176" fontId="9" fillId="9" borderId="2" xfId="1" applyNumberFormat="1" applyFont="1" applyFill="1" applyBorder="1" applyAlignment="1">
      <alignment horizontal="center"/>
    </xf>
    <xf numFmtId="176" fontId="9" fillId="10" borderId="2" xfId="1" applyNumberFormat="1" applyFont="1" applyFill="1" applyBorder="1" applyAlignment="1">
      <alignment horizontal="center"/>
    </xf>
    <xf numFmtId="176" fontId="9" fillId="3" borderId="2" xfId="1" applyNumberFormat="1" applyFont="1" applyFill="1" applyBorder="1" applyAlignment="1">
      <alignment horizontal="center"/>
    </xf>
    <xf numFmtId="176" fontId="9" fillId="5" borderId="2" xfId="1" applyNumberFormat="1" applyFont="1" applyFill="1" applyBorder="1" applyAlignment="1">
      <alignment horizontal="center"/>
    </xf>
    <xf numFmtId="176" fontId="9" fillId="11" borderId="2" xfId="1" applyNumberFormat="1" applyFont="1" applyFill="1" applyBorder="1" applyAlignment="1">
      <alignment horizontal="center"/>
    </xf>
    <xf numFmtId="176" fontId="9" fillId="12" borderId="2" xfId="1" applyNumberFormat="1" applyFont="1" applyFill="1" applyBorder="1" applyAlignment="1">
      <alignment horizontal="center"/>
    </xf>
    <xf numFmtId="176" fontId="9" fillId="13" borderId="2" xfId="1" applyNumberFormat="1" applyFont="1" applyFill="1" applyBorder="1" applyAlignment="1">
      <alignment horizontal="center"/>
    </xf>
    <xf numFmtId="176" fontId="9" fillId="13" borderId="13" xfId="1" applyNumberFormat="1" applyFont="1" applyFill="1" applyBorder="1" applyAlignment="1">
      <alignment horizontal="center"/>
    </xf>
    <xf numFmtId="176" fontId="9" fillId="4" borderId="2" xfId="1" applyNumberFormat="1" applyFont="1" applyFill="1" applyBorder="1" applyAlignment="1">
      <alignment horizontal="center"/>
    </xf>
    <xf numFmtId="176" fontId="9" fillId="0" borderId="13" xfId="1" applyNumberFormat="1" applyFont="1" applyBorder="1" applyAlignment="1">
      <alignment horizontal="center"/>
    </xf>
    <xf numFmtId="176" fontId="9" fillId="9" borderId="15" xfId="1" applyNumberFormat="1" applyFont="1" applyFill="1" applyBorder="1" applyAlignment="1">
      <alignment horizontal="center"/>
    </xf>
    <xf numFmtId="176" fontId="9" fillId="0" borderId="15" xfId="1" applyNumberFormat="1" applyFont="1" applyBorder="1" applyAlignment="1">
      <alignment horizontal="center"/>
    </xf>
    <xf numFmtId="176" fontId="9" fillId="5" borderId="15" xfId="1" applyNumberFormat="1" applyFont="1" applyFill="1" applyBorder="1" applyAlignment="1">
      <alignment horizontal="center"/>
    </xf>
    <xf numFmtId="176" fontId="9" fillId="11" borderId="15" xfId="1" applyNumberFormat="1" applyFont="1" applyFill="1" applyBorder="1" applyAlignment="1">
      <alignment horizontal="center"/>
    </xf>
    <xf numFmtId="176" fontId="9" fillId="13" borderId="16" xfId="1" applyNumberFormat="1" applyFont="1" applyFill="1" applyBorder="1" applyAlignment="1">
      <alignment horizontal="center"/>
    </xf>
    <xf numFmtId="0" fontId="1" fillId="0" borderId="0" xfId="0" applyFont="1"/>
    <xf numFmtId="0" fontId="6" fillId="0" borderId="33" xfId="0" applyFont="1" applyBorder="1" applyAlignment="1">
      <alignment horizontal="left"/>
    </xf>
    <xf numFmtId="0" fontId="6" fillId="0" borderId="31" xfId="0" applyFont="1" applyBorder="1" applyAlignment="1">
      <alignment horizontal="left"/>
    </xf>
    <xf numFmtId="0" fontId="6" fillId="0" borderId="34" xfId="0" applyFont="1" applyBorder="1" applyAlignment="1">
      <alignment horizontal="left"/>
    </xf>
    <xf numFmtId="0" fontId="6" fillId="0" borderId="37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178" fontId="6" fillId="0" borderId="43" xfId="0" applyNumberFormat="1" applyFont="1" applyBorder="1"/>
    <xf numFmtId="178" fontId="6" fillId="0" borderId="42" xfId="0" applyNumberFormat="1" applyFont="1" applyBorder="1"/>
    <xf numFmtId="0" fontId="6" fillId="9" borderId="39" xfId="0" applyFont="1" applyFill="1" applyBorder="1"/>
    <xf numFmtId="0" fontId="6" fillId="9" borderId="40" xfId="0" applyFont="1" applyFill="1" applyBorder="1"/>
    <xf numFmtId="179" fontId="6" fillId="0" borderId="40" xfId="0" applyNumberFormat="1" applyFont="1" applyBorder="1"/>
    <xf numFmtId="179" fontId="6" fillId="0" borderId="41" xfId="0" applyNumberFormat="1" applyFont="1" applyBorder="1"/>
    <xf numFmtId="0" fontId="6" fillId="9" borderId="37" xfId="0" applyFont="1" applyFill="1" applyBorder="1"/>
    <xf numFmtId="0" fontId="6" fillId="9" borderId="0" xfId="0" applyFont="1" applyFill="1" applyBorder="1"/>
    <xf numFmtId="179" fontId="6" fillId="0" borderId="0" xfId="0" applyNumberFormat="1" applyFont="1" applyBorder="1"/>
    <xf numFmtId="179" fontId="6" fillId="0" borderId="38" xfId="0" applyNumberFormat="1" applyFont="1" applyBorder="1"/>
    <xf numFmtId="0" fontId="6" fillId="10" borderId="37" xfId="0" applyFont="1" applyFill="1" applyBorder="1"/>
    <xf numFmtId="0" fontId="6" fillId="10" borderId="0" xfId="0" applyFont="1" applyFill="1" applyBorder="1"/>
    <xf numFmtId="0" fontId="6" fillId="14" borderId="0" xfId="0" applyFont="1" applyFill="1" applyBorder="1"/>
    <xf numFmtId="0" fontId="6" fillId="14" borderId="37" xfId="0" applyFont="1" applyFill="1" applyBorder="1"/>
    <xf numFmtId="0" fontId="6" fillId="4" borderId="37" xfId="0" applyFont="1" applyFill="1" applyBorder="1"/>
    <xf numFmtId="0" fontId="6" fillId="4" borderId="0" xfId="0" applyFont="1" applyFill="1" applyBorder="1"/>
    <xf numFmtId="0" fontId="6" fillId="15" borderId="37" xfId="0" applyFont="1" applyFill="1" applyBorder="1"/>
    <xf numFmtId="0" fontId="6" fillId="15" borderId="0" xfId="0" applyFont="1" applyFill="1" applyBorder="1"/>
    <xf numFmtId="0" fontId="6" fillId="16" borderId="37" xfId="0" applyFont="1" applyFill="1" applyBorder="1"/>
    <xf numFmtId="0" fontId="6" fillId="16" borderId="0" xfId="0" applyFont="1" applyFill="1" applyBorder="1"/>
    <xf numFmtId="0" fontId="6" fillId="12" borderId="37" xfId="0" applyFont="1" applyFill="1" applyBorder="1"/>
    <xf numFmtId="0" fontId="6" fillId="12" borderId="0" xfId="0" applyFont="1" applyFill="1" applyBorder="1"/>
    <xf numFmtId="0" fontId="6" fillId="12" borderId="35" xfId="0" applyFont="1" applyFill="1" applyBorder="1"/>
    <xf numFmtId="0" fontId="6" fillId="12" borderId="32" xfId="0" applyFont="1" applyFill="1" applyBorder="1"/>
    <xf numFmtId="179" fontId="6" fillId="0" borderId="32" xfId="0" applyNumberFormat="1" applyFont="1" applyBorder="1"/>
    <xf numFmtId="179" fontId="6" fillId="0" borderId="36" xfId="0" applyNumberFormat="1" applyFont="1" applyBorder="1"/>
    <xf numFmtId="179" fontId="6" fillId="0" borderId="0" xfId="0" applyNumberFormat="1" applyFont="1"/>
    <xf numFmtId="0" fontId="15" fillId="0" borderId="0" xfId="0" applyFont="1"/>
    <xf numFmtId="179" fontId="6" fillId="0" borderId="31" xfId="0" applyNumberFormat="1" applyFont="1" applyBorder="1" applyAlignment="1">
      <alignment horizontal="left"/>
    </xf>
    <xf numFmtId="179" fontId="6" fillId="0" borderId="34" xfId="0" applyNumberFormat="1" applyFont="1" applyBorder="1" applyAlignment="1">
      <alignment horizontal="left"/>
    </xf>
    <xf numFmtId="179" fontId="6" fillId="0" borderId="43" xfId="0" applyNumberFormat="1" applyFont="1" applyBorder="1"/>
    <xf numFmtId="179" fontId="6" fillId="0" borderId="42" xfId="0" applyNumberFormat="1" applyFont="1" applyBorder="1"/>
    <xf numFmtId="0" fontId="6" fillId="17" borderId="39" xfId="0" applyFont="1" applyFill="1" applyBorder="1"/>
    <xf numFmtId="0" fontId="6" fillId="17" borderId="40" xfId="0" applyFont="1" applyFill="1" applyBorder="1"/>
    <xf numFmtId="0" fontId="6" fillId="17" borderId="37" xfId="0" applyFont="1" applyFill="1" applyBorder="1"/>
    <xf numFmtId="0" fontId="6" fillId="17" borderId="0" xfId="0" applyFont="1" applyFill="1" applyBorder="1"/>
    <xf numFmtId="0" fontId="6" fillId="18" borderId="37" xfId="0" applyFont="1" applyFill="1" applyBorder="1"/>
    <xf numFmtId="0" fontId="6" fillId="18" borderId="0" xfId="0" applyFont="1" applyFill="1" applyBorder="1"/>
    <xf numFmtId="0" fontId="6" fillId="13" borderId="35" xfId="0" applyFont="1" applyFill="1" applyBorder="1"/>
    <xf numFmtId="0" fontId="6" fillId="13" borderId="32" xfId="0" applyFont="1" applyFill="1" applyBorder="1"/>
    <xf numFmtId="179" fontId="6" fillId="0" borderId="40" xfId="0" applyNumberFormat="1" applyFont="1" applyFill="1" applyBorder="1"/>
    <xf numFmtId="179" fontId="6" fillId="0" borderId="0" xfId="0" applyNumberFormat="1" applyFont="1" applyFill="1" applyBorder="1"/>
    <xf numFmtId="179" fontId="6" fillId="0" borderId="32" xfId="0" applyNumberFormat="1" applyFont="1" applyFill="1" applyBorder="1"/>
    <xf numFmtId="0" fontId="6" fillId="0" borderId="18" xfId="0" applyFont="1" applyBorder="1"/>
    <xf numFmtId="0" fontId="6" fillId="0" borderId="19" xfId="0" applyFont="1" applyBorder="1"/>
    <xf numFmtId="0" fontId="6" fillId="0" borderId="17" xfId="0" applyFont="1" applyBorder="1"/>
    <xf numFmtId="0" fontId="6" fillId="0" borderId="10" xfId="0" applyFont="1" applyBorder="1"/>
    <xf numFmtId="0" fontId="6" fillId="0" borderId="11" xfId="0" applyFont="1" applyBorder="1"/>
    <xf numFmtId="0" fontId="6" fillId="9" borderId="2" xfId="0" applyFont="1" applyFill="1" applyBorder="1"/>
    <xf numFmtId="0" fontId="6" fillId="10" borderId="2" xfId="0" applyFont="1" applyFill="1" applyBorder="1"/>
    <xf numFmtId="0" fontId="6" fillId="3" borderId="2" xfId="0" applyFont="1" applyFill="1" applyBorder="1"/>
    <xf numFmtId="0" fontId="6" fillId="4" borderId="2" xfId="0" applyFont="1" applyFill="1" applyBorder="1"/>
    <xf numFmtId="0" fontId="6" fillId="11" borderId="2" xfId="0" applyFont="1" applyFill="1" applyBorder="1"/>
    <xf numFmtId="0" fontId="6" fillId="12" borderId="2" xfId="0" applyFont="1" applyFill="1" applyBorder="1"/>
    <xf numFmtId="0" fontId="6" fillId="13" borderId="2" xfId="0" applyFont="1" applyFill="1" applyBorder="1"/>
    <xf numFmtId="0" fontId="6" fillId="13" borderId="9" xfId="0" applyFont="1" applyFill="1" applyBorder="1"/>
    <xf numFmtId="0" fontId="6" fillId="13" borderId="13" xfId="0" applyFont="1" applyFill="1" applyBorder="1"/>
    <xf numFmtId="0" fontId="6" fillId="0" borderId="12" xfId="0" applyFont="1" applyBorder="1" applyAlignment="1">
      <alignment vertical="center"/>
    </xf>
    <xf numFmtId="0" fontId="6" fillId="0" borderId="14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0" fontId="6" fillId="0" borderId="15" xfId="0" applyFont="1" applyBorder="1"/>
    <xf numFmtId="0" fontId="16" fillId="0" borderId="9" xfId="0" applyFont="1" applyBorder="1"/>
    <xf numFmtId="0" fontId="15" fillId="2" borderId="2" xfId="0" applyFont="1" applyFill="1" applyBorder="1"/>
    <xf numFmtId="0" fontId="15" fillId="0" borderId="2" xfId="0" applyFont="1" applyBorder="1"/>
    <xf numFmtId="0" fontId="17" fillId="7" borderId="9" xfId="0" applyFont="1" applyFill="1" applyBorder="1"/>
    <xf numFmtId="0" fontId="15" fillId="0" borderId="2" xfId="0" applyFont="1" applyBorder="1" applyAlignment="1">
      <alignment vertical="center"/>
    </xf>
    <xf numFmtId="0" fontId="17" fillId="0" borderId="9" xfId="0" applyFont="1" applyBorder="1"/>
    <xf numFmtId="0" fontId="16" fillId="8" borderId="9" xfId="0" applyFont="1" applyFill="1" applyBorder="1"/>
  </cellXfs>
  <cellStyles count="3">
    <cellStyle name="常规" xfId="0" builtinId="0"/>
    <cellStyle name="常规 2" xfId="2" xr:uid="{B05B4632-28EA-4ED8-98F9-2B3364D87818}"/>
    <cellStyle name="常规 4" xfId="1" xr:uid="{BBEFE10B-807B-4265-B5F2-00674E857DDA}"/>
  </cellStyles>
  <dxfs count="24"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3CFA32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753AF-95BD-4558-B8E9-4E407983EE15}">
  <dimension ref="A1:AI115"/>
  <sheetViews>
    <sheetView tabSelected="1" workbookViewId="0">
      <selection activeCell="C17" sqref="C17"/>
    </sheetView>
  </sheetViews>
  <sheetFormatPr defaultRowHeight="14.25"/>
  <cols>
    <col min="1" max="1" width="3.125" customWidth="1"/>
    <col min="2" max="2" width="34.875" customWidth="1"/>
    <col min="3" max="4" width="11.125" customWidth="1"/>
  </cols>
  <sheetData>
    <row r="1" spans="2:35" ht="16.5" thickBot="1">
      <c r="B1" s="3" t="s">
        <v>155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</row>
    <row r="2" spans="2:35" ht="15">
      <c r="B2" s="71" t="s">
        <v>1412</v>
      </c>
      <c r="C2" s="72" t="s">
        <v>1444</v>
      </c>
      <c r="D2" s="72" t="s">
        <v>1446</v>
      </c>
      <c r="E2" s="72" t="s">
        <v>1448</v>
      </c>
      <c r="F2" s="72" t="s">
        <v>1463</v>
      </c>
      <c r="G2" s="72" t="s">
        <v>1464</v>
      </c>
      <c r="H2" s="72" t="s">
        <v>1465</v>
      </c>
      <c r="I2" s="72" t="s">
        <v>1466</v>
      </c>
      <c r="J2" s="72" t="s">
        <v>1467</v>
      </c>
      <c r="K2" s="72" t="s">
        <v>1468</v>
      </c>
      <c r="L2" s="72" t="s">
        <v>1469</v>
      </c>
      <c r="M2" s="72" t="s">
        <v>1470</v>
      </c>
      <c r="N2" s="72" t="s">
        <v>1471</v>
      </c>
      <c r="O2" s="72" t="s">
        <v>1450</v>
      </c>
      <c r="P2" s="72" t="s">
        <v>1452</v>
      </c>
      <c r="Q2" s="72" t="s">
        <v>1454</v>
      </c>
      <c r="R2" s="72" t="s">
        <v>1456</v>
      </c>
      <c r="S2" s="72" t="s">
        <v>1458</v>
      </c>
      <c r="T2" s="73" t="s">
        <v>1460</v>
      </c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</row>
    <row r="3" spans="2:35" ht="15">
      <c r="B3" s="74" t="s">
        <v>1472</v>
      </c>
      <c r="C3" s="75">
        <v>12.0494807575</v>
      </c>
      <c r="D3" s="75">
        <v>12.4389126451</v>
      </c>
      <c r="E3" s="75">
        <v>11.331704337200001</v>
      </c>
      <c r="F3" s="75">
        <v>9.43036041539</v>
      </c>
      <c r="G3" s="75">
        <v>9.9343310934599991</v>
      </c>
      <c r="H3" s="75">
        <v>6.1545510079399994</v>
      </c>
      <c r="I3" s="75">
        <v>9.7739767868099996</v>
      </c>
      <c r="J3" s="75">
        <v>6.7119731215599998</v>
      </c>
      <c r="K3" s="75">
        <v>10.4841172877</v>
      </c>
      <c r="L3" s="75">
        <v>6.3225412339599991</v>
      </c>
      <c r="M3" s="75">
        <v>1.5042761148400001</v>
      </c>
      <c r="N3" s="75">
        <v>2.5809407452699999</v>
      </c>
      <c r="O3" s="75">
        <v>10.361942577900001</v>
      </c>
      <c r="P3" s="75">
        <v>9.9877825290200004</v>
      </c>
      <c r="Q3" s="75">
        <v>7.3839340256599995</v>
      </c>
      <c r="R3" s="75">
        <v>8.6973121563799989</v>
      </c>
      <c r="S3" s="75">
        <v>6.0858277336600004</v>
      </c>
      <c r="T3" s="76">
        <v>6.4447159438000003</v>
      </c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</row>
    <row r="4" spans="2:35" ht="15">
      <c r="B4" s="77" t="s">
        <v>1462</v>
      </c>
      <c r="C4" s="78">
        <v>9.0409285277899993</v>
      </c>
      <c r="D4" s="78">
        <v>9.1707391569900008</v>
      </c>
      <c r="E4" s="78">
        <v>6.7272449602900002</v>
      </c>
      <c r="F4" s="78">
        <v>8.6514966401999995</v>
      </c>
      <c r="G4" s="78">
        <v>6.3759926695200004</v>
      </c>
      <c r="H4" s="78">
        <v>6.4599877825299998</v>
      </c>
      <c r="I4" s="78">
        <v>6.7730604764800004</v>
      </c>
      <c r="J4" s="78">
        <v>5.0702504581600003</v>
      </c>
      <c r="K4" s="78">
        <v>6.6890653634699992</v>
      </c>
      <c r="L4" s="78">
        <v>5.4520464263899999</v>
      </c>
      <c r="M4" s="78">
        <v>3.79505192425</v>
      </c>
      <c r="N4" s="78">
        <v>8.0329871716600003</v>
      </c>
      <c r="O4" s="78">
        <v>6.46762370189</v>
      </c>
      <c r="P4" s="78">
        <v>7.3533903481999996</v>
      </c>
      <c r="Q4" s="78">
        <v>7.7428222357999994</v>
      </c>
      <c r="R4" s="78">
        <v>6.7043372022000005</v>
      </c>
      <c r="S4" s="78">
        <v>5.88729383018</v>
      </c>
      <c r="T4" s="79">
        <v>6.5363469761800008</v>
      </c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</row>
    <row r="5" spans="2:35" ht="15">
      <c r="B5" s="77" t="s">
        <v>1473</v>
      </c>
      <c r="C5" s="78">
        <v>5.09315821625</v>
      </c>
      <c r="D5" s="78">
        <v>5.7345754428799998</v>
      </c>
      <c r="E5" s="78">
        <v>5.3145998778300001</v>
      </c>
      <c r="F5" s="78">
        <v>5.7193036041500003</v>
      </c>
      <c r="G5" s="78">
        <v>4.3753817959700001</v>
      </c>
      <c r="H5" s="78">
        <v>5.2000610873499999</v>
      </c>
      <c r="I5" s="78">
        <v>4.8106291997600001</v>
      </c>
      <c r="J5" s="78">
        <v>5.5131337813099996</v>
      </c>
      <c r="K5" s="78">
        <v>5.5665852168600001</v>
      </c>
      <c r="L5" s="78">
        <v>5.2687843616399999</v>
      </c>
      <c r="M5" s="78">
        <v>5.5436774587700004</v>
      </c>
      <c r="N5" s="78">
        <v>6.07055589493</v>
      </c>
      <c r="O5" s="78">
        <v>4.69609040929</v>
      </c>
      <c r="P5" s="78">
        <v>4.9022602321299997</v>
      </c>
      <c r="Q5" s="78">
        <v>4.33720219914</v>
      </c>
      <c r="R5" s="78">
        <v>4.69609040929</v>
      </c>
      <c r="S5" s="78">
        <v>5.09315821625</v>
      </c>
      <c r="T5" s="79">
        <v>4.5586438607200002</v>
      </c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</row>
    <row r="6" spans="2:35" ht="15">
      <c r="B6" s="77" t="s">
        <v>1474</v>
      </c>
      <c r="C6" s="78">
        <v>2.67257177764</v>
      </c>
      <c r="D6" s="78">
        <v>2.1227855833800002</v>
      </c>
      <c r="E6" s="78">
        <v>2.6038485033600001</v>
      </c>
      <c r="F6" s="78">
        <v>2.9780085522299999</v>
      </c>
      <c r="G6" s="78">
        <v>2.2984117287700001</v>
      </c>
      <c r="H6" s="78">
        <v>2.5580329871699998</v>
      </c>
      <c r="I6" s="78">
        <v>2.5427611484399999</v>
      </c>
      <c r="J6" s="78">
        <v>3.0925473427000001</v>
      </c>
      <c r="K6" s="78">
        <v>3.6805131337799999</v>
      </c>
      <c r="L6" s="78">
        <v>2.1991447770300003</v>
      </c>
      <c r="M6" s="78">
        <v>6.9639584606000007</v>
      </c>
      <c r="N6" s="78">
        <v>2.1456933414799999</v>
      </c>
      <c r="O6" s="78">
        <v>2.5962125839999999</v>
      </c>
      <c r="P6" s="78">
        <v>2.38240684178</v>
      </c>
      <c r="Q6" s="78">
        <v>2.7947464874800003</v>
      </c>
      <c r="R6" s="78">
        <v>3.0849114233399999</v>
      </c>
      <c r="S6" s="78">
        <v>1.4584605986600001</v>
      </c>
      <c r="T6" s="79">
        <v>1.8631643249800001</v>
      </c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</row>
    <row r="7" spans="2:35" ht="15">
      <c r="B7" s="77" t="s">
        <v>1475</v>
      </c>
      <c r="C7" s="78">
        <v>2.2144166157599998</v>
      </c>
      <c r="D7" s="78">
        <v>1.5959071472199999</v>
      </c>
      <c r="E7" s="78">
        <v>2.4969456322500001</v>
      </c>
      <c r="F7" s="78">
        <v>1.91661576054</v>
      </c>
      <c r="G7" s="78">
        <v>2.7489309712900001</v>
      </c>
      <c r="H7" s="78">
        <v>2.51221747098</v>
      </c>
      <c r="I7" s="78">
        <v>1.7944410506999999</v>
      </c>
      <c r="J7" s="78">
        <v>1.5806353084899998</v>
      </c>
      <c r="K7" s="78">
        <v>2.1533292608400001</v>
      </c>
      <c r="L7" s="78">
        <v>2.4053145998800001</v>
      </c>
      <c r="M7" s="78">
        <v>0.74832009773999997</v>
      </c>
      <c r="N7" s="78">
        <v>2.4129505192400003</v>
      </c>
      <c r="O7" s="78">
        <v>2.0922419059299999</v>
      </c>
      <c r="P7" s="78">
        <v>2.4129505192400003</v>
      </c>
      <c r="Q7" s="78">
        <v>2.4893097128899999</v>
      </c>
      <c r="R7" s="78">
        <v>2.13042150275</v>
      </c>
      <c r="S7" s="78">
        <v>2.0540623090999999</v>
      </c>
      <c r="T7" s="79">
        <v>3.5812461820400001</v>
      </c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</row>
    <row r="8" spans="2:35" ht="15">
      <c r="B8" s="77" t="s">
        <v>1476</v>
      </c>
      <c r="C8" s="78">
        <v>2.0082467929100001</v>
      </c>
      <c r="D8" s="78">
        <v>1.34392180819</v>
      </c>
      <c r="E8" s="78">
        <v>2.4893097128899999</v>
      </c>
      <c r="F8" s="78">
        <v>1.97770311546</v>
      </c>
      <c r="G8" s="78">
        <v>2.0464263897400001</v>
      </c>
      <c r="H8" s="78">
        <v>1.1759315821599998</v>
      </c>
      <c r="I8" s="78">
        <v>2.2984117287700001</v>
      </c>
      <c r="J8" s="78">
        <v>1.7944410506999999</v>
      </c>
      <c r="K8" s="78">
        <v>2.5427611484399999</v>
      </c>
      <c r="L8" s="78">
        <v>2.3976786805099999</v>
      </c>
      <c r="M8" s="78">
        <v>1.48900427611</v>
      </c>
      <c r="N8" s="78">
        <v>2.5962125839999999</v>
      </c>
      <c r="O8" s="78">
        <v>1.9242516799</v>
      </c>
      <c r="P8" s="78">
        <v>2.2067806964000001</v>
      </c>
      <c r="Q8" s="78">
        <v>1.5959071472199999</v>
      </c>
      <c r="R8" s="78">
        <v>3.3674404398300002</v>
      </c>
      <c r="S8" s="78">
        <v>2.3518631643199996</v>
      </c>
      <c r="T8" s="79">
        <v>2.8023824068400001</v>
      </c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</row>
    <row r="9" spans="2:35" ht="15">
      <c r="B9" s="77" t="s">
        <v>1477</v>
      </c>
      <c r="C9" s="78">
        <v>1.9089798411699999</v>
      </c>
      <c r="D9" s="78">
        <v>1.3515577275500001</v>
      </c>
      <c r="E9" s="78">
        <v>1.5348197923</v>
      </c>
      <c r="F9" s="78">
        <v>1.0232131948700001</v>
      </c>
      <c r="G9" s="78">
        <v>1.4202810018300001</v>
      </c>
      <c r="H9" s="78">
        <v>1.0690287110599999</v>
      </c>
      <c r="I9" s="78">
        <v>1.5959071472199999</v>
      </c>
      <c r="J9" s="78">
        <v>1.0995723885200002</v>
      </c>
      <c r="K9" s="78">
        <v>1.7409896151500002</v>
      </c>
      <c r="L9" s="78">
        <v>1.7104459376899999</v>
      </c>
      <c r="M9" s="78">
        <v>1.0079413561399999</v>
      </c>
      <c r="N9" s="78">
        <v>1.8708002443499998</v>
      </c>
      <c r="O9" s="78">
        <v>1.54245571167</v>
      </c>
      <c r="P9" s="78">
        <v>1.98533903482</v>
      </c>
      <c r="Q9" s="78">
        <v>2.2296884544899997</v>
      </c>
      <c r="R9" s="78">
        <v>4.3906536347000005</v>
      </c>
      <c r="S9" s="78">
        <v>3.4361637141100001</v>
      </c>
      <c r="T9" s="79">
        <v>0.53451435552799997</v>
      </c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</row>
    <row r="10" spans="2:35" ht="15">
      <c r="B10" s="77" t="s">
        <v>1478</v>
      </c>
      <c r="C10" s="78">
        <v>1.4966401954799999</v>
      </c>
      <c r="D10" s="78">
        <v>1.8097128894299999</v>
      </c>
      <c r="E10" s="78">
        <v>1.6875381796</v>
      </c>
      <c r="F10" s="78">
        <v>1.5959071472199999</v>
      </c>
      <c r="G10" s="78">
        <v>1.3668295662799999</v>
      </c>
      <c r="H10" s="78">
        <v>1.9089798411699999</v>
      </c>
      <c r="I10" s="78">
        <v>1.67226634087</v>
      </c>
      <c r="J10" s="78">
        <v>2.7565668906500003</v>
      </c>
      <c r="K10" s="78">
        <v>1.4508246792899999</v>
      </c>
      <c r="L10" s="78">
        <v>2.13042150275</v>
      </c>
      <c r="M10" s="78">
        <v>2.3060476481399999</v>
      </c>
      <c r="N10" s="78">
        <v>1.4050091630999999</v>
      </c>
      <c r="O10" s="78">
        <v>1.43555284056</v>
      </c>
      <c r="P10" s="78">
        <v>1.38210140501</v>
      </c>
      <c r="Q10" s="78">
        <v>1.2064752596200001</v>
      </c>
      <c r="R10" s="78">
        <v>0.89340256566899989</v>
      </c>
      <c r="S10" s="78">
        <v>1.2522907758099999</v>
      </c>
      <c r="T10" s="79">
        <v>1.7791692119700002</v>
      </c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</row>
    <row r="11" spans="2:35" ht="15">
      <c r="B11" s="77" t="s">
        <v>1479</v>
      </c>
      <c r="C11" s="78">
        <v>1.3133781307300001</v>
      </c>
      <c r="D11" s="78">
        <v>1.52718387294</v>
      </c>
      <c r="E11" s="78">
        <v>1.6646304215000001</v>
      </c>
      <c r="F11" s="78">
        <v>1.23701893708</v>
      </c>
      <c r="G11" s="78">
        <v>0.99266951740999998</v>
      </c>
      <c r="H11" s="78">
        <v>1.9242516799</v>
      </c>
      <c r="I11" s="78">
        <v>1.37446548564</v>
      </c>
      <c r="J11" s="78">
        <v>1.82498472816</v>
      </c>
      <c r="K11" s="78">
        <v>1.43555284056</v>
      </c>
      <c r="L11" s="78">
        <v>1.91661576054</v>
      </c>
      <c r="M11" s="78">
        <v>1.9089798411699999</v>
      </c>
      <c r="N11" s="78">
        <v>1.2981062919999999</v>
      </c>
      <c r="O11" s="78">
        <v>1.2064752596200001</v>
      </c>
      <c r="P11" s="78">
        <v>0.94685400122200003</v>
      </c>
      <c r="Q11" s="78">
        <v>1.2522907758099999</v>
      </c>
      <c r="R11" s="78">
        <v>1.6111789859500001</v>
      </c>
      <c r="S11" s="78">
        <v>1.2522907758099999</v>
      </c>
      <c r="T11" s="79">
        <v>1.5042761148400001</v>
      </c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</row>
    <row r="12" spans="2:35" ht="15">
      <c r="B12" s="77" t="s">
        <v>1480</v>
      </c>
      <c r="C12" s="78">
        <v>1.48900427611</v>
      </c>
      <c r="D12" s="78">
        <v>1.47373243739</v>
      </c>
      <c r="E12" s="78">
        <v>1.34392180819</v>
      </c>
      <c r="F12" s="78">
        <v>1.57299938913</v>
      </c>
      <c r="G12" s="78">
        <v>1.6417226634100002</v>
      </c>
      <c r="H12" s="78">
        <v>1.29047037263</v>
      </c>
      <c r="I12" s="78">
        <v>1.5653634697600001</v>
      </c>
      <c r="J12" s="78">
        <v>1.7104459376899999</v>
      </c>
      <c r="K12" s="78">
        <v>1.1072083078799999</v>
      </c>
      <c r="L12" s="78">
        <v>1.1606597434300001</v>
      </c>
      <c r="M12" s="78">
        <v>1.5806353084899998</v>
      </c>
      <c r="N12" s="78">
        <v>1.5348197923</v>
      </c>
      <c r="O12" s="78">
        <v>1.3133781307300001</v>
      </c>
      <c r="P12" s="78">
        <v>1.2751985339</v>
      </c>
      <c r="Q12" s="78">
        <v>1.09193646915</v>
      </c>
      <c r="R12" s="78">
        <v>1.3515577275500001</v>
      </c>
      <c r="S12" s="78">
        <v>1.33628588882</v>
      </c>
      <c r="T12" s="79">
        <v>1.5577275503999999</v>
      </c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</row>
    <row r="13" spans="2:35" ht="15">
      <c r="B13" s="77" t="s">
        <v>1481</v>
      </c>
      <c r="C13" s="78">
        <v>1.04612095296</v>
      </c>
      <c r="D13" s="78">
        <v>1.0384850336</v>
      </c>
      <c r="E13" s="78">
        <v>1.23701893708</v>
      </c>
      <c r="F13" s="78">
        <v>1.13775198534</v>
      </c>
      <c r="G13" s="78">
        <v>1.3973732437400002</v>
      </c>
      <c r="H13" s="78">
        <v>1.4279169212</v>
      </c>
      <c r="I13" s="78">
        <v>1.7180818570599998</v>
      </c>
      <c r="J13" s="78">
        <v>1.08430054979</v>
      </c>
      <c r="K13" s="78">
        <v>1.5042761148400001</v>
      </c>
      <c r="L13" s="78">
        <v>1.8020769700700001</v>
      </c>
      <c r="M13" s="78">
        <v>1.48900427611</v>
      </c>
      <c r="N13" s="78">
        <v>1.0079413561399999</v>
      </c>
      <c r="O13" s="78">
        <v>1.5195479535700001</v>
      </c>
      <c r="P13" s="78">
        <v>1.0613927916900001</v>
      </c>
      <c r="Q13" s="78">
        <v>1.2675626145400001</v>
      </c>
      <c r="R13" s="78">
        <v>1.0995723885200002</v>
      </c>
      <c r="S13" s="78">
        <v>1.1606597434300001</v>
      </c>
      <c r="T13" s="79">
        <v>1.24465485644</v>
      </c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</row>
    <row r="14" spans="2:35" ht="15">
      <c r="B14" s="77" t="s">
        <v>1482</v>
      </c>
      <c r="C14" s="78">
        <v>1.08430054979</v>
      </c>
      <c r="D14" s="78">
        <v>1.9624312767299998</v>
      </c>
      <c r="E14" s="78">
        <v>0.78649969456300006</v>
      </c>
      <c r="F14" s="78">
        <v>1.18356750153</v>
      </c>
      <c r="G14" s="78">
        <v>0.41997556505799999</v>
      </c>
      <c r="H14" s="78">
        <v>1.1682956628000001</v>
      </c>
      <c r="I14" s="78">
        <v>1.1682956628000001</v>
      </c>
      <c r="J14" s="78">
        <v>1.0537568723300001</v>
      </c>
      <c r="K14" s="78">
        <v>0.97739767868099992</v>
      </c>
      <c r="L14" s="78">
        <v>1.09193646915</v>
      </c>
      <c r="M14" s="78">
        <v>1.6875381796</v>
      </c>
      <c r="N14" s="78">
        <v>1.1530238240699999</v>
      </c>
      <c r="O14" s="78">
        <v>1.82498472816</v>
      </c>
      <c r="P14" s="78">
        <v>1.5653634697600001</v>
      </c>
      <c r="Q14" s="78">
        <v>0.93921808185699995</v>
      </c>
      <c r="R14" s="78">
        <v>1.3668295662799999</v>
      </c>
      <c r="S14" s="78">
        <v>1.37446548564</v>
      </c>
      <c r="T14" s="79">
        <v>2.0998778252899997</v>
      </c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</row>
    <row r="15" spans="2:35" ht="15">
      <c r="B15" s="77" t="s">
        <v>1483</v>
      </c>
      <c r="C15" s="78">
        <v>1.1453879047</v>
      </c>
      <c r="D15" s="78">
        <v>1.1759315821599998</v>
      </c>
      <c r="E15" s="78">
        <v>1.1453879047</v>
      </c>
      <c r="F15" s="78">
        <v>1.5653634697600001</v>
      </c>
      <c r="G15" s="78">
        <v>1.2599266951699999</v>
      </c>
      <c r="H15" s="78">
        <v>1.4202810018300001</v>
      </c>
      <c r="I15" s="78">
        <v>1.1148442272399999</v>
      </c>
      <c r="J15" s="78">
        <v>1.24465485644</v>
      </c>
      <c r="K15" s="78">
        <v>0.87813072693999994</v>
      </c>
      <c r="L15" s="78">
        <v>1.03084911423</v>
      </c>
      <c r="M15" s="78">
        <v>1.3973732437400002</v>
      </c>
      <c r="N15" s="78">
        <v>0.82467929138700002</v>
      </c>
      <c r="O15" s="78">
        <v>1.72571777642</v>
      </c>
      <c r="P15" s="78">
        <v>0.64905314599899999</v>
      </c>
      <c r="Q15" s="78">
        <v>1.4660965180200001</v>
      </c>
      <c r="R15" s="78">
        <v>1.0232131948700001</v>
      </c>
      <c r="S15" s="78">
        <v>1.0155772755000001</v>
      </c>
      <c r="T15" s="79">
        <v>1.57299938913</v>
      </c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</row>
    <row r="16" spans="2:35" ht="15">
      <c r="B16" s="77" t="s">
        <v>1484</v>
      </c>
      <c r="C16" s="78">
        <v>1.6417226634100002</v>
      </c>
      <c r="D16" s="78">
        <v>1.88607208308</v>
      </c>
      <c r="E16" s="78">
        <v>1.2141111789899999</v>
      </c>
      <c r="F16" s="78">
        <v>1.3133781307300001</v>
      </c>
      <c r="G16" s="78">
        <v>1.4508246792899999</v>
      </c>
      <c r="H16" s="78">
        <v>1.1453879047</v>
      </c>
      <c r="I16" s="78">
        <v>0.93158216249199999</v>
      </c>
      <c r="J16" s="78">
        <v>1.0613927916900001</v>
      </c>
      <c r="K16" s="78">
        <v>1.1148442272399999</v>
      </c>
      <c r="L16" s="78">
        <v>1.0003054367699999</v>
      </c>
      <c r="M16" s="78">
        <v>0.80177153329299999</v>
      </c>
      <c r="N16" s="78">
        <v>0.86285888821000001</v>
      </c>
      <c r="O16" s="78">
        <v>1.13775198534</v>
      </c>
      <c r="P16" s="78">
        <v>1.1148442272399999</v>
      </c>
      <c r="Q16" s="78">
        <v>1.3133781307300001</v>
      </c>
      <c r="R16" s="78">
        <v>1.18356750153</v>
      </c>
      <c r="S16" s="78">
        <v>1.0537568723300001</v>
      </c>
      <c r="T16" s="79">
        <v>1.29047037263</v>
      </c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</row>
    <row r="17" spans="2:35" ht="15">
      <c r="B17" s="77" t="s">
        <v>1485</v>
      </c>
      <c r="C17" s="78">
        <v>0.89340256566899989</v>
      </c>
      <c r="D17" s="78">
        <v>0.93158216249199999</v>
      </c>
      <c r="E17" s="78">
        <v>1.2141111789899999</v>
      </c>
      <c r="F17" s="78">
        <v>1.2981062919999999</v>
      </c>
      <c r="G17" s="78">
        <v>0.95448992058600002</v>
      </c>
      <c r="H17" s="78">
        <v>1.0537568723300001</v>
      </c>
      <c r="I17" s="78">
        <v>1.4279169212</v>
      </c>
      <c r="J17" s="78">
        <v>0.80177153329299999</v>
      </c>
      <c r="K17" s="78">
        <v>1.2217470983500001</v>
      </c>
      <c r="L17" s="78">
        <v>1.2522907758099999</v>
      </c>
      <c r="M17" s="78">
        <v>0.923946243128</v>
      </c>
      <c r="N17" s="78">
        <v>1.3210140500900001</v>
      </c>
      <c r="O17" s="78">
        <v>1.2751985339</v>
      </c>
      <c r="P17" s="78">
        <v>1.1530238240699999</v>
      </c>
      <c r="Q17" s="78">
        <v>1.37446548564</v>
      </c>
      <c r="R17" s="78">
        <v>1.72571777642</v>
      </c>
      <c r="S17" s="78">
        <v>1.2599266951699999</v>
      </c>
      <c r="T17" s="79">
        <v>1.2981062919999999</v>
      </c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</row>
    <row r="18" spans="2:35" ht="15">
      <c r="B18" s="77" t="s">
        <v>1486</v>
      </c>
      <c r="C18" s="78">
        <v>0.77416004887000001</v>
      </c>
      <c r="D18" s="78">
        <v>0.85448992058600004</v>
      </c>
      <c r="E18" s="78">
        <v>0.75375687232999999</v>
      </c>
      <c r="F18" s="78">
        <v>0.435247403787</v>
      </c>
      <c r="G18" s="78">
        <v>1.3057422113599999</v>
      </c>
      <c r="H18" s="78">
        <v>1.04612095296</v>
      </c>
      <c r="I18" s="78">
        <v>0.64141722663399992</v>
      </c>
      <c r="J18" s="78">
        <v>0.82467929138700002</v>
      </c>
      <c r="K18" s="78">
        <v>0.31307269395199999</v>
      </c>
      <c r="L18" s="78">
        <v>1.4279169212</v>
      </c>
      <c r="M18" s="78">
        <v>1.4126450824699999</v>
      </c>
      <c r="N18" s="78">
        <v>1.38210140501</v>
      </c>
      <c r="O18" s="78">
        <v>1.4446548564399999</v>
      </c>
      <c r="P18" s="78">
        <v>1.2751985339</v>
      </c>
      <c r="Q18" s="78">
        <v>1.3843005497900001</v>
      </c>
      <c r="R18" s="78">
        <v>1.9929749541800001</v>
      </c>
      <c r="S18" s="78">
        <v>1.08430054979</v>
      </c>
      <c r="T18" s="79">
        <v>1.4126450824699999</v>
      </c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</row>
    <row r="19" spans="2:35" ht="15">
      <c r="B19" s="77" t="s">
        <v>1487</v>
      </c>
      <c r="C19" s="78">
        <v>0.80177153329299999</v>
      </c>
      <c r="D19" s="78">
        <v>0.96976175931600006</v>
      </c>
      <c r="E19" s="78">
        <v>0.82467929138700002</v>
      </c>
      <c r="F19" s="78">
        <v>0.93158216249199999</v>
      </c>
      <c r="G19" s="78">
        <v>0.8323152107509999</v>
      </c>
      <c r="H19" s="78">
        <v>1.0003054367699999</v>
      </c>
      <c r="I19" s="78">
        <v>1.1759315821599998</v>
      </c>
      <c r="J19" s="78">
        <v>1.0995723885200002</v>
      </c>
      <c r="K19" s="78">
        <v>0.229077580941</v>
      </c>
      <c r="L19" s="78">
        <v>1.13775198534</v>
      </c>
      <c r="M19" s="78">
        <v>1.48136835675</v>
      </c>
      <c r="N19" s="78">
        <v>0.86285888821000001</v>
      </c>
      <c r="O19" s="78">
        <v>1.1148442272399999</v>
      </c>
      <c r="P19" s="78">
        <v>1.1606597434300001</v>
      </c>
      <c r="Q19" s="78">
        <v>1.1530238240699999</v>
      </c>
      <c r="R19" s="78">
        <v>0.54978619425800002</v>
      </c>
      <c r="S19" s="78">
        <v>1.1682956628000001</v>
      </c>
      <c r="T19" s="79">
        <v>1.0003054367699999</v>
      </c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</row>
    <row r="20" spans="2:35" ht="15">
      <c r="B20" s="77" t="s">
        <v>1488</v>
      </c>
      <c r="C20" s="78">
        <v>0.66432498472799995</v>
      </c>
      <c r="D20" s="78">
        <v>0.82467929138700002</v>
      </c>
      <c r="E20" s="78">
        <v>0.67959682345799999</v>
      </c>
      <c r="F20" s="78">
        <v>0.93158216249199999</v>
      </c>
      <c r="G20" s="78">
        <v>1.2522907758099999</v>
      </c>
      <c r="H20" s="78">
        <v>1.23701893708</v>
      </c>
      <c r="I20" s="78">
        <v>1.0003054367699999</v>
      </c>
      <c r="J20" s="78">
        <v>1.19120342089</v>
      </c>
      <c r="K20" s="78">
        <v>0.70250458155200002</v>
      </c>
      <c r="L20" s="78">
        <v>1.0003054367699999</v>
      </c>
      <c r="M20" s="78">
        <v>1.1148442272399999</v>
      </c>
      <c r="N20" s="78">
        <v>0.75595601710399996</v>
      </c>
      <c r="O20" s="78">
        <v>0.90867440439799996</v>
      </c>
      <c r="P20" s="78">
        <v>1.19120342089</v>
      </c>
      <c r="Q20" s="78">
        <v>0.93921808185699995</v>
      </c>
      <c r="R20" s="78">
        <v>0.80177153329299999</v>
      </c>
      <c r="S20" s="78">
        <v>1.0003054367699999</v>
      </c>
      <c r="T20" s="79">
        <v>0.93921808185699995</v>
      </c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</row>
    <row r="21" spans="2:35" ht="15">
      <c r="B21" s="77" t="s">
        <v>1489</v>
      </c>
      <c r="C21" s="78">
        <v>0.80177153329299999</v>
      </c>
      <c r="D21" s="78">
        <v>1.08430054979</v>
      </c>
      <c r="E21" s="78">
        <v>1.0003054367699999</v>
      </c>
      <c r="F21" s="78">
        <v>1.1148442272399999</v>
      </c>
      <c r="G21" s="78">
        <v>0.98503359804500001</v>
      </c>
      <c r="H21" s="78">
        <v>0.84758704948100005</v>
      </c>
      <c r="I21" s="78">
        <v>1.09193646915</v>
      </c>
      <c r="J21" s="78">
        <v>1.0690287110599999</v>
      </c>
      <c r="K21" s="78">
        <v>0.98503359804500001</v>
      </c>
      <c r="L21" s="78">
        <v>1.0232131948700001</v>
      </c>
      <c r="M21" s="78">
        <v>1.09193646915</v>
      </c>
      <c r="N21" s="78">
        <v>0.71777642028099997</v>
      </c>
      <c r="O21" s="78">
        <v>0.93921808185699995</v>
      </c>
      <c r="P21" s="78">
        <v>0.82467929138700002</v>
      </c>
      <c r="Q21" s="78">
        <v>1.07666463042</v>
      </c>
      <c r="R21" s="78">
        <v>0.65668906536299998</v>
      </c>
      <c r="S21" s="78">
        <v>0.8323152107509999</v>
      </c>
      <c r="T21" s="79">
        <v>0.80940745265700009</v>
      </c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</row>
    <row r="22" spans="2:35" ht="15">
      <c r="B22" s="77" t="s">
        <v>1490</v>
      </c>
      <c r="C22" s="78">
        <v>1.29047037263</v>
      </c>
      <c r="D22" s="78">
        <v>0.83995113011599998</v>
      </c>
      <c r="E22" s="78">
        <v>1.1148442272399999</v>
      </c>
      <c r="F22" s="78">
        <v>1.1682956628000001</v>
      </c>
      <c r="G22" s="78">
        <v>0.95448992058600002</v>
      </c>
      <c r="H22" s="78">
        <v>1.1148442272399999</v>
      </c>
      <c r="I22" s="78">
        <v>1.19120342089</v>
      </c>
      <c r="J22" s="78">
        <v>1.4584605986600001</v>
      </c>
      <c r="K22" s="78">
        <v>1.1224801466100001</v>
      </c>
      <c r="L22" s="78">
        <v>0.91631032376299992</v>
      </c>
      <c r="M22" s="78">
        <v>0.96976175931600006</v>
      </c>
      <c r="N22" s="78">
        <v>0.58032987171700001</v>
      </c>
      <c r="O22" s="78">
        <v>0.80177153329299999</v>
      </c>
      <c r="P22" s="78">
        <v>0.47342700061100002</v>
      </c>
      <c r="Q22" s="78">
        <v>0.73304825901000004</v>
      </c>
      <c r="R22" s="78">
        <v>0.38943188759899999</v>
      </c>
      <c r="S22" s="78">
        <v>0.67196090409300002</v>
      </c>
      <c r="T22" s="79">
        <v>0.87049480757500008</v>
      </c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</row>
    <row r="23" spans="2:35" ht="15">
      <c r="B23" s="77" t="s">
        <v>1491</v>
      </c>
      <c r="C23" s="78">
        <v>0.49633475870499999</v>
      </c>
      <c r="D23" s="78">
        <v>1.2981062919999999</v>
      </c>
      <c r="E23" s="78">
        <v>0.98503359804500001</v>
      </c>
      <c r="F23" s="78">
        <v>0.94685400122200003</v>
      </c>
      <c r="G23" s="78">
        <v>0.96976175931600006</v>
      </c>
      <c r="H23" s="78">
        <v>1.0003054367699999</v>
      </c>
      <c r="I23" s="78">
        <v>0.75595601710399996</v>
      </c>
      <c r="J23" s="78">
        <v>0.96212583995099998</v>
      </c>
      <c r="K23" s="78">
        <v>0.65668906536299998</v>
      </c>
      <c r="L23" s="78">
        <v>1.1606597434300001</v>
      </c>
      <c r="M23" s="78">
        <v>0.76359193646900003</v>
      </c>
      <c r="N23" s="78">
        <v>0.62614538790499996</v>
      </c>
      <c r="O23" s="78">
        <v>0.68723274282200009</v>
      </c>
      <c r="P23" s="78">
        <v>0.83995113011599998</v>
      </c>
      <c r="Q23" s="78">
        <v>0.96976175931600006</v>
      </c>
      <c r="R23" s="78">
        <v>0.45051924251699998</v>
      </c>
      <c r="S23" s="78">
        <v>0.90103848503399997</v>
      </c>
      <c r="T23" s="79">
        <v>0.79413561392800003</v>
      </c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</row>
    <row r="24" spans="2:35" ht="15">
      <c r="B24" s="77" t="s">
        <v>1492</v>
      </c>
      <c r="C24" s="78">
        <v>0.67959682345799999</v>
      </c>
      <c r="D24" s="78">
        <v>0.29780085522299998</v>
      </c>
      <c r="E24" s="78">
        <v>0.81704337202199995</v>
      </c>
      <c r="F24" s="78">
        <v>0.38179596823500001</v>
      </c>
      <c r="G24" s="78">
        <v>0.85522296884499993</v>
      </c>
      <c r="H24" s="78">
        <v>0.96976175931600006</v>
      </c>
      <c r="I24" s="78">
        <v>1.04612095296</v>
      </c>
      <c r="J24" s="78">
        <v>0.771227855834</v>
      </c>
      <c r="K24" s="78">
        <v>0.587965791081</v>
      </c>
      <c r="L24" s="78">
        <v>0.72541233964599994</v>
      </c>
      <c r="M24" s="78">
        <v>0.90867440439799996</v>
      </c>
      <c r="N24" s="78">
        <v>1.0079413561399999</v>
      </c>
      <c r="O24" s="78">
        <v>1.3973732437400002</v>
      </c>
      <c r="P24" s="78">
        <v>0.95448992058600002</v>
      </c>
      <c r="Q24" s="78">
        <v>0.69486866218699994</v>
      </c>
      <c r="R24" s="78">
        <v>1.2599266951699999</v>
      </c>
      <c r="S24" s="78">
        <v>1.2675626145400001</v>
      </c>
      <c r="T24" s="79">
        <v>0.64141722663399992</v>
      </c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</row>
    <row r="25" spans="2:35" ht="15">
      <c r="B25" s="77" t="s">
        <v>1493</v>
      </c>
      <c r="C25" s="78">
        <v>0.37416004886999998</v>
      </c>
      <c r="D25" s="78">
        <v>0.35888821014100003</v>
      </c>
      <c r="E25" s="78">
        <v>0.49633475870499999</v>
      </c>
      <c r="F25" s="78">
        <v>0.27489309712900001</v>
      </c>
      <c r="G25" s="78">
        <v>0.45815516188100003</v>
      </c>
      <c r="H25" s="78">
        <v>0.32070861331699996</v>
      </c>
      <c r="I25" s="78">
        <v>0.557422113622</v>
      </c>
      <c r="J25" s="78">
        <v>0.35888821014100003</v>
      </c>
      <c r="K25" s="78">
        <v>0.49633475870499999</v>
      </c>
      <c r="L25" s="78">
        <v>0.28252901649399997</v>
      </c>
      <c r="M25" s="78">
        <v>0.54215027489300005</v>
      </c>
      <c r="N25" s="78">
        <v>8.16279780086</v>
      </c>
      <c r="O25" s="78">
        <v>0.38943188759899999</v>
      </c>
      <c r="P25" s="78">
        <v>0.38179596823500001</v>
      </c>
      <c r="Q25" s="78">
        <v>0.41233964569299997</v>
      </c>
      <c r="R25" s="78">
        <v>0.58032987171700001</v>
      </c>
      <c r="S25" s="78">
        <v>0.26725717776399999</v>
      </c>
      <c r="T25" s="79">
        <v>0.39706780696400001</v>
      </c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</row>
    <row r="26" spans="2:35" ht="15">
      <c r="B26" s="77" t="s">
        <v>1494</v>
      </c>
      <c r="C26" s="78">
        <v>0.93158216249199999</v>
      </c>
      <c r="D26" s="78">
        <v>1.13775198534</v>
      </c>
      <c r="E26" s="78">
        <v>1.13011606597</v>
      </c>
      <c r="F26" s="78">
        <v>0.89340256566899989</v>
      </c>
      <c r="G26" s="78">
        <v>0.70250458155200002</v>
      </c>
      <c r="H26" s="78">
        <v>0.78649969456300006</v>
      </c>
      <c r="I26" s="78">
        <v>0.76359193646900003</v>
      </c>
      <c r="J26" s="78">
        <v>0.93158216249199999</v>
      </c>
      <c r="K26" s="78">
        <v>0.82467929138700002</v>
      </c>
      <c r="L26" s="78">
        <v>0.87049480757500008</v>
      </c>
      <c r="M26" s="78">
        <v>0.95448992058600002</v>
      </c>
      <c r="N26" s="78">
        <v>0.47342700061100002</v>
      </c>
      <c r="O26" s="78">
        <v>1.03084911423</v>
      </c>
      <c r="P26" s="78">
        <v>0.73304825901000004</v>
      </c>
      <c r="Q26" s="78">
        <v>0.91631032376299992</v>
      </c>
      <c r="R26" s="78">
        <v>0.40470372632899998</v>
      </c>
      <c r="S26" s="78">
        <v>0.76359193646900003</v>
      </c>
      <c r="T26" s="79">
        <v>0.79413561392800003</v>
      </c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</row>
    <row r="27" spans="2:35" ht="15">
      <c r="B27" s="77" t="s">
        <v>1495</v>
      </c>
      <c r="C27" s="78">
        <v>0.69486866218699994</v>
      </c>
      <c r="D27" s="78">
        <v>0.49633475870499999</v>
      </c>
      <c r="E27" s="78">
        <v>0.87813072693999994</v>
      </c>
      <c r="F27" s="78">
        <v>0.587965791081</v>
      </c>
      <c r="G27" s="78">
        <v>0.80940745265700009</v>
      </c>
      <c r="H27" s="78">
        <v>0.89340256566899989</v>
      </c>
      <c r="I27" s="78">
        <v>1.0155772755000001</v>
      </c>
      <c r="J27" s="78">
        <v>0.76359193646900003</v>
      </c>
      <c r="K27" s="78">
        <v>1.4279169212</v>
      </c>
      <c r="L27" s="78">
        <v>1.0232131948700001</v>
      </c>
      <c r="M27" s="78">
        <v>1.07666463042</v>
      </c>
      <c r="N27" s="78">
        <v>0.81704337202199995</v>
      </c>
      <c r="O27" s="78">
        <v>0.75595601710399996</v>
      </c>
      <c r="P27" s="78">
        <v>1.04612095296</v>
      </c>
      <c r="Q27" s="78">
        <v>0.90103848503399997</v>
      </c>
      <c r="R27" s="78">
        <v>0.64141722663399992</v>
      </c>
      <c r="S27" s="78">
        <v>0.54215027489300005</v>
      </c>
      <c r="T27" s="79">
        <v>0.61850946854</v>
      </c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</row>
    <row r="28" spans="2:35" ht="15">
      <c r="B28" s="77" t="s">
        <v>1496</v>
      </c>
      <c r="C28" s="78">
        <v>0.61087354917500003</v>
      </c>
      <c r="D28" s="78">
        <v>0.52687843616399999</v>
      </c>
      <c r="E28" s="78">
        <v>0.79413561392800003</v>
      </c>
      <c r="F28" s="78">
        <v>0.90867440439799996</v>
      </c>
      <c r="G28" s="78">
        <v>0.87049480757500008</v>
      </c>
      <c r="H28" s="78">
        <v>0.87813072693999994</v>
      </c>
      <c r="I28" s="78">
        <v>0.75595601710399996</v>
      </c>
      <c r="J28" s="78">
        <v>0.54215027489300005</v>
      </c>
      <c r="K28" s="78">
        <v>1.0003054367699999</v>
      </c>
      <c r="L28" s="78">
        <v>0.72541233964599994</v>
      </c>
      <c r="M28" s="78">
        <v>0.53451435552799997</v>
      </c>
      <c r="N28" s="78">
        <v>0.96212583995099998</v>
      </c>
      <c r="O28" s="78">
        <v>1.0003054367699999</v>
      </c>
      <c r="P28" s="78">
        <v>0.90103848503399997</v>
      </c>
      <c r="Q28" s="78">
        <v>1.03084911423</v>
      </c>
      <c r="R28" s="78">
        <v>0.76359193646900003</v>
      </c>
      <c r="S28" s="78">
        <v>1.0232131948700001</v>
      </c>
      <c r="T28" s="79">
        <v>0.99266951740999998</v>
      </c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</row>
    <row r="29" spans="2:35" ht="15">
      <c r="B29" s="77" t="s">
        <v>1497</v>
      </c>
      <c r="C29" s="78">
        <v>0.60323762981100004</v>
      </c>
      <c r="D29" s="78">
        <v>0.64141722663399992</v>
      </c>
      <c r="E29" s="78">
        <v>0.73304825901000004</v>
      </c>
      <c r="F29" s="78">
        <v>0.90867440439799996</v>
      </c>
      <c r="G29" s="78">
        <v>0.71777642028099997</v>
      </c>
      <c r="H29" s="78">
        <v>1.5119120342099999</v>
      </c>
      <c r="I29" s="78">
        <v>0.65668906536299998</v>
      </c>
      <c r="J29" s="78">
        <v>0.65668906536299998</v>
      </c>
      <c r="K29" s="78">
        <v>0.87813072693999994</v>
      </c>
      <c r="L29" s="78">
        <v>0.48106291997599998</v>
      </c>
      <c r="M29" s="78">
        <v>0.435247403787</v>
      </c>
      <c r="N29" s="78">
        <v>0.557422113622</v>
      </c>
      <c r="O29" s="78">
        <v>0.71777642028099997</v>
      </c>
      <c r="P29" s="78">
        <v>1.3591936469200001</v>
      </c>
      <c r="Q29" s="78">
        <v>0.95448992058600002</v>
      </c>
      <c r="R29" s="78">
        <v>0.89340256566899989</v>
      </c>
      <c r="S29" s="78">
        <v>0.65668906536299998</v>
      </c>
      <c r="T29" s="79">
        <v>1.3210140500900001</v>
      </c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</row>
    <row r="30" spans="2:35" ht="15">
      <c r="B30" s="77" t="s">
        <v>1498</v>
      </c>
      <c r="C30" s="78">
        <v>0.90867440439799996</v>
      </c>
      <c r="D30" s="78">
        <v>0.86285888821000001</v>
      </c>
      <c r="E30" s="78">
        <v>0.771227855834</v>
      </c>
      <c r="F30" s="78">
        <v>0.90103848503399997</v>
      </c>
      <c r="G30" s="78">
        <v>0.72541233964599994</v>
      </c>
      <c r="H30" s="78">
        <v>0.94685400122200003</v>
      </c>
      <c r="I30" s="78">
        <v>0.79413561392800003</v>
      </c>
      <c r="J30" s="78">
        <v>0.771227855834</v>
      </c>
      <c r="K30" s="78">
        <v>0.740684178375</v>
      </c>
      <c r="L30" s="78">
        <v>0.66432498472799995</v>
      </c>
      <c r="M30" s="78">
        <v>0.557422113622</v>
      </c>
      <c r="N30" s="78">
        <v>1.0537568723300001</v>
      </c>
      <c r="O30" s="78">
        <v>1.0155772755000001</v>
      </c>
      <c r="P30" s="78">
        <v>0.77886377519899996</v>
      </c>
      <c r="Q30" s="78">
        <v>0.64141722663399992</v>
      </c>
      <c r="R30" s="78">
        <v>1.0690287110599999</v>
      </c>
      <c r="S30" s="78">
        <v>0.62614538790499996</v>
      </c>
      <c r="T30" s="79">
        <v>0.81704337202199995</v>
      </c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</row>
    <row r="31" spans="2:35" ht="15">
      <c r="B31" s="77" t="s">
        <v>1499</v>
      </c>
      <c r="C31" s="78">
        <v>0.740684178375</v>
      </c>
      <c r="D31" s="78">
        <v>0.62614538790499996</v>
      </c>
      <c r="E31" s="78">
        <v>0.78649969456300006</v>
      </c>
      <c r="F31" s="78">
        <v>0.76359193646900003</v>
      </c>
      <c r="G31" s="78">
        <v>0.71014050091600001</v>
      </c>
      <c r="H31" s="78">
        <v>0.64905314599899999</v>
      </c>
      <c r="I31" s="78">
        <v>0.77886377519899996</v>
      </c>
      <c r="J31" s="78">
        <v>1.0384850336</v>
      </c>
      <c r="K31" s="78">
        <v>1.2064752596200001</v>
      </c>
      <c r="L31" s="78">
        <v>0.86285888821000001</v>
      </c>
      <c r="M31" s="78">
        <v>1.1148442272399999</v>
      </c>
      <c r="N31" s="78">
        <v>0.90867440439799996</v>
      </c>
      <c r="O31" s="78">
        <v>0.62614538790499996</v>
      </c>
      <c r="P31" s="78">
        <v>0.59560171044599997</v>
      </c>
      <c r="Q31" s="78">
        <v>0.771227855834</v>
      </c>
      <c r="R31" s="78">
        <v>0.72541233964599994</v>
      </c>
      <c r="S31" s="78">
        <v>0.87813072693999994</v>
      </c>
      <c r="T31" s="79">
        <v>0.85522296884499993</v>
      </c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</row>
    <row r="32" spans="2:35" ht="15">
      <c r="B32" s="77" t="s">
        <v>1500</v>
      </c>
      <c r="C32" s="78">
        <v>0.90867440439799996</v>
      </c>
      <c r="D32" s="78">
        <v>0.71777642028099997</v>
      </c>
      <c r="E32" s="78">
        <v>0.2596212584</v>
      </c>
      <c r="F32" s="78">
        <v>1.23701893708</v>
      </c>
      <c r="G32" s="78">
        <v>1.03084911423</v>
      </c>
      <c r="H32" s="78">
        <v>0.78649969456300006</v>
      </c>
      <c r="I32" s="78">
        <v>0.21380574221099999</v>
      </c>
      <c r="J32" s="78">
        <v>0.435247403787</v>
      </c>
      <c r="K32" s="78">
        <v>1.1453879047</v>
      </c>
      <c r="L32" s="78">
        <v>0.229077580941</v>
      </c>
      <c r="M32" s="78">
        <v>0.41233964569299997</v>
      </c>
      <c r="N32" s="78">
        <v>0.32070861331699996</v>
      </c>
      <c r="O32" s="78">
        <v>1.03084911423</v>
      </c>
      <c r="P32" s="78">
        <v>1.7104459376899999</v>
      </c>
      <c r="Q32" s="78">
        <v>1.33628588882</v>
      </c>
      <c r="R32" s="78">
        <v>0.771227855834</v>
      </c>
      <c r="S32" s="78">
        <v>1.24465485644</v>
      </c>
      <c r="T32" s="79">
        <v>0.51924251679900002</v>
      </c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</row>
    <row r="33" spans="1:35" ht="15">
      <c r="B33" s="77" t="s">
        <v>1501</v>
      </c>
      <c r="C33" s="78">
        <v>0.59560171044599997</v>
      </c>
      <c r="D33" s="78">
        <v>1.0995723885200002</v>
      </c>
      <c r="E33" s="78">
        <v>1.18356750153</v>
      </c>
      <c r="F33" s="78">
        <v>0.94685400122200003</v>
      </c>
      <c r="G33" s="78">
        <v>0.85522296884499993</v>
      </c>
      <c r="H33" s="78">
        <v>1.48136835675</v>
      </c>
      <c r="I33" s="78">
        <v>0.54215027489300005</v>
      </c>
      <c r="J33" s="78">
        <v>0.84758704948100005</v>
      </c>
      <c r="K33" s="78">
        <v>0.34361637141100004</v>
      </c>
      <c r="L33" s="78">
        <v>1.37446548564</v>
      </c>
      <c r="M33" s="78">
        <v>0.51924251679900002</v>
      </c>
      <c r="N33" s="78">
        <v>0.51924251679900002</v>
      </c>
      <c r="O33" s="78">
        <v>0.740684178375</v>
      </c>
      <c r="P33" s="78">
        <v>0.81704337202199995</v>
      </c>
      <c r="Q33" s="78">
        <v>0.78649969456300006</v>
      </c>
      <c r="R33" s="78">
        <v>0.29016493585800002</v>
      </c>
      <c r="S33" s="78">
        <v>0.61087354917500003</v>
      </c>
      <c r="T33" s="79">
        <v>0.46579108124599999</v>
      </c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</row>
    <row r="34" spans="1:35" ht="15">
      <c r="B34" s="77" t="s">
        <v>1502</v>
      </c>
      <c r="C34" s="78">
        <v>1.0155772755000001</v>
      </c>
      <c r="D34" s="78">
        <v>0.91631032376299992</v>
      </c>
      <c r="E34" s="78">
        <v>0.740684178375</v>
      </c>
      <c r="F34" s="78">
        <v>0.72541233964599994</v>
      </c>
      <c r="G34" s="78">
        <v>0.771227855834</v>
      </c>
      <c r="H34" s="78">
        <v>0.72541233964599994</v>
      </c>
      <c r="I34" s="78">
        <v>0.587965791081</v>
      </c>
      <c r="J34" s="78">
        <v>0.73304825901000004</v>
      </c>
      <c r="K34" s="78">
        <v>0.69486866218699994</v>
      </c>
      <c r="L34" s="78">
        <v>0.71777642028099997</v>
      </c>
      <c r="M34" s="78">
        <v>1.0537568723300001</v>
      </c>
      <c r="N34" s="78">
        <v>0.8323152107509999</v>
      </c>
      <c r="O34" s="78">
        <v>0.69486866218699994</v>
      </c>
      <c r="P34" s="78">
        <v>0.61087354917500003</v>
      </c>
      <c r="Q34" s="78">
        <v>0.80177153329299999</v>
      </c>
      <c r="R34" s="78">
        <v>0.71014050091600001</v>
      </c>
      <c r="S34" s="78">
        <v>0.64905314599899999</v>
      </c>
      <c r="T34" s="79">
        <v>0.79413561392800003</v>
      </c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</row>
    <row r="35" spans="1:35" ht="15">
      <c r="B35" s="77" t="s">
        <v>1503</v>
      </c>
      <c r="C35" s="78">
        <v>1.82498472816</v>
      </c>
      <c r="D35" s="78">
        <v>1.6951740989599999</v>
      </c>
      <c r="E35" s="78">
        <v>0.29016493585800002</v>
      </c>
      <c r="F35" s="78">
        <v>0.63378130726900006</v>
      </c>
      <c r="G35" s="78">
        <v>0.37416004886999998</v>
      </c>
      <c r="H35" s="78">
        <v>0.8323152107509999</v>
      </c>
      <c r="I35" s="78">
        <v>0.50397067806999996</v>
      </c>
      <c r="J35" s="78">
        <v>1.3057422113599999</v>
      </c>
      <c r="K35" s="78">
        <v>0.11453879046999998</v>
      </c>
      <c r="L35" s="78">
        <v>0</v>
      </c>
      <c r="M35" s="78">
        <v>0</v>
      </c>
      <c r="N35" s="78">
        <v>1.52718387294E-2</v>
      </c>
      <c r="O35" s="78">
        <v>1.1682956628000001</v>
      </c>
      <c r="P35" s="78">
        <v>2.02351863164</v>
      </c>
      <c r="Q35" s="78">
        <v>1.3973732437400002</v>
      </c>
      <c r="R35" s="78">
        <v>0</v>
      </c>
      <c r="S35" s="78">
        <v>0</v>
      </c>
      <c r="T35" s="79">
        <v>1.29047037263</v>
      </c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</row>
    <row r="36" spans="1:35" ht="15.75" thickBot="1">
      <c r="A36" s="1"/>
      <c r="B36" s="80" t="s">
        <v>1504</v>
      </c>
      <c r="C36" s="81">
        <v>40.584911423342014</v>
      </c>
      <c r="D36" s="81">
        <v>39.088271227827001</v>
      </c>
      <c r="E36" s="81">
        <v>42.669517409902014</v>
      </c>
      <c r="F36" s="81">
        <v>42.707697006707008</v>
      </c>
      <c r="G36" s="81">
        <v>46.136224801476011</v>
      </c>
      <c r="H36" s="81">
        <v>46.502748931003005</v>
      </c>
      <c r="I36" s="81">
        <v>45.36499694565002</v>
      </c>
      <c r="J36" s="81">
        <v>47.839034819785027</v>
      </c>
      <c r="K36" s="81">
        <v>43.98289554067</v>
      </c>
      <c r="L36" s="81">
        <v>48.236102626769991</v>
      </c>
      <c r="M36" s="81">
        <v>51.908979841188007</v>
      </c>
      <c r="N36" s="81">
        <v>44.326511912015626</v>
      </c>
      <c r="O36" s="81">
        <v>42.616065974349013</v>
      </c>
      <c r="P36" s="81">
        <v>41.944105070268023</v>
      </c>
      <c r="Q36" s="81">
        <v>44.914477703113008</v>
      </c>
      <c r="R36" s="81">
        <v>43.723274282209012</v>
      </c>
      <c r="S36" s="81">
        <v>49.740378741614016</v>
      </c>
      <c r="T36" s="82">
        <v>45.998778252919017</v>
      </c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</row>
    <row r="37" spans="1:35" ht="1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</row>
    <row r="38" spans="1:35" ht="16.5" thickBot="1">
      <c r="B38" s="3" t="s">
        <v>1552</v>
      </c>
      <c r="C38" s="83"/>
      <c r="D38" s="83"/>
      <c r="E38" s="83"/>
      <c r="F38" s="83"/>
      <c r="G38" s="83"/>
      <c r="H38" s="83"/>
      <c r="I38" s="83"/>
      <c r="J38" s="83"/>
      <c r="K38" s="83"/>
      <c r="L38" s="83"/>
      <c r="M38" s="83"/>
      <c r="N38" s="83"/>
      <c r="O38" s="83"/>
      <c r="P38" s="83"/>
      <c r="Q38" s="83"/>
      <c r="R38" s="83"/>
      <c r="S38" s="83"/>
      <c r="T38" s="8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</row>
    <row r="39" spans="1:35" ht="15">
      <c r="B39" s="71" t="s">
        <v>1412</v>
      </c>
      <c r="C39" s="84" t="s">
        <v>1413</v>
      </c>
      <c r="D39" s="84" t="s">
        <v>1415</v>
      </c>
      <c r="E39" s="84" t="s">
        <v>1417</v>
      </c>
      <c r="F39" s="84" t="s">
        <v>1507</v>
      </c>
      <c r="G39" s="84" t="s">
        <v>1508</v>
      </c>
      <c r="H39" s="84" t="s">
        <v>1509</v>
      </c>
      <c r="I39" s="84" t="s">
        <v>1510</v>
      </c>
      <c r="J39" s="84" t="s">
        <v>1511</v>
      </c>
      <c r="K39" s="84" t="s">
        <v>1512</v>
      </c>
      <c r="L39" s="84" t="s">
        <v>1513</v>
      </c>
      <c r="M39" s="84" t="s">
        <v>1514</v>
      </c>
      <c r="N39" s="84" t="s">
        <v>1515</v>
      </c>
      <c r="O39" s="84" t="s">
        <v>1421</v>
      </c>
      <c r="P39" s="84" t="s">
        <v>1423</v>
      </c>
      <c r="Q39" s="84" t="s">
        <v>1419</v>
      </c>
      <c r="R39" s="84" t="s">
        <v>1425</v>
      </c>
      <c r="S39" s="84" t="s">
        <v>1427</v>
      </c>
      <c r="T39" s="85" t="s">
        <v>1429</v>
      </c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</row>
    <row r="40" spans="1:35" ht="15">
      <c r="B40" s="86" t="s">
        <v>1516</v>
      </c>
      <c r="C40" s="87">
        <v>10.8200977398</v>
      </c>
      <c r="D40" s="87">
        <v>9.9343310934599991</v>
      </c>
      <c r="E40" s="87">
        <v>10.354306658499999</v>
      </c>
      <c r="F40" s="87">
        <v>10.7666463042</v>
      </c>
      <c r="G40" s="87">
        <v>12.8436163714</v>
      </c>
      <c r="H40" s="87">
        <v>10.804825900999999</v>
      </c>
      <c r="I40" s="87">
        <v>6.788332315209999</v>
      </c>
      <c r="J40" s="87">
        <v>12.2785583384</v>
      </c>
      <c r="K40" s="87">
        <v>10.9880879658</v>
      </c>
      <c r="L40" s="87">
        <v>11.828039095899999</v>
      </c>
      <c r="M40" s="87">
        <v>12.2861942578</v>
      </c>
      <c r="N40" s="87">
        <v>10.0565058033</v>
      </c>
      <c r="O40" s="87">
        <v>11.087354917500001</v>
      </c>
      <c r="P40" s="87">
        <v>11.873854612100001</v>
      </c>
      <c r="Q40" s="87">
        <v>12.9276114844</v>
      </c>
      <c r="R40" s="87">
        <v>12.683262064799999</v>
      </c>
      <c r="S40" s="87">
        <v>12.2021991448</v>
      </c>
      <c r="T40" s="88">
        <v>11.965485644499999</v>
      </c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</row>
    <row r="41" spans="1:35" ht="15">
      <c r="B41" s="89" t="s">
        <v>1517</v>
      </c>
      <c r="C41" s="90">
        <v>6.6356139279200006</v>
      </c>
      <c r="D41" s="90">
        <v>7.3075748320099994</v>
      </c>
      <c r="E41" s="90">
        <v>6.8112400732999996</v>
      </c>
      <c r="F41" s="90">
        <v>8.2009773976799991</v>
      </c>
      <c r="G41" s="90">
        <v>7.5290164935900004</v>
      </c>
      <c r="H41" s="90">
        <v>6.9105070250500003</v>
      </c>
      <c r="I41" s="90">
        <v>4.5433720219899998</v>
      </c>
      <c r="J41" s="90">
        <v>6.9028711056800001</v>
      </c>
      <c r="K41" s="90">
        <v>7.4679291386699997</v>
      </c>
      <c r="L41" s="90">
        <v>7.1090409285299998</v>
      </c>
      <c r="M41" s="90">
        <v>6.5974343310900005</v>
      </c>
      <c r="N41" s="90">
        <v>7.65882712279</v>
      </c>
      <c r="O41" s="90">
        <v>6.3530849114199999</v>
      </c>
      <c r="P41" s="90">
        <v>6.3301771533299993</v>
      </c>
      <c r="Q41" s="90">
        <v>7.8802687843600001</v>
      </c>
      <c r="R41" s="90">
        <v>5.8949297495400002</v>
      </c>
      <c r="S41" s="90">
        <v>5.8643860720800003</v>
      </c>
      <c r="T41" s="91">
        <v>6.1392791692099999</v>
      </c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</row>
    <row r="42" spans="1:35" ht="15">
      <c r="B42" s="89" t="s">
        <v>1431</v>
      </c>
      <c r="C42" s="90">
        <v>5.8720219914500005</v>
      </c>
      <c r="D42" s="90">
        <v>7.6511912034200007</v>
      </c>
      <c r="E42" s="90">
        <v>6.6585216860099994</v>
      </c>
      <c r="F42" s="90">
        <v>8.0635308491100002</v>
      </c>
      <c r="G42" s="90">
        <v>5.3222357971900003</v>
      </c>
      <c r="H42" s="90">
        <v>3.64996945632</v>
      </c>
      <c r="I42" s="90">
        <v>2.9627367135</v>
      </c>
      <c r="J42" s="90">
        <v>6.6737935247399998</v>
      </c>
      <c r="K42" s="90">
        <v>6.0552840561999997</v>
      </c>
      <c r="L42" s="90">
        <v>6.2003665241299997</v>
      </c>
      <c r="M42" s="90">
        <v>4.5357361026300005</v>
      </c>
      <c r="N42" s="90">
        <v>3.7186927305999999</v>
      </c>
      <c r="O42" s="90">
        <v>6.5439828955400001</v>
      </c>
      <c r="P42" s="90">
        <v>6.2996334758700003</v>
      </c>
      <c r="Q42" s="90">
        <v>2.11514966402</v>
      </c>
      <c r="R42" s="90">
        <v>2.2525962125799999</v>
      </c>
      <c r="S42" s="90">
        <v>2.38240684178</v>
      </c>
      <c r="T42" s="91">
        <v>3.0314599877799999</v>
      </c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</row>
    <row r="43" spans="1:35" ht="15">
      <c r="B43" s="89" t="s">
        <v>1518</v>
      </c>
      <c r="C43" s="90">
        <v>2.7183872938300002</v>
      </c>
      <c r="D43" s="90">
        <v>4.6426389737299996</v>
      </c>
      <c r="E43" s="90">
        <v>4.1692119731200004</v>
      </c>
      <c r="F43" s="90">
        <v>4.3142944410499995</v>
      </c>
      <c r="G43" s="90">
        <v>3.7186927305999999</v>
      </c>
      <c r="H43" s="90">
        <v>3.5888821014099999</v>
      </c>
      <c r="I43" s="90">
        <v>2.1456933414799999</v>
      </c>
      <c r="J43" s="90">
        <v>3.7110568112400002</v>
      </c>
      <c r="K43" s="90">
        <v>3.8943188759900003</v>
      </c>
      <c r="L43" s="90">
        <v>3.7492364080599998</v>
      </c>
      <c r="M43" s="90">
        <v>4.73427000611</v>
      </c>
      <c r="N43" s="90">
        <v>3.4819792303000003</v>
      </c>
      <c r="O43" s="90">
        <v>3.59651802077</v>
      </c>
      <c r="P43" s="90">
        <v>4.3601099572399997</v>
      </c>
      <c r="Q43" s="90">
        <v>3.2910812461800001</v>
      </c>
      <c r="R43" s="90">
        <v>2.9551007941399998</v>
      </c>
      <c r="S43" s="90">
        <v>3.0772755039699997</v>
      </c>
      <c r="T43" s="91">
        <v>2.2984117287700001</v>
      </c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</row>
    <row r="44" spans="1:35" ht="15">
      <c r="B44" s="89" t="s">
        <v>1519</v>
      </c>
      <c r="C44" s="90">
        <v>3.1154551007899998</v>
      </c>
      <c r="D44" s="90">
        <v>2.8787416004900002</v>
      </c>
      <c r="E44" s="90">
        <v>3.6346976175900001</v>
      </c>
      <c r="F44" s="90">
        <v>3.1001832620599998</v>
      </c>
      <c r="G44" s="90">
        <v>4.0623091020200004</v>
      </c>
      <c r="H44" s="90">
        <v>3.3674404398300002</v>
      </c>
      <c r="I44" s="90">
        <v>1.8631643249800001</v>
      </c>
      <c r="J44" s="90">
        <v>3.9477703115500002</v>
      </c>
      <c r="K44" s="90">
        <v>3.64996945632</v>
      </c>
      <c r="L44" s="90">
        <v>3.7186927305999999</v>
      </c>
      <c r="M44" s="90">
        <v>3.0467318265100003</v>
      </c>
      <c r="N44" s="90">
        <v>4.2379352474000003</v>
      </c>
      <c r="O44" s="90">
        <v>3.50488698839</v>
      </c>
      <c r="P44" s="90">
        <v>3.3750763591899999</v>
      </c>
      <c r="Q44" s="90">
        <v>3.8408674404400003</v>
      </c>
      <c r="R44" s="90">
        <v>3.1536346976200003</v>
      </c>
      <c r="S44" s="90">
        <v>4.1997556505799993</v>
      </c>
      <c r="T44" s="91">
        <v>4.1997556505799993</v>
      </c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</row>
    <row r="45" spans="1:35" ht="15">
      <c r="B45" s="89" t="s">
        <v>1520</v>
      </c>
      <c r="C45" s="90">
        <v>2.38240684178</v>
      </c>
      <c r="D45" s="90">
        <v>3.1612706169799996</v>
      </c>
      <c r="E45" s="90">
        <v>2.6038485033600001</v>
      </c>
      <c r="F45" s="90">
        <v>4.4975565058000004</v>
      </c>
      <c r="G45" s="90">
        <v>3.1307269395200001</v>
      </c>
      <c r="H45" s="90">
        <v>2.71075137447</v>
      </c>
      <c r="I45" s="90">
        <v>2.71075137447</v>
      </c>
      <c r="J45" s="90">
        <v>2.5045815516199998</v>
      </c>
      <c r="K45" s="90">
        <v>3.2605375687199998</v>
      </c>
      <c r="L45" s="90">
        <v>3.3827122785600001</v>
      </c>
      <c r="M45" s="90">
        <v>2.51221747098</v>
      </c>
      <c r="N45" s="90">
        <v>3.2223579719000002</v>
      </c>
      <c r="O45" s="90">
        <v>3.0772755039699997</v>
      </c>
      <c r="P45" s="90">
        <v>2.1991447770300003</v>
      </c>
      <c r="Q45" s="90">
        <v>3.12309102016</v>
      </c>
      <c r="R45" s="90">
        <v>3.06963958461</v>
      </c>
      <c r="S45" s="90">
        <v>2.2525962125799999</v>
      </c>
      <c r="T45" s="91">
        <v>2.2449602932200001</v>
      </c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</row>
    <row r="46" spans="1:35" ht="15">
      <c r="B46" s="89" t="s">
        <v>1521</v>
      </c>
      <c r="C46" s="90">
        <v>2.0769700672</v>
      </c>
      <c r="D46" s="90">
        <v>3.0009163103200001</v>
      </c>
      <c r="E46" s="90">
        <v>3.2681734880900004</v>
      </c>
      <c r="F46" s="90">
        <v>2.9321930360400001</v>
      </c>
      <c r="G46" s="90">
        <v>2.8940134392200001</v>
      </c>
      <c r="H46" s="90">
        <v>7.8573610262700004</v>
      </c>
      <c r="I46" s="90">
        <v>1.97006719609</v>
      </c>
      <c r="J46" s="90">
        <v>2.7336591325599997</v>
      </c>
      <c r="K46" s="90">
        <v>2.4893097128899999</v>
      </c>
      <c r="L46" s="90">
        <v>2.52748930971</v>
      </c>
      <c r="M46" s="90">
        <v>2.22205253513</v>
      </c>
      <c r="N46" s="90">
        <v>2.4053145998800001</v>
      </c>
      <c r="O46" s="90">
        <v>2.1456933414799999</v>
      </c>
      <c r="P46" s="90">
        <v>2.5045815516199998</v>
      </c>
      <c r="Q46" s="90">
        <v>2.4282223579699997</v>
      </c>
      <c r="R46" s="90">
        <v>1.4508246792899999</v>
      </c>
      <c r="S46" s="90">
        <v>1.9089798411699999</v>
      </c>
      <c r="T46" s="91">
        <v>2.3365913256000002</v>
      </c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</row>
    <row r="47" spans="1:35" ht="15">
      <c r="B47" s="89" t="s">
        <v>1522</v>
      </c>
      <c r="C47" s="90">
        <v>1.67226634087</v>
      </c>
      <c r="D47" s="90">
        <v>2.22205253513</v>
      </c>
      <c r="E47" s="90">
        <v>2.5045815516199998</v>
      </c>
      <c r="F47" s="90">
        <v>1.5348197923</v>
      </c>
      <c r="G47" s="90">
        <v>2.2144166157599998</v>
      </c>
      <c r="H47" s="90">
        <v>1.7028100183300001</v>
      </c>
      <c r="I47" s="90">
        <v>1.3668295662799999</v>
      </c>
      <c r="J47" s="90">
        <v>2.2984117287700001</v>
      </c>
      <c r="K47" s="90">
        <v>2.2373243738500004</v>
      </c>
      <c r="L47" s="90">
        <v>2.56566890654</v>
      </c>
      <c r="M47" s="90">
        <v>1.87843616371</v>
      </c>
      <c r="N47" s="90">
        <v>2.87110568112</v>
      </c>
      <c r="O47" s="90">
        <v>2.8100183262099998</v>
      </c>
      <c r="P47" s="90">
        <v>2.0540623090999999</v>
      </c>
      <c r="Q47" s="90">
        <v>1.9624312767299998</v>
      </c>
      <c r="R47" s="90">
        <v>1.9395235186299999</v>
      </c>
      <c r="S47" s="90">
        <v>2.4664019547999998</v>
      </c>
      <c r="T47" s="91">
        <v>2.2602321319500001</v>
      </c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</row>
    <row r="48" spans="1:35" ht="15">
      <c r="B48" s="89" t="s">
        <v>1523</v>
      </c>
      <c r="C48" s="90">
        <v>6.87232742822E-2</v>
      </c>
      <c r="D48" s="90">
        <v>0</v>
      </c>
      <c r="E48" s="90">
        <v>0</v>
      </c>
      <c r="F48" s="90">
        <v>0.229077580941</v>
      </c>
      <c r="G48" s="90">
        <v>0</v>
      </c>
      <c r="H48" s="90">
        <v>0</v>
      </c>
      <c r="I48" s="90">
        <v>38.049786194299998</v>
      </c>
      <c r="J48" s="90">
        <v>0</v>
      </c>
      <c r="K48" s="90">
        <v>0</v>
      </c>
      <c r="L48" s="90">
        <v>0</v>
      </c>
      <c r="M48" s="90">
        <v>0</v>
      </c>
      <c r="N48" s="90">
        <v>0</v>
      </c>
      <c r="O48" s="90">
        <v>0</v>
      </c>
      <c r="P48" s="90">
        <v>9.1631032376299992E-2</v>
      </c>
      <c r="Q48" s="90">
        <v>0</v>
      </c>
      <c r="R48" s="90">
        <v>0</v>
      </c>
      <c r="S48" s="90">
        <v>6.1087354917500003E-2</v>
      </c>
      <c r="T48" s="91">
        <v>0</v>
      </c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</row>
    <row r="49" spans="2:35" ht="15">
      <c r="B49" s="89" t="s">
        <v>1524</v>
      </c>
      <c r="C49" s="90">
        <v>2.1456933414799999</v>
      </c>
      <c r="D49" s="90">
        <v>1.98533903482</v>
      </c>
      <c r="E49" s="90">
        <v>2.1533292608400001</v>
      </c>
      <c r="F49" s="90">
        <v>2.0693341478300002</v>
      </c>
      <c r="G49" s="90">
        <v>2.1838729383</v>
      </c>
      <c r="H49" s="90">
        <v>2.0616982284700001</v>
      </c>
      <c r="I49" s="90">
        <v>1.4508246792899999</v>
      </c>
      <c r="J49" s="90">
        <v>1.7715332926099998</v>
      </c>
      <c r="K49" s="90">
        <v>1.72571777642</v>
      </c>
      <c r="L49" s="90">
        <v>2.2144166157599998</v>
      </c>
      <c r="M49" s="90">
        <v>1.7944410506999999</v>
      </c>
      <c r="N49" s="90">
        <v>2.1456933414799999</v>
      </c>
      <c r="O49" s="90">
        <v>1.97006719609</v>
      </c>
      <c r="P49" s="90">
        <v>1.87843616371</v>
      </c>
      <c r="Q49" s="90">
        <v>2.1456933414799999</v>
      </c>
      <c r="R49" s="90">
        <v>1.5500916310299999</v>
      </c>
      <c r="S49" s="90">
        <v>1.97770311546</v>
      </c>
      <c r="T49" s="91">
        <v>1.8097128894299999</v>
      </c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</row>
    <row r="50" spans="2:35" ht="15">
      <c r="B50" s="89" t="s">
        <v>1525</v>
      </c>
      <c r="C50" s="90">
        <v>1.8020769700700001</v>
      </c>
      <c r="D50" s="90">
        <v>1.0995723885200002</v>
      </c>
      <c r="E50" s="90">
        <v>1.32864996946</v>
      </c>
      <c r="F50" s="90">
        <v>1.0995723885200002</v>
      </c>
      <c r="G50" s="90">
        <v>0.73304825901000004</v>
      </c>
      <c r="H50" s="90">
        <v>2.0006108735499999</v>
      </c>
      <c r="I50" s="90">
        <v>0.85522296884499993</v>
      </c>
      <c r="J50" s="90">
        <v>1.7180818570599998</v>
      </c>
      <c r="K50" s="90">
        <v>1.6035430665900001</v>
      </c>
      <c r="L50" s="90">
        <v>1.33628588882</v>
      </c>
      <c r="M50" s="90">
        <v>1.72571777642</v>
      </c>
      <c r="N50" s="90">
        <v>4.0546731826500002</v>
      </c>
      <c r="O50" s="90">
        <v>2.2449602932200001</v>
      </c>
      <c r="P50" s="90">
        <v>2.11514966402</v>
      </c>
      <c r="Q50" s="90">
        <v>3.55833842395</v>
      </c>
      <c r="R50" s="90">
        <v>0.99266951740999998</v>
      </c>
      <c r="S50" s="90">
        <v>2.0616982284700001</v>
      </c>
      <c r="T50" s="91">
        <v>1.73335369578</v>
      </c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</row>
    <row r="51" spans="2:35" ht="15">
      <c r="B51" s="89" t="s">
        <v>1526</v>
      </c>
      <c r="C51" s="90">
        <v>1.91661576054</v>
      </c>
      <c r="D51" s="90">
        <v>1.5577275503999999</v>
      </c>
      <c r="E51" s="90">
        <v>1.5500916310299999</v>
      </c>
      <c r="F51" s="90">
        <v>2.1991447770300003</v>
      </c>
      <c r="G51" s="90">
        <v>2.4587660354300001</v>
      </c>
      <c r="H51" s="90">
        <v>1.72571777642</v>
      </c>
      <c r="I51" s="90">
        <v>1.18356750153</v>
      </c>
      <c r="J51" s="90">
        <v>1.48900427611</v>
      </c>
      <c r="K51" s="90">
        <v>1.8937080024400001</v>
      </c>
      <c r="L51" s="90">
        <v>1.9089798411699999</v>
      </c>
      <c r="M51" s="90">
        <v>1.6417226634100002</v>
      </c>
      <c r="N51" s="90">
        <v>1.54245571167</v>
      </c>
      <c r="O51" s="90">
        <v>1.67226634087</v>
      </c>
      <c r="P51" s="90">
        <v>2.1838729383</v>
      </c>
      <c r="Q51" s="90">
        <v>1.91661576054</v>
      </c>
      <c r="R51" s="90">
        <v>1.8478924862599999</v>
      </c>
      <c r="S51" s="90">
        <v>1.5042761148400001</v>
      </c>
      <c r="T51" s="91">
        <v>1.4508246792899999</v>
      </c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</row>
    <row r="52" spans="2:35" ht="15">
      <c r="B52" s="89" t="s">
        <v>1527</v>
      </c>
      <c r="C52" s="90">
        <v>1.4966401954799999</v>
      </c>
      <c r="D52" s="90">
        <v>1.32864996946</v>
      </c>
      <c r="E52" s="90">
        <v>1.9242516799</v>
      </c>
      <c r="F52" s="90">
        <v>1.37446548564</v>
      </c>
      <c r="G52" s="90">
        <v>0.91631032376299992</v>
      </c>
      <c r="H52" s="90">
        <v>1.6188149053099998</v>
      </c>
      <c r="I52" s="90">
        <v>1.0079413561399999</v>
      </c>
      <c r="J52" s="90">
        <v>1.6493585827700001</v>
      </c>
      <c r="K52" s="90">
        <v>2.1380574221099997</v>
      </c>
      <c r="L52" s="90">
        <v>1.78680513134</v>
      </c>
      <c r="M52" s="90">
        <v>1.6417226634100002</v>
      </c>
      <c r="N52" s="90">
        <v>2.3594990836899998</v>
      </c>
      <c r="O52" s="90">
        <v>2.1991447770300003</v>
      </c>
      <c r="P52" s="90">
        <v>1.3210140500900001</v>
      </c>
      <c r="Q52" s="90">
        <v>2.7336591325599997</v>
      </c>
      <c r="R52" s="90">
        <v>1.5042761148400001</v>
      </c>
      <c r="S52" s="90">
        <v>1.7944410506999999</v>
      </c>
      <c r="T52" s="91">
        <v>2.0998778252899997</v>
      </c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</row>
    <row r="53" spans="2:35" ht="15">
      <c r="B53" s="89" t="s">
        <v>1528</v>
      </c>
      <c r="C53" s="90">
        <v>1.0995723885200002</v>
      </c>
      <c r="D53" s="90">
        <v>5.8109346365299999</v>
      </c>
      <c r="E53" s="90">
        <v>1.3973732437400002</v>
      </c>
      <c r="F53" s="90">
        <v>1.72571777642</v>
      </c>
      <c r="G53" s="90">
        <v>1.6417226634100002</v>
      </c>
      <c r="H53" s="90">
        <v>1.23701893708</v>
      </c>
      <c r="I53" s="90">
        <v>1.0537568723300001</v>
      </c>
      <c r="J53" s="90">
        <v>1.5653634697600001</v>
      </c>
      <c r="K53" s="90">
        <v>2.3594990836899998</v>
      </c>
      <c r="L53" s="90">
        <v>1.6569945021399999</v>
      </c>
      <c r="M53" s="90">
        <v>1.7638973732400001</v>
      </c>
      <c r="N53" s="90">
        <v>1.3591936469200001</v>
      </c>
      <c r="O53" s="90">
        <v>1.3210140500900001</v>
      </c>
      <c r="P53" s="90">
        <v>1.62645082468</v>
      </c>
      <c r="Q53" s="90">
        <v>1.04612095296</v>
      </c>
      <c r="R53" s="90">
        <v>1.6493585827700001</v>
      </c>
      <c r="S53" s="90">
        <v>1.3133781307300001</v>
      </c>
      <c r="T53" s="91">
        <v>1.1606597434300001</v>
      </c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</row>
    <row r="54" spans="2:35" ht="15">
      <c r="B54" s="89" t="s">
        <v>1529</v>
      </c>
      <c r="C54" s="90">
        <v>1.6035430665900001</v>
      </c>
      <c r="D54" s="90">
        <v>1.57299938913</v>
      </c>
      <c r="E54" s="90">
        <v>1.6035430665900001</v>
      </c>
      <c r="F54" s="90">
        <v>1.1530238240699999</v>
      </c>
      <c r="G54" s="90">
        <v>1.4050091630999999</v>
      </c>
      <c r="H54" s="90">
        <v>1.52718387294</v>
      </c>
      <c r="I54" s="90">
        <v>1.07666463042</v>
      </c>
      <c r="J54" s="90">
        <v>1.4126450824699999</v>
      </c>
      <c r="K54" s="90">
        <v>1.4050091630999999</v>
      </c>
      <c r="L54" s="90">
        <v>1.6035430665900001</v>
      </c>
      <c r="M54" s="90">
        <v>1.43555284056</v>
      </c>
      <c r="N54" s="90">
        <v>1.72571777642</v>
      </c>
      <c r="O54" s="90">
        <v>1.7028100183300001</v>
      </c>
      <c r="P54" s="90">
        <v>1.82498472816</v>
      </c>
      <c r="Q54" s="90">
        <v>1.5882712278600002</v>
      </c>
      <c r="R54" s="90">
        <v>1.6493585827700001</v>
      </c>
      <c r="S54" s="90">
        <v>1.5500916310299999</v>
      </c>
      <c r="T54" s="91">
        <v>1.22938301772</v>
      </c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</row>
    <row r="55" spans="2:35" ht="15">
      <c r="B55" s="89" t="s">
        <v>1530</v>
      </c>
      <c r="C55" s="90">
        <v>1.8097128894299999</v>
      </c>
      <c r="D55" s="90">
        <v>1.3591936469200001</v>
      </c>
      <c r="E55" s="90">
        <v>1.22938301772</v>
      </c>
      <c r="F55" s="90">
        <v>1.5119120342099999</v>
      </c>
      <c r="G55" s="90">
        <v>1.33628588882</v>
      </c>
      <c r="H55" s="90">
        <v>1.8173488088</v>
      </c>
      <c r="I55" s="90">
        <v>0.97739767868099992</v>
      </c>
      <c r="J55" s="90">
        <v>1.8478924862599999</v>
      </c>
      <c r="K55" s="90">
        <v>0.96212583995099998</v>
      </c>
      <c r="L55" s="90">
        <v>1.4050091630999999</v>
      </c>
      <c r="M55" s="90">
        <v>1.88607208308</v>
      </c>
      <c r="N55" s="90">
        <v>1.48136835675</v>
      </c>
      <c r="O55" s="90">
        <v>1.6035430665900001</v>
      </c>
      <c r="P55" s="90">
        <v>1.6799022602299998</v>
      </c>
      <c r="Q55" s="90">
        <v>1.3591936469200001</v>
      </c>
      <c r="R55" s="90">
        <v>1.5959071472199999</v>
      </c>
      <c r="S55" s="90">
        <v>1.67226634087</v>
      </c>
      <c r="T55" s="91">
        <v>1.5042761148400001</v>
      </c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</row>
    <row r="56" spans="2:35" ht="15">
      <c r="B56" s="89" t="s">
        <v>1531</v>
      </c>
      <c r="C56" s="90">
        <v>6.87232742822E-2</v>
      </c>
      <c r="D56" s="90">
        <v>6.1087354917500003E-2</v>
      </c>
      <c r="E56" s="90">
        <v>0</v>
      </c>
      <c r="F56" s="90">
        <v>5.3451435552799999E-2</v>
      </c>
      <c r="G56" s="90">
        <v>0</v>
      </c>
      <c r="H56" s="90">
        <v>0</v>
      </c>
      <c r="I56" s="90">
        <v>2.2907758094099999E-2</v>
      </c>
      <c r="J56" s="90">
        <v>9.1631032376299992E-2</v>
      </c>
      <c r="K56" s="90">
        <v>0.12217470983500001</v>
      </c>
      <c r="L56" s="90">
        <v>0.229077580941</v>
      </c>
      <c r="M56" s="90">
        <v>0.175626145388</v>
      </c>
      <c r="N56" s="90">
        <v>0.19089798411700001</v>
      </c>
      <c r="O56" s="90">
        <v>1.09193646915</v>
      </c>
      <c r="P56" s="90">
        <v>0.67959682345799999</v>
      </c>
      <c r="Q56" s="90">
        <v>0.37416004886999998</v>
      </c>
      <c r="R56" s="90">
        <v>5.4138668295699999</v>
      </c>
      <c r="S56" s="90">
        <v>5.6050702504599998</v>
      </c>
      <c r="T56" s="91">
        <v>5.7348808796600004</v>
      </c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</row>
    <row r="57" spans="2:35" ht="15">
      <c r="B57" s="89" t="s">
        <v>1532</v>
      </c>
      <c r="C57" s="90">
        <v>1.4660965180200001</v>
      </c>
      <c r="D57" s="90">
        <v>1.3210140500900001</v>
      </c>
      <c r="E57" s="90">
        <v>1.7638973732400001</v>
      </c>
      <c r="F57" s="90">
        <v>1.08430054979</v>
      </c>
      <c r="G57" s="90">
        <v>1.47373243739</v>
      </c>
      <c r="H57" s="90">
        <v>1.1988393402599999</v>
      </c>
      <c r="I57" s="90">
        <v>0.73304825901000004</v>
      </c>
      <c r="J57" s="90">
        <v>1.1453879047</v>
      </c>
      <c r="K57" s="90">
        <v>1.18356750153</v>
      </c>
      <c r="L57" s="90">
        <v>1.07666463042</v>
      </c>
      <c r="M57" s="90">
        <v>1.13775198534</v>
      </c>
      <c r="N57" s="90">
        <v>1.3973732437400002</v>
      </c>
      <c r="O57" s="90">
        <v>0.93158216249199999</v>
      </c>
      <c r="P57" s="90">
        <v>0.79413561392800003</v>
      </c>
      <c r="Q57" s="90">
        <v>0.77886377519899996</v>
      </c>
      <c r="R57" s="90">
        <v>0.93158216249199999</v>
      </c>
      <c r="S57" s="90">
        <v>0.93158216249199999</v>
      </c>
      <c r="T57" s="91">
        <v>1.2141111789899999</v>
      </c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</row>
    <row r="58" spans="2:35" ht="15">
      <c r="B58" s="89" t="s">
        <v>1533</v>
      </c>
      <c r="C58" s="90">
        <v>0.81704337202199995</v>
      </c>
      <c r="D58" s="90">
        <v>1.09193646915</v>
      </c>
      <c r="E58" s="90">
        <v>1.04612095296</v>
      </c>
      <c r="F58" s="90">
        <v>1.19120342089</v>
      </c>
      <c r="G58" s="90">
        <v>1.0613927916900001</v>
      </c>
      <c r="H58" s="90">
        <v>1.38210140501</v>
      </c>
      <c r="I58" s="90">
        <v>0.89340256566899989</v>
      </c>
      <c r="J58" s="90">
        <v>1.04612095296</v>
      </c>
      <c r="K58" s="90">
        <v>0.93158216249199999</v>
      </c>
      <c r="L58" s="90">
        <v>1.13775198534</v>
      </c>
      <c r="M58" s="90">
        <v>0.82467929138700002</v>
      </c>
      <c r="N58" s="90">
        <v>1.3057422113599999</v>
      </c>
      <c r="O58" s="90">
        <v>1.1606597434300001</v>
      </c>
      <c r="P58" s="90">
        <v>1.0690287110599999</v>
      </c>
      <c r="Q58" s="90">
        <v>1.3210140500900001</v>
      </c>
      <c r="R58" s="90">
        <v>1.0079413561399999</v>
      </c>
      <c r="S58" s="90">
        <v>1.23701893708</v>
      </c>
      <c r="T58" s="91">
        <v>1.0079413561399999</v>
      </c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</row>
    <row r="59" spans="2:35" ht="15">
      <c r="B59" s="89" t="s">
        <v>1534</v>
      </c>
      <c r="C59" s="90">
        <v>1.09193646915</v>
      </c>
      <c r="D59" s="90">
        <v>0.25198533903499998</v>
      </c>
      <c r="E59" s="90">
        <v>1.29047037263</v>
      </c>
      <c r="F59" s="90">
        <v>0.31307269395199999</v>
      </c>
      <c r="G59" s="90">
        <v>0.82467929138700002</v>
      </c>
      <c r="H59" s="90">
        <v>0.78649969456300006</v>
      </c>
      <c r="I59" s="90">
        <v>0.435247403787</v>
      </c>
      <c r="J59" s="90">
        <v>0.70250458155200002</v>
      </c>
      <c r="K59" s="90">
        <v>0.70250458155200002</v>
      </c>
      <c r="L59" s="90">
        <v>0.93158216249199999</v>
      </c>
      <c r="M59" s="90">
        <v>1.2675626145400001</v>
      </c>
      <c r="N59" s="90">
        <v>0.8323152107509999</v>
      </c>
      <c r="O59" s="90">
        <v>1.0995723885200002</v>
      </c>
      <c r="P59" s="90">
        <v>1.8326206475299998</v>
      </c>
      <c r="Q59" s="90">
        <v>1.1682956628000001</v>
      </c>
      <c r="R59" s="90">
        <v>1.7104459376899999</v>
      </c>
      <c r="S59" s="90">
        <v>2.4587660354300001</v>
      </c>
      <c r="T59" s="91">
        <v>1.7028100183300001</v>
      </c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</row>
    <row r="60" spans="2:35" ht="15">
      <c r="B60" s="89" t="s">
        <v>1535</v>
      </c>
      <c r="C60" s="90">
        <v>1.13011606597</v>
      </c>
      <c r="D60" s="90">
        <v>1.13775198534</v>
      </c>
      <c r="E60" s="90">
        <v>1.08430054979</v>
      </c>
      <c r="F60" s="90">
        <v>1.1148442272399999</v>
      </c>
      <c r="G60" s="90">
        <v>1.0995723885200002</v>
      </c>
      <c r="H60" s="90">
        <v>1.1759315821599998</v>
      </c>
      <c r="I60" s="90">
        <v>0.67196090409300002</v>
      </c>
      <c r="J60" s="90">
        <v>1.13775198534</v>
      </c>
      <c r="K60" s="90">
        <v>1.24465485644</v>
      </c>
      <c r="L60" s="90">
        <v>1.0384850336</v>
      </c>
      <c r="M60" s="90">
        <v>1.2599266951699999</v>
      </c>
      <c r="N60" s="90">
        <v>1.0232131948700001</v>
      </c>
      <c r="O60" s="90">
        <v>0.84758704948100005</v>
      </c>
      <c r="P60" s="90">
        <v>1.29047037263</v>
      </c>
      <c r="Q60" s="90">
        <v>0.89340256566899989</v>
      </c>
      <c r="R60" s="90">
        <v>0.98503359804500001</v>
      </c>
      <c r="S60" s="90">
        <v>0.86285888821000001</v>
      </c>
      <c r="T60" s="91">
        <v>1.1453879047</v>
      </c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</row>
    <row r="61" spans="2:35" ht="15">
      <c r="B61" s="89" t="s">
        <v>1536</v>
      </c>
      <c r="C61" s="90">
        <v>1.18356750153</v>
      </c>
      <c r="D61" s="90">
        <v>0.95448992058600002</v>
      </c>
      <c r="E61" s="90">
        <v>1.1530238240699999</v>
      </c>
      <c r="F61" s="90">
        <v>0.76359193646900003</v>
      </c>
      <c r="G61" s="90">
        <v>1.04612095296</v>
      </c>
      <c r="H61" s="90">
        <v>0.90103848503399997</v>
      </c>
      <c r="I61" s="90">
        <v>0.88576664630400004</v>
      </c>
      <c r="J61" s="90">
        <v>1.0079413561399999</v>
      </c>
      <c r="K61" s="90">
        <v>1.13775198534</v>
      </c>
      <c r="L61" s="90">
        <v>0.76359193646900003</v>
      </c>
      <c r="M61" s="90">
        <v>1.0079413561399999</v>
      </c>
      <c r="N61" s="90">
        <v>1.2522907758099999</v>
      </c>
      <c r="O61" s="90">
        <v>1.2217470983500001</v>
      </c>
      <c r="P61" s="90">
        <v>1.0155772755000001</v>
      </c>
      <c r="Q61" s="90">
        <v>1.0155772755000001</v>
      </c>
      <c r="R61" s="90">
        <v>0.87049480757500008</v>
      </c>
      <c r="S61" s="90">
        <v>1.29047037263</v>
      </c>
      <c r="T61" s="91">
        <v>0.97739767868099992</v>
      </c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</row>
    <row r="62" spans="2:35" ht="15">
      <c r="B62" s="89" t="s">
        <v>1537</v>
      </c>
      <c r="C62" s="90">
        <v>1.08430054979</v>
      </c>
      <c r="D62" s="90">
        <v>1.3057422113599999</v>
      </c>
      <c r="E62" s="90">
        <v>1.0155772755000001</v>
      </c>
      <c r="F62" s="90">
        <v>1.1682956628000001</v>
      </c>
      <c r="G62" s="90">
        <v>0.97739767868099992</v>
      </c>
      <c r="H62" s="90">
        <v>1.2675626145400001</v>
      </c>
      <c r="I62" s="90">
        <v>0.77886377519899996</v>
      </c>
      <c r="J62" s="90">
        <v>1.03084911423</v>
      </c>
      <c r="K62" s="90">
        <v>1.0537568723300001</v>
      </c>
      <c r="L62" s="90">
        <v>1.24465485644</v>
      </c>
      <c r="M62" s="90">
        <v>0.97739767868099992</v>
      </c>
      <c r="N62" s="90">
        <v>1.0155772755000001</v>
      </c>
      <c r="O62" s="90">
        <v>0.82467929138700002</v>
      </c>
      <c r="P62" s="90">
        <v>0.87813072693999994</v>
      </c>
      <c r="Q62" s="90">
        <v>0.70250458155200002</v>
      </c>
      <c r="R62" s="90">
        <v>1.0079413561399999</v>
      </c>
      <c r="S62" s="90">
        <v>0.97739767868099992</v>
      </c>
      <c r="T62" s="91">
        <v>1.03084911423</v>
      </c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</row>
    <row r="63" spans="2:35" ht="15">
      <c r="B63" s="89" t="s">
        <v>1538</v>
      </c>
      <c r="C63" s="90">
        <v>1.1682956628000001</v>
      </c>
      <c r="D63" s="90">
        <v>1.0613927916900001</v>
      </c>
      <c r="E63" s="90">
        <v>1.13011606597</v>
      </c>
      <c r="F63" s="90">
        <v>0.91631032376299992</v>
      </c>
      <c r="G63" s="90">
        <v>0.98503359804500001</v>
      </c>
      <c r="H63" s="90">
        <v>0.93158216249199999</v>
      </c>
      <c r="I63" s="90">
        <v>0.64141722663399992</v>
      </c>
      <c r="J63" s="90">
        <v>1.0384850336</v>
      </c>
      <c r="K63" s="90">
        <v>1.0079413561399999</v>
      </c>
      <c r="L63" s="90">
        <v>0.94685400122200003</v>
      </c>
      <c r="M63" s="90">
        <v>1.1606597434300001</v>
      </c>
      <c r="N63" s="90">
        <v>1.0155772755000001</v>
      </c>
      <c r="O63" s="90">
        <v>0.85522296884499993</v>
      </c>
      <c r="P63" s="90">
        <v>1.03084911423</v>
      </c>
      <c r="Q63" s="90">
        <v>1.22938301772</v>
      </c>
      <c r="R63" s="90">
        <v>0.94685400122200003</v>
      </c>
      <c r="S63" s="90">
        <v>0.93921808185699995</v>
      </c>
      <c r="T63" s="91">
        <v>0.81704337202199995</v>
      </c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</row>
    <row r="64" spans="2:35" ht="15">
      <c r="B64" s="89" t="s">
        <v>1539</v>
      </c>
      <c r="C64" s="90">
        <v>1.1224801466100001</v>
      </c>
      <c r="D64" s="90">
        <v>0.85522296884499993</v>
      </c>
      <c r="E64" s="90">
        <v>0.60323762981100004</v>
      </c>
      <c r="F64" s="90">
        <v>1.38973732437</v>
      </c>
      <c r="G64" s="90">
        <v>0.97739767868099992</v>
      </c>
      <c r="H64" s="90">
        <v>0.84758704948100005</v>
      </c>
      <c r="I64" s="90">
        <v>0.48869883934000002</v>
      </c>
      <c r="J64" s="90">
        <v>0.73304825901000004</v>
      </c>
      <c r="K64" s="90">
        <v>0.80940745265700009</v>
      </c>
      <c r="L64" s="90">
        <v>1.1224801466100001</v>
      </c>
      <c r="M64" s="90">
        <v>1.2064752596200001</v>
      </c>
      <c r="N64" s="90">
        <v>0.90103848503399997</v>
      </c>
      <c r="O64" s="90">
        <v>1.0079413561399999</v>
      </c>
      <c r="P64" s="90">
        <v>1.0003054367699999</v>
      </c>
      <c r="Q64" s="90">
        <v>1.0232131948700001</v>
      </c>
      <c r="R64" s="90">
        <v>1.62645082468</v>
      </c>
      <c r="S64" s="90">
        <v>0.93158216249199999</v>
      </c>
      <c r="T64" s="91">
        <v>0.93158216249199999</v>
      </c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</row>
    <row r="65" spans="1:35" ht="15">
      <c r="B65" s="89" t="s">
        <v>1540</v>
      </c>
      <c r="C65" s="90">
        <v>1.0690287110599999</v>
      </c>
      <c r="D65" s="90">
        <v>0.74832009773999997</v>
      </c>
      <c r="E65" s="90">
        <v>0.83995113011599998</v>
      </c>
      <c r="F65" s="90">
        <v>1.07666463042</v>
      </c>
      <c r="G65" s="90">
        <v>1.07666463042</v>
      </c>
      <c r="H65" s="90">
        <v>0.88576664630400004</v>
      </c>
      <c r="I65" s="90">
        <v>0.63378130726900006</v>
      </c>
      <c r="J65" s="90">
        <v>0.71777642028099997</v>
      </c>
      <c r="K65" s="90">
        <v>0.91631032376299992</v>
      </c>
      <c r="L65" s="90">
        <v>1.24465485644</v>
      </c>
      <c r="M65" s="90">
        <v>1.0690287110599999</v>
      </c>
      <c r="N65" s="90">
        <v>0.70250458155200002</v>
      </c>
      <c r="O65" s="90">
        <v>1.08430054979</v>
      </c>
      <c r="P65" s="90">
        <v>1.0003054367699999</v>
      </c>
      <c r="Q65" s="90">
        <v>0.88576664630400004</v>
      </c>
      <c r="R65" s="90">
        <v>1.37446548564</v>
      </c>
      <c r="S65" s="90">
        <v>1.0537568723300001</v>
      </c>
      <c r="T65" s="91">
        <v>0.86285888821000001</v>
      </c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</row>
    <row r="66" spans="1:35" ht="15">
      <c r="B66" s="89" t="s">
        <v>1541</v>
      </c>
      <c r="C66" s="90">
        <v>0.96212583995099998</v>
      </c>
      <c r="D66" s="90">
        <v>0.77886377519899996</v>
      </c>
      <c r="E66" s="90">
        <v>1.0003054367699999</v>
      </c>
      <c r="F66" s="90">
        <v>1.0384850336</v>
      </c>
      <c r="G66" s="90">
        <v>0.70250458155200002</v>
      </c>
      <c r="H66" s="90">
        <v>1.13011606597</v>
      </c>
      <c r="I66" s="90">
        <v>0.61850946854</v>
      </c>
      <c r="J66" s="90">
        <v>0.80940745265700009</v>
      </c>
      <c r="K66" s="90">
        <v>0.80177153329299999</v>
      </c>
      <c r="L66" s="90">
        <v>0.99266951740999998</v>
      </c>
      <c r="M66" s="90">
        <v>0.8323152107509999</v>
      </c>
      <c r="N66" s="90">
        <v>1.2064752596200001</v>
      </c>
      <c r="O66" s="90">
        <v>0.96212583995099998</v>
      </c>
      <c r="P66" s="90">
        <v>0.923946243128</v>
      </c>
      <c r="Q66" s="90">
        <v>1.1072083078799999</v>
      </c>
      <c r="R66" s="90">
        <v>1.0384850336</v>
      </c>
      <c r="S66" s="90">
        <v>1.3515577275500001</v>
      </c>
      <c r="T66" s="91">
        <v>0.89340256566899989</v>
      </c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</row>
    <row r="67" spans="1:35" ht="15">
      <c r="B67" s="89" t="s">
        <v>1542</v>
      </c>
      <c r="C67" s="90">
        <v>1.0995723885200002</v>
      </c>
      <c r="D67" s="90">
        <v>0.81704337202199995</v>
      </c>
      <c r="E67" s="90">
        <v>1.24465485644</v>
      </c>
      <c r="F67" s="90">
        <v>1.19120342089</v>
      </c>
      <c r="G67" s="90">
        <v>0.87049480757500008</v>
      </c>
      <c r="H67" s="90">
        <v>0.76359193646900003</v>
      </c>
      <c r="I67" s="90">
        <v>0.67196090409300002</v>
      </c>
      <c r="J67" s="90">
        <v>0.88576664630400004</v>
      </c>
      <c r="K67" s="90">
        <v>1.13011606597</v>
      </c>
      <c r="L67" s="90">
        <v>1.3133781307300001</v>
      </c>
      <c r="M67" s="90">
        <v>0.923946243128</v>
      </c>
      <c r="N67" s="90">
        <v>1.13775198534</v>
      </c>
      <c r="O67" s="90">
        <v>0.90103848503399997</v>
      </c>
      <c r="P67" s="90">
        <v>0.62614538790499996</v>
      </c>
      <c r="Q67" s="90">
        <v>0.86285888821000001</v>
      </c>
      <c r="R67" s="90">
        <v>0.51160659743399994</v>
      </c>
      <c r="S67" s="90">
        <v>1.0384850336</v>
      </c>
      <c r="T67" s="91">
        <v>0.99266951740999998</v>
      </c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</row>
    <row r="68" spans="1:35" ht="15">
      <c r="B68" s="89" t="s">
        <v>1543</v>
      </c>
      <c r="C68" s="90">
        <v>0.84758704948100005</v>
      </c>
      <c r="D68" s="90">
        <v>0.56505803298699997</v>
      </c>
      <c r="E68" s="90">
        <v>0.70250458155200002</v>
      </c>
      <c r="F68" s="90">
        <v>0.59560171044599997</v>
      </c>
      <c r="G68" s="90">
        <v>0.65668906536299998</v>
      </c>
      <c r="H68" s="90">
        <v>1.1988393402599999</v>
      </c>
      <c r="I68" s="90">
        <v>0.48106291997599998</v>
      </c>
      <c r="J68" s="90">
        <v>1.3057422113599999</v>
      </c>
      <c r="K68" s="90">
        <v>1.0613927916900001</v>
      </c>
      <c r="L68" s="90">
        <v>0.740684178375</v>
      </c>
      <c r="M68" s="90">
        <v>0.89340256566899989</v>
      </c>
      <c r="N68" s="90">
        <v>0.94685400122200003</v>
      </c>
      <c r="O68" s="90">
        <v>1.6035430665900001</v>
      </c>
      <c r="P68" s="90">
        <v>0.52687843616399999</v>
      </c>
      <c r="Q68" s="90">
        <v>1.6111789859500001</v>
      </c>
      <c r="R68" s="90">
        <v>0.88576664630400004</v>
      </c>
      <c r="S68" s="90">
        <v>1.07666463042</v>
      </c>
      <c r="T68" s="91">
        <v>0.91631032376299992</v>
      </c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</row>
    <row r="69" spans="1:35" ht="15">
      <c r="B69" s="89" t="s">
        <v>1544</v>
      </c>
      <c r="C69" s="90">
        <v>0.70250458155200002</v>
      </c>
      <c r="D69" s="90">
        <v>0.771227855834</v>
      </c>
      <c r="E69" s="90">
        <v>0.85522296884499993</v>
      </c>
      <c r="F69" s="90">
        <v>0.88576664630400004</v>
      </c>
      <c r="G69" s="90">
        <v>0.81704337202199995</v>
      </c>
      <c r="H69" s="90">
        <v>0.84758704948100005</v>
      </c>
      <c r="I69" s="90">
        <v>0.740684178375</v>
      </c>
      <c r="J69" s="90">
        <v>0.95448992058600002</v>
      </c>
      <c r="K69" s="90">
        <v>0.74832009773999997</v>
      </c>
      <c r="L69" s="90">
        <v>0.93921808185699995</v>
      </c>
      <c r="M69" s="90">
        <v>0.740684178375</v>
      </c>
      <c r="N69" s="90">
        <v>0.67196090409300002</v>
      </c>
      <c r="O69" s="90">
        <v>1.18356750153</v>
      </c>
      <c r="P69" s="90">
        <v>0.67196090409300002</v>
      </c>
      <c r="Q69" s="90">
        <v>0.56505803298699997</v>
      </c>
      <c r="R69" s="90">
        <v>0.99266951740999998</v>
      </c>
      <c r="S69" s="90">
        <v>0.72541233964599994</v>
      </c>
      <c r="T69" s="91">
        <v>0.8323152107509999</v>
      </c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</row>
    <row r="70" spans="1:35" ht="15">
      <c r="B70" s="89" t="s">
        <v>1545</v>
      </c>
      <c r="C70" s="90">
        <v>0.90867440439799996</v>
      </c>
      <c r="D70" s="90">
        <v>0.88576664630400004</v>
      </c>
      <c r="E70" s="90">
        <v>0.80940745265700009</v>
      </c>
      <c r="F70" s="90">
        <v>0.53451435552799997</v>
      </c>
      <c r="G70" s="90">
        <v>0.96212583995099998</v>
      </c>
      <c r="H70" s="90">
        <v>0.8323152107509999</v>
      </c>
      <c r="I70" s="90">
        <v>0.49633475870499999</v>
      </c>
      <c r="J70" s="90">
        <v>0.67959682345799999</v>
      </c>
      <c r="K70" s="90">
        <v>0.771227855834</v>
      </c>
      <c r="L70" s="90">
        <v>0.81704337202199995</v>
      </c>
      <c r="M70" s="90">
        <v>0.557422113622</v>
      </c>
      <c r="N70" s="90">
        <v>0.96976175931600006</v>
      </c>
      <c r="O70" s="90">
        <v>0.8323152107509999</v>
      </c>
      <c r="P70" s="90">
        <v>0.65668906536299998</v>
      </c>
      <c r="Q70" s="90">
        <v>0.8323152107509999</v>
      </c>
      <c r="R70" s="90">
        <v>1.44318875993</v>
      </c>
      <c r="S70" s="90">
        <v>0.69486866218699994</v>
      </c>
      <c r="T70" s="91">
        <v>0.79413561392800003</v>
      </c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</row>
    <row r="71" spans="1:35" ht="15">
      <c r="B71" s="89" t="s">
        <v>1546</v>
      </c>
      <c r="C71" s="90">
        <v>0.93921808185699995</v>
      </c>
      <c r="D71" s="90">
        <v>0.75595601710399996</v>
      </c>
      <c r="E71" s="90">
        <v>0.64141722663399992</v>
      </c>
      <c r="F71" s="90">
        <v>0.77886377519899996</v>
      </c>
      <c r="G71" s="90">
        <v>1.0003054367699999</v>
      </c>
      <c r="H71" s="90">
        <v>0.93158216249199999</v>
      </c>
      <c r="I71" s="90">
        <v>0.53451435552799997</v>
      </c>
      <c r="J71" s="90">
        <v>0.83995113011599998</v>
      </c>
      <c r="K71" s="90">
        <v>0.85522296884499993</v>
      </c>
      <c r="L71" s="90">
        <v>0.58032987171700001</v>
      </c>
      <c r="M71" s="90">
        <v>0.79413561392800003</v>
      </c>
      <c r="N71" s="90">
        <v>0.65668906536299998</v>
      </c>
      <c r="O71" s="90">
        <v>0.67196090409300002</v>
      </c>
      <c r="P71" s="90">
        <v>0.62614538790499996</v>
      </c>
      <c r="Q71" s="90">
        <v>0.69486866218699994</v>
      </c>
      <c r="R71" s="90">
        <v>0.87813072693999994</v>
      </c>
      <c r="S71" s="90">
        <v>0.740684178375</v>
      </c>
      <c r="T71" s="91">
        <v>0.87049480757500008</v>
      </c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</row>
    <row r="72" spans="1:35" ht="15">
      <c r="B72" s="89" t="s">
        <v>1547</v>
      </c>
      <c r="C72" s="90">
        <v>0.54215027489300005</v>
      </c>
      <c r="D72" s="90">
        <v>0.64905314599899999</v>
      </c>
      <c r="E72" s="90">
        <v>0.65668906536299998</v>
      </c>
      <c r="F72" s="90">
        <v>0.72541233964599994</v>
      </c>
      <c r="G72" s="90">
        <v>0.84758704948100005</v>
      </c>
      <c r="H72" s="90">
        <v>0.61087354917500003</v>
      </c>
      <c r="I72" s="90">
        <v>0.77886377519899996</v>
      </c>
      <c r="J72" s="90">
        <v>0.46579108124599999</v>
      </c>
      <c r="K72" s="90">
        <v>0.54215027489300005</v>
      </c>
      <c r="L72" s="90">
        <v>0.71777642028099997</v>
      </c>
      <c r="M72" s="90">
        <v>0.82467929138700002</v>
      </c>
      <c r="N72" s="90">
        <v>0.64905314599899999</v>
      </c>
      <c r="O72" s="90">
        <v>0.62614538790499996</v>
      </c>
      <c r="P72" s="90">
        <v>0.90103848503399997</v>
      </c>
      <c r="Q72" s="90">
        <v>0.73304825901000004</v>
      </c>
      <c r="R72" s="90">
        <v>0.80177153329299999</v>
      </c>
      <c r="S72" s="90">
        <v>0.64905314599899999</v>
      </c>
      <c r="T72" s="91">
        <v>1.03084911423</v>
      </c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</row>
    <row r="73" spans="1:35" ht="15">
      <c r="B73" s="89" t="s">
        <v>1548</v>
      </c>
      <c r="C73" s="90">
        <v>0.47342700061100002</v>
      </c>
      <c r="D73" s="90">
        <v>0</v>
      </c>
      <c r="E73" s="90">
        <v>0.77886377519899996</v>
      </c>
      <c r="F73" s="90">
        <v>0.35888821014100003</v>
      </c>
      <c r="G73" s="90">
        <v>0.41233964569299997</v>
      </c>
      <c r="H73" s="90">
        <v>0.98503359804500001</v>
      </c>
      <c r="I73" s="90">
        <v>1.1453879047</v>
      </c>
      <c r="J73" s="90">
        <v>0.85522296884499993</v>
      </c>
      <c r="K73" s="90">
        <v>0.67959682345799999</v>
      </c>
      <c r="L73" s="90">
        <v>0.50397067806999996</v>
      </c>
      <c r="M73" s="90">
        <v>0.72541233964599994</v>
      </c>
      <c r="N73" s="90">
        <v>0.83995113011599998</v>
      </c>
      <c r="O73" s="90">
        <v>0.96976175931600006</v>
      </c>
      <c r="P73" s="90">
        <v>0.73304825901000004</v>
      </c>
      <c r="Q73" s="90">
        <v>0.57269395235200005</v>
      </c>
      <c r="R73" s="90">
        <v>0.93158216249199999</v>
      </c>
      <c r="S73" s="90">
        <v>0.74832009773999997</v>
      </c>
      <c r="T73" s="91">
        <v>0.77886377519899996</v>
      </c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</row>
    <row r="74" spans="1:35" ht="15">
      <c r="B74" s="89" t="s">
        <v>1549</v>
      </c>
      <c r="C74" s="90">
        <v>0.64905314599899999</v>
      </c>
      <c r="D74" s="90">
        <v>0.67959682345799999</v>
      </c>
      <c r="E74" s="90">
        <v>0.65668906536299998</v>
      </c>
      <c r="F74" s="90">
        <v>0.771227855834</v>
      </c>
      <c r="G74" s="90">
        <v>0.63378130726900006</v>
      </c>
      <c r="H74" s="90">
        <v>0.86285888821000001</v>
      </c>
      <c r="I74" s="90">
        <v>0.64141722663399992</v>
      </c>
      <c r="J74" s="90">
        <v>0.74832009773999997</v>
      </c>
      <c r="K74" s="90">
        <v>0.88576664630400004</v>
      </c>
      <c r="L74" s="90">
        <v>0.67959682345799999</v>
      </c>
      <c r="M74" s="90">
        <v>0.74832009773999997</v>
      </c>
      <c r="N74" s="90">
        <v>0.71777642028099997</v>
      </c>
      <c r="O74" s="90">
        <v>0.78649969456300006</v>
      </c>
      <c r="P74" s="90">
        <v>0.50397067806999996</v>
      </c>
      <c r="Q74" s="90">
        <v>0.76359193646900003</v>
      </c>
      <c r="R74" s="90">
        <v>0.46579108124599999</v>
      </c>
      <c r="S74" s="90">
        <v>0.59560171044599997</v>
      </c>
      <c r="T74" s="91">
        <v>0.70250458155200002</v>
      </c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</row>
    <row r="75" spans="1:35" ht="15">
      <c r="B75" s="89" t="s">
        <v>1550</v>
      </c>
      <c r="C75" s="90">
        <v>1.5348197923</v>
      </c>
      <c r="D75" s="90">
        <v>1.1682956628000001</v>
      </c>
      <c r="E75" s="90">
        <v>8.3995113011600009E-2</v>
      </c>
      <c r="F75" s="90">
        <v>0.96976175931600006</v>
      </c>
      <c r="G75" s="90">
        <v>1.24465485644</v>
      </c>
      <c r="H75" s="90">
        <v>0.587965791081</v>
      </c>
      <c r="I75" s="90">
        <v>0</v>
      </c>
      <c r="J75" s="90">
        <v>0.95448992058600002</v>
      </c>
      <c r="K75" s="90">
        <v>0.71777642028099997</v>
      </c>
      <c r="L75" s="90">
        <v>1.5042761148400001</v>
      </c>
      <c r="M75" s="90">
        <v>1.29047037263</v>
      </c>
      <c r="N75" s="90">
        <v>0.19089798411700001</v>
      </c>
      <c r="O75" s="90">
        <v>0.41233964569299997</v>
      </c>
      <c r="P75" s="90">
        <v>0.78649969456300006</v>
      </c>
      <c r="Q75" s="90">
        <v>0</v>
      </c>
      <c r="R75" s="90">
        <v>0.48869883934000002</v>
      </c>
      <c r="S75" s="90">
        <v>0</v>
      </c>
      <c r="T75" s="91">
        <v>0</v>
      </c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</row>
    <row r="76" spans="1:35" ht="15.75" thickBot="1">
      <c r="A76" s="2"/>
      <c r="B76" s="92" t="s">
        <v>1506</v>
      </c>
      <c r="C76" s="81">
        <v>33.903481979171616</v>
      </c>
      <c r="D76" s="81">
        <v>28.627061698219492</v>
      </c>
      <c r="E76" s="81">
        <v>31.45235186320842</v>
      </c>
      <c r="F76" s="81">
        <v>28.306353084948185</v>
      </c>
      <c r="G76" s="81">
        <v>29.940439828977006</v>
      </c>
      <c r="H76" s="81">
        <v>29.291386682971989</v>
      </c>
      <c r="I76" s="81">
        <v>17.70006108731485</v>
      </c>
      <c r="J76" s="81">
        <v>30.345143555312703</v>
      </c>
      <c r="K76" s="81">
        <v>30.566585216871999</v>
      </c>
      <c r="L76" s="81">
        <v>28.481979230316</v>
      </c>
      <c r="M76" s="81">
        <v>31.879963347587989</v>
      </c>
      <c r="N76" s="81">
        <v>30.054978619429008</v>
      </c>
      <c r="O76" s="81">
        <v>29.092852779488993</v>
      </c>
      <c r="P76" s="81">
        <v>30.734575442902724</v>
      </c>
      <c r="Q76" s="81">
        <v>30.94838118509999</v>
      </c>
      <c r="R76" s="81">
        <v>31.498167379306992</v>
      </c>
      <c r="S76" s="81">
        <v>28.802687843597482</v>
      </c>
      <c r="T76" s="82">
        <v>30.299328039077977</v>
      </c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</row>
    <row r="77" spans="1:35" ht="15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</row>
    <row r="78" spans="1:35" ht="16.5" thickBot="1">
      <c r="B78" s="93" t="s">
        <v>1553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</row>
    <row r="79" spans="1:35" ht="15">
      <c r="B79" s="94" t="s">
        <v>1412</v>
      </c>
      <c r="C79" s="95" t="s">
        <v>1445</v>
      </c>
      <c r="D79" s="95" t="s">
        <v>1447</v>
      </c>
      <c r="E79" s="95" t="s">
        <v>1449</v>
      </c>
      <c r="F79" s="95" t="s">
        <v>1451</v>
      </c>
      <c r="G79" s="95" t="s">
        <v>1453</v>
      </c>
      <c r="H79" s="95" t="s">
        <v>1455</v>
      </c>
      <c r="I79" s="95" t="s">
        <v>1457</v>
      </c>
      <c r="J79" s="95" t="s">
        <v>1459</v>
      </c>
      <c r="K79" s="96" t="s">
        <v>1461</v>
      </c>
      <c r="L79" s="4"/>
      <c r="M79" s="4"/>
      <c r="N79" s="4"/>
      <c r="O79" s="4"/>
      <c r="P79" s="4"/>
      <c r="Q79" s="4"/>
      <c r="R79" s="4"/>
      <c r="S79" s="4"/>
      <c r="T79" s="4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</row>
    <row r="80" spans="1:35" ht="15">
      <c r="B80" s="97" t="s">
        <v>1431</v>
      </c>
      <c r="C80" s="98">
        <v>10.4078</v>
      </c>
      <c r="D80" s="98">
        <v>11.3149</v>
      </c>
      <c r="E80" s="98">
        <v>9.3564000000000007</v>
      </c>
      <c r="F80" s="98">
        <v>9.0303000000000004</v>
      </c>
      <c r="G80" s="98">
        <v>9.5321999999999996</v>
      </c>
      <c r="H80" s="98">
        <v>8.7766999999999999</v>
      </c>
      <c r="I80" s="98">
        <v>6.8754999999999997</v>
      </c>
      <c r="J80" s="98">
        <v>9.6037999999999997</v>
      </c>
      <c r="K80" s="99">
        <v>9.7975600000000007</v>
      </c>
      <c r="L80" s="4"/>
      <c r="M80" s="4"/>
      <c r="N80" s="4"/>
      <c r="O80" s="4"/>
      <c r="P80" s="4"/>
      <c r="Q80" s="4"/>
      <c r="R80" s="4"/>
      <c r="S80" s="4"/>
      <c r="T80" s="4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</row>
    <row r="81" spans="2:35" ht="15">
      <c r="B81" s="97" t="s">
        <v>1443</v>
      </c>
      <c r="C81" s="98">
        <v>2.3050999999999999</v>
      </c>
      <c r="D81" s="98">
        <v>2.4813000000000001</v>
      </c>
      <c r="E81" s="98">
        <v>2.1045762297087856</v>
      </c>
      <c r="F81" s="98">
        <v>1.7934000000000001</v>
      </c>
      <c r="G81" s="98">
        <v>1.7873000000000001</v>
      </c>
      <c r="H81" s="98">
        <v>1.9209000000000001</v>
      </c>
      <c r="I81" s="98">
        <v>2.0600999999999998</v>
      </c>
      <c r="J81" s="98">
        <v>2.4781</v>
      </c>
      <c r="K81" s="99">
        <v>2.1534</v>
      </c>
      <c r="L81" s="4"/>
      <c r="M81" s="4"/>
      <c r="N81" s="4"/>
      <c r="O81" s="4"/>
      <c r="P81" s="4"/>
      <c r="Q81" s="4"/>
      <c r="R81" s="4"/>
      <c r="S81" s="4"/>
      <c r="T81" s="4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</row>
    <row r="82" spans="2:35" ht="15">
      <c r="B82" s="97" t="s">
        <v>1442</v>
      </c>
      <c r="C82" s="98">
        <v>1.1872638963842417</v>
      </c>
      <c r="D82" s="98">
        <v>1.2356</v>
      </c>
      <c r="E82" s="98">
        <v>1.1420181091443022</v>
      </c>
      <c r="F82" s="98">
        <v>1.611</v>
      </c>
      <c r="G82" s="98">
        <v>0.94199999999999995</v>
      </c>
      <c r="H82" s="98">
        <v>0.99660000000000004</v>
      </c>
      <c r="I82" s="98">
        <v>1.6738</v>
      </c>
      <c r="J82" s="98">
        <v>1.9636</v>
      </c>
      <c r="K82" s="99">
        <v>0.3775</v>
      </c>
      <c r="L82" s="4"/>
      <c r="M82" s="4"/>
      <c r="N82" s="4"/>
      <c r="O82" s="4"/>
      <c r="P82" s="4"/>
      <c r="Q82" s="4"/>
      <c r="R82" s="4"/>
      <c r="S82" s="4"/>
      <c r="T82" s="4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</row>
    <row r="83" spans="2:35" ht="15">
      <c r="B83" s="97" t="s">
        <v>1432</v>
      </c>
      <c r="C83" s="98">
        <v>3.7770000000000001</v>
      </c>
      <c r="D83" s="98">
        <v>2.7964000000000002</v>
      </c>
      <c r="E83" s="98">
        <v>3.6709999999999998</v>
      </c>
      <c r="F83" s="98">
        <v>2.7376999999999998</v>
      </c>
      <c r="G83" s="98">
        <v>2.8982999999999999</v>
      </c>
      <c r="H83" s="98">
        <v>2.8130999999999999</v>
      </c>
      <c r="I83" s="98">
        <v>2.4548999999999999</v>
      </c>
      <c r="J83" s="98">
        <v>3.7042999999999999</v>
      </c>
      <c r="K83" s="99">
        <v>2.222</v>
      </c>
      <c r="L83" s="4"/>
      <c r="M83" s="4"/>
      <c r="N83" s="4"/>
      <c r="O83" s="4"/>
      <c r="P83" s="4"/>
      <c r="Q83" s="4"/>
      <c r="R83" s="4"/>
      <c r="S83" s="4"/>
      <c r="T83" s="4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</row>
    <row r="84" spans="2:35" ht="15">
      <c r="B84" s="97" t="s">
        <v>1433</v>
      </c>
      <c r="C84" s="98">
        <v>0.32379999999999998</v>
      </c>
      <c r="D84" s="98">
        <v>0.25990000000000002</v>
      </c>
      <c r="E84" s="98">
        <v>0.69337000000000004</v>
      </c>
      <c r="F84" s="98">
        <v>1.0077799999999999</v>
      </c>
      <c r="G84" s="98">
        <v>0.97415700000000005</v>
      </c>
      <c r="H84" s="98">
        <v>1.1091500000000001</v>
      </c>
      <c r="I84" s="98">
        <v>1.1802999999999999</v>
      </c>
      <c r="J84" s="98">
        <v>1.1405000000000001</v>
      </c>
      <c r="K84" s="99">
        <v>8.9999999999999993E-3</v>
      </c>
      <c r="L84" s="4"/>
      <c r="M84" s="4"/>
      <c r="N84" s="4"/>
      <c r="O84" s="4"/>
      <c r="P84" s="4"/>
      <c r="Q84" s="4"/>
      <c r="R84" s="4"/>
      <c r="S84" s="4"/>
      <c r="T84" s="4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</row>
    <row r="85" spans="2:35" ht="15">
      <c r="B85" s="97" t="s">
        <v>1434</v>
      </c>
      <c r="C85" s="98">
        <v>1.5342</v>
      </c>
      <c r="D85" s="98">
        <v>1.1894</v>
      </c>
      <c r="E85" s="98">
        <v>1.6803999999999999</v>
      </c>
      <c r="F85" s="98">
        <v>1.7299</v>
      </c>
      <c r="G85" s="98">
        <v>1.5619000000000001</v>
      </c>
      <c r="H85" s="98">
        <v>1.7039</v>
      </c>
      <c r="I85" s="98">
        <v>0.72099999999999997</v>
      </c>
      <c r="J85" s="98">
        <v>1.0461</v>
      </c>
      <c r="K85" s="99">
        <v>0.94369999999999998</v>
      </c>
      <c r="L85" s="4"/>
      <c r="M85" s="4"/>
      <c r="N85" s="4"/>
      <c r="O85" s="4"/>
      <c r="P85" s="4"/>
      <c r="Q85" s="4"/>
      <c r="R85" s="4"/>
      <c r="S85" s="4"/>
      <c r="T85" s="4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</row>
    <row r="86" spans="2:35" ht="15">
      <c r="B86" s="97" t="s">
        <v>1435</v>
      </c>
      <c r="C86" s="98">
        <v>1.6035999999999999</v>
      </c>
      <c r="D86" s="98">
        <v>1.5908</v>
      </c>
      <c r="E86" s="98">
        <v>1.5091000000000001</v>
      </c>
      <c r="F86" s="98">
        <v>1.4521500000000001</v>
      </c>
      <c r="G86" s="98">
        <v>1.2801</v>
      </c>
      <c r="H86" s="98">
        <v>1.02074</v>
      </c>
      <c r="I86" s="98">
        <v>0.60085999999999995</v>
      </c>
      <c r="J86" s="98">
        <v>1.4749000000000001</v>
      </c>
      <c r="K86" s="99">
        <v>0.98660000000000003</v>
      </c>
      <c r="L86" s="4"/>
      <c r="M86" s="4"/>
      <c r="N86" s="4"/>
      <c r="O86" s="4"/>
      <c r="P86" s="4"/>
      <c r="Q86" s="4"/>
      <c r="R86" s="4"/>
      <c r="S86" s="4"/>
      <c r="T86" s="4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</row>
    <row r="87" spans="2:35" ht="15">
      <c r="B87" s="97" t="s">
        <v>1441</v>
      </c>
      <c r="C87" s="98">
        <v>2.1278000000000001</v>
      </c>
      <c r="D87" s="98">
        <v>2.3868</v>
      </c>
      <c r="E87" s="98">
        <v>1.9333</v>
      </c>
      <c r="F87" s="98">
        <v>2.69</v>
      </c>
      <c r="G87" s="98">
        <v>2.6890000000000001</v>
      </c>
      <c r="H87" s="98">
        <v>3.0461</v>
      </c>
      <c r="I87" s="98">
        <v>3.9056000000000002</v>
      </c>
      <c r="J87" s="98">
        <v>0.87460000000000004</v>
      </c>
      <c r="K87" s="99">
        <v>0.81879999999999997</v>
      </c>
      <c r="L87" s="4"/>
      <c r="M87" s="4"/>
      <c r="N87" s="4"/>
      <c r="O87" s="4"/>
      <c r="P87" s="4"/>
      <c r="Q87" s="4"/>
      <c r="R87" s="4"/>
      <c r="S87" s="4"/>
      <c r="T87" s="4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</row>
    <row r="88" spans="2:35" ht="15">
      <c r="B88" s="97" t="s">
        <v>1436</v>
      </c>
      <c r="C88" s="98">
        <v>0.77100000000000002</v>
      </c>
      <c r="D88" s="98">
        <v>0.18970000000000001</v>
      </c>
      <c r="E88" s="98">
        <v>0.61180000000000001</v>
      </c>
      <c r="F88" s="98">
        <v>1.0791999999999999</v>
      </c>
      <c r="G88" s="98">
        <v>0.74070000000000003</v>
      </c>
      <c r="H88" s="98">
        <v>1.1654</v>
      </c>
      <c r="I88" s="98">
        <v>0.23180000000000001</v>
      </c>
      <c r="J88" s="98">
        <v>0.88321000000000005</v>
      </c>
      <c r="K88" s="99">
        <v>0.755</v>
      </c>
      <c r="L88" s="4"/>
      <c r="M88" s="4"/>
      <c r="N88" s="4"/>
      <c r="O88" s="4"/>
      <c r="P88" s="4"/>
      <c r="Q88" s="4"/>
      <c r="R88" s="4"/>
      <c r="S88" s="4"/>
      <c r="T88" s="4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</row>
    <row r="89" spans="2:35" ht="15">
      <c r="B89" s="97" t="s">
        <v>1437</v>
      </c>
      <c r="C89" s="98">
        <v>0.57050000000000001</v>
      </c>
      <c r="D89" s="98">
        <v>1.9140999999999999</v>
      </c>
      <c r="E89" s="98">
        <v>0.46500000000000002</v>
      </c>
      <c r="F89" s="98">
        <v>0.79349999999999998</v>
      </c>
      <c r="G89" s="98">
        <v>0.70040000000000002</v>
      </c>
      <c r="H89" s="98">
        <v>0.52239999999999998</v>
      </c>
      <c r="I89" s="98">
        <v>1.3906000000000001</v>
      </c>
      <c r="J89" s="98">
        <v>0.51449999999999996</v>
      </c>
      <c r="K89" s="99">
        <v>2.5909</v>
      </c>
      <c r="L89" s="4"/>
      <c r="M89" s="4"/>
      <c r="N89" s="4"/>
      <c r="O89" s="4"/>
      <c r="P89" s="4"/>
      <c r="Q89" s="4"/>
      <c r="R89" s="4"/>
      <c r="S89" s="4"/>
      <c r="T89" s="4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</row>
    <row r="90" spans="2:35" ht="15">
      <c r="B90" s="97" t="s">
        <v>1438</v>
      </c>
      <c r="C90" s="98">
        <v>0.26979999999999998</v>
      </c>
      <c r="D90" s="98">
        <v>0.79559999999999997</v>
      </c>
      <c r="E90" s="98">
        <v>0.32629999999999998</v>
      </c>
      <c r="F90" s="98">
        <v>0.20630000000000001</v>
      </c>
      <c r="G90" s="98">
        <v>0.3301</v>
      </c>
      <c r="H90" s="98">
        <v>0.27329999999999999</v>
      </c>
      <c r="I90" s="98">
        <v>1.3305</v>
      </c>
      <c r="J90" s="98">
        <v>0.2487</v>
      </c>
      <c r="K90" s="99">
        <v>1.6557999999999999</v>
      </c>
      <c r="L90" s="4"/>
      <c r="M90" s="4"/>
      <c r="N90" s="4"/>
      <c r="O90" s="4"/>
      <c r="P90" s="4"/>
      <c r="Q90" s="4"/>
      <c r="R90" s="4"/>
      <c r="S90" s="4"/>
      <c r="T90" s="4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</row>
    <row r="91" spans="2:35" ht="15">
      <c r="B91" s="97" t="s">
        <v>1439</v>
      </c>
      <c r="C91" s="98">
        <v>0.39319999999999999</v>
      </c>
      <c r="D91" s="98">
        <v>0.35160000000000002</v>
      </c>
      <c r="E91" s="98">
        <v>0.4486</v>
      </c>
      <c r="F91" s="98">
        <v>0.22220000000000001</v>
      </c>
      <c r="G91" s="98">
        <v>0.2898</v>
      </c>
      <c r="H91" s="98">
        <v>0.38579999999999998</v>
      </c>
      <c r="I91" s="98">
        <v>1.7081999999999999</v>
      </c>
      <c r="J91" s="98">
        <v>0.83440000000000003</v>
      </c>
      <c r="K91" s="99">
        <v>0.81499999999999995</v>
      </c>
      <c r="L91" s="4"/>
      <c r="M91" s="4"/>
      <c r="N91" s="4"/>
      <c r="O91" s="4"/>
      <c r="P91" s="4"/>
      <c r="Q91" s="4"/>
      <c r="R91" s="4"/>
      <c r="S91" s="4"/>
      <c r="T91" s="4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</row>
    <row r="92" spans="2:35" ht="15">
      <c r="B92" s="97" t="s">
        <v>1440</v>
      </c>
      <c r="C92" s="98">
        <v>1.3876999999999999</v>
      </c>
      <c r="D92" s="98">
        <v>0.5514</v>
      </c>
      <c r="E92" s="98">
        <v>1.1665000000000001</v>
      </c>
      <c r="F92" s="98">
        <v>1.2379</v>
      </c>
      <c r="G92" s="98">
        <v>1.8677999999999999</v>
      </c>
      <c r="H92" s="98">
        <v>1.9772000000000001</v>
      </c>
      <c r="I92" s="98">
        <v>0.2661</v>
      </c>
      <c r="J92" s="98">
        <v>1.0632999999999999</v>
      </c>
      <c r="K92" s="99">
        <v>0.15440000000000001</v>
      </c>
      <c r="L92" s="4"/>
      <c r="M92" s="4"/>
      <c r="N92" s="4"/>
      <c r="O92" s="4"/>
      <c r="P92" s="4"/>
      <c r="Q92" s="4"/>
      <c r="R92" s="4"/>
      <c r="S92" s="4"/>
      <c r="T92" s="4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</row>
    <row r="93" spans="2:35" ht="15.75" thickBot="1">
      <c r="B93" s="100" t="s">
        <v>1505</v>
      </c>
      <c r="C93" s="101">
        <v>73.341236103615756</v>
      </c>
      <c r="D93" s="101">
        <v>72.942499999999995</v>
      </c>
      <c r="E93" s="101">
        <v>74.891635661146921</v>
      </c>
      <c r="F93" s="101">
        <v>74.408670000000001</v>
      </c>
      <c r="G93" s="101">
        <v>74.406242999999989</v>
      </c>
      <c r="H93" s="101">
        <v>74.288709999999995</v>
      </c>
      <c r="I93" s="101">
        <v>75.600740000000002</v>
      </c>
      <c r="J93" s="101">
        <v>74.169989999999999</v>
      </c>
      <c r="K93" s="102">
        <v>76.720339999999993</v>
      </c>
      <c r="L93" s="4"/>
      <c r="M93" s="4"/>
      <c r="N93" s="4"/>
      <c r="O93" s="4"/>
      <c r="P93" s="4"/>
      <c r="Q93" s="4"/>
      <c r="R93" s="4"/>
      <c r="S93" s="4"/>
      <c r="T93" s="4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</row>
    <row r="94" spans="2:35" ht="15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</row>
    <row r="95" spans="2:35" ht="15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</row>
    <row r="96" spans="2:35" ht="16.5" thickBot="1">
      <c r="B96" s="93" t="s">
        <v>1554</v>
      </c>
      <c r="C96" s="103"/>
      <c r="D96" s="103"/>
      <c r="E96" s="103"/>
      <c r="F96" s="103"/>
      <c r="G96" s="103"/>
      <c r="H96" s="103"/>
      <c r="I96" s="103"/>
      <c r="J96" s="103"/>
      <c r="K96" s="103"/>
      <c r="L96" s="4"/>
      <c r="M96" s="4"/>
      <c r="N96" s="4"/>
      <c r="O96" s="4"/>
      <c r="P96" s="4"/>
      <c r="Q96" s="4"/>
      <c r="R96" s="4"/>
      <c r="S96" s="4"/>
      <c r="T96" s="4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</row>
    <row r="97" spans="2:35" ht="15">
      <c r="B97" s="104" t="s">
        <v>1412</v>
      </c>
      <c r="C97" s="105" t="s">
        <v>1414</v>
      </c>
      <c r="D97" s="105" t="s">
        <v>1416</v>
      </c>
      <c r="E97" s="105" t="s">
        <v>1418</v>
      </c>
      <c r="F97" s="105" t="s">
        <v>1422</v>
      </c>
      <c r="G97" s="105" t="s">
        <v>1424</v>
      </c>
      <c r="H97" s="105" t="s">
        <v>1420</v>
      </c>
      <c r="I97" s="105" t="s">
        <v>1426</v>
      </c>
      <c r="J97" s="105" t="s">
        <v>1428</v>
      </c>
      <c r="K97" s="106" t="s">
        <v>1430</v>
      </c>
      <c r="L97" s="4"/>
      <c r="M97" s="4"/>
      <c r="N97" s="4"/>
      <c r="O97" s="4"/>
      <c r="P97" s="4"/>
      <c r="Q97" s="4"/>
      <c r="R97" s="4"/>
      <c r="S97" s="4"/>
      <c r="T97" s="4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</row>
    <row r="98" spans="2:35" ht="15">
      <c r="B98" s="107" t="s">
        <v>1462</v>
      </c>
      <c r="C98" s="108">
        <v>4.6154999999999999</v>
      </c>
      <c r="D98" s="108">
        <v>4.9535999999999998</v>
      </c>
      <c r="E98" s="108">
        <v>4.0173800000000002</v>
      </c>
      <c r="F98" s="108">
        <v>2.6467000000000001</v>
      </c>
      <c r="G98" s="108">
        <v>2.32274</v>
      </c>
      <c r="H98" s="108">
        <v>1.4261999999999999</v>
      </c>
      <c r="I98" s="108">
        <v>2.8666</v>
      </c>
      <c r="J98" s="108">
        <v>2.9876999999999998</v>
      </c>
      <c r="K98" s="109">
        <v>3.52</v>
      </c>
      <c r="L98" s="4"/>
      <c r="M98" s="4"/>
      <c r="N98" s="4"/>
      <c r="O98" s="4"/>
      <c r="P98" s="4"/>
      <c r="Q98" s="4"/>
      <c r="R98" s="4"/>
      <c r="S98" s="4"/>
      <c r="T98" s="4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</row>
    <row r="99" spans="2:35" ht="15">
      <c r="B99" s="110" t="s">
        <v>1401</v>
      </c>
      <c r="C99" s="98">
        <v>5.9795999999999996</v>
      </c>
      <c r="D99" s="98">
        <v>5.4823000000000004</v>
      </c>
      <c r="E99" s="98">
        <v>6.1680999999999999</v>
      </c>
      <c r="F99" s="98">
        <v>5.6108000000000002</v>
      </c>
      <c r="G99" s="98">
        <v>6.9039999999999999</v>
      </c>
      <c r="H99" s="98">
        <v>7.4009999999999998</v>
      </c>
      <c r="I99" s="98">
        <v>6.0138999999999996</v>
      </c>
      <c r="J99" s="98">
        <v>5.7590000000000003</v>
      </c>
      <c r="K99" s="99">
        <v>6.194</v>
      </c>
      <c r="L99" s="4"/>
      <c r="M99" s="4"/>
      <c r="N99" s="4"/>
      <c r="O99" s="4"/>
      <c r="P99" s="4"/>
      <c r="Q99" s="4"/>
      <c r="R99" s="4"/>
      <c r="S99" s="4"/>
      <c r="T99" s="4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</row>
    <row r="100" spans="2:35" ht="15">
      <c r="B100" s="110" t="s">
        <v>1402</v>
      </c>
      <c r="C100" s="98">
        <v>5.3259999999999996</v>
      </c>
      <c r="D100" s="98">
        <v>5.5750000000000002</v>
      </c>
      <c r="E100" s="98">
        <v>5.4016000000000002</v>
      </c>
      <c r="F100" s="98">
        <v>4.423</v>
      </c>
      <c r="G100" s="98">
        <v>3.4674</v>
      </c>
      <c r="H100" s="98">
        <v>4.1753</v>
      </c>
      <c r="I100" s="98">
        <v>4.4062999999999999</v>
      </c>
      <c r="J100" s="98">
        <v>4.2850000000000001</v>
      </c>
      <c r="K100" s="99">
        <v>4.3010000000000002</v>
      </c>
      <c r="L100" s="4"/>
      <c r="M100" s="4"/>
      <c r="N100" s="4"/>
      <c r="O100" s="4"/>
      <c r="P100" s="4"/>
      <c r="Q100" s="4"/>
      <c r="R100" s="4"/>
      <c r="S100" s="4"/>
      <c r="T100" s="4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</row>
    <row r="101" spans="2:35" ht="15">
      <c r="B101" s="110" t="s">
        <v>1403</v>
      </c>
      <c r="C101" s="98">
        <v>7.0073999999999996</v>
      </c>
      <c r="D101" s="98">
        <v>6.3451000000000004</v>
      </c>
      <c r="E101" s="98">
        <v>5.4907000000000004</v>
      </c>
      <c r="F101" s="98">
        <v>6.9630000000000001</v>
      </c>
      <c r="G101" s="98">
        <v>7.2117000000000004</v>
      </c>
      <c r="H101" s="98">
        <v>7.4831000000000003</v>
      </c>
      <c r="I101" s="98">
        <v>6.9</v>
      </c>
      <c r="J101" s="98">
        <v>6.7224000000000004</v>
      </c>
      <c r="K101" s="99">
        <v>5.7659000000000002</v>
      </c>
      <c r="L101" s="4"/>
      <c r="M101" s="4"/>
      <c r="N101" s="4"/>
      <c r="O101" s="4"/>
      <c r="P101" s="4"/>
      <c r="Q101" s="4"/>
      <c r="R101" s="4"/>
      <c r="S101" s="4"/>
      <c r="T101" s="4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</row>
    <row r="102" spans="2:35" ht="15">
      <c r="B102" s="110" t="s">
        <v>1404</v>
      </c>
      <c r="C102" s="98">
        <v>2.8123</v>
      </c>
      <c r="D102" s="98">
        <v>1.9201999999999999</v>
      </c>
      <c r="E102" s="98">
        <v>2.0234000000000001</v>
      </c>
      <c r="F102" s="98">
        <v>1.7190000000000001</v>
      </c>
      <c r="G102" s="98">
        <v>1.8363</v>
      </c>
      <c r="H102" s="98">
        <v>1.7961</v>
      </c>
      <c r="I102" s="98">
        <v>1.4236</v>
      </c>
      <c r="J102" s="98">
        <v>1.4152</v>
      </c>
      <c r="K102" s="99">
        <v>1.6746000000000001</v>
      </c>
      <c r="L102" s="4"/>
      <c r="M102" s="4"/>
      <c r="N102" s="4"/>
      <c r="O102" s="4"/>
      <c r="P102" s="4"/>
      <c r="Q102" s="4"/>
      <c r="R102" s="4"/>
      <c r="S102" s="4"/>
      <c r="T102" s="4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</row>
    <row r="103" spans="2:35" ht="15">
      <c r="B103" s="110" t="s">
        <v>1405</v>
      </c>
      <c r="C103" s="98">
        <v>2.1488999999999998</v>
      </c>
      <c r="D103" s="98">
        <v>2.5788000000000002</v>
      </c>
      <c r="E103" s="98">
        <v>0.69520000000000004</v>
      </c>
      <c r="F103" s="98">
        <v>2.4432999999999998</v>
      </c>
      <c r="G103" s="98">
        <v>1.8773</v>
      </c>
      <c r="H103" s="98">
        <v>1.7679</v>
      </c>
      <c r="I103" s="98">
        <v>1.9756</v>
      </c>
      <c r="J103" s="98">
        <v>1.8968</v>
      </c>
      <c r="K103" s="99">
        <v>1.7793000000000001</v>
      </c>
      <c r="L103" s="4"/>
      <c r="M103" s="4"/>
      <c r="N103" s="4"/>
      <c r="O103" s="4"/>
      <c r="P103" s="4"/>
      <c r="Q103" s="4"/>
      <c r="R103" s="4"/>
      <c r="S103" s="4"/>
      <c r="T103" s="4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</row>
    <row r="104" spans="2:35" ht="15">
      <c r="B104" s="110" t="s">
        <v>1406</v>
      </c>
      <c r="C104" s="98">
        <v>2.3302</v>
      </c>
      <c r="D104" s="98">
        <v>1.4193</v>
      </c>
      <c r="E104" s="98">
        <v>2.0123000000000002</v>
      </c>
      <c r="F104" s="98">
        <v>2.0956000000000001</v>
      </c>
      <c r="G104" s="98">
        <v>2.77</v>
      </c>
      <c r="H104" s="98">
        <v>2.72</v>
      </c>
      <c r="I104" s="98">
        <v>1.7141</v>
      </c>
      <c r="J104" s="98">
        <v>2.0049999999999999</v>
      </c>
      <c r="K104" s="99">
        <v>2.0362</v>
      </c>
      <c r="L104" s="4"/>
      <c r="M104" s="4"/>
      <c r="N104" s="4"/>
      <c r="O104" s="4"/>
      <c r="P104" s="4"/>
      <c r="Q104" s="4"/>
      <c r="R104" s="4"/>
      <c r="S104" s="4"/>
      <c r="T104" s="4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</row>
    <row r="105" spans="2:35" ht="15">
      <c r="B105" s="110" t="s">
        <v>1407</v>
      </c>
      <c r="C105" s="98">
        <v>1.3267</v>
      </c>
      <c r="D105" s="98">
        <v>1.2338</v>
      </c>
      <c r="E105" s="98">
        <v>1.4784999999999999</v>
      </c>
      <c r="F105" s="98">
        <v>1.5355000000000001</v>
      </c>
      <c r="G105" s="98">
        <v>1.4875</v>
      </c>
      <c r="H105" s="98">
        <v>1.6456999999999999</v>
      </c>
      <c r="I105" s="98">
        <v>1.3364</v>
      </c>
      <c r="J105" s="98">
        <v>0.97299999999999998</v>
      </c>
      <c r="K105" s="99">
        <v>1.1036999999999999</v>
      </c>
      <c r="L105" s="4"/>
      <c r="M105" s="4"/>
      <c r="N105" s="4"/>
      <c r="O105" s="4"/>
      <c r="P105" s="4"/>
      <c r="Q105" s="4"/>
      <c r="R105" s="4"/>
      <c r="S105" s="4"/>
      <c r="T105" s="4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</row>
    <row r="106" spans="2:35" ht="15">
      <c r="B106" s="110" t="s">
        <v>1408</v>
      </c>
      <c r="C106" s="98">
        <v>1.9714</v>
      </c>
      <c r="D106" s="98">
        <v>2.3191000000000002</v>
      </c>
      <c r="E106" s="98">
        <v>2.6825000000000001</v>
      </c>
      <c r="F106" s="98">
        <v>2.7233000000000001</v>
      </c>
      <c r="G106" s="98">
        <v>2.9851999999999999</v>
      </c>
      <c r="H106" s="98">
        <v>2.7082999999999999</v>
      </c>
      <c r="I106" s="98">
        <v>2.3144999999999998</v>
      </c>
      <c r="J106" s="98">
        <v>2.6436999999999999</v>
      </c>
      <c r="K106" s="99">
        <v>2.1503000000000001</v>
      </c>
      <c r="L106" s="4"/>
      <c r="M106" s="4"/>
      <c r="N106" s="4"/>
      <c r="O106" s="4"/>
      <c r="P106" s="4"/>
      <c r="Q106" s="4"/>
      <c r="R106" s="4"/>
      <c r="S106" s="4"/>
      <c r="T106" s="4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</row>
    <row r="107" spans="2:35" ht="15">
      <c r="B107" s="110" t="s">
        <v>1409</v>
      </c>
      <c r="C107" s="98">
        <v>4.6719999999999998E-2</v>
      </c>
      <c r="D107" s="98">
        <v>9.2759999999999995E-2</v>
      </c>
      <c r="E107" s="98">
        <v>1.7829999999999999E-2</v>
      </c>
      <c r="F107" s="98">
        <v>1.5933999999999999</v>
      </c>
      <c r="G107" s="98">
        <v>0.70784000000000002</v>
      </c>
      <c r="H107" s="98">
        <v>0.80783000000000005</v>
      </c>
      <c r="I107" s="98">
        <v>3.73814</v>
      </c>
      <c r="J107" s="98">
        <v>5.2874999999999996</v>
      </c>
      <c r="K107" s="99">
        <v>5.5660999999999996</v>
      </c>
      <c r="L107" s="4"/>
      <c r="M107" s="4"/>
      <c r="N107" s="4"/>
      <c r="O107" s="4"/>
      <c r="P107" s="4"/>
      <c r="Q107" s="4"/>
      <c r="R107" s="4"/>
      <c r="S107" s="4"/>
      <c r="T107" s="4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3"/>
    </row>
    <row r="108" spans="2:35" ht="15">
      <c r="B108" s="110" t="s">
        <v>1410</v>
      </c>
      <c r="C108" s="98">
        <v>1.8406</v>
      </c>
      <c r="D108" s="98">
        <v>1.8646</v>
      </c>
      <c r="E108" s="98">
        <v>1.8967000000000001</v>
      </c>
      <c r="F108" s="98">
        <v>1.8445</v>
      </c>
      <c r="G108" s="98">
        <v>2.3389000000000002</v>
      </c>
      <c r="H108" s="98">
        <v>2.3603999999999998</v>
      </c>
      <c r="I108" s="98">
        <v>2.266</v>
      </c>
      <c r="J108" s="98">
        <v>1.9262999999999999</v>
      </c>
      <c r="K108" s="99">
        <v>1.6556</v>
      </c>
      <c r="L108" s="4"/>
      <c r="M108" s="4"/>
      <c r="N108" s="4"/>
      <c r="O108" s="4"/>
      <c r="P108" s="4"/>
      <c r="Q108" s="4"/>
      <c r="R108" s="4"/>
      <c r="S108" s="4"/>
      <c r="T108" s="4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</row>
    <row r="109" spans="2:35" ht="15">
      <c r="B109" s="110" t="s">
        <v>1411</v>
      </c>
      <c r="C109" s="98">
        <v>1.3080000000000001</v>
      </c>
      <c r="D109" s="98">
        <v>1.3265</v>
      </c>
      <c r="E109" s="98">
        <v>0.51700000000000002</v>
      </c>
      <c r="F109" s="98">
        <v>1.7866</v>
      </c>
      <c r="G109" s="98">
        <v>1.7337</v>
      </c>
      <c r="H109" s="98">
        <v>1.3919999999999999</v>
      </c>
      <c r="I109" s="98">
        <v>1.2783</v>
      </c>
      <c r="J109" s="98">
        <v>1.1106</v>
      </c>
      <c r="K109" s="99">
        <v>1.3892</v>
      </c>
      <c r="L109" s="4"/>
      <c r="M109" s="4"/>
      <c r="N109" s="4"/>
      <c r="O109" s="4"/>
      <c r="P109" s="4"/>
      <c r="Q109" s="4"/>
      <c r="R109" s="4"/>
      <c r="S109" s="4"/>
      <c r="T109" s="4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3"/>
    </row>
    <row r="110" spans="2:35" ht="15">
      <c r="B110" s="110" t="s">
        <v>468</v>
      </c>
      <c r="C110" s="98">
        <v>3.7839999999999998</v>
      </c>
      <c r="D110" s="98">
        <v>5.0186000000000002</v>
      </c>
      <c r="E110" s="98">
        <v>5.2233000000000001</v>
      </c>
      <c r="F110" s="98">
        <v>4.0076999999999998</v>
      </c>
      <c r="G110" s="98">
        <v>4.9446000000000003</v>
      </c>
      <c r="H110" s="98">
        <v>4.5044199999999996</v>
      </c>
      <c r="I110" s="98">
        <v>3.4864000000000002</v>
      </c>
      <c r="J110" s="98">
        <v>3.9017200000000001</v>
      </c>
      <c r="K110" s="99">
        <v>4.7003000000000004</v>
      </c>
      <c r="L110" s="4"/>
      <c r="M110" s="4"/>
      <c r="N110" s="4"/>
      <c r="O110" s="4"/>
      <c r="P110" s="4"/>
      <c r="Q110" s="4"/>
      <c r="R110" s="4"/>
      <c r="S110" s="4"/>
      <c r="T110" s="4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</row>
    <row r="111" spans="2:35" ht="15.75" thickBot="1">
      <c r="B111" s="111" t="s">
        <v>1506</v>
      </c>
      <c r="C111" s="101">
        <v>59.502679999999998</v>
      </c>
      <c r="D111" s="101">
        <v>59.870339999999999</v>
      </c>
      <c r="E111" s="101">
        <v>62.375489999999999</v>
      </c>
      <c r="F111" s="101">
        <v>60.607599999999998</v>
      </c>
      <c r="G111" s="101">
        <v>59.412820000000004</v>
      </c>
      <c r="H111" s="101">
        <v>59.811750000000004</v>
      </c>
      <c r="I111" s="101">
        <v>60.280160000000002</v>
      </c>
      <c r="J111" s="101">
        <v>59.08608000000001</v>
      </c>
      <c r="K111" s="102">
        <v>58.163799999999995</v>
      </c>
      <c r="L111" s="4"/>
      <c r="M111" s="4"/>
      <c r="N111" s="4"/>
      <c r="O111" s="4"/>
      <c r="P111" s="4"/>
      <c r="Q111" s="4"/>
      <c r="R111" s="4"/>
      <c r="S111" s="4"/>
      <c r="T111" s="4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</row>
    <row r="112" spans="2:35"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</row>
    <row r="113" spans="2:35"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</row>
    <row r="114" spans="2:35"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</row>
    <row r="115" spans="2:35"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2A6C6-53E4-4623-948F-C9F80CA841DC}">
  <dimension ref="B1:M199"/>
  <sheetViews>
    <sheetView workbookViewId="0">
      <selection activeCell="B2" sqref="B2:B3"/>
    </sheetView>
  </sheetViews>
  <sheetFormatPr defaultRowHeight="14.25"/>
  <cols>
    <col min="1" max="1" width="2.875" customWidth="1"/>
    <col min="2" max="2" width="18.375" customWidth="1"/>
    <col min="3" max="3" width="13.125" customWidth="1"/>
    <col min="4" max="4" width="19.375" customWidth="1"/>
    <col min="5" max="5" width="21.125" customWidth="1"/>
    <col min="6" max="6" width="24.125" customWidth="1"/>
    <col min="7" max="7" width="24.5" customWidth="1"/>
    <col min="8" max="8" width="17.625" customWidth="1"/>
    <col min="9" max="9" width="15.625" customWidth="1"/>
    <col min="10" max="10" width="17.25" customWidth="1"/>
    <col min="11" max="11" width="22.375" customWidth="1"/>
    <col min="12" max="12" width="10.75" bestFit="1" customWidth="1"/>
    <col min="13" max="13" width="9.125" bestFit="1" customWidth="1"/>
  </cols>
  <sheetData>
    <row r="1" spans="2:13" ht="15" thickBot="1"/>
    <row r="2" spans="2:13" ht="15.75" customHeight="1" thickBot="1">
      <c r="B2" s="5" t="s">
        <v>1587</v>
      </c>
      <c r="C2" s="6" t="s">
        <v>1</v>
      </c>
      <c r="D2" s="6"/>
      <c r="E2" s="6"/>
      <c r="F2" s="6"/>
      <c r="G2" s="6"/>
      <c r="H2" s="6"/>
      <c r="I2" s="7" t="s">
        <v>1586</v>
      </c>
      <c r="J2" s="7" t="s">
        <v>1389</v>
      </c>
      <c r="K2" s="7" t="s">
        <v>1390</v>
      </c>
      <c r="L2" s="7" t="s">
        <v>1391</v>
      </c>
      <c r="M2" s="8" t="s">
        <v>1392</v>
      </c>
    </row>
    <row r="3" spans="2:13" ht="15.75" customHeight="1" thickBot="1">
      <c r="B3" s="9"/>
      <c r="C3" s="10" t="s">
        <v>14</v>
      </c>
      <c r="D3" s="6" t="s">
        <v>1398</v>
      </c>
      <c r="E3" s="6" t="s">
        <v>16</v>
      </c>
      <c r="F3" s="6" t="s">
        <v>17</v>
      </c>
      <c r="G3" s="6" t="s">
        <v>1393</v>
      </c>
      <c r="H3" s="6" t="s">
        <v>19</v>
      </c>
      <c r="I3" s="11" t="s">
        <v>1394</v>
      </c>
      <c r="J3" s="11" t="s">
        <v>1394</v>
      </c>
      <c r="K3" s="11" t="s">
        <v>1394</v>
      </c>
      <c r="L3" s="11" t="s">
        <v>1395</v>
      </c>
      <c r="M3" s="12"/>
    </row>
    <row r="4" spans="2:13" ht="15.75" customHeight="1">
      <c r="B4" s="13" t="s">
        <v>20</v>
      </c>
      <c r="C4" s="14" t="s">
        <v>21</v>
      </c>
      <c r="D4" s="14" t="s">
        <v>22</v>
      </c>
      <c r="E4" s="14" t="s">
        <v>23</v>
      </c>
      <c r="F4" s="14" t="s">
        <v>24</v>
      </c>
      <c r="G4" s="14" t="s">
        <v>25</v>
      </c>
      <c r="H4" s="14" t="s">
        <v>26</v>
      </c>
      <c r="I4" s="15">
        <v>85.11</v>
      </c>
      <c r="J4" s="15">
        <v>3.3</v>
      </c>
      <c r="K4" s="15">
        <v>0</v>
      </c>
      <c r="L4" s="15">
        <v>4900134</v>
      </c>
      <c r="M4" s="16">
        <v>25184</v>
      </c>
    </row>
    <row r="5" spans="2:13" ht="15.75" customHeight="1">
      <c r="B5" s="13" t="s">
        <v>29</v>
      </c>
      <c r="C5" s="14" t="s">
        <v>1399</v>
      </c>
      <c r="D5" s="14" t="s">
        <v>30</v>
      </c>
      <c r="E5" s="14" t="s">
        <v>31</v>
      </c>
      <c r="F5" s="14" t="s">
        <v>32</v>
      </c>
      <c r="G5" s="14" t="s">
        <v>33</v>
      </c>
      <c r="H5" s="14" t="s">
        <v>34</v>
      </c>
      <c r="I5" s="15">
        <v>69.89</v>
      </c>
      <c r="J5" s="15">
        <v>5.13</v>
      </c>
      <c r="K5" s="15">
        <v>0</v>
      </c>
      <c r="L5" s="15">
        <v>3515669</v>
      </c>
      <c r="M5" s="16">
        <v>15229</v>
      </c>
    </row>
    <row r="6" spans="2:13" ht="15.75" customHeight="1">
      <c r="B6" s="13" t="s">
        <v>35</v>
      </c>
      <c r="C6" s="14" t="s">
        <v>21</v>
      </c>
      <c r="D6" s="14" t="s">
        <v>36</v>
      </c>
      <c r="E6" s="14" t="s">
        <v>37</v>
      </c>
      <c r="F6" s="14" t="s">
        <v>38</v>
      </c>
      <c r="G6" s="14" t="s">
        <v>39</v>
      </c>
      <c r="H6" s="14" t="s">
        <v>40</v>
      </c>
      <c r="I6" s="15">
        <v>85.62</v>
      </c>
      <c r="J6" s="15">
        <v>0.89</v>
      </c>
      <c r="K6" s="15">
        <v>0</v>
      </c>
      <c r="L6" s="15">
        <v>3529978</v>
      </c>
      <c r="M6" s="16">
        <v>6887</v>
      </c>
    </row>
    <row r="7" spans="2:13" ht="15.75" customHeight="1">
      <c r="B7" s="13" t="s">
        <v>41</v>
      </c>
      <c r="C7" s="14" t="s">
        <v>21</v>
      </c>
      <c r="D7" s="14" t="s">
        <v>42</v>
      </c>
      <c r="E7" s="14" t="s">
        <v>43</v>
      </c>
      <c r="F7" s="14" t="s">
        <v>44</v>
      </c>
      <c r="G7" s="14" t="s">
        <v>45</v>
      </c>
      <c r="H7" s="14"/>
      <c r="I7" s="15">
        <v>96.66</v>
      </c>
      <c r="J7" s="15">
        <v>1.88</v>
      </c>
      <c r="K7" s="15">
        <v>50</v>
      </c>
      <c r="L7" s="15">
        <v>4679406</v>
      </c>
      <c r="M7" s="16">
        <v>24517</v>
      </c>
    </row>
    <row r="8" spans="2:13" ht="15.75" customHeight="1">
      <c r="B8" s="13" t="s">
        <v>46</v>
      </c>
      <c r="C8" s="14" t="s">
        <v>21</v>
      </c>
      <c r="D8" s="14" t="s">
        <v>42</v>
      </c>
      <c r="E8" s="14" t="s">
        <v>43</v>
      </c>
      <c r="F8" s="14" t="s">
        <v>44</v>
      </c>
      <c r="G8" s="14" t="s">
        <v>45</v>
      </c>
      <c r="H8" s="17"/>
      <c r="I8" s="15">
        <v>78.81</v>
      </c>
      <c r="J8" s="15">
        <v>3.26</v>
      </c>
      <c r="K8" s="15">
        <v>30</v>
      </c>
      <c r="L8" s="15">
        <v>4780728</v>
      </c>
      <c r="M8" s="16">
        <v>11318</v>
      </c>
    </row>
    <row r="9" spans="2:13" ht="15.75" customHeight="1">
      <c r="B9" s="13" t="s">
        <v>47</v>
      </c>
      <c r="C9" s="14" t="s">
        <v>21</v>
      </c>
      <c r="D9" s="14" t="s">
        <v>42</v>
      </c>
      <c r="E9" s="14" t="s">
        <v>43</v>
      </c>
      <c r="F9" s="14" t="s">
        <v>48</v>
      </c>
      <c r="G9" s="14" t="s">
        <v>49</v>
      </c>
      <c r="H9" s="14" t="s">
        <v>50</v>
      </c>
      <c r="I9" s="15">
        <v>72.41</v>
      </c>
      <c r="J9" s="15">
        <v>0</v>
      </c>
      <c r="K9" s="15">
        <v>0</v>
      </c>
      <c r="L9" s="15">
        <v>2862061</v>
      </c>
      <c r="M9" s="16">
        <v>29094</v>
      </c>
    </row>
    <row r="10" spans="2:13" ht="15.75" customHeight="1">
      <c r="B10" s="13" t="s">
        <v>51</v>
      </c>
      <c r="C10" s="14" t="s">
        <v>21</v>
      </c>
      <c r="D10" s="14" t="s">
        <v>52</v>
      </c>
      <c r="E10" s="14" t="s">
        <v>53</v>
      </c>
      <c r="F10" s="14" t="s">
        <v>54</v>
      </c>
      <c r="G10" s="14" t="s">
        <v>55</v>
      </c>
      <c r="H10" s="14" t="s">
        <v>56</v>
      </c>
      <c r="I10" s="15">
        <v>70.599999999999994</v>
      </c>
      <c r="J10" s="15">
        <v>7.89</v>
      </c>
      <c r="K10" s="15">
        <v>8</v>
      </c>
      <c r="L10" s="15">
        <v>3507311</v>
      </c>
      <c r="M10" s="16">
        <v>3575</v>
      </c>
    </row>
    <row r="11" spans="2:13" ht="15.75" customHeight="1">
      <c r="B11" s="13" t="s">
        <v>57</v>
      </c>
      <c r="C11" s="14" t="s">
        <v>21</v>
      </c>
      <c r="D11" s="14" t="s">
        <v>42</v>
      </c>
      <c r="E11" s="14" t="s">
        <v>43</v>
      </c>
      <c r="F11" s="14" t="s">
        <v>58</v>
      </c>
      <c r="G11" s="14" t="s">
        <v>59</v>
      </c>
      <c r="H11" s="14"/>
      <c r="I11" s="15">
        <v>91.6</v>
      </c>
      <c r="J11" s="15">
        <v>7.88</v>
      </c>
      <c r="K11" s="15">
        <v>60.71</v>
      </c>
      <c r="L11" s="15">
        <v>3293917</v>
      </c>
      <c r="M11" s="16">
        <v>4930</v>
      </c>
    </row>
    <row r="12" spans="2:13" ht="15.75" customHeight="1">
      <c r="B12" s="13" t="s">
        <v>60</v>
      </c>
      <c r="C12" s="14" t="s">
        <v>21</v>
      </c>
      <c r="D12" s="14" t="s">
        <v>61</v>
      </c>
      <c r="E12" s="14" t="s">
        <v>62</v>
      </c>
      <c r="F12" s="14" t="s">
        <v>63</v>
      </c>
      <c r="G12" s="14" t="s">
        <v>64</v>
      </c>
      <c r="H12" s="17"/>
      <c r="I12" s="15">
        <v>92.63</v>
      </c>
      <c r="J12" s="15">
        <v>8.44</v>
      </c>
      <c r="K12" s="15">
        <v>47.06</v>
      </c>
      <c r="L12" s="15">
        <v>6398907</v>
      </c>
      <c r="M12" s="16">
        <v>5915</v>
      </c>
    </row>
    <row r="13" spans="2:13" ht="15.75" customHeight="1">
      <c r="B13" s="13" t="s">
        <v>65</v>
      </c>
      <c r="C13" s="14" t="s">
        <v>21</v>
      </c>
      <c r="D13" s="14" t="s">
        <v>66</v>
      </c>
      <c r="E13" s="14" t="s">
        <v>67</v>
      </c>
      <c r="F13" s="14" t="s">
        <v>68</v>
      </c>
      <c r="G13" s="14" t="s">
        <v>69</v>
      </c>
      <c r="H13" s="14" t="s">
        <v>70</v>
      </c>
      <c r="I13" s="15">
        <v>94.76</v>
      </c>
      <c r="J13" s="15">
        <v>4.91</v>
      </c>
      <c r="K13" s="15">
        <v>10</v>
      </c>
      <c r="L13" s="15">
        <v>6922745</v>
      </c>
      <c r="M13" s="16">
        <v>18871</v>
      </c>
    </row>
    <row r="14" spans="2:13" ht="15.75" customHeight="1">
      <c r="B14" s="13" t="s">
        <v>71</v>
      </c>
      <c r="C14" s="14" t="s">
        <v>21</v>
      </c>
      <c r="D14" s="14" t="s">
        <v>52</v>
      </c>
      <c r="E14" s="14" t="s">
        <v>53</v>
      </c>
      <c r="F14" s="14" t="s">
        <v>72</v>
      </c>
      <c r="G14" s="14" t="s">
        <v>73</v>
      </c>
      <c r="H14" s="14"/>
      <c r="I14" s="15">
        <v>79.84</v>
      </c>
      <c r="J14" s="15">
        <v>8.69</v>
      </c>
      <c r="K14" s="15">
        <v>47.27</v>
      </c>
      <c r="L14" s="15">
        <v>4780085</v>
      </c>
      <c r="M14" s="16">
        <v>4550</v>
      </c>
    </row>
    <row r="15" spans="2:13" ht="15.75" customHeight="1">
      <c r="B15" s="13" t="s">
        <v>74</v>
      </c>
      <c r="C15" s="14" t="s">
        <v>21</v>
      </c>
      <c r="D15" s="14" t="s">
        <v>75</v>
      </c>
      <c r="E15" s="14" t="s">
        <v>76</v>
      </c>
      <c r="F15" s="14" t="s">
        <v>77</v>
      </c>
      <c r="G15" s="14" t="s">
        <v>78</v>
      </c>
      <c r="H15" s="14" t="s">
        <v>79</v>
      </c>
      <c r="I15" s="15">
        <v>78.27</v>
      </c>
      <c r="J15" s="15">
        <v>0</v>
      </c>
      <c r="K15" s="15">
        <v>0</v>
      </c>
      <c r="L15" s="15">
        <v>470712</v>
      </c>
      <c r="M15" s="16">
        <v>304204</v>
      </c>
    </row>
    <row r="16" spans="2:13" ht="15.75" customHeight="1">
      <c r="B16" s="13" t="s">
        <v>80</v>
      </c>
      <c r="C16" s="14" t="s">
        <v>21</v>
      </c>
      <c r="D16" s="14" t="s">
        <v>22</v>
      </c>
      <c r="E16" s="14" t="s">
        <v>23</v>
      </c>
      <c r="F16" s="14" t="s">
        <v>24</v>
      </c>
      <c r="G16" s="14" t="s">
        <v>25</v>
      </c>
      <c r="H16" s="14" t="s">
        <v>26</v>
      </c>
      <c r="I16" s="15">
        <v>75.63</v>
      </c>
      <c r="J16" s="15">
        <v>5.17</v>
      </c>
      <c r="K16" s="15">
        <v>33.33</v>
      </c>
      <c r="L16" s="15">
        <v>4602276</v>
      </c>
      <c r="M16" s="16">
        <v>17245</v>
      </c>
    </row>
    <row r="17" spans="2:13" ht="15.75" customHeight="1">
      <c r="B17" s="13" t="s">
        <v>81</v>
      </c>
      <c r="C17" s="14" t="s">
        <v>21</v>
      </c>
      <c r="D17" s="14" t="s">
        <v>30</v>
      </c>
      <c r="E17" s="14" t="s">
        <v>31</v>
      </c>
      <c r="F17" s="14" t="s">
        <v>32</v>
      </c>
      <c r="G17" s="14" t="s">
        <v>33</v>
      </c>
      <c r="H17" s="14" t="s">
        <v>82</v>
      </c>
      <c r="I17" s="15">
        <v>76.81</v>
      </c>
      <c r="J17" s="15">
        <v>9.83</v>
      </c>
      <c r="K17" s="15">
        <v>14.29</v>
      </c>
      <c r="L17" s="15">
        <v>5320468</v>
      </c>
      <c r="M17" s="16">
        <v>22062</v>
      </c>
    </row>
    <row r="18" spans="2:13" ht="15.75" customHeight="1">
      <c r="B18" s="13" t="s">
        <v>83</v>
      </c>
      <c r="C18" s="14" t="s">
        <v>21</v>
      </c>
      <c r="D18" s="14" t="s">
        <v>42</v>
      </c>
      <c r="E18" s="14" t="s">
        <v>43</v>
      </c>
      <c r="F18" s="14" t="s">
        <v>84</v>
      </c>
      <c r="G18" s="14" t="s">
        <v>84</v>
      </c>
      <c r="H18" s="14" t="s">
        <v>85</v>
      </c>
      <c r="I18" s="15">
        <v>82.07</v>
      </c>
      <c r="J18" s="15">
        <v>9.57</v>
      </c>
      <c r="K18" s="15">
        <v>64.52</v>
      </c>
      <c r="L18" s="15">
        <v>3230755</v>
      </c>
      <c r="M18" s="16">
        <v>7107</v>
      </c>
    </row>
    <row r="19" spans="2:13" ht="15.75" customHeight="1">
      <c r="B19" s="13" t="s">
        <v>86</v>
      </c>
      <c r="C19" s="14" t="s">
        <v>21</v>
      </c>
      <c r="D19" s="14" t="s">
        <v>22</v>
      </c>
      <c r="E19" s="14" t="s">
        <v>23</v>
      </c>
      <c r="F19" s="14" t="s">
        <v>24</v>
      </c>
      <c r="G19" s="14" t="s">
        <v>25</v>
      </c>
      <c r="H19" s="14" t="s">
        <v>88</v>
      </c>
      <c r="I19" s="15">
        <v>61.96</v>
      </c>
      <c r="J19" s="15">
        <v>2.2000000000000002</v>
      </c>
      <c r="K19" s="15">
        <v>50</v>
      </c>
      <c r="L19" s="15">
        <v>3451467</v>
      </c>
      <c r="M19" s="16">
        <v>9967</v>
      </c>
    </row>
    <row r="20" spans="2:13" ht="15.75" customHeight="1">
      <c r="B20" s="13" t="s">
        <v>89</v>
      </c>
      <c r="C20" s="14" t="s">
        <v>21</v>
      </c>
      <c r="D20" s="14" t="s">
        <v>98</v>
      </c>
      <c r="E20" s="14" t="s">
        <v>91</v>
      </c>
      <c r="F20" s="14" t="s">
        <v>92</v>
      </c>
      <c r="G20" s="14" t="s">
        <v>93</v>
      </c>
      <c r="H20" s="14"/>
      <c r="I20" s="15">
        <v>87.79</v>
      </c>
      <c r="J20" s="15">
        <v>6.32</v>
      </c>
      <c r="K20" s="15">
        <v>11.11</v>
      </c>
      <c r="L20" s="15">
        <v>3562949</v>
      </c>
      <c r="M20" s="16">
        <v>7205</v>
      </c>
    </row>
    <row r="21" spans="2:13" ht="15.75" customHeight="1">
      <c r="B21" s="13" t="s">
        <v>94</v>
      </c>
      <c r="C21" s="14" t="s">
        <v>21</v>
      </c>
      <c r="D21" s="14" t="s">
        <v>42</v>
      </c>
      <c r="E21" s="14" t="s">
        <v>43</v>
      </c>
      <c r="F21" s="14" t="s">
        <v>96</v>
      </c>
      <c r="G21" s="14"/>
      <c r="H21" s="17"/>
      <c r="I21" s="15">
        <v>97.58</v>
      </c>
      <c r="J21" s="15">
        <v>7.24</v>
      </c>
      <c r="K21" s="15">
        <v>29.03</v>
      </c>
      <c r="L21" s="15">
        <v>4676498</v>
      </c>
      <c r="M21" s="16">
        <v>12927</v>
      </c>
    </row>
    <row r="22" spans="2:13" ht="15.75" customHeight="1">
      <c r="B22" s="13" t="s">
        <v>97</v>
      </c>
      <c r="C22" s="14" t="s">
        <v>21</v>
      </c>
      <c r="D22" s="14" t="s">
        <v>98</v>
      </c>
      <c r="E22" s="14" t="s">
        <v>99</v>
      </c>
      <c r="F22" s="14" t="s">
        <v>100</v>
      </c>
      <c r="G22" s="14" t="s">
        <v>101</v>
      </c>
      <c r="H22" s="14" t="s">
        <v>102</v>
      </c>
      <c r="I22" s="15">
        <v>96.1</v>
      </c>
      <c r="J22" s="15">
        <v>8.1999999999999993</v>
      </c>
      <c r="K22" s="15">
        <v>41.67</v>
      </c>
      <c r="L22" s="15">
        <v>4365977</v>
      </c>
      <c r="M22" s="16">
        <v>7230</v>
      </c>
    </row>
    <row r="23" spans="2:13" ht="15.75" customHeight="1">
      <c r="B23" s="13" t="s">
        <v>103</v>
      </c>
      <c r="C23" s="14" t="s">
        <v>21</v>
      </c>
      <c r="D23" s="14" t="s">
        <v>30</v>
      </c>
      <c r="E23" s="14" t="s">
        <v>104</v>
      </c>
      <c r="F23" s="14" t="s">
        <v>105</v>
      </c>
      <c r="G23" s="14"/>
      <c r="H23" s="14"/>
      <c r="I23" s="15">
        <v>57.8</v>
      </c>
      <c r="J23" s="15">
        <v>5.84</v>
      </c>
      <c r="K23" s="15">
        <v>25</v>
      </c>
      <c r="L23" s="15">
        <v>2482373</v>
      </c>
      <c r="M23" s="16">
        <v>5740</v>
      </c>
    </row>
    <row r="24" spans="2:13" ht="15.75" customHeight="1">
      <c r="B24" s="13" t="s">
        <v>106</v>
      </c>
      <c r="C24" s="14" t="s">
        <v>107</v>
      </c>
      <c r="D24" s="14" t="s">
        <v>108</v>
      </c>
      <c r="E24" s="14" t="s">
        <v>109</v>
      </c>
      <c r="F24" s="14" t="s">
        <v>110</v>
      </c>
      <c r="G24" s="14" t="s">
        <v>111</v>
      </c>
      <c r="H24" s="14" t="s">
        <v>112</v>
      </c>
      <c r="I24" s="15">
        <v>91.75</v>
      </c>
      <c r="J24" s="15">
        <v>1.29</v>
      </c>
      <c r="K24" s="15">
        <v>50</v>
      </c>
      <c r="L24" s="15">
        <v>1608570</v>
      </c>
      <c r="M24" s="16">
        <v>24524</v>
      </c>
    </row>
    <row r="25" spans="2:13" ht="15.75" customHeight="1">
      <c r="B25" s="13" t="s">
        <v>113</v>
      </c>
      <c r="C25" s="14" t="s">
        <v>21</v>
      </c>
      <c r="D25" s="14" t="s">
        <v>42</v>
      </c>
      <c r="E25" s="14" t="s">
        <v>43</v>
      </c>
      <c r="F25" s="14" t="s">
        <v>58</v>
      </c>
      <c r="G25" s="14" t="s">
        <v>59</v>
      </c>
      <c r="H25" s="14"/>
      <c r="I25" s="15">
        <v>56.9</v>
      </c>
      <c r="J25" s="15">
        <v>1.72</v>
      </c>
      <c r="K25" s="15">
        <v>100</v>
      </c>
      <c r="L25" s="15">
        <v>3140787</v>
      </c>
      <c r="M25" s="16">
        <v>4554</v>
      </c>
    </row>
    <row r="26" spans="2:13" ht="15.75" customHeight="1">
      <c r="B26" s="13" t="s">
        <v>114</v>
      </c>
      <c r="C26" s="14" t="s">
        <v>21</v>
      </c>
      <c r="D26" s="14" t="s">
        <v>98</v>
      </c>
      <c r="E26" s="14" t="s">
        <v>91</v>
      </c>
      <c r="F26" s="14" t="s">
        <v>115</v>
      </c>
      <c r="G26" s="14"/>
      <c r="H26" s="17"/>
      <c r="I26" s="15">
        <v>91.59</v>
      </c>
      <c r="J26" s="15">
        <v>2.4700000000000002</v>
      </c>
      <c r="K26" s="15">
        <v>40</v>
      </c>
      <c r="L26" s="15">
        <v>3653853</v>
      </c>
      <c r="M26" s="16">
        <v>40163</v>
      </c>
    </row>
    <row r="27" spans="2:13" ht="15.75" customHeight="1">
      <c r="B27" s="13" t="s">
        <v>117</v>
      </c>
      <c r="C27" s="14" t="s">
        <v>21</v>
      </c>
      <c r="D27" s="14" t="s">
        <v>22</v>
      </c>
      <c r="E27" s="14" t="s">
        <v>23</v>
      </c>
      <c r="F27" s="14" t="s">
        <v>24</v>
      </c>
      <c r="G27" s="14" t="s">
        <v>25</v>
      </c>
      <c r="H27" s="14" t="s">
        <v>26</v>
      </c>
      <c r="I27" s="15">
        <v>58.97</v>
      </c>
      <c r="J27" s="15">
        <v>6.9</v>
      </c>
      <c r="K27" s="15">
        <v>0</v>
      </c>
      <c r="L27" s="15">
        <v>4356965</v>
      </c>
      <c r="M27" s="16">
        <v>21057</v>
      </c>
    </row>
    <row r="28" spans="2:13" ht="15.75" customHeight="1">
      <c r="B28" s="13" t="s">
        <v>118</v>
      </c>
      <c r="C28" s="14" t="s">
        <v>21</v>
      </c>
      <c r="D28" s="14" t="s">
        <v>22</v>
      </c>
      <c r="E28" s="14" t="s">
        <v>23</v>
      </c>
      <c r="F28" s="14" t="s">
        <v>24</v>
      </c>
      <c r="G28" s="14" t="s">
        <v>25</v>
      </c>
      <c r="H28" s="14"/>
      <c r="I28" s="15">
        <v>82.55</v>
      </c>
      <c r="J28" s="15">
        <v>4.4000000000000004</v>
      </c>
      <c r="K28" s="15">
        <v>0</v>
      </c>
      <c r="L28" s="15">
        <v>4638557</v>
      </c>
      <c r="M28" s="16">
        <v>37740</v>
      </c>
    </row>
    <row r="29" spans="2:13" ht="15.75" customHeight="1">
      <c r="B29" s="13" t="s">
        <v>119</v>
      </c>
      <c r="C29" s="14" t="s">
        <v>21</v>
      </c>
      <c r="D29" s="14" t="s">
        <v>120</v>
      </c>
      <c r="E29" s="14" t="s">
        <v>121</v>
      </c>
      <c r="F29" s="14" t="s">
        <v>122</v>
      </c>
      <c r="G29" s="14" t="s">
        <v>122</v>
      </c>
      <c r="H29" s="17"/>
      <c r="I29" s="15">
        <v>75.59</v>
      </c>
      <c r="J29" s="15">
        <v>4.3099999999999996</v>
      </c>
      <c r="K29" s="15">
        <v>0</v>
      </c>
      <c r="L29" s="15">
        <v>3597815</v>
      </c>
      <c r="M29" s="16">
        <v>6018</v>
      </c>
    </row>
    <row r="30" spans="2:13" ht="15.75" customHeight="1">
      <c r="B30" s="13" t="s">
        <v>123</v>
      </c>
      <c r="C30" s="14" t="s">
        <v>21</v>
      </c>
      <c r="D30" s="14" t="s">
        <v>75</v>
      </c>
      <c r="E30" s="14" t="s">
        <v>76</v>
      </c>
      <c r="F30" s="14" t="s">
        <v>77</v>
      </c>
      <c r="G30" s="14" t="s">
        <v>124</v>
      </c>
      <c r="H30" s="14" t="s">
        <v>125</v>
      </c>
      <c r="I30" s="15">
        <v>78.89</v>
      </c>
      <c r="J30" s="15">
        <v>5.17</v>
      </c>
      <c r="K30" s="15">
        <v>0</v>
      </c>
      <c r="L30" s="15">
        <v>755269</v>
      </c>
      <c r="M30" s="16">
        <v>22142</v>
      </c>
    </row>
    <row r="31" spans="2:13" ht="15.75" customHeight="1">
      <c r="B31" s="13" t="s">
        <v>126</v>
      </c>
      <c r="C31" s="14" t="s">
        <v>21</v>
      </c>
      <c r="D31" s="14" t="s">
        <v>22</v>
      </c>
      <c r="E31" s="14" t="s">
        <v>23</v>
      </c>
      <c r="F31" s="14" t="s">
        <v>24</v>
      </c>
      <c r="G31" s="14" t="s">
        <v>25</v>
      </c>
      <c r="H31" s="14" t="s">
        <v>127</v>
      </c>
      <c r="I31" s="15">
        <v>59.83</v>
      </c>
      <c r="J31" s="15">
        <v>5.17</v>
      </c>
      <c r="K31" s="15">
        <v>0</v>
      </c>
      <c r="L31" s="15">
        <v>4486878</v>
      </c>
      <c r="M31" s="16">
        <v>8179</v>
      </c>
    </row>
    <row r="32" spans="2:13" ht="15.75" customHeight="1">
      <c r="B32" s="13" t="s">
        <v>128</v>
      </c>
      <c r="C32" s="14" t="s">
        <v>107</v>
      </c>
      <c r="D32" s="14" t="s">
        <v>108</v>
      </c>
      <c r="E32" s="14" t="s">
        <v>109</v>
      </c>
      <c r="F32" s="14" t="s">
        <v>110</v>
      </c>
      <c r="G32" s="14" t="s">
        <v>111</v>
      </c>
      <c r="H32" s="14" t="s">
        <v>112</v>
      </c>
      <c r="I32" s="15">
        <v>92.72</v>
      </c>
      <c r="J32" s="15">
        <v>6.92</v>
      </c>
      <c r="K32" s="15">
        <v>56.25</v>
      </c>
      <c r="L32" s="15">
        <v>2682806</v>
      </c>
      <c r="M32" s="16">
        <v>19951</v>
      </c>
    </row>
    <row r="33" spans="2:13" ht="15.75" customHeight="1">
      <c r="B33" s="13" t="s">
        <v>129</v>
      </c>
      <c r="C33" s="14" t="s">
        <v>21</v>
      </c>
      <c r="D33" s="14" t="s">
        <v>30</v>
      </c>
      <c r="E33" s="14" t="s">
        <v>31</v>
      </c>
      <c r="F33" s="14" t="s">
        <v>32</v>
      </c>
      <c r="G33" s="14" t="s">
        <v>33</v>
      </c>
      <c r="H33" s="14"/>
      <c r="I33" s="15">
        <v>62.93</v>
      </c>
      <c r="J33" s="15">
        <v>3.45</v>
      </c>
      <c r="K33" s="15">
        <v>0</v>
      </c>
      <c r="L33" s="15">
        <v>5401918</v>
      </c>
      <c r="M33" s="16">
        <v>25789</v>
      </c>
    </row>
    <row r="34" spans="2:13" ht="15.75" customHeight="1">
      <c r="B34" s="13" t="s">
        <v>130</v>
      </c>
      <c r="C34" s="14" t="s">
        <v>21</v>
      </c>
      <c r="D34" s="14" t="s">
        <v>75</v>
      </c>
      <c r="E34" s="14" t="s">
        <v>131</v>
      </c>
      <c r="F34" s="14" t="s">
        <v>132</v>
      </c>
      <c r="G34" s="14" t="s">
        <v>133</v>
      </c>
      <c r="H34" s="14" t="s">
        <v>134</v>
      </c>
      <c r="I34" s="15">
        <v>60.2</v>
      </c>
      <c r="J34" s="15">
        <v>5.0999999999999996</v>
      </c>
      <c r="K34" s="15">
        <v>45.45</v>
      </c>
      <c r="L34" s="15">
        <v>1449711</v>
      </c>
      <c r="M34" s="16">
        <v>11187</v>
      </c>
    </row>
    <row r="35" spans="2:13" ht="15.75" customHeight="1">
      <c r="B35" s="13" t="s">
        <v>135</v>
      </c>
      <c r="C35" s="14" t="s">
        <v>21</v>
      </c>
      <c r="D35" s="14" t="s">
        <v>61</v>
      </c>
      <c r="E35" s="14" t="s">
        <v>62</v>
      </c>
      <c r="F35" s="14" t="s">
        <v>63</v>
      </c>
      <c r="G35" s="14" t="s">
        <v>136</v>
      </c>
      <c r="H35" s="14"/>
      <c r="I35" s="15">
        <v>89.21</v>
      </c>
      <c r="J35" s="15">
        <v>8.6</v>
      </c>
      <c r="K35" s="15">
        <v>16.13</v>
      </c>
      <c r="L35" s="15">
        <v>8378584</v>
      </c>
      <c r="M35" s="16">
        <v>17477</v>
      </c>
    </row>
    <row r="36" spans="2:13" ht="15.75" customHeight="1">
      <c r="B36" s="13" t="s">
        <v>137</v>
      </c>
      <c r="C36" s="14" t="s">
        <v>21</v>
      </c>
      <c r="D36" s="14" t="s">
        <v>36</v>
      </c>
      <c r="E36" s="14" t="s">
        <v>138</v>
      </c>
      <c r="F36" s="14" t="s">
        <v>139</v>
      </c>
      <c r="G36" s="14" t="s">
        <v>139</v>
      </c>
      <c r="H36" s="17"/>
      <c r="I36" s="15">
        <v>85.21</v>
      </c>
      <c r="J36" s="15">
        <v>8.91</v>
      </c>
      <c r="K36" s="15">
        <v>14.29</v>
      </c>
      <c r="L36" s="15">
        <v>4015718</v>
      </c>
      <c r="M36" s="16">
        <v>14815</v>
      </c>
    </row>
    <row r="37" spans="2:13" ht="15.75" customHeight="1">
      <c r="B37" s="13" t="s">
        <v>140</v>
      </c>
      <c r="C37" s="14" t="s">
        <v>21</v>
      </c>
      <c r="D37" s="14" t="s">
        <v>42</v>
      </c>
      <c r="E37" s="14" t="s">
        <v>43</v>
      </c>
      <c r="F37" s="14" t="s">
        <v>58</v>
      </c>
      <c r="G37" s="14" t="s">
        <v>59</v>
      </c>
      <c r="H37" s="14" t="s">
        <v>141</v>
      </c>
      <c r="I37" s="15">
        <v>82.55</v>
      </c>
      <c r="J37" s="15">
        <v>4.67</v>
      </c>
      <c r="K37" s="15">
        <v>23.53</v>
      </c>
      <c r="L37" s="15">
        <v>2758226</v>
      </c>
      <c r="M37" s="16">
        <v>10450</v>
      </c>
    </row>
    <row r="38" spans="2:13" ht="15.75" customHeight="1">
      <c r="B38" s="13" t="s">
        <v>142</v>
      </c>
      <c r="C38" s="14" t="s">
        <v>21</v>
      </c>
      <c r="D38" s="14" t="s">
        <v>42</v>
      </c>
      <c r="E38" s="14" t="s">
        <v>43</v>
      </c>
      <c r="F38" s="14" t="s">
        <v>44</v>
      </c>
      <c r="G38" s="14" t="s">
        <v>45</v>
      </c>
      <c r="H38" s="14"/>
      <c r="I38" s="15">
        <v>87.29</v>
      </c>
      <c r="J38" s="15">
        <v>9.07</v>
      </c>
      <c r="K38" s="15">
        <v>18.52</v>
      </c>
      <c r="L38" s="15">
        <v>4451660</v>
      </c>
      <c r="M38" s="16">
        <v>15149</v>
      </c>
    </row>
    <row r="39" spans="2:13" ht="15.75" customHeight="1">
      <c r="B39" s="13" t="s">
        <v>143</v>
      </c>
      <c r="C39" s="14" t="s">
        <v>21</v>
      </c>
      <c r="D39" s="14" t="s">
        <v>144</v>
      </c>
      <c r="E39" s="14" t="s">
        <v>145</v>
      </c>
      <c r="F39" s="14" t="s">
        <v>146</v>
      </c>
      <c r="G39" s="14"/>
      <c r="H39" s="17"/>
      <c r="I39" s="15">
        <v>88.83</v>
      </c>
      <c r="J39" s="15">
        <v>4.8</v>
      </c>
      <c r="K39" s="15">
        <v>77.78</v>
      </c>
      <c r="L39" s="15">
        <v>3155463</v>
      </c>
      <c r="M39" s="16">
        <v>29791</v>
      </c>
    </row>
    <row r="40" spans="2:13" ht="15.75" customHeight="1">
      <c r="B40" s="13" t="s">
        <v>147</v>
      </c>
      <c r="C40" s="14" t="s">
        <v>21</v>
      </c>
      <c r="D40" s="14" t="s">
        <v>98</v>
      </c>
      <c r="E40" s="14" t="s">
        <v>91</v>
      </c>
      <c r="F40" s="14" t="s">
        <v>92</v>
      </c>
      <c r="G40" s="17"/>
      <c r="H40" s="17"/>
      <c r="I40" s="15">
        <v>73.430000000000007</v>
      </c>
      <c r="J40" s="15">
        <v>1.72</v>
      </c>
      <c r="K40" s="15">
        <v>0</v>
      </c>
      <c r="L40" s="15">
        <v>2214679</v>
      </c>
      <c r="M40" s="16">
        <v>30031</v>
      </c>
    </row>
    <row r="41" spans="2:13" ht="15.75" customHeight="1">
      <c r="B41" s="13" t="s">
        <v>148</v>
      </c>
      <c r="C41" s="14" t="s">
        <v>21</v>
      </c>
      <c r="D41" s="14" t="s">
        <v>98</v>
      </c>
      <c r="E41" s="14" t="s">
        <v>91</v>
      </c>
      <c r="F41" s="14" t="s">
        <v>92</v>
      </c>
      <c r="G41" s="18">
        <v>25812</v>
      </c>
      <c r="H41" s="17"/>
      <c r="I41" s="15">
        <v>80.53</v>
      </c>
      <c r="J41" s="15">
        <v>4.4800000000000004</v>
      </c>
      <c r="K41" s="15">
        <v>16.670000000000002</v>
      </c>
      <c r="L41" s="15">
        <v>3111772</v>
      </c>
      <c r="M41" s="16">
        <v>13793</v>
      </c>
    </row>
    <row r="42" spans="2:13" ht="15.75" customHeight="1">
      <c r="B42" s="13" t="s">
        <v>149</v>
      </c>
      <c r="C42" s="14" t="s">
        <v>21</v>
      </c>
      <c r="D42" s="14" t="s">
        <v>98</v>
      </c>
      <c r="E42" s="14" t="s">
        <v>91</v>
      </c>
      <c r="F42" s="14" t="s">
        <v>115</v>
      </c>
      <c r="G42" s="15" t="s">
        <v>115</v>
      </c>
      <c r="H42" s="17"/>
      <c r="I42" s="15">
        <v>61.54</v>
      </c>
      <c r="J42" s="15">
        <v>8.9700000000000006</v>
      </c>
      <c r="K42" s="15">
        <v>12.5</v>
      </c>
      <c r="L42" s="15">
        <v>3793555</v>
      </c>
      <c r="M42" s="16">
        <v>8442</v>
      </c>
    </row>
    <row r="43" spans="2:13" ht="15.75" customHeight="1">
      <c r="B43" s="13" t="s">
        <v>150</v>
      </c>
      <c r="C43" s="14" t="s">
        <v>21</v>
      </c>
      <c r="D43" s="14" t="s">
        <v>22</v>
      </c>
      <c r="E43" s="14" t="s">
        <v>23</v>
      </c>
      <c r="F43" s="14" t="s">
        <v>24</v>
      </c>
      <c r="G43" s="14" t="s">
        <v>151</v>
      </c>
      <c r="H43" s="17"/>
      <c r="I43" s="15">
        <v>68.099999999999994</v>
      </c>
      <c r="J43" s="15">
        <v>0</v>
      </c>
      <c r="K43" s="15">
        <v>0</v>
      </c>
      <c r="L43" s="15">
        <v>3145212</v>
      </c>
      <c r="M43" s="16">
        <v>12527</v>
      </c>
    </row>
    <row r="44" spans="2:13" ht="15.75" customHeight="1">
      <c r="B44" s="13" t="s">
        <v>152</v>
      </c>
      <c r="C44" s="14" t="s">
        <v>21</v>
      </c>
      <c r="D44" s="14" t="s">
        <v>144</v>
      </c>
      <c r="E44" s="14" t="s">
        <v>153</v>
      </c>
      <c r="F44" s="14" t="s">
        <v>154</v>
      </c>
      <c r="G44" s="14"/>
      <c r="H44" s="17"/>
      <c r="I44" s="15">
        <v>93.15</v>
      </c>
      <c r="J44" s="15">
        <v>4.29</v>
      </c>
      <c r="K44" s="15">
        <v>0</v>
      </c>
      <c r="L44" s="15">
        <v>4900004</v>
      </c>
      <c r="M44" s="16">
        <v>18446</v>
      </c>
    </row>
    <row r="45" spans="2:13" ht="15.75" customHeight="1">
      <c r="B45" s="13" t="s">
        <v>155</v>
      </c>
      <c r="C45" s="14" t="s">
        <v>107</v>
      </c>
      <c r="D45" s="14" t="s">
        <v>108</v>
      </c>
      <c r="E45" s="14" t="s">
        <v>109</v>
      </c>
      <c r="F45" s="14" t="s">
        <v>110</v>
      </c>
      <c r="G45" s="14" t="s">
        <v>111</v>
      </c>
      <c r="H45" s="14" t="s">
        <v>156</v>
      </c>
      <c r="I45" s="15">
        <v>55.46</v>
      </c>
      <c r="J45" s="15">
        <v>7.77</v>
      </c>
      <c r="K45" s="15">
        <v>33.33</v>
      </c>
      <c r="L45" s="15">
        <v>3272526</v>
      </c>
      <c r="M45" s="16">
        <v>7926</v>
      </c>
    </row>
    <row r="46" spans="2:13" ht="15.75" customHeight="1">
      <c r="B46" s="13" t="s">
        <v>157</v>
      </c>
      <c r="C46" s="14" t="s">
        <v>21</v>
      </c>
      <c r="D46" s="14" t="s">
        <v>144</v>
      </c>
      <c r="E46" s="14" t="s">
        <v>158</v>
      </c>
      <c r="F46" s="14"/>
      <c r="G46" s="14"/>
      <c r="H46" s="14"/>
      <c r="I46" s="15">
        <v>96.7</v>
      </c>
      <c r="J46" s="15">
        <v>9.9499999999999993</v>
      </c>
      <c r="K46" s="15">
        <v>0</v>
      </c>
      <c r="L46" s="15">
        <v>6119920</v>
      </c>
      <c r="M46" s="16">
        <v>12012</v>
      </c>
    </row>
    <row r="47" spans="2:13" ht="15.75" customHeight="1">
      <c r="B47" s="13" t="s">
        <v>159</v>
      </c>
      <c r="C47" s="14" t="s">
        <v>21</v>
      </c>
      <c r="D47" s="14" t="s">
        <v>75</v>
      </c>
      <c r="E47" s="14" t="s">
        <v>76</v>
      </c>
      <c r="F47" s="14" t="s">
        <v>160</v>
      </c>
      <c r="G47" s="14" t="s">
        <v>161</v>
      </c>
      <c r="H47" s="17"/>
      <c r="I47" s="15">
        <v>63.56</v>
      </c>
      <c r="J47" s="15">
        <v>0</v>
      </c>
      <c r="K47" s="15">
        <v>0</v>
      </c>
      <c r="L47" s="15">
        <v>865517</v>
      </c>
      <c r="M47" s="16">
        <v>15005</v>
      </c>
    </row>
    <row r="48" spans="2:13" ht="15.75" customHeight="1">
      <c r="B48" s="13" t="s">
        <v>162</v>
      </c>
      <c r="C48" s="14" t="s">
        <v>21</v>
      </c>
      <c r="D48" s="14" t="s">
        <v>163</v>
      </c>
      <c r="E48" s="14" t="s">
        <v>164</v>
      </c>
      <c r="F48" s="14" t="s">
        <v>165</v>
      </c>
      <c r="G48" s="14" t="s">
        <v>166</v>
      </c>
      <c r="H48" s="17"/>
      <c r="I48" s="15">
        <v>88.25</v>
      </c>
      <c r="J48" s="15">
        <v>0.1</v>
      </c>
      <c r="K48" s="15">
        <v>100</v>
      </c>
      <c r="L48" s="15">
        <v>4338848</v>
      </c>
      <c r="M48" s="16">
        <v>6028</v>
      </c>
    </row>
    <row r="49" spans="2:13" ht="15.75" customHeight="1">
      <c r="B49" s="13" t="s">
        <v>167</v>
      </c>
      <c r="C49" s="14" t="s">
        <v>21</v>
      </c>
      <c r="D49" s="14" t="s">
        <v>168</v>
      </c>
      <c r="E49" s="14" t="s">
        <v>169</v>
      </c>
      <c r="F49" s="14" t="s">
        <v>170</v>
      </c>
      <c r="G49" s="14" t="s">
        <v>171</v>
      </c>
      <c r="H49" s="17"/>
      <c r="I49" s="15">
        <v>94.08</v>
      </c>
      <c r="J49" s="15">
        <v>7.94</v>
      </c>
      <c r="K49" s="15">
        <v>26.32</v>
      </c>
      <c r="L49" s="15">
        <v>7292336</v>
      </c>
      <c r="M49" s="16">
        <v>9730</v>
      </c>
    </row>
    <row r="50" spans="2:13" ht="15.75" customHeight="1">
      <c r="B50" s="13" t="s">
        <v>172</v>
      </c>
      <c r="C50" s="14" t="s">
        <v>21</v>
      </c>
      <c r="D50" s="14" t="s">
        <v>168</v>
      </c>
      <c r="E50" s="14" t="s">
        <v>169</v>
      </c>
      <c r="F50" s="14" t="s">
        <v>170</v>
      </c>
      <c r="G50" s="14" t="s">
        <v>171</v>
      </c>
      <c r="H50" s="17"/>
      <c r="I50" s="15">
        <v>85.7</v>
      </c>
      <c r="J50" s="15">
        <v>9.2899999999999991</v>
      </c>
      <c r="K50" s="15">
        <v>0</v>
      </c>
      <c r="L50" s="15">
        <v>7056164</v>
      </c>
      <c r="M50" s="16">
        <v>7606</v>
      </c>
    </row>
    <row r="51" spans="2:13" ht="15.75" customHeight="1">
      <c r="B51" s="13" t="s">
        <v>173</v>
      </c>
      <c r="C51" s="14" t="s">
        <v>21</v>
      </c>
      <c r="D51" s="14" t="s">
        <v>75</v>
      </c>
      <c r="E51" s="14" t="s">
        <v>131</v>
      </c>
      <c r="F51" s="14" t="s">
        <v>174</v>
      </c>
      <c r="G51" s="14" t="s">
        <v>175</v>
      </c>
      <c r="H51" s="14" t="s">
        <v>176</v>
      </c>
      <c r="I51" s="15">
        <v>68.56</v>
      </c>
      <c r="J51" s="15">
        <v>1.1200000000000001</v>
      </c>
      <c r="K51" s="15">
        <v>0</v>
      </c>
      <c r="L51" s="15">
        <v>1121340</v>
      </c>
      <c r="M51" s="16">
        <v>33134</v>
      </c>
    </row>
    <row r="52" spans="2:13" ht="15.75" customHeight="1">
      <c r="B52" s="13" t="s">
        <v>177</v>
      </c>
      <c r="C52" s="14" t="s">
        <v>21</v>
      </c>
      <c r="D52" s="14" t="s">
        <v>42</v>
      </c>
      <c r="E52" s="14" t="s">
        <v>43</v>
      </c>
      <c r="F52" s="14" t="s">
        <v>48</v>
      </c>
      <c r="G52" s="14" t="s">
        <v>49</v>
      </c>
      <c r="H52" s="14" t="s">
        <v>50</v>
      </c>
      <c r="I52" s="15">
        <v>83.32</v>
      </c>
      <c r="J52" s="15">
        <v>6.9</v>
      </c>
      <c r="K52" s="15">
        <v>32.35</v>
      </c>
      <c r="L52" s="15">
        <v>4142043</v>
      </c>
      <c r="M52" s="16">
        <v>10736</v>
      </c>
    </row>
    <row r="53" spans="2:13" ht="15.75" customHeight="1">
      <c r="B53" s="13" t="s">
        <v>178</v>
      </c>
      <c r="C53" s="14" t="s">
        <v>21</v>
      </c>
      <c r="D53" s="14" t="s">
        <v>42</v>
      </c>
      <c r="E53" s="14" t="s">
        <v>179</v>
      </c>
      <c r="F53" s="14" t="s">
        <v>180</v>
      </c>
      <c r="G53" s="14" t="s">
        <v>181</v>
      </c>
      <c r="H53" s="14" t="s">
        <v>182</v>
      </c>
      <c r="I53" s="15">
        <v>58.1</v>
      </c>
      <c r="J53" s="15">
        <v>1.72</v>
      </c>
      <c r="K53" s="15">
        <v>0</v>
      </c>
      <c r="L53" s="15">
        <v>3595359</v>
      </c>
      <c r="M53" s="16">
        <v>19551</v>
      </c>
    </row>
    <row r="54" spans="2:13" ht="15.75" customHeight="1">
      <c r="B54" s="13" t="s">
        <v>183</v>
      </c>
      <c r="C54" s="14" t="s">
        <v>21</v>
      </c>
      <c r="D54" s="14" t="s">
        <v>42</v>
      </c>
      <c r="E54" s="14" t="s">
        <v>43</v>
      </c>
      <c r="F54" s="14" t="s">
        <v>184</v>
      </c>
      <c r="G54" s="14" t="s">
        <v>185</v>
      </c>
      <c r="H54" s="14"/>
      <c r="I54" s="15">
        <v>82.55</v>
      </c>
      <c r="J54" s="15">
        <v>7.06</v>
      </c>
      <c r="K54" s="15">
        <v>42.86</v>
      </c>
      <c r="L54" s="15">
        <v>3892801</v>
      </c>
      <c r="M54" s="16">
        <v>7353</v>
      </c>
    </row>
    <row r="55" spans="2:13" ht="15.75" customHeight="1">
      <c r="B55" s="13" t="s">
        <v>186</v>
      </c>
      <c r="C55" s="14" t="s">
        <v>21</v>
      </c>
      <c r="D55" s="14" t="s">
        <v>42</v>
      </c>
      <c r="E55" s="14" t="s">
        <v>43</v>
      </c>
      <c r="F55" s="14" t="s">
        <v>48</v>
      </c>
      <c r="G55" s="14" t="s">
        <v>49</v>
      </c>
      <c r="H55" s="17"/>
      <c r="I55" s="15">
        <v>55.17</v>
      </c>
      <c r="J55" s="15">
        <v>0</v>
      </c>
      <c r="K55" s="15">
        <v>0</v>
      </c>
      <c r="L55" s="15">
        <v>3073203</v>
      </c>
      <c r="M55" s="16">
        <v>16236</v>
      </c>
    </row>
    <row r="56" spans="2:13" ht="15.75" customHeight="1">
      <c r="B56" s="13" t="s">
        <v>187</v>
      </c>
      <c r="C56" s="14" t="s">
        <v>107</v>
      </c>
      <c r="D56" s="14" t="s">
        <v>108</v>
      </c>
      <c r="E56" s="14" t="s">
        <v>109</v>
      </c>
      <c r="F56" s="14" t="s">
        <v>110</v>
      </c>
      <c r="G56" s="14" t="s">
        <v>111</v>
      </c>
      <c r="H56" s="14" t="s">
        <v>112</v>
      </c>
      <c r="I56" s="15">
        <v>93.69</v>
      </c>
      <c r="J56" s="15">
        <v>3.88</v>
      </c>
      <c r="K56" s="15">
        <v>0</v>
      </c>
      <c r="L56" s="15">
        <v>2132611</v>
      </c>
      <c r="M56" s="16">
        <v>72484</v>
      </c>
    </row>
    <row r="57" spans="2:13" ht="15.75" customHeight="1">
      <c r="B57" s="13" t="s">
        <v>188</v>
      </c>
      <c r="C57" s="14" t="s">
        <v>21</v>
      </c>
      <c r="D57" s="14" t="s">
        <v>36</v>
      </c>
      <c r="E57" s="14" t="s">
        <v>37</v>
      </c>
      <c r="F57" s="14" t="s">
        <v>38</v>
      </c>
      <c r="G57" s="14" t="s">
        <v>39</v>
      </c>
      <c r="H57" s="14" t="s">
        <v>40</v>
      </c>
      <c r="I57" s="15">
        <v>56.22</v>
      </c>
      <c r="J57" s="15">
        <v>1.75</v>
      </c>
      <c r="K57" s="15">
        <v>0</v>
      </c>
      <c r="L57" s="15">
        <v>2731860</v>
      </c>
      <c r="M57" s="16">
        <v>4037</v>
      </c>
    </row>
    <row r="58" spans="2:13" ht="15.75" customHeight="1">
      <c r="B58" s="13" t="s">
        <v>189</v>
      </c>
      <c r="C58" s="14" t="s">
        <v>21</v>
      </c>
      <c r="D58" s="14" t="s">
        <v>66</v>
      </c>
      <c r="E58" s="14" t="s">
        <v>191</v>
      </c>
      <c r="F58" s="14" t="s">
        <v>191</v>
      </c>
      <c r="G58" s="14" t="s">
        <v>191</v>
      </c>
      <c r="H58" s="14"/>
      <c r="I58" s="15">
        <v>62.8</v>
      </c>
      <c r="J58" s="15">
        <v>7.53</v>
      </c>
      <c r="K58" s="15">
        <v>10</v>
      </c>
      <c r="L58" s="15">
        <v>4015017</v>
      </c>
      <c r="M58" s="16">
        <v>2859</v>
      </c>
    </row>
    <row r="59" spans="2:13" ht="15.75" customHeight="1">
      <c r="B59" s="13" t="s">
        <v>192</v>
      </c>
      <c r="C59" s="14" t="s">
        <v>21</v>
      </c>
      <c r="D59" s="14" t="s">
        <v>75</v>
      </c>
      <c r="E59" s="14" t="s">
        <v>193</v>
      </c>
      <c r="F59" s="14" t="s">
        <v>194</v>
      </c>
      <c r="G59" s="14" t="s">
        <v>195</v>
      </c>
      <c r="H59" s="14" t="s">
        <v>196</v>
      </c>
      <c r="I59" s="15">
        <v>66.67</v>
      </c>
      <c r="J59" s="15">
        <v>2.56</v>
      </c>
      <c r="K59" s="15">
        <v>66.67</v>
      </c>
      <c r="L59" s="15">
        <v>1051207</v>
      </c>
      <c r="M59" s="16">
        <v>134378</v>
      </c>
    </row>
    <row r="60" spans="2:13" ht="15.75" customHeight="1">
      <c r="B60" s="13" t="s">
        <v>197</v>
      </c>
      <c r="C60" s="14" t="s">
        <v>21</v>
      </c>
      <c r="D60" s="14" t="s">
        <v>98</v>
      </c>
      <c r="E60" s="14" t="s">
        <v>99</v>
      </c>
      <c r="F60" s="14" t="s">
        <v>198</v>
      </c>
      <c r="G60" s="14" t="s">
        <v>199</v>
      </c>
      <c r="H60" s="14" t="s">
        <v>200</v>
      </c>
      <c r="I60" s="15">
        <v>91.66</v>
      </c>
      <c r="J60" s="15">
        <v>5.09</v>
      </c>
      <c r="K60" s="15">
        <v>25</v>
      </c>
      <c r="L60" s="15">
        <v>5953004</v>
      </c>
      <c r="M60" s="16">
        <v>13391</v>
      </c>
    </row>
    <row r="61" spans="2:13" ht="15.75" customHeight="1">
      <c r="B61" s="13" t="s">
        <v>201</v>
      </c>
      <c r="C61" s="14" t="s">
        <v>21</v>
      </c>
      <c r="D61" s="14" t="s">
        <v>202</v>
      </c>
      <c r="E61" s="14" t="s">
        <v>203</v>
      </c>
      <c r="F61" s="14" t="s">
        <v>204</v>
      </c>
      <c r="G61" s="14" t="s">
        <v>205</v>
      </c>
      <c r="H61" s="14"/>
      <c r="I61" s="15">
        <v>89.78</v>
      </c>
      <c r="J61" s="15">
        <v>8.06</v>
      </c>
      <c r="K61" s="15">
        <v>55.56</v>
      </c>
      <c r="L61" s="15">
        <v>2456329</v>
      </c>
      <c r="M61" s="16">
        <v>9723</v>
      </c>
    </row>
    <row r="62" spans="2:13" ht="15.75" customHeight="1">
      <c r="B62" s="13" t="s">
        <v>206</v>
      </c>
      <c r="C62" s="14" t="s">
        <v>21</v>
      </c>
      <c r="D62" s="14" t="s">
        <v>42</v>
      </c>
      <c r="E62" s="14" t="s">
        <v>43</v>
      </c>
      <c r="F62" s="14" t="s">
        <v>207</v>
      </c>
      <c r="G62" s="14" t="s">
        <v>208</v>
      </c>
      <c r="H62" s="17"/>
      <c r="I62" s="15">
        <v>95.41</v>
      </c>
      <c r="J62" s="15">
        <v>5.85</v>
      </c>
      <c r="K62" s="15">
        <v>19.05</v>
      </c>
      <c r="L62" s="15">
        <v>3193487</v>
      </c>
      <c r="M62" s="16">
        <v>39991</v>
      </c>
    </row>
    <row r="63" spans="2:13" ht="15.75" customHeight="1">
      <c r="B63" s="13" t="s">
        <v>209</v>
      </c>
      <c r="C63" s="14" t="s">
        <v>21</v>
      </c>
      <c r="D63" s="14" t="s">
        <v>144</v>
      </c>
      <c r="E63" s="14" t="s">
        <v>158</v>
      </c>
      <c r="F63" s="14"/>
      <c r="G63" s="14"/>
      <c r="H63" s="17"/>
      <c r="I63" s="15">
        <v>59.08</v>
      </c>
      <c r="J63" s="15">
        <v>3.96</v>
      </c>
      <c r="K63" s="15">
        <v>0</v>
      </c>
      <c r="L63" s="15">
        <v>3019012</v>
      </c>
      <c r="M63" s="16">
        <v>7667</v>
      </c>
    </row>
    <row r="64" spans="2:13" ht="15.75" customHeight="1">
      <c r="B64" s="13" t="s">
        <v>210</v>
      </c>
      <c r="C64" s="14" t="s">
        <v>21</v>
      </c>
      <c r="D64" s="14" t="s">
        <v>66</v>
      </c>
      <c r="E64" s="14" t="s">
        <v>67</v>
      </c>
      <c r="F64" s="14" t="s">
        <v>68</v>
      </c>
      <c r="G64" s="14" t="s">
        <v>211</v>
      </c>
      <c r="H64" s="17"/>
      <c r="I64" s="15">
        <v>97.7</v>
      </c>
      <c r="J64" s="15">
        <v>8.7200000000000006</v>
      </c>
      <c r="K64" s="15">
        <v>17.649999999999999</v>
      </c>
      <c r="L64" s="15">
        <v>7034088</v>
      </c>
      <c r="M64" s="16">
        <v>13964</v>
      </c>
    </row>
    <row r="65" spans="2:13" ht="15.75" customHeight="1">
      <c r="B65" s="13" t="s">
        <v>212</v>
      </c>
      <c r="C65" s="14" t="s">
        <v>21</v>
      </c>
      <c r="D65" s="14" t="s">
        <v>75</v>
      </c>
      <c r="E65" s="14" t="s">
        <v>213</v>
      </c>
      <c r="F65" s="14" t="s">
        <v>214</v>
      </c>
      <c r="G65" s="14" t="s">
        <v>214</v>
      </c>
      <c r="H65" s="17"/>
      <c r="I65" s="15">
        <v>58.44</v>
      </c>
      <c r="J65" s="15">
        <v>3.23</v>
      </c>
      <c r="K65" s="15">
        <v>85.71</v>
      </c>
      <c r="L65" s="15">
        <v>784137</v>
      </c>
      <c r="M65" s="16">
        <v>10352</v>
      </c>
    </row>
    <row r="66" spans="2:13" ht="15.75" customHeight="1">
      <c r="B66" s="13" t="s">
        <v>215</v>
      </c>
      <c r="C66" s="14" t="s">
        <v>21</v>
      </c>
      <c r="D66" s="14" t="s">
        <v>42</v>
      </c>
      <c r="E66" s="14" t="s">
        <v>43</v>
      </c>
      <c r="F66" s="14" t="s">
        <v>44</v>
      </c>
      <c r="G66" s="14" t="s">
        <v>45</v>
      </c>
      <c r="H66" s="17"/>
      <c r="I66" s="15">
        <v>79.209999999999994</v>
      </c>
      <c r="J66" s="15">
        <v>7.56</v>
      </c>
      <c r="K66" s="15">
        <v>25</v>
      </c>
      <c r="L66" s="15">
        <v>5974818</v>
      </c>
      <c r="M66" s="16">
        <v>8962</v>
      </c>
    </row>
    <row r="67" spans="2:13" ht="15.75" customHeight="1">
      <c r="B67" s="13" t="s">
        <v>216</v>
      </c>
      <c r="C67" s="14" t="s">
        <v>21</v>
      </c>
      <c r="D67" s="14" t="s">
        <v>22</v>
      </c>
      <c r="E67" s="14" t="s">
        <v>23</v>
      </c>
      <c r="F67" s="14" t="s">
        <v>24</v>
      </c>
      <c r="G67" s="14" t="s">
        <v>25</v>
      </c>
      <c r="H67" s="17"/>
      <c r="I67" s="15">
        <v>90.34</v>
      </c>
      <c r="J67" s="15">
        <v>9.34</v>
      </c>
      <c r="K67" s="15">
        <v>0</v>
      </c>
      <c r="L67" s="15">
        <v>4167456</v>
      </c>
      <c r="M67" s="16">
        <v>22499</v>
      </c>
    </row>
    <row r="68" spans="2:13" ht="15.75" customHeight="1">
      <c r="B68" s="13" t="s">
        <v>217</v>
      </c>
      <c r="C68" s="14" t="s">
        <v>21</v>
      </c>
      <c r="D68" s="14" t="s">
        <v>75</v>
      </c>
      <c r="E68" s="14" t="s">
        <v>76</v>
      </c>
      <c r="F68" s="14" t="s">
        <v>77</v>
      </c>
      <c r="G68" s="14" t="s">
        <v>124</v>
      </c>
      <c r="H68" s="14" t="s">
        <v>218</v>
      </c>
      <c r="I68" s="15">
        <v>54.75</v>
      </c>
      <c r="J68" s="15">
        <v>1.57</v>
      </c>
      <c r="K68" s="15">
        <v>100</v>
      </c>
      <c r="L68" s="15">
        <v>762674</v>
      </c>
      <c r="M68" s="16">
        <v>14281</v>
      </c>
    </row>
    <row r="69" spans="2:13" ht="15.75" customHeight="1">
      <c r="B69" s="13" t="s">
        <v>219</v>
      </c>
      <c r="C69" s="14" t="s">
        <v>21</v>
      </c>
      <c r="D69" s="14" t="s">
        <v>42</v>
      </c>
      <c r="E69" s="14" t="s">
        <v>43</v>
      </c>
      <c r="F69" s="14" t="s">
        <v>58</v>
      </c>
      <c r="G69" s="14" t="s">
        <v>59</v>
      </c>
      <c r="H69" s="14" t="s">
        <v>220</v>
      </c>
      <c r="I69" s="15">
        <v>92.28</v>
      </c>
      <c r="J69" s="15">
        <v>1.33</v>
      </c>
      <c r="K69" s="15">
        <v>33.33</v>
      </c>
      <c r="L69" s="15">
        <v>2131337</v>
      </c>
      <c r="M69" s="16">
        <v>76780</v>
      </c>
    </row>
    <row r="70" spans="2:13" ht="15.75" customHeight="1">
      <c r="B70" s="13" t="s">
        <v>221</v>
      </c>
      <c r="C70" s="14" t="s">
        <v>21</v>
      </c>
      <c r="D70" s="14" t="s">
        <v>42</v>
      </c>
      <c r="E70" s="14" t="s">
        <v>179</v>
      </c>
      <c r="F70" s="14" t="s">
        <v>180</v>
      </c>
      <c r="G70" s="14" t="s">
        <v>222</v>
      </c>
      <c r="H70" s="14" t="s">
        <v>223</v>
      </c>
      <c r="I70" s="15">
        <v>88.4</v>
      </c>
      <c r="J70" s="15">
        <v>4.7300000000000004</v>
      </c>
      <c r="K70" s="15">
        <v>54.55</v>
      </c>
      <c r="L70" s="15">
        <v>3540054</v>
      </c>
      <c r="M70" s="16">
        <v>6006</v>
      </c>
    </row>
    <row r="71" spans="2:13" ht="15.75" customHeight="1">
      <c r="B71" s="13" t="s">
        <v>224</v>
      </c>
      <c r="C71" s="14" t="s">
        <v>21</v>
      </c>
      <c r="D71" s="14" t="s">
        <v>22</v>
      </c>
      <c r="E71" s="14" t="s">
        <v>23</v>
      </c>
      <c r="F71" s="14" t="s">
        <v>225</v>
      </c>
      <c r="G71" s="14" t="s">
        <v>225</v>
      </c>
      <c r="H71" s="14"/>
      <c r="I71" s="15">
        <v>95.54</v>
      </c>
      <c r="J71" s="15">
        <v>6.79</v>
      </c>
      <c r="K71" s="15">
        <v>37.5</v>
      </c>
      <c r="L71" s="15">
        <v>3607835</v>
      </c>
      <c r="M71" s="16">
        <v>10293</v>
      </c>
    </row>
    <row r="72" spans="2:13" ht="15.75" customHeight="1">
      <c r="B72" s="13" t="s">
        <v>226</v>
      </c>
      <c r="C72" s="14" t="s">
        <v>21</v>
      </c>
      <c r="D72" s="14" t="s">
        <v>42</v>
      </c>
      <c r="E72" s="14" t="s">
        <v>43</v>
      </c>
      <c r="F72" s="14"/>
      <c r="G72" s="14"/>
      <c r="H72" s="17"/>
      <c r="I72" s="15">
        <v>77.459999999999994</v>
      </c>
      <c r="J72" s="15">
        <v>3.41</v>
      </c>
      <c r="K72" s="15">
        <v>0</v>
      </c>
      <c r="L72" s="15">
        <v>4854450</v>
      </c>
      <c r="M72" s="16">
        <v>12477</v>
      </c>
    </row>
    <row r="73" spans="2:13" ht="15.75" customHeight="1">
      <c r="B73" s="13" t="s">
        <v>227</v>
      </c>
      <c r="C73" s="14" t="s">
        <v>21</v>
      </c>
      <c r="D73" s="14" t="s">
        <v>98</v>
      </c>
      <c r="E73" s="14" t="s">
        <v>91</v>
      </c>
      <c r="F73" s="14" t="s">
        <v>92</v>
      </c>
      <c r="G73" s="14" t="s">
        <v>93</v>
      </c>
      <c r="H73" s="14" t="s">
        <v>228</v>
      </c>
      <c r="I73" s="15">
        <v>74.790000000000006</v>
      </c>
      <c r="J73" s="15">
        <v>4.2699999999999996</v>
      </c>
      <c r="K73" s="15">
        <v>50</v>
      </c>
      <c r="L73" s="15">
        <v>5290363</v>
      </c>
      <c r="M73" s="16">
        <v>10903</v>
      </c>
    </row>
    <row r="74" spans="2:13" ht="15.75" customHeight="1">
      <c r="B74" s="13" t="s">
        <v>229</v>
      </c>
      <c r="C74" s="14" t="s">
        <v>21</v>
      </c>
      <c r="D74" s="14" t="s">
        <v>42</v>
      </c>
      <c r="E74" s="14" t="s">
        <v>179</v>
      </c>
      <c r="F74" s="14" t="s">
        <v>180</v>
      </c>
      <c r="G74" s="14" t="s">
        <v>230</v>
      </c>
      <c r="H74" s="14" t="s">
        <v>231</v>
      </c>
      <c r="I74" s="15">
        <v>85.89</v>
      </c>
      <c r="J74" s="15">
        <v>9.4600000000000009</v>
      </c>
      <c r="K74" s="15">
        <v>45</v>
      </c>
      <c r="L74" s="15">
        <v>3680581</v>
      </c>
      <c r="M74" s="16">
        <v>15332</v>
      </c>
    </row>
    <row r="75" spans="2:13" ht="15.75" customHeight="1">
      <c r="B75" s="13" t="s">
        <v>232</v>
      </c>
      <c r="C75" s="14" t="s">
        <v>21</v>
      </c>
      <c r="D75" s="14" t="s">
        <v>42</v>
      </c>
      <c r="E75" s="14" t="s">
        <v>43</v>
      </c>
      <c r="F75" s="14" t="s">
        <v>233</v>
      </c>
      <c r="G75" s="14" t="s">
        <v>234</v>
      </c>
      <c r="H75" s="14"/>
      <c r="I75" s="15">
        <v>74.290000000000006</v>
      </c>
      <c r="J75" s="15">
        <v>5.17</v>
      </c>
      <c r="K75" s="15">
        <v>100</v>
      </c>
      <c r="L75" s="15">
        <v>4945420</v>
      </c>
      <c r="M75" s="16">
        <v>10868</v>
      </c>
    </row>
    <row r="76" spans="2:13" ht="15.75" customHeight="1">
      <c r="B76" s="13" t="s">
        <v>235</v>
      </c>
      <c r="C76" s="14" t="s">
        <v>21</v>
      </c>
      <c r="D76" s="14" t="s">
        <v>61</v>
      </c>
      <c r="E76" s="14" t="s">
        <v>236</v>
      </c>
      <c r="F76" s="14" t="s">
        <v>236</v>
      </c>
      <c r="G76" s="14" t="s">
        <v>237</v>
      </c>
      <c r="H76" s="17"/>
      <c r="I76" s="15">
        <v>87.8</v>
      </c>
      <c r="J76" s="15">
        <v>6.51</v>
      </c>
      <c r="K76" s="15">
        <v>46.15</v>
      </c>
      <c r="L76" s="15">
        <v>4744458</v>
      </c>
      <c r="M76" s="16">
        <v>4271</v>
      </c>
    </row>
    <row r="77" spans="2:13" ht="15.75" customHeight="1">
      <c r="B77" s="13" t="s">
        <v>238</v>
      </c>
      <c r="C77" s="14" t="s">
        <v>21</v>
      </c>
      <c r="D77" s="14" t="s">
        <v>75</v>
      </c>
      <c r="E77" s="14" t="s">
        <v>193</v>
      </c>
      <c r="F77" s="14" t="s">
        <v>194</v>
      </c>
      <c r="G77" s="14" t="s">
        <v>195</v>
      </c>
      <c r="H77" s="14" t="s">
        <v>239</v>
      </c>
      <c r="I77" s="15">
        <v>54</v>
      </c>
      <c r="J77" s="15">
        <v>1.75</v>
      </c>
      <c r="K77" s="15">
        <v>100</v>
      </c>
      <c r="L77" s="15">
        <v>570190</v>
      </c>
      <c r="M77" s="16">
        <v>5271</v>
      </c>
    </row>
    <row r="78" spans="2:13" ht="15.75" customHeight="1">
      <c r="B78" s="13" t="s">
        <v>240</v>
      </c>
      <c r="C78" s="14" t="s">
        <v>21</v>
      </c>
      <c r="D78" s="14" t="s">
        <v>241</v>
      </c>
      <c r="E78" s="14" t="s">
        <v>241</v>
      </c>
      <c r="F78" s="14" t="s">
        <v>241</v>
      </c>
      <c r="G78" s="14" t="s">
        <v>241</v>
      </c>
      <c r="H78" s="14" t="s">
        <v>242</v>
      </c>
      <c r="I78" s="15">
        <v>72.22</v>
      </c>
      <c r="J78" s="15">
        <v>7.08</v>
      </c>
      <c r="K78" s="15">
        <v>44.44</v>
      </c>
      <c r="L78" s="15">
        <v>1720978</v>
      </c>
      <c r="M78" s="16">
        <v>3014</v>
      </c>
    </row>
    <row r="79" spans="2:13" ht="15.75" customHeight="1">
      <c r="B79" s="13" t="s">
        <v>243</v>
      </c>
      <c r="C79" s="14" t="s">
        <v>21</v>
      </c>
      <c r="D79" s="14" t="s">
        <v>30</v>
      </c>
      <c r="E79" s="14" t="s">
        <v>244</v>
      </c>
      <c r="F79" s="14" t="s">
        <v>245</v>
      </c>
      <c r="G79" s="14" t="s">
        <v>245</v>
      </c>
      <c r="H79" s="14"/>
      <c r="I79" s="15">
        <v>70.430000000000007</v>
      </c>
      <c r="J79" s="15">
        <v>5.4</v>
      </c>
      <c r="K79" s="15">
        <v>25</v>
      </c>
      <c r="L79" s="15">
        <v>5985574</v>
      </c>
      <c r="M79" s="16">
        <v>5016</v>
      </c>
    </row>
    <row r="80" spans="2:13" ht="15.75" customHeight="1">
      <c r="B80" s="13" t="s">
        <v>246</v>
      </c>
      <c r="C80" s="14" t="s">
        <v>21</v>
      </c>
      <c r="D80" s="14" t="s">
        <v>52</v>
      </c>
      <c r="E80" s="14" t="s">
        <v>53</v>
      </c>
      <c r="F80" s="14" t="s">
        <v>54</v>
      </c>
      <c r="G80" s="14" t="s">
        <v>55</v>
      </c>
      <c r="H80" s="14" t="s">
        <v>56</v>
      </c>
      <c r="I80" s="15">
        <v>94.73</v>
      </c>
      <c r="J80" s="15">
        <v>3.79</v>
      </c>
      <c r="K80" s="15">
        <v>57.14</v>
      </c>
      <c r="L80" s="15">
        <v>4752646</v>
      </c>
      <c r="M80" s="16">
        <v>14585</v>
      </c>
    </row>
    <row r="81" spans="2:13" ht="15.75" customHeight="1">
      <c r="B81" s="13" t="s">
        <v>247</v>
      </c>
      <c r="C81" s="14" t="s">
        <v>21</v>
      </c>
      <c r="D81" s="14" t="s">
        <v>30</v>
      </c>
      <c r="E81" s="14" t="s">
        <v>104</v>
      </c>
      <c r="F81" s="14" t="s">
        <v>105</v>
      </c>
      <c r="G81" s="14" t="s">
        <v>248</v>
      </c>
      <c r="H81" s="14"/>
      <c r="I81" s="15">
        <v>65.52</v>
      </c>
      <c r="J81" s="15">
        <v>6.9</v>
      </c>
      <c r="K81" s="15">
        <v>40</v>
      </c>
      <c r="L81" s="15">
        <v>4901967</v>
      </c>
      <c r="M81" s="16">
        <v>31079</v>
      </c>
    </row>
    <row r="82" spans="2:13" ht="15.75" customHeight="1">
      <c r="B82" s="13" t="s">
        <v>249</v>
      </c>
      <c r="C82" s="14" t="s">
        <v>21</v>
      </c>
      <c r="D82" s="14" t="s">
        <v>98</v>
      </c>
      <c r="E82" s="14" t="s">
        <v>99</v>
      </c>
      <c r="F82" s="14" t="s">
        <v>250</v>
      </c>
      <c r="G82" s="14" t="s">
        <v>251</v>
      </c>
      <c r="H82" s="17"/>
      <c r="I82" s="15">
        <v>96.4</v>
      </c>
      <c r="J82" s="15">
        <v>3.68</v>
      </c>
      <c r="K82" s="15">
        <v>53.33</v>
      </c>
      <c r="L82" s="15">
        <v>5982115</v>
      </c>
      <c r="M82" s="16">
        <v>17310</v>
      </c>
    </row>
    <row r="83" spans="2:13" ht="15.75" customHeight="1">
      <c r="B83" s="13" t="s">
        <v>252</v>
      </c>
      <c r="C83" s="14" t="s">
        <v>21</v>
      </c>
      <c r="D83" s="14" t="s">
        <v>253</v>
      </c>
      <c r="E83" s="14" t="s">
        <v>254</v>
      </c>
      <c r="F83" s="14"/>
      <c r="G83" s="14"/>
      <c r="H83" s="17"/>
      <c r="I83" s="15">
        <v>89.38</v>
      </c>
      <c r="J83" s="15">
        <v>4.1900000000000004</v>
      </c>
      <c r="K83" s="15">
        <v>50</v>
      </c>
      <c r="L83" s="15">
        <v>5562199</v>
      </c>
      <c r="M83" s="16">
        <v>24261</v>
      </c>
    </row>
    <row r="84" spans="2:13" ht="15.75" customHeight="1">
      <c r="B84" s="13" t="s">
        <v>255</v>
      </c>
      <c r="C84" s="14" t="s">
        <v>21</v>
      </c>
      <c r="D84" s="14" t="s">
        <v>144</v>
      </c>
      <c r="E84" s="14" t="s">
        <v>153</v>
      </c>
      <c r="F84" s="14" t="s">
        <v>154</v>
      </c>
      <c r="G84" s="14" t="s">
        <v>256</v>
      </c>
      <c r="H84" s="14" t="s">
        <v>257</v>
      </c>
      <c r="I84" s="15">
        <v>79.349999999999994</v>
      </c>
      <c r="J84" s="15">
        <v>8.68</v>
      </c>
      <c r="K84" s="15">
        <v>20</v>
      </c>
      <c r="L84" s="15">
        <v>10874415</v>
      </c>
      <c r="M84" s="16">
        <v>12021</v>
      </c>
    </row>
    <row r="85" spans="2:13" ht="15.75" customHeight="1">
      <c r="B85" s="13" t="s">
        <v>258</v>
      </c>
      <c r="C85" s="14" t="s">
        <v>21</v>
      </c>
      <c r="D85" s="14" t="s">
        <v>144</v>
      </c>
      <c r="E85" s="14" t="s">
        <v>259</v>
      </c>
      <c r="F85" s="14" t="s">
        <v>260</v>
      </c>
      <c r="G85" s="14" t="s">
        <v>261</v>
      </c>
      <c r="H85" s="14"/>
      <c r="I85" s="15">
        <v>80.75</v>
      </c>
      <c r="J85" s="15">
        <v>7.27</v>
      </c>
      <c r="K85" s="15">
        <v>10</v>
      </c>
      <c r="L85" s="15">
        <v>9242241</v>
      </c>
      <c r="M85" s="16">
        <v>7187</v>
      </c>
    </row>
    <row r="86" spans="2:13" ht="15.75" customHeight="1">
      <c r="B86" s="13" t="s">
        <v>262</v>
      </c>
      <c r="C86" s="14" t="s">
        <v>21</v>
      </c>
      <c r="D86" s="14" t="s">
        <v>30</v>
      </c>
      <c r="E86" s="14" t="s">
        <v>31</v>
      </c>
      <c r="F86" s="14" t="s">
        <v>32</v>
      </c>
      <c r="G86" s="14" t="s">
        <v>33</v>
      </c>
      <c r="H86" s="17"/>
      <c r="I86" s="15">
        <v>84.98</v>
      </c>
      <c r="J86" s="15">
        <v>9.48</v>
      </c>
      <c r="K86" s="15">
        <v>33.33</v>
      </c>
      <c r="L86" s="15">
        <v>4749236</v>
      </c>
      <c r="M86" s="16">
        <v>25629</v>
      </c>
    </row>
    <row r="87" spans="2:13" ht="15.75" customHeight="1">
      <c r="B87" s="13" t="s">
        <v>263</v>
      </c>
      <c r="C87" s="14" t="s">
        <v>21</v>
      </c>
      <c r="D87" s="14" t="s">
        <v>52</v>
      </c>
      <c r="E87" s="14" t="s">
        <v>264</v>
      </c>
      <c r="F87" s="14" t="s">
        <v>265</v>
      </c>
      <c r="G87" s="14"/>
      <c r="H87" s="17"/>
      <c r="I87" s="15">
        <v>85.52</v>
      </c>
      <c r="J87" s="15">
        <v>3.28</v>
      </c>
      <c r="K87" s="15">
        <v>22.22</v>
      </c>
      <c r="L87" s="15">
        <v>3223522</v>
      </c>
      <c r="M87" s="16">
        <v>7877</v>
      </c>
    </row>
    <row r="88" spans="2:13" ht="15.75" customHeight="1">
      <c r="B88" s="13" t="s">
        <v>266</v>
      </c>
      <c r="C88" s="14" t="s">
        <v>21</v>
      </c>
      <c r="D88" s="14" t="s">
        <v>42</v>
      </c>
      <c r="E88" s="14" t="s">
        <v>43</v>
      </c>
      <c r="F88" s="14" t="s">
        <v>267</v>
      </c>
      <c r="G88" s="14" t="s">
        <v>268</v>
      </c>
      <c r="H88" s="17"/>
      <c r="I88" s="15">
        <v>87.74</v>
      </c>
      <c r="J88" s="15">
        <v>2.61</v>
      </c>
      <c r="K88" s="15">
        <v>33.33</v>
      </c>
      <c r="L88" s="15">
        <v>4343188</v>
      </c>
      <c r="M88" s="16">
        <v>17963</v>
      </c>
    </row>
    <row r="89" spans="2:13" ht="15.75" customHeight="1">
      <c r="B89" s="13" t="s">
        <v>269</v>
      </c>
      <c r="C89" s="14" t="s">
        <v>21</v>
      </c>
      <c r="D89" s="14" t="s">
        <v>75</v>
      </c>
      <c r="E89" s="14" t="s">
        <v>76</v>
      </c>
      <c r="F89" s="14" t="s">
        <v>77</v>
      </c>
      <c r="G89" s="14" t="s">
        <v>124</v>
      </c>
      <c r="H89" s="14" t="s">
        <v>270</v>
      </c>
      <c r="I89" s="15">
        <v>56.67</v>
      </c>
      <c r="J89" s="15">
        <v>1.8</v>
      </c>
      <c r="K89" s="15">
        <v>66.67</v>
      </c>
      <c r="L89" s="15">
        <v>567337</v>
      </c>
      <c r="M89" s="16">
        <v>13000</v>
      </c>
    </row>
    <row r="90" spans="2:13" ht="15.75" customHeight="1">
      <c r="B90" s="13" t="s">
        <v>271</v>
      </c>
      <c r="C90" s="14" t="s">
        <v>21</v>
      </c>
      <c r="D90" s="14" t="s">
        <v>61</v>
      </c>
      <c r="E90" s="14" t="s">
        <v>62</v>
      </c>
      <c r="F90" s="14" t="s">
        <v>63</v>
      </c>
      <c r="G90" s="14"/>
      <c r="H90" s="14"/>
      <c r="I90" s="15">
        <v>74.989999999999995</v>
      </c>
      <c r="J90" s="15">
        <v>1.45</v>
      </c>
      <c r="K90" s="15">
        <v>0</v>
      </c>
      <c r="L90" s="15">
        <v>4130358</v>
      </c>
      <c r="M90" s="16">
        <v>5819</v>
      </c>
    </row>
    <row r="91" spans="2:13" ht="15.75" customHeight="1">
      <c r="B91" s="13" t="s">
        <v>272</v>
      </c>
      <c r="C91" s="14" t="s">
        <v>21</v>
      </c>
      <c r="D91" s="14" t="s">
        <v>22</v>
      </c>
      <c r="E91" s="14" t="s">
        <v>23</v>
      </c>
      <c r="F91" s="14" t="s">
        <v>24</v>
      </c>
      <c r="G91" s="14" t="s">
        <v>151</v>
      </c>
      <c r="H91" s="17"/>
      <c r="I91" s="15">
        <v>96.34</v>
      </c>
      <c r="J91" s="15">
        <v>4.5999999999999996</v>
      </c>
      <c r="K91" s="15">
        <v>14.29</v>
      </c>
      <c r="L91" s="15">
        <v>3864206</v>
      </c>
      <c r="M91" s="16">
        <v>47825</v>
      </c>
    </row>
    <row r="92" spans="2:13" ht="15.75" customHeight="1">
      <c r="B92" s="13" t="s">
        <v>273</v>
      </c>
      <c r="C92" s="14" t="s">
        <v>21</v>
      </c>
      <c r="D92" s="14" t="s">
        <v>22</v>
      </c>
      <c r="E92" s="14" t="s">
        <v>23</v>
      </c>
      <c r="F92" s="14" t="s">
        <v>24</v>
      </c>
      <c r="G92" s="14" t="s">
        <v>25</v>
      </c>
      <c r="H92" s="17"/>
      <c r="I92" s="15">
        <v>76.41</v>
      </c>
      <c r="J92" s="15">
        <v>8.24</v>
      </c>
      <c r="K92" s="15">
        <v>0</v>
      </c>
      <c r="L92" s="15">
        <v>3951141</v>
      </c>
      <c r="M92" s="16">
        <v>21798</v>
      </c>
    </row>
    <row r="93" spans="2:13" ht="15.75" customHeight="1">
      <c r="B93" s="13" t="s">
        <v>274</v>
      </c>
      <c r="C93" s="14" t="s">
        <v>21</v>
      </c>
      <c r="D93" s="14" t="s">
        <v>42</v>
      </c>
      <c r="E93" s="14" t="s">
        <v>179</v>
      </c>
      <c r="F93" s="14" t="s">
        <v>180</v>
      </c>
      <c r="G93" s="14" t="s">
        <v>222</v>
      </c>
      <c r="H93" s="14" t="s">
        <v>275</v>
      </c>
      <c r="I93" s="15">
        <v>96.57</v>
      </c>
      <c r="J93" s="15">
        <v>1.63</v>
      </c>
      <c r="K93" s="15">
        <v>75</v>
      </c>
      <c r="L93" s="15">
        <v>5974003</v>
      </c>
      <c r="M93" s="16">
        <v>26640</v>
      </c>
    </row>
    <row r="94" spans="2:13" ht="15.75" customHeight="1">
      <c r="B94" s="13" t="s">
        <v>276</v>
      </c>
      <c r="C94" s="14" t="s">
        <v>21</v>
      </c>
      <c r="D94" s="14" t="s">
        <v>22</v>
      </c>
      <c r="E94" s="14" t="s">
        <v>23</v>
      </c>
      <c r="F94" s="14"/>
      <c r="G94" s="14"/>
      <c r="H94" s="14"/>
      <c r="I94" s="15">
        <v>97.8</v>
      </c>
      <c r="J94" s="15">
        <v>5.01</v>
      </c>
      <c r="K94" s="15">
        <v>16.670000000000002</v>
      </c>
      <c r="L94" s="15">
        <v>5323774</v>
      </c>
      <c r="M94" s="16">
        <v>9807</v>
      </c>
    </row>
    <row r="95" spans="2:13" ht="15.75" customHeight="1">
      <c r="B95" s="13" t="s">
        <v>277</v>
      </c>
      <c r="C95" s="14" t="s">
        <v>21</v>
      </c>
      <c r="D95" s="14" t="s">
        <v>42</v>
      </c>
      <c r="E95" s="14" t="s">
        <v>179</v>
      </c>
      <c r="F95" s="14" t="s">
        <v>180</v>
      </c>
      <c r="G95" s="14" t="s">
        <v>278</v>
      </c>
      <c r="H95" s="14" t="s">
        <v>278</v>
      </c>
      <c r="I95" s="15">
        <v>91.54</v>
      </c>
      <c r="J95" s="15">
        <v>5.09</v>
      </c>
      <c r="K95" s="15">
        <v>21.05</v>
      </c>
      <c r="L95" s="15">
        <v>4126717</v>
      </c>
      <c r="M95" s="16">
        <v>21796</v>
      </c>
    </row>
    <row r="96" spans="2:13" ht="15.75" customHeight="1">
      <c r="B96" s="13" t="s">
        <v>279</v>
      </c>
      <c r="C96" s="14" t="s">
        <v>107</v>
      </c>
      <c r="D96" s="14" t="s">
        <v>280</v>
      </c>
      <c r="E96" s="14" t="s">
        <v>281</v>
      </c>
      <c r="F96" s="14" t="s">
        <v>282</v>
      </c>
      <c r="G96" s="14" t="s">
        <v>283</v>
      </c>
      <c r="H96" s="14" t="s">
        <v>283</v>
      </c>
      <c r="I96" s="15">
        <v>82.4</v>
      </c>
      <c r="J96" s="15">
        <v>3.5</v>
      </c>
      <c r="K96" s="15">
        <v>66.67</v>
      </c>
      <c r="L96" s="15">
        <v>1280302</v>
      </c>
      <c r="M96" s="16">
        <v>76142</v>
      </c>
    </row>
    <row r="97" spans="2:13" ht="15.75" customHeight="1">
      <c r="B97" s="13" t="s">
        <v>284</v>
      </c>
      <c r="C97" s="14" t="s">
        <v>21</v>
      </c>
      <c r="D97" s="14" t="s">
        <v>36</v>
      </c>
      <c r="E97" s="14" t="s">
        <v>37</v>
      </c>
      <c r="F97" s="14" t="s">
        <v>38</v>
      </c>
      <c r="G97" s="14" t="s">
        <v>39</v>
      </c>
      <c r="H97" s="14"/>
      <c r="I97" s="15">
        <v>87.94</v>
      </c>
      <c r="J97" s="15">
        <v>3.2</v>
      </c>
      <c r="K97" s="15">
        <v>0</v>
      </c>
      <c r="L97" s="15">
        <v>2473052</v>
      </c>
      <c r="M97" s="16">
        <v>10244</v>
      </c>
    </row>
    <row r="98" spans="2:13" ht="15.75" customHeight="1">
      <c r="B98" s="13" t="s">
        <v>285</v>
      </c>
      <c r="C98" s="14" t="s">
        <v>21</v>
      </c>
      <c r="D98" s="14" t="s">
        <v>42</v>
      </c>
      <c r="E98" s="14" t="s">
        <v>43</v>
      </c>
      <c r="F98" s="14" t="s">
        <v>233</v>
      </c>
      <c r="G98" s="14" t="s">
        <v>234</v>
      </c>
      <c r="H98" s="17"/>
      <c r="I98" s="15">
        <v>95.79</v>
      </c>
      <c r="J98" s="15">
        <v>3.91</v>
      </c>
      <c r="K98" s="15">
        <v>44.44</v>
      </c>
      <c r="L98" s="15">
        <v>3620563</v>
      </c>
      <c r="M98" s="16">
        <v>31429</v>
      </c>
    </row>
    <row r="99" spans="2:13" ht="15.75" customHeight="1">
      <c r="B99" s="13" t="s">
        <v>286</v>
      </c>
      <c r="C99" s="14" t="s">
        <v>21</v>
      </c>
      <c r="D99" s="14" t="s">
        <v>22</v>
      </c>
      <c r="E99" s="14" t="s">
        <v>23</v>
      </c>
      <c r="F99" s="14" t="s">
        <v>24</v>
      </c>
      <c r="G99" s="14" t="s">
        <v>151</v>
      </c>
      <c r="H99" s="17"/>
      <c r="I99" s="15">
        <v>84.62</v>
      </c>
      <c r="J99" s="15">
        <v>3.3</v>
      </c>
      <c r="K99" s="15">
        <v>33.33</v>
      </c>
      <c r="L99" s="15">
        <v>3251222</v>
      </c>
      <c r="M99" s="16">
        <v>15251</v>
      </c>
    </row>
    <row r="100" spans="2:13" ht="15.75" customHeight="1">
      <c r="B100" s="13" t="s">
        <v>287</v>
      </c>
      <c r="C100" s="14" t="s">
        <v>21</v>
      </c>
      <c r="D100" s="14" t="s">
        <v>98</v>
      </c>
      <c r="E100" s="14" t="s">
        <v>99</v>
      </c>
      <c r="F100" s="14" t="s">
        <v>100</v>
      </c>
      <c r="G100" s="14" t="s">
        <v>101</v>
      </c>
      <c r="H100" s="17"/>
      <c r="I100" s="15">
        <v>80.73</v>
      </c>
      <c r="J100" s="15">
        <v>7.11</v>
      </c>
      <c r="K100" s="15">
        <v>22.73</v>
      </c>
      <c r="L100" s="15">
        <v>4148717</v>
      </c>
      <c r="M100" s="16">
        <v>8067</v>
      </c>
    </row>
    <row r="101" spans="2:13" ht="15.75" customHeight="1">
      <c r="B101" s="13" t="s">
        <v>288</v>
      </c>
      <c r="C101" s="14" t="s">
        <v>21</v>
      </c>
      <c r="D101" s="14" t="s">
        <v>42</v>
      </c>
      <c r="E101" s="14" t="s">
        <v>43</v>
      </c>
      <c r="F101" s="14" t="s">
        <v>289</v>
      </c>
      <c r="G101" s="14"/>
      <c r="H101" s="17"/>
      <c r="I101" s="15">
        <v>56.42</v>
      </c>
      <c r="J101" s="15">
        <v>7.26</v>
      </c>
      <c r="K101" s="15">
        <v>14.81</v>
      </c>
      <c r="L101" s="15">
        <v>3642691</v>
      </c>
      <c r="M101" s="16">
        <v>5090</v>
      </c>
    </row>
    <row r="102" spans="2:13" ht="15.75" customHeight="1">
      <c r="B102" s="13" t="s">
        <v>290</v>
      </c>
      <c r="C102" s="14" t="s">
        <v>21</v>
      </c>
      <c r="D102" s="14" t="s">
        <v>291</v>
      </c>
      <c r="E102" s="14" t="s">
        <v>292</v>
      </c>
      <c r="F102" s="14" t="s">
        <v>293</v>
      </c>
      <c r="G102" s="17"/>
      <c r="H102" s="17"/>
      <c r="I102" s="15">
        <v>83.15</v>
      </c>
      <c r="J102" s="15">
        <v>0</v>
      </c>
      <c r="K102" s="15">
        <v>0</v>
      </c>
      <c r="L102" s="15">
        <v>922037</v>
      </c>
      <c r="M102" s="16">
        <v>33196</v>
      </c>
    </row>
    <row r="103" spans="2:13" ht="15.75" customHeight="1">
      <c r="B103" s="13" t="s">
        <v>294</v>
      </c>
      <c r="C103" s="14" t="s">
        <v>21</v>
      </c>
      <c r="D103" s="14" t="s">
        <v>144</v>
      </c>
      <c r="E103" s="14" t="s">
        <v>153</v>
      </c>
      <c r="F103" s="14" t="s">
        <v>154</v>
      </c>
      <c r="G103" s="17"/>
      <c r="H103" s="17"/>
      <c r="I103" s="15">
        <v>51.91</v>
      </c>
      <c r="J103" s="15">
        <v>2.63</v>
      </c>
      <c r="K103" s="15">
        <v>50</v>
      </c>
      <c r="L103" s="15">
        <v>3247613</v>
      </c>
      <c r="M103" s="16">
        <v>21550</v>
      </c>
    </row>
    <row r="104" spans="2:13" ht="15.75" customHeight="1">
      <c r="B104" s="13" t="s">
        <v>295</v>
      </c>
      <c r="C104" s="14" t="s">
        <v>21</v>
      </c>
      <c r="D104" s="14" t="s">
        <v>42</v>
      </c>
      <c r="E104" s="14" t="s">
        <v>43</v>
      </c>
      <c r="F104" s="14" t="s">
        <v>207</v>
      </c>
      <c r="G104" s="14" t="s">
        <v>296</v>
      </c>
      <c r="H104" s="14" t="s">
        <v>297</v>
      </c>
      <c r="I104" s="15">
        <v>90</v>
      </c>
      <c r="J104" s="15">
        <v>2.33</v>
      </c>
      <c r="K104" s="15">
        <v>55</v>
      </c>
      <c r="L104" s="15">
        <v>5138910</v>
      </c>
      <c r="M104" s="16">
        <v>108616</v>
      </c>
    </row>
    <row r="105" spans="2:13" ht="15.75" customHeight="1">
      <c r="B105" s="13" t="s">
        <v>298</v>
      </c>
      <c r="C105" s="14" t="s">
        <v>21</v>
      </c>
      <c r="D105" s="14" t="s">
        <v>98</v>
      </c>
      <c r="E105" s="14" t="s">
        <v>99</v>
      </c>
      <c r="F105" s="14" t="s">
        <v>250</v>
      </c>
      <c r="G105" s="14" t="s">
        <v>299</v>
      </c>
      <c r="H105" s="14" t="s">
        <v>300</v>
      </c>
      <c r="I105" s="15">
        <v>77.099999999999994</v>
      </c>
      <c r="J105" s="15">
        <v>1.99</v>
      </c>
      <c r="K105" s="15">
        <v>0</v>
      </c>
      <c r="L105" s="15">
        <v>4009523</v>
      </c>
      <c r="M105" s="16">
        <v>4175</v>
      </c>
    </row>
    <row r="106" spans="2:13" ht="15.75" customHeight="1">
      <c r="B106" s="13" t="s">
        <v>301</v>
      </c>
      <c r="C106" s="14" t="s">
        <v>21</v>
      </c>
      <c r="D106" s="14" t="s">
        <v>42</v>
      </c>
      <c r="E106" s="14" t="s">
        <v>43</v>
      </c>
      <c r="F106" s="14" t="s">
        <v>84</v>
      </c>
      <c r="G106" s="14" t="s">
        <v>84</v>
      </c>
      <c r="H106" s="14" t="s">
        <v>85</v>
      </c>
      <c r="I106" s="15">
        <v>77.150000000000006</v>
      </c>
      <c r="J106" s="15">
        <v>5.89</v>
      </c>
      <c r="K106" s="15">
        <v>80</v>
      </c>
      <c r="L106" s="15">
        <v>2649488</v>
      </c>
      <c r="M106" s="16">
        <v>3217</v>
      </c>
    </row>
    <row r="107" spans="2:13" ht="15.75" customHeight="1">
      <c r="B107" s="13" t="s">
        <v>302</v>
      </c>
      <c r="C107" s="14" t="s">
        <v>21</v>
      </c>
      <c r="D107" s="14" t="s">
        <v>98</v>
      </c>
      <c r="E107" s="14" t="s">
        <v>99</v>
      </c>
      <c r="F107" s="14" t="s">
        <v>250</v>
      </c>
      <c r="G107" s="14" t="s">
        <v>251</v>
      </c>
      <c r="H107" s="14"/>
      <c r="I107" s="15">
        <v>56.14</v>
      </c>
      <c r="J107" s="15">
        <v>3.51</v>
      </c>
      <c r="K107" s="15">
        <v>0</v>
      </c>
      <c r="L107" s="15">
        <v>5167335</v>
      </c>
      <c r="M107" s="16">
        <v>14742</v>
      </c>
    </row>
    <row r="108" spans="2:13" ht="15.75" customHeight="1">
      <c r="B108" s="13" t="s">
        <v>303</v>
      </c>
      <c r="C108" s="14" t="s">
        <v>21</v>
      </c>
      <c r="D108" s="14" t="s">
        <v>98</v>
      </c>
      <c r="E108" s="14" t="s">
        <v>99</v>
      </c>
      <c r="F108" s="14" t="s">
        <v>304</v>
      </c>
      <c r="G108" s="14" t="s">
        <v>305</v>
      </c>
      <c r="H108" s="17"/>
      <c r="I108" s="15">
        <v>94.37</v>
      </c>
      <c r="J108" s="15">
        <v>2.09</v>
      </c>
      <c r="K108" s="15">
        <v>16.670000000000002</v>
      </c>
      <c r="L108" s="15">
        <v>5231602</v>
      </c>
      <c r="M108" s="16">
        <v>16318</v>
      </c>
    </row>
    <row r="109" spans="2:13" ht="15.75" customHeight="1">
      <c r="B109" s="13" t="s">
        <v>306</v>
      </c>
      <c r="C109" s="14" t="s">
        <v>21</v>
      </c>
      <c r="D109" s="14" t="s">
        <v>98</v>
      </c>
      <c r="E109" s="14" t="s">
        <v>91</v>
      </c>
      <c r="F109" s="14" t="s">
        <v>92</v>
      </c>
      <c r="G109" s="18">
        <v>25812</v>
      </c>
      <c r="H109" s="17"/>
      <c r="I109" s="15">
        <v>91.12</v>
      </c>
      <c r="J109" s="15">
        <v>5.17</v>
      </c>
      <c r="K109" s="15">
        <v>44.44</v>
      </c>
      <c r="L109" s="15">
        <v>2458987</v>
      </c>
      <c r="M109" s="16">
        <v>12494</v>
      </c>
    </row>
    <row r="110" spans="2:13" ht="15.75" customHeight="1">
      <c r="B110" s="13" t="s">
        <v>307</v>
      </c>
      <c r="C110" s="14" t="s">
        <v>21</v>
      </c>
      <c r="D110" s="14" t="s">
        <v>30</v>
      </c>
      <c r="E110" s="14" t="s">
        <v>104</v>
      </c>
      <c r="F110" s="14" t="s">
        <v>105</v>
      </c>
      <c r="G110" s="15" t="s">
        <v>248</v>
      </c>
      <c r="H110" s="17"/>
      <c r="I110" s="15">
        <v>84.13</v>
      </c>
      <c r="J110" s="15">
        <v>9.4</v>
      </c>
      <c r="K110" s="15">
        <v>92.86</v>
      </c>
      <c r="L110" s="15">
        <v>4771284</v>
      </c>
      <c r="M110" s="16">
        <v>9268</v>
      </c>
    </row>
    <row r="111" spans="2:13" ht="15.75" customHeight="1">
      <c r="B111" s="13" t="s">
        <v>308</v>
      </c>
      <c r="C111" s="14" t="s">
        <v>21</v>
      </c>
      <c r="D111" s="14" t="s">
        <v>42</v>
      </c>
      <c r="E111" s="14" t="s">
        <v>179</v>
      </c>
      <c r="F111" s="14" t="s">
        <v>180</v>
      </c>
      <c r="G111" s="14" t="s">
        <v>309</v>
      </c>
      <c r="H111" s="17"/>
      <c r="I111" s="15">
        <v>94.87</v>
      </c>
      <c r="J111" s="15">
        <v>4.12</v>
      </c>
      <c r="K111" s="15">
        <v>20</v>
      </c>
      <c r="L111" s="15">
        <v>4479393</v>
      </c>
      <c r="M111" s="16">
        <v>17098</v>
      </c>
    </row>
    <row r="112" spans="2:13" ht="15.75" customHeight="1">
      <c r="B112" s="13" t="s">
        <v>310</v>
      </c>
      <c r="C112" s="14" t="s">
        <v>21</v>
      </c>
      <c r="D112" s="14" t="s">
        <v>98</v>
      </c>
      <c r="E112" s="14" t="s">
        <v>99</v>
      </c>
      <c r="F112" s="14" t="s">
        <v>311</v>
      </c>
      <c r="G112" s="14" t="s">
        <v>312</v>
      </c>
      <c r="H112" s="14" t="s">
        <v>313</v>
      </c>
      <c r="I112" s="15">
        <v>94.01</v>
      </c>
      <c r="J112" s="15">
        <v>1.98</v>
      </c>
      <c r="K112" s="15">
        <v>87.5</v>
      </c>
      <c r="L112" s="15">
        <v>4032490</v>
      </c>
      <c r="M112" s="16">
        <v>14720</v>
      </c>
    </row>
    <row r="113" spans="2:13" ht="15.75" customHeight="1">
      <c r="B113" s="13" t="s">
        <v>314</v>
      </c>
      <c r="C113" s="14" t="s">
        <v>21</v>
      </c>
      <c r="D113" s="14" t="s">
        <v>42</v>
      </c>
      <c r="E113" s="14" t="s">
        <v>43</v>
      </c>
      <c r="F113" s="14" t="s">
        <v>315</v>
      </c>
      <c r="G113" s="14" t="s">
        <v>316</v>
      </c>
      <c r="H113" s="14"/>
      <c r="I113" s="15">
        <v>92.79</v>
      </c>
      <c r="J113" s="15">
        <v>3.54</v>
      </c>
      <c r="K113" s="15">
        <v>18.75</v>
      </c>
      <c r="L113" s="15">
        <v>4498328</v>
      </c>
      <c r="M113" s="16">
        <v>14895</v>
      </c>
    </row>
    <row r="114" spans="2:13" ht="15.75" customHeight="1">
      <c r="B114" s="13" t="s">
        <v>317</v>
      </c>
      <c r="C114" s="14" t="s">
        <v>21</v>
      </c>
      <c r="D114" s="14" t="s">
        <v>66</v>
      </c>
      <c r="E114" s="14" t="s">
        <v>318</v>
      </c>
      <c r="F114" s="14"/>
      <c r="G114" s="14"/>
      <c r="H114" s="17"/>
      <c r="I114" s="15">
        <v>67.34</v>
      </c>
      <c r="J114" s="15">
        <v>3.79</v>
      </c>
      <c r="K114" s="15">
        <v>66.67</v>
      </c>
      <c r="L114" s="15">
        <v>4568272</v>
      </c>
      <c r="M114" s="16">
        <v>6176</v>
      </c>
    </row>
    <row r="115" spans="2:13" ht="15.75" customHeight="1">
      <c r="B115" s="13" t="s">
        <v>319</v>
      </c>
      <c r="C115" s="14" t="s">
        <v>21</v>
      </c>
      <c r="D115" s="14" t="s">
        <v>42</v>
      </c>
      <c r="E115" s="14" t="s">
        <v>179</v>
      </c>
      <c r="F115" s="14" t="s">
        <v>320</v>
      </c>
      <c r="G115" s="14" t="s">
        <v>321</v>
      </c>
      <c r="H115" s="14" t="s">
        <v>322</v>
      </c>
      <c r="I115" s="15">
        <v>84.93</v>
      </c>
      <c r="J115" s="15">
        <v>4.03</v>
      </c>
      <c r="K115" s="15">
        <v>47.37</v>
      </c>
      <c r="L115" s="15">
        <v>2556155</v>
      </c>
      <c r="M115" s="16">
        <v>8160</v>
      </c>
    </row>
    <row r="116" spans="2:13" ht="15.75" customHeight="1">
      <c r="B116" s="13" t="s">
        <v>323</v>
      </c>
      <c r="C116" s="14" t="s">
        <v>21</v>
      </c>
      <c r="D116" s="14" t="s">
        <v>42</v>
      </c>
      <c r="E116" s="14" t="s">
        <v>43</v>
      </c>
      <c r="F116" s="14" t="s">
        <v>207</v>
      </c>
      <c r="G116" s="14" t="s">
        <v>296</v>
      </c>
      <c r="H116" s="14" t="s">
        <v>297</v>
      </c>
      <c r="I116" s="15">
        <v>72.760000000000005</v>
      </c>
      <c r="J116" s="15">
        <v>1.72</v>
      </c>
      <c r="K116" s="15">
        <v>0</v>
      </c>
      <c r="L116" s="15">
        <v>4794468</v>
      </c>
      <c r="M116" s="16">
        <v>39362</v>
      </c>
    </row>
    <row r="117" spans="2:13" ht="15.75" customHeight="1">
      <c r="B117" s="13" t="s">
        <v>324</v>
      </c>
      <c r="C117" s="14" t="s">
        <v>21</v>
      </c>
      <c r="D117" s="14" t="s">
        <v>98</v>
      </c>
      <c r="E117" s="14" t="s">
        <v>91</v>
      </c>
      <c r="F117" s="14" t="s">
        <v>115</v>
      </c>
      <c r="G117" s="14" t="s">
        <v>115</v>
      </c>
      <c r="H117" s="14" t="s">
        <v>325</v>
      </c>
      <c r="I117" s="15">
        <v>62.07</v>
      </c>
      <c r="J117" s="15">
        <v>3.45</v>
      </c>
      <c r="K117" s="15">
        <v>50</v>
      </c>
      <c r="L117" s="15">
        <v>2752530</v>
      </c>
      <c r="M117" s="16">
        <v>8187</v>
      </c>
    </row>
    <row r="118" spans="2:13" ht="15.75" customHeight="1">
      <c r="B118" s="13" t="s">
        <v>326</v>
      </c>
      <c r="C118" s="14" t="s">
        <v>21</v>
      </c>
      <c r="D118" s="14" t="s">
        <v>144</v>
      </c>
      <c r="E118" s="14" t="s">
        <v>153</v>
      </c>
      <c r="F118" s="14" t="s">
        <v>154</v>
      </c>
      <c r="G118" s="14"/>
      <c r="H118" s="14"/>
      <c r="I118" s="15">
        <v>55.26</v>
      </c>
      <c r="J118" s="15">
        <v>3.51</v>
      </c>
      <c r="K118" s="15">
        <v>0</v>
      </c>
      <c r="L118" s="15">
        <v>2943510</v>
      </c>
      <c r="M118" s="16">
        <v>10159</v>
      </c>
    </row>
    <row r="119" spans="2:13" ht="15.75" customHeight="1">
      <c r="B119" s="13" t="s">
        <v>327</v>
      </c>
      <c r="C119" s="14" t="s">
        <v>21</v>
      </c>
      <c r="D119" s="14" t="s">
        <v>144</v>
      </c>
      <c r="E119" s="14" t="s">
        <v>153</v>
      </c>
      <c r="F119" s="14" t="s">
        <v>154</v>
      </c>
      <c r="G119" s="17"/>
      <c r="H119" s="17"/>
      <c r="I119" s="15">
        <v>83.33</v>
      </c>
      <c r="J119" s="15">
        <v>6.93</v>
      </c>
      <c r="K119" s="15">
        <v>11.11</v>
      </c>
      <c r="L119" s="15">
        <v>4610343</v>
      </c>
      <c r="M119" s="16">
        <v>28962</v>
      </c>
    </row>
    <row r="120" spans="2:13" ht="15.75" customHeight="1">
      <c r="B120" s="13" t="s">
        <v>328</v>
      </c>
      <c r="C120" s="14" t="s">
        <v>21</v>
      </c>
      <c r="D120" s="14" t="s">
        <v>66</v>
      </c>
      <c r="E120" s="14" t="s">
        <v>67</v>
      </c>
      <c r="F120" s="14" t="s">
        <v>68</v>
      </c>
      <c r="G120" s="14" t="s">
        <v>329</v>
      </c>
      <c r="H120" s="17"/>
      <c r="I120" s="15">
        <v>75.44</v>
      </c>
      <c r="J120" s="15">
        <v>7.02</v>
      </c>
      <c r="K120" s="15">
        <v>60</v>
      </c>
      <c r="L120" s="15">
        <v>8414168</v>
      </c>
      <c r="M120" s="16">
        <v>28366</v>
      </c>
    </row>
    <row r="121" spans="2:13" ht="15.75" customHeight="1">
      <c r="B121" s="13" t="s">
        <v>330</v>
      </c>
      <c r="C121" s="14" t="s">
        <v>21</v>
      </c>
      <c r="D121" s="14" t="s">
        <v>98</v>
      </c>
      <c r="E121" s="14" t="s">
        <v>91</v>
      </c>
      <c r="F121" s="14" t="s">
        <v>92</v>
      </c>
      <c r="G121" s="14"/>
      <c r="H121" s="17"/>
      <c r="I121" s="15">
        <v>76.87</v>
      </c>
      <c r="J121" s="15">
        <v>6.47</v>
      </c>
      <c r="K121" s="15">
        <v>50</v>
      </c>
      <c r="L121" s="15">
        <v>3085816</v>
      </c>
      <c r="M121" s="16">
        <v>22599</v>
      </c>
    </row>
    <row r="122" spans="2:13" ht="15.75" customHeight="1">
      <c r="B122" s="13" t="s">
        <v>331</v>
      </c>
      <c r="C122" s="14" t="s">
        <v>21</v>
      </c>
      <c r="D122" s="14" t="s">
        <v>42</v>
      </c>
      <c r="E122" s="14" t="s">
        <v>179</v>
      </c>
      <c r="F122" s="14" t="s">
        <v>180</v>
      </c>
      <c r="G122" s="14" t="s">
        <v>230</v>
      </c>
      <c r="H122" s="14" t="s">
        <v>231</v>
      </c>
      <c r="I122" s="15">
        <v>63.62</v>
      </c>
      <c r="J122" s="15">
        <v>1.72</v>
      </c>
      <c r="K122" s="15">
        <v>0</v>
      </c>
      <c r="L122" s="15">
        <v>3340795</v>
      </c>
      <c r="M122" s="16">
        <v>20203</v>
      </c>
    </row>
    <row r="123" spans="2:13" ht="15.75" customHeight="1">
      <c r="B123" s="13" t="s">
        <v>332</v>
      </c>
      <c r="C123" s="14" t="s">
        <v>21</v>
      </c>
      <c r="D123" s="14" t="s">
        <v>144</v>
      </c>
      <c r="E123" s="14" t="s">
        <v>145</v>
      </c>
      <c r="F123" s="14" t="s">
        <v>146</v>
      </c>
      <c r="G123" s="14"/>
      <c r="H123" s="14"/>
      <c r="I123" s="15">
        <v>63.2</v>
      </c>
      <c r="J123" s="15">
        <v>4.82</v>
      </c>
      <c r="K123" s="15">
        <v>20</v>
      </c>
      <c r="L123" s="15">
        <v>2096376</v>
      </c>
      <c r="M123" s="16">
        <v>9474</v>
      </c>
    </row>
    <row r="124" spans="2:13" ht="15.75" customHeight="1">
      <c r="B124" s="13" t="s">
        <v>333</v>
      </c>
      <c r="C124" s="14" t="s">
        <v>21</v>
      </c>
      <c r="D124" s="14" t="s">
        <v>42</v>
      </c>
      <c r="E124" s="14" t="s">
        <v>43</v>
      </c>
      <c r="F124" s="14" t="s">
        <v>207</v>
      </c>
      <c r="G124" s="14" t="s">
        <v>296</v>
      </c>
      <c r="H124" s="14" t="s">
        <v>334</v>
      </c>
      <c r="I124" s="15">
        <v>66.38</v>
      </c>
      <c r="J124" s="15">
        <v>8.6199999999999992</v>
      </c>
      <c r="K124" s="15">
        <v>40</v>
      </c>
      <c r="L124" s="15">
        <v>3776782</v>
      </c>
      <c r="M124" s="16">
        <v>6277</v>
      </c>
    </row>
    <row r="125" spans="2:13" ht="15.75" customHeight="1">
      <c r="B125" s="13" t="s">
        <v>335</v>
      </c>
      <c r="C125" s="14" t="s">
        <v>21</v>
      </c>
      <c r="D125" s="14" t="s">
        <v>1396</v>
      </c>
      <c r="E125" s="14"/>
      <c r="F125" s="14"/>
      <c r="G125" s="14"/>
      <c r="H125" s="14"/>
      <c r="I125" s="15">
        <v>66.45</v>
      </c>
      <c r="J125" s="15">
        <v>2.1800000000000002</v>
      </c>
      <c r="K125" s="15">
        <v>66.67</v>
      </c>
      <c r="L125" s="15">
        <v>3707273</v>
      </c>
      <c r="M125" s="16">
        <v>4956</v>
      </c>
    </row>
    <row r="126" spans="2:13" ht="15.75" customHeight="1">
      <c r="B126" s="13" t="s">
        <v>337</v>
      </c>
      <c r="C126" s="14" t="s">
        <v>21</v>
      </c>
      <c r="D126" s="14" t="s">
        <v>98</v>
      </c>
      <c r="E126" s="14" t="s">
        <v>99</v>
      </c>
      <c r="F126" s="14" t="s">
        <v>338</v>
      </c>
      <c r="G126" s="14" t="s">
        <v>339</v>
      </c>
      <c r="H126" s="17"/>
      <c r="I126" s="15">
        <v>78.8</v>
      </c>
      <c r="J126" s="15">
        <v>2.04</v>
      </c>
      <c r="K126" s="15">
        <v>14.29</v>
      </c>
      <c r="L126" s="15">
        <v>2737074</v>
      </c>
      <c r="M126" s="16">
        <v>9792</v>
      </c>
    </row>
    <row r="127" spans="2:13" ht="15.75" customHeight="1">
      <c r="B127" s="13" t="s">
        <v>340</v>
      </c>
      <c r="C127" s="14" t="s">
        <v>21</v>
      </c>
      <c r="D127" s="14" t="s">
        <v>98</v>
      </c>
      <c r="E127" s="14" t="s">
        <v>99</v>
      </c>
      <c r="F127" s="14" t="s">
        <v>250</v>
      </c>
      <c r="G127" s="14" t="s">
        <v>299</v>
      </c>
      <c r="H127" s="14" t="s">
        <v>341</v>
      </c>
      <c r="I127" s="15">
        <v>72.16</v>
      </c>
      <c r="J127" s="15">
        <v>3.58</v>
      </c>
      <c r="K127" s="15">
        <v>14.29</v>
      </c>
      <c r="L127" s="15">
        <v>3656762</v>
      </c>
      <c r="M127" s="16">
        <v>3530</v>
      </c>
    </row>
    <row r="128" spans="2:13" ht="15.75" customHeight="1">
      <c r="B128" s="13" t="s">
        <v>342</v>
      </c>
      <c r="C128" s="14" t="s">
        <v>21</v>
      </c>
      <c r="D128" s="14" t="s">
        <v>144</v>
      </c>
      <c r="E128" s="14" t="s">
        <v>259</v>
      </c>
      <c r="F128" s="14" t="s">
        <v>343</v>
      </c>
      <c r="G128" s="14" t="s">
        <v>344</v>
      </c>
      <c r="H128" s="14"/>
      <c r="I128" s="15">
        <v>67.88</v>
      </c>
      <c r="J128" s="15">
        <v>7.47</v>
      </c>
      <c r="K128" s="15">
        <v>15.38</v>
      </c>
      <c r="L128" s="15">
        <v>4059529</v>
      </c>
      <c r="M128" s="16">
        <v>3661</v>
      </c>
    </row>
    <row r="129" spans="2:13" ht="15.75" customHeight="1">
      <c r="B129" s="13" t="s">
        <v>345</v>
      </c>
      <c r="C129" s="14" t="s">
        <v>107</v>
      </c>
      <c r="D129" s="14" t="s">
        <v>108</v>
      </c>
      <c r="E129" s="14" t="s">
        <v>109</v>
      </c>
      <c r="F129" s="14" t="s">
        <v>110</v>
      </c>
      <c r="G129" s="14" t="s">
        <v>111</v>
      </c>
      <c r="H129" s="14" t="s">
        <v>112</v>
      </c>
      <c r="I129" s="15">
        <v>52.43</v>
      </c>
      <c r="J129" s="15">
        <v>4.53</v>
      </c>
      <c r="K129" s="15">
        <v>83.33</v>
      </c>
      <c r="L129" s="15">
        <v>1201784</v>
      </c>
      <c r="M129" s="16">
        <v>3785</v>
      </c>
    </row>
    <row r="130" spans="2:13" ht="15.75" customHeight="1">
      <c r="B130" s="13" t="s">
        <v>346</v>
      </c>
      <c r="C130" s="14" t="s">
        <v>21</v>
      </c>
      <c r="D130" s="14" t="s">
        <v>42</v>
      </c>
      <c r="E130" s="14" t="s">
        <v>179</v>
      </c>
      <c r="F130" s="14" t="s">
        <v>180</v>
      </c>
      <c r="G130" s="14" t="s">
        <v>222</v>
      </c>
      <c r="H130" s="14" t="s">
        <v>275</v>
      </c>
      <c r="I130" s="15">
        <v>74.709999999999994</v>
      </c>
      <c r="J130" s="15">
        <v>7.52</v>
      </c>
      <c r="K130" s="15">
        <v>36</v>
      </c>
      <c r="L130" s="15">
        <v>5034445</v>
      </c>
      <c r="M130" s="16">
        <v>3931</v>
      </c>
    </row>
    <row r="131" spans="2:13" ht="15.75" customHeight="1">
      <c r="B131" s="13" t="s">
        <v>347</v>
      </c>
      <c r="C131" s="14" t="s">
        <v>21</v>
      </c>
      <c r="D131" s="14" t="s">
        <v>42</v>
      </c>
      <c r="E131" s="14" t="s">
        <v>43</v>
      </c>
      <c r="F131" s="14" t="s">
        <v>48</v>
      </c>
      <c r="G131" s="14" t="s">
        <v>348</v>
      </c>
      <c r="H131" s="14" t="s">
        <v>349</v>
      </c>
      <c r="I131" s="15">
        <v>84.16</v>
      </c>
      <c r="J131" s="15">
        <v>4.13</v>
      </c>
      <c r="K131" s="15">
        <v>38.89</v>
      </c>
      <c r="L131" s="15">
        <v>3256996</v>
      </c>
      <c r="M131" s="16">
        <v>10650</v>
      </c>
    </row>
    <row r="132" spans="2:13" ht="15.75" customHeight="1">
      <c r="B132" s="13" t="s">
        <v>350</v>
      </c>
      <c r="C132" s="14" t="s">
        <v>21</v>
      </c>
      <c r="D132" s="14" t="s">
        <v>30</v>
      </c>
      <c r="E132" s="14" t="s">
        <v>31</v>
      </c>
      <c r="F132" s="14" t="s">
        <v>32</v>
      </c>
      <c r="G132" s="14" t="s">
        <v>33</v>
      </c>
      <c r="H132" s="14"/>
      <c r="I132" s="15">
        <v>88.89</v>
      </c>
      <c r="J132" s="15">
        <v>6.41</v>
      </c>
      <c r="K132" s="15">
        <v>12.5</v>
      </c>
      <c r="L132" s="15">
        <v>5952290</v>
      </c>
      <c r="M132" s="16">
        <v>19296</v>
      </c>
    </row>
    <row r="133" spans="2:13" ht="15.75" customHeight="1">
      <c r="B133" s="13" t="s">
        <v>351</v>
      </c>
      <c r="C133" s="14" t="s">
        <v>21</v>
      </c>
      <c r="D133" s="14" t="s">
        <v>36</v>
      </c>
      <c r="E133" s="14" t="s">
        <v>37</v>
      </c>
      <c r="F133" s="14" t="s">
        <v>38</v>
      </c>
      <c r="G133" s="14"/>
      <c r="H133" s="17"/>
      <c r="I133" s="15">
        <v>96.21</v>
      </c>
      <c r="J133" s="15">
        <v>1</v>
      </c>
      <c r="K133" s="15">
        <v>33.33</v>
      </c>
      <c r="L133" s="15">
        <v>2548334</v>
      </c>
      <c r="M133" s="16">
        <v>216327</v>
      </c>
    </row>
    <row r="134" spans="2:13" ht="15.75" customHeight="1">
      <c r="B134" s="13" t="s">
        <v>352</v>
      </c>
      <c r="C134" s="14" t="s">
        <v>21</v>
      </c>
      <c r="D134" s="14" t="s">
        <v>98</v>
      </c>
      <c r="E134" s="14" t="s">
        <v>91</v>
      </c>
      <c r="F134" s="14" t="s">
        <v>92</v>
      </c>
      <c r="G134" s="14" t="s">
        <v>93</v>
      </c>
      <c r="H134" s="17"/>
      <c r="I134" s="15">
        <v>85.04</v>
      </c>
      <c r="J134" s="15">
        <v>6.15</v>
      </c>
      <c r="K134" s="15">
        <v>16.670000000000002</v>
      </c>
      <c r="L134" s="15">
        <v>3052416</v>
      </c>
      <c r="M134" s="16">
        <v>6354</v>
      </c>
    </row>
    <row r="135" spans="2:13" ht="15.75" customHeight="1">
      <c r="B135" s="13" t="s">
        <v>353</v>
      </c>
      <c r="C135" s="14" t="s">
        <v>21</v>
      </c>
      <c r="D135" s="14" t="s">
        <v>30</v>
      </c>
      <c r="E135" s="14" t="s">
        <v>104</v>
      </c>
      <c r="F135" s="14" t="s">
        <v>105</v>
      </c>
      <c r="G135" s="14" t="s">
        <v>354</v>
      </c>
      <c r="H135" s="17"/>
      <c r="I135" s="15">
        <v>86.74</v>
      </c>
      <c r="J135" s="15">
        <v>6.58</v>
      </c>
      <c r="K135" s="15">
        <v>20</v>
      </c>
      <c r="L135" s="15">
        <v>3653213</v>
      </c>
      <c r="M135" s="16">
        <v>10350</v>
      </c>
    </row>
    <row r="136" spans="2:13" ht="15.75" customHeight="1">
      <c r="B136" s="13" t="s">
        <v>355</v>
      </c>
      <c r="C136" s="14" t="s">
        <v>21</v>
      </c>
      <c r="D136" s="14" t="s">
        <v>98</v>
      </c>
      <c r="E136" s="14" t="s">
        <v>1397</v>
      </c>
      <c r="F136" s="14" t="s">
        <v>358</v>
      </c>
      <c r="G136" s="14" t="s">
        <v>359</v>
      </c>
      <c r="H136" s="17"/>
      <c r="I136" s="15">
        <v>54.95</v>
      </c>
      <c r="J136" s="15">
        <v>1.72</v>
      </c>
      <c r="K136" s="15">
        <v>0</v>
      </c>
      <c r="L136" s="15">
        <v>3685752</v>
      </c>
      <c r="M136" s="16">
        <v>4694</v>
      </c>
    </row>
    <row r="137" spans="2:13" ht="15.75" customHeight="1">
      <c r="B137" s="13" t="s">
        <v>360</v>
      </c>
      <c r="C137" s="14" t="s">
        <v>21</v>
      </c>
      <c r="D137" s="14" t="s">
        <v>168</v>
      </c>
      <c r="E137" s="14" t="s">
        <v>362</v>
      </c>
      <c r="F137" s="14" t="s">
        <v>363</v>
      </c>
      <c r="G137" s="14" t="s">
        <v>364</v>
      </c>
      <c r="H137" s="17"/>
      <c r="I137" s="15">
        <v>88.15</v>
      </c>
      <c r="J137" s="15">
        <v>0.23</v>
      </c>
      <c r="K137" s="15">
        <v>0</v>
      </c>
      <c r="L137" s="15">
        <v>1624847</v>
      </c>
      <c r="M137" s="16">
        <v>9244</v>
      </c>
    </row>
    <row r="138" spans="2:13" ht="15.75" customHeight="1">
      <c r="B138" s="13" t="s">
        <v>365</v>
      </c>
      <c r="C138" s="14" t="s">
        <v>21</v>
      </c>
      <c r="D138" s="14" t="s">
        <v>42</v>
      </c>
      <c r="E138" s="14" t="s">
        <v>43</v>
      </c>
      <c r="F138" s="14" t="s">
        <v>44</v>
      </c>
      <c r="G138" s="14" t="s">
        <v>45</v>
      </c>
      <c r="H138" s="14" t="s">
        <v>45</v>
      </c>
      <c r="I138" s="15">
        <v>92.66</v>
      </c>
      <c r="J138" s="15">
        <v>4.92</v>
      </c>
      <c r="K138" s="15">
        <v>47.06</v>
      </c>
      <c r="L138" s="15">
        <v>4398483</v>
      </c>
      <c r="M138" s="16">
        <v>9759</v>
      </c>
    </row>
    <row r="139" spans="2:13" ht="15.75" customHeight="1">
      <c r="B139" s="13" t="s">
        <v>366</v>
      </c>
      <c r="C139" s="14" t="s">
        <v>21</v>
      </c>
      <c r="D139" s="14" t="s">
        <v>30</v>
      </c>
      <c r="E139" s="14" t="s">
        <v>104</v>
      </c>
      <c r="F139" s="14" t="s">
        <v>105</v>
      </c>
      <c r="G139" s="14"/>
      <c r="H139" s="14"/>
      <c r="I139" s="15">
        <v>73.010000000000005</v>
      </c>
      <c r="J139" s="15">
        <v>2.95</v>
      </c>
      <c r="K139" s="15">
        <v>0</v>
      </c>
      <c r="L139" s="15">
        <v>3216088</v>
      </c>
      <c r="M139" s="16">
        <v>4679</v>
      </c>
    </row>
    <row r="140" spans="2:13" ht="15.75" customHeight="1">
      <c r="B140" s="13" t="s">
        <v>367</v>
      </c>
      <c r="C140" s="14" t="s">
        <v>21</v>
      </c>
      <c r="D140" s="14" t="s">
        <v>42</v>
      </c>
      <c r="E140" s="14" t="s">
        <v>43</v>
      </c>
      <c r="F140" s="14" t="s">
        <v>44</v>
      </c>
      <c r="G140" s="14" t="s">
        <v>368</v>
      </c>
      <c r="H140" s="17"/>
      <c r="I140" s="15">
        <v>95.72</v>
      </c>
      <c r="J140" s="15">
        <v>3.28</v>
      </c>
      <c r="K140" s="15">
        <v>30</v>
      </c>
      <c r="L140" s="15">
        <v>5309638</v>
      </c>
      <c r="M140" s="16">
        <v>16912</v>
      </c>
    </row>
    <row r="141" spans="2:13" ht="15.75" customHeight="1">
      <c r="B141" s="13" t="s">
        <v>369</v>
      </c>
      <c r="C141" s="14" t="s">
        <v>21</v>
      </c>
      <c r="D141" s="14" t="s">
        <v>22</v>
      </c>
      <c r="E141" s="14" t="s">
        <v>23</v>
      </c>
      <c r="F141" s="14" t="s">
        <v>24</v>
      </c>
      <c r="G141" s="14" t="s">
        <v>151</v>
      </c>
      <c r="H141" s="17"/>
      <c r="I141" s="15">
        <v>89.19</v>
      </c>
      <c r="J141" s="15">
        <v>7.34</v>
      </c>
      <c r="K141" s="15">
        <v>18.18</v>
      </c>
      <c r="L141" s="15">
        <v>3514855</v>
      </c>
      <c r="M141" s="16">
        <v>15200</v>
      </c>
    </row>
    <row r="142" spans="2:13" ht="15.75" customHeight="1">
      <c r="B142" s="13" t="s">
        <v>370</v>
      </c>
      <c r="C142" s="14" t="s">
        <v>21</v>
      </c>
      <c r="D142" s="14" t="s">
        <v>371</v>
      </c>
      <c r="E142" s="14" t="s">
        <v>372</v>
      </c>
      <c r="F142" s="14" t="s">
        <v>373</v>
      </c>
      <c r="G142" s="14" t="s">
        <v>373</v>
      </c>
      <c r="H142" s="17"/>
      <c r="I142" s="15">
        <v>50.6</v>
      </c>
      <c r="J142" s="15">
        <v>6.04</v>
      </c>
      <c r="K142" s="15">
        <v>50</v>
      </c>
      <c r="L142" s="15">
        <v>3001059</v>
      </c>
      <c r="M142" s="16">
        <v>2271</v>
      </c>
    </row>
    <row r="143" spans="2:13" ht="15.75" customHeight="1">
      <c r="B143" s="13" t="s">
        <v>374</v>
      </c>
      <c r="C143" s="14" t="s">
        <v>21</v>
      </c>
      <c r="D143" s="14" t="s">
        <v>30</v>
      </c>
      <c r="E143" s="14" t="s">
        <v>104</v>
      </c>
      <c r="F143" s="14" t="s">
        <v>105</v>
      </c>
      <c r="G143" s="14" t="s">
        <v>354</v>
      </c>
      <c r="H143" s="17"/>
      <c r="I143" s="15">
        <v>88.23</v>
      </c>
      <c r="J143" s="15">
        <v>7.05</v>
      </c>
      <c r="K143" s="15">
        <v>10.71</v>
      </c>
      <c r="L143" s="15">
        <v>5170352</v>
      </c>
      <c r="M143" s="16">
        <v>13498</v>
      </c>
    </row>
    <row r="144" spans="2:13" ht="15.75" customHeight="1">
      <c r="B144" s="13" t="s">
        <v>375</v>
      </c>
      <c r="C144" s="14" t="s">
        <v>21</v>
      </c>
      <c r="D144" s="14" t="s">
        <v>42</v>
      </c>
      <c r="E144" s="14" t="s">
        <v>179</v>
      </c>
      <c r="F144" s="14" t="s">
        <v>376</v>
      </c>
      <c r="G144" s="14" t="s">
        <v>377</v>
      </c>
      <c r="H144" s="17"/>
      <c r="I144" s="15">
        <v>65.010000000000005</v>
      </c>
      <c r="J144" s="15">
        <v>3.09</v>
      </c>
      <c r="K144" s="15">
        <v>46.15</v>
      </c>
      <c r="L144" s="15">
        <v>2757717</v>
      </c>
      <c r="M144" s="16">
        <v>11693</v>
      </c>
    </row>
    <row r="145" spans="2:13" ht="15.75" customHeight="1">
      <c r="B145" s="13" t="s">
        <v>378</v>
      </c>
      <c r="C145" s="14" t="s">
        <v>21</v>
      </c>
      <c r="D145" s="14" t="s">
        <v>22</v>
      </c>
      <c r="E145" s="14" t="s">
        <v>23</v>
      </c>
      <c r="F145" s="14" t="s">
        <v>24</v>
      </c>
      <c r="G145" s="14" t="s">
        <v>151</v>
      </c>
      <c r="H145" s="17"/>
      <c r="I145" s="15">
        <v>57.83</v>
      </c>
      <c r="J145" s="15">
        <v>3.98</v>
      </c>
      <c r="K145" s="15">
        <v>100</v>
      </c>
      <c r="L145" s="15">
        <v>2046179</v>
      </c>
      <c r="M145" s="16">
        <v>2900</v>
      </c>
    </row>
    <row r="146" spans="2:13" ht="15.75" customHeight="1">
      <c r="B146" s="13" t="s">
        <v>379</v>
      </c>
      <c r="C146" s="14" t="s">
        <v>21</v>
      </c>
      <c r="D146" s="14" t="s">
        <v>75</v>
      </c>
      <c r="E146" s="14" t="s">
        <v>76</v>
      </c>
      <c r="F146" s="14" t="s">
        <v>77</v>
      </c>
      <c r="G146" s="14" t="s">
        <v>124</v>
      </c>
      <c r="H146" s="14" t="s">
        <v>380</v>
      </c>
      <c r="I146" s="15">
        <v>54.67</v>
      </c>
      <c r="J146" s="15">
        <v>0.93</v>
      </c>
      <c r="K146" s="15">
        <v>50</v>
      </c>
      <c r="L146" s="15">
        <v>588928</v>
      </c>
      <c r="M146" s="16">
        <v>29802</v>
      </c>
    </row>
    <row r="147" spans="2:13" ht="15.75" customHeight="1">
      <c r="B147" s="13" t="s">
        <v>381</v>
      </c>
      <c r="C147" s="14" t="s">
        <v>21</v>
      </c>
      <c r="D147" s="14" t="s">
        <v>75</v>
      </c>
      <c r="E147" s="14" t="s">
        <v>131</v>
      </c>
      <c r="F147" s="14" t="s">
        <v>132</v>
      </c>
      <c r="G147" s="14" t="s">
        <v>133</v>
      </c>
      <c r="H147" s="14"/>
      <c r="I147" s="15">
        <v>70.959999999999994</v>
      </c>
      <c r="J147" s="15">
        <v>4.16</v>
      </c>
      <c r="K147" s="15">
        <v>0</v>
      </c>
      <c r="L147" s="15">
        <v>1426002</v>
      </c>
      <c r="M147" s="16">
        <v>41005</v>
      </c>
    </row>
    <row r="148" spans="2:13" ht="15.75" customHeight="1">
      <c r="B148" s="13" t="s">
        <v>96</v>
      </c>
      <c r="C148" s="14" t="s">
        <v>21</v>
      </c>
      <c r="D148" s="14" t="s">
        <v>22</v>
      </c>
      <c r="E148" s="14" t="s">
        <v>23</v>
      </c>
      <c r="F148" s="14" t="s">
        <v>24</v>
      </c>
      <c r="G148" s="14" t="s">
        <v>25</v>
      </c>
      <c r="H148" s="14" t="s">
        <v>26</v>
      </c>
      <c r="I148" s="15">
        <v>57.76</v>
      </c>
      <c r="J148" s="15">
        <v>3.45</v>
      </c>
      <c r="K148" s="15">
        <v>100</v>
      </c>
      <c r="L148" s="15">
        <v>5181361</v>
      </c>
      <c r="M148" s="16">
        <v>16569</v>
      </c>
    </row>
    <row r="149" spans="2:13" ht="15.75" customHeight="1">
      <c r="B149" s="13" t="s">
        <v>382</v>
      </c>
      <c r="C149" s="14" t="s">
        <v>21</v>
      </c>
      <c r="D149" s="14" t="s">
        <v>75</v>
      </c>
      <c r="E149" s="14" t="s">
        <v>76</v>
      </c>
      <c r="F149" s="14" t="s">
        <v>77</v>
      </c>
      <c r="G149" s="14" t="s">
        <v>124</v>
      </c>
      <c r="H149" s="14" t="s">
        <v>270</v>
      </c>
      <c r="I149" s="15">
        <v>59.2</v>
      </c>
      <c r="J149" s="15">
        <v>1.1200000000000001</v>
      </c>
      <c r="K149" s="15">
        <v>100</v>
      </c>
      <c r="L149" s="15">
        <v>471962</v>
      </c>
      <c r="M149" s="16">
        <v>5903</v>
      </c>
    </row>
    <row r="150" spans="2:13" ht="15.75" customHeight="1">
      <c r="B150" s="13" t="s">
        <v>383</v>
      </c>
      <c r="C150" s="14" t="s">
        <v>21</v>
      </c>
      <c r="D150" s="14" t="s">
        <v>98</v>
      </c>
      <c r="E150" s="14" t="s">
        <v>91</v>
      </c>
      <c r="F150" s="14" t="s">
        <v>92</v>
      </c>
      <c r="G150" s="18">
        <v>25812</v>
      </c>
      <c r="H150" s="14"/>
      <c r="I150" s="15">
        <v>94.86</v>
      </c>
      <c r="J150" s="15">
        <v>3.79</v>
      </c>
      <c r="K150" s="15">
        <v>37.5</v>
      </c>
      <c r="L150" s="15">
        <v>2894540</v>
      </c>
      <c r="M150" s="16">
        <v>28208</v>
      </c>
    </row>
    <row r="151" spans="2:13" ht="15.75" customHeight="1">
      <c r="B151" s="13" t="s">
        <v>384</v>
      </c>
      <c r="C151" s="14" t="s">
        <v>21</v>
      </c>
      <c r="D151" s="14" t="s">
        <v>75</v>
      </c>
      <c r="E151" s="14" t="s">
        <v>131</v>
      </c>
      <c r="F151" s="14" t="s">
        <v>132</v>
      </c>
      <c r="G151" s="15" t="s">
        <v>133</v>
      </c>
      <c r="H151" s="17"/>
      <c r="I151" s="15">
        <v>64.36</v>
      </c>
      <c r="J151" s="15">
        <v>1.98</v>
      </c>
      <c r="K151" s="15">
        <v>0</v>
      </c>
      <c r="L151" s="15">
        <v>1189046</v>
      </c>
      <c r="M151" s="16">
        <v>56673</v>
      </c>
    </row>
    <row r="152" spans="2:13" ht="15.75" customHeight="1">
      <c r="B152" s="13" t="s">
        <v>385</v>
      </c>
      <c r="C152" s="14" t="s">
        <v>21</v>
      </c>
      <c r="D152" s="14" t="s">
        <v>30</v>
      </c>
      <c r="E152" s="14" t="s">
        <v>244</v>
      </c>
      <c r="F152" s="14" t="s">
        <v>245</v>
      </c>
      <c r="G152" s="14" t="s">
        <v>245</v>
      </c>
      <c r="H152" s="14" t="s">
        <v>245</v>
      </c>
      <c r="I152" s="15">
        <v>91.62</v>
      </c>
      <c r="J152" s="15">
        <v>8.1199999999999992</v>
      </c>
      <c r="K152" s="15">
        <v>8.33</v>
      </c>
      <c r="L152" s="15">
        <v>9009108</v>
      </c>
      <c r="M152" s="16">
        <v>18178</v>
      </c>
    </row>
    <row r="153" spans="2:13" ht="15.75" customHeight="1">
      <c r="B153" s="13" t="s">
        <v>386</v>
      </c>
      <c r="C153" s="14" t="s">
        <v>21</v>
      </c>
      <c r="D153" s="14" t="s">
        <v>30</v>
      </c>
      <c r="E153" s="14" t="s">
        <v>387</v>
      </c>
      <c r="F153" s="14" t="s">
        <v>388</v>
      </c>
      <c r="G153" s="14"/>
      <c r="H153" s="14"/>
      <c r="I153" s="15">
        <v>51.58</v>
      </c>
      <c r="J153" s="15">
        <v>9</v>
      </c>
      <c r="K153" s="15">
        <v>7.41</v>
      </c>
      <c r="L153" s="15">
        <v>4940755</v>
      </c>
      <c r="M153" s="16">
        <v>2160</v>
      </c>
    </row>
    <row r="154" spans="2:13" ht="15.75" customHeight="1">
      <c r="B154" s="13" t="s">
        <v>389</v>
      </c>
      <c r="C154" s="14" t="s">
        <v>21</v>
      </c>
      <c r="D154" s="14" t="s">
        <v>42</v>
      </c>
      <c r="E154" s="14" t="s">
        <v>179</v>
      </c>
      <c r="F154" s="14" t="s">
        <v>180</v>
      </c>
      <c r="G154" s="14" t="s">
        <v>278</v>
      </c>
      <c r="H154" s="14" t="s">
        <v>390</v>
      </c>
      <c r="I154" s="15">
        <v>51.69</v>
      </c>
      <c r="J154" s="15">
        <v>7.36</v>
      </c>
      <c r="K154" s="15">
        <v>0</v>
      </c>
      <c r="L154" s="15">
        <v>1646105</v>
      </c>
      <c r="M154" s="16">
        <v>3061</v>
      </c>
    </row>
    <row r="155" spans="2:13" ht="15.75" customHeight="1">
      <c r="B155" s="13" t="s">
        <v>391</v>
      </c>
      <c r="C155" s="14" t="s">
        <v>21</v>
      </c>
      <c r="D155" s="14" t="s">
        <v>42</v>
      </c>
      <c r="E155" s="14" t="s">
        <v>43</v>
      </c>
      <c r="F155" s="14" t="s">
        <v>48</v>
      </c>
      <c r="G155" s="14" t="s">
        <v>49</v>
      </c>
      <c r="H155" s="14"/>
      <c r="I155" s="15">
        <v>92.12</v>
      </c>
      <c r="J155" s="15">
        <v>2.68</v>
      </c>
      <c r="K155" s="15">
        <v>92.31</v>
      </c>
      <c r="L155" s="15">
        <v>2555956</v>
      </c>
      <c r="M155" s="16">
        <v>14009</v>
      </c>
    </row>
    <row r="156" spans="2:13" ht="15.75" customHeight="1">
      <c r="B156" s="13" t="s">
        <v>392</v>
      </c>
      <c r="C156" s="14" t="s">
        <v>21</v>
      </c>
      <c r="D156" s="14" t="s">
        <v>98</v>
      </c>
      <c r="E156" s="14" t="s">
        <v>91</v>
      </c>
      <c r="F156" s="14" t="s">
        <v>92</v>
      </c>
      <c r="G156" s="18">
        <v>25812</v>
      </c>
      <c r="H156" s="17"/>
      <c r="I156" s="15">
        <v>96.55</v>
      </c>
      <c r="J156" s="15">
        <v>2.59</v>
      </c>
      <c r="K156" s="15">
        <v>0</v>
      </c>
      <c r="L156" s="15">
        <v>2608026</v>
      </c>
      <c r="M156" s="16">
        <v>227396</v>
      </c>
    </row>
    <row r="157" spans="2:13" ht="15.75" customHeight="1">
      <c r="B157" s="13" t="s">
        <v>393</v>
      </c>
      <c r="C157" s="14" t="s">
        <v>21</v>
      </c>
      <c r="D157" s="14" t="s">
        <v>42</v>
      </c>
      <c r="E157" s="14" t="s">
        <v>179</v>
      </c>
      <c r="F157" s="14" t="s">
        <v>376</v>
      </c>
      <c r="G157" s="15" t="s">
        <v>377</v>
      </c>
      <c r="H157" s="14" t="s">
        <v>394</v>
      </c>
      <c r="I157" s="15">
        <v>85.82</v>
      </c>
      <c r="J157" s="15">
        <v>3.62</v>
      </c>
      <c r="K157" s="15">
        <v>20</v>
      </c>
      <c r="L157" s="15">
        <v>4122517</v>
      </c>
      <c r="M157" s="16">
        <v>9767</v>
      </c>
    </row>
    <row r="158" spans="2:13" ht="15.75" customHeight="1">
      <c r="B158" s="13" t="s">
        <v>395</v>
      </c>
      <c r="C158" s="14" t="s">
        <v>21</v>
      </c>
      <c r="D158" s="14" t="s">
        <v>396</v>
      </c>
      <c r="E158" s="14" t="s">
        <v>397</v>
      </c>
      <c r="F158" s="14" t="s">
        <v>398</v>
      </c>
      <c r="G158" s="14" t="s">
        <v>399</v>
      </c>
      <c r="H158" s="14" t="s">
        <v>400</v>
      </c>
      <c r="I158" s="15">
        <v>51.65</v>
      </c>
      <c r="J158" s="15">
        <v>0.86</v>
      </c>
      <c r="K158" s="15">
        <v>100</v>
      </c>
      <c r="L158" s="15">
        <v>1544456</v>
      </c>
      <c r="M158" s="16">
        <v>2551</v>
      </c>
    </row>
    <row r="159" spans="2:13" ht="15.75" customHeight="1">
      <c r="B159" s="13" t="s">
        <v>401</v>
      </c>
      <c r="C159" s="14" t="s">
        <v>21</v>
      </c>
      <c r="D159" s="14" t="s">
        <v>98</v>
      </c>
      <c r="E159" s="14" t="s">
        <v>91</v>
      </c>
      <c r="F159" s="14" t="s">
        <v>115</v>
      </c>
      <c r="G159" s="14" t="s">
        <v>115</v>
      </c>
      <c r="H159" s="14"/>
      <c r="I159" s="15">
        <v>58.93</v>
      </c>
      <c r="J159" s="15">
        <v>1.55</v>
      </c>
      <c r="K159" s="15">
        <v>66.67</v>
      </c>
      <c r="L159" s="15">
        <v>1662094</v>
      </c>
      <c r="M159" s="16">
        <v>3716</v>
      </c>
    </row>
    <row r="160" spans="2:13" ht="15.75" customHeight="1">
      <c r="B160" s="13" t="s">
        <v>402</v>
      </c>
      <c r="C160" s="14" t="s">
        <v>21</v>
      </c>
      <c r="D160" s="14" t="s">
        <v>98</v>
      </c>
      <c r="E160" s="14" t="s">
        <v>91</v>
      </c>
      <c r="F160" s="14" t="s">
        <v>92</v>
      </c>
      <c r="G160" s="18">
        <v>25812</v>
      </c>
      <c r="H160" s="17"/>
      <c r="I160" s="15">
        <v>96.12</v>
      </c>
      <c r="J160" s="15">
        <v>0</v>
      </c>
      <c r="K160" s="15">
        <v>0</v>
      </c>
      <c r="L160" s="15">
        <v>2528190</v>
      </c>
      <c r="M160" s="16">
        <v>459397</v>
      </c>
    </row>
    <row r="161" spans="2:13" ht="15.75" customHeight="1">
      <c r="B161" s="13" t="s">
        <v>403</v>
      </c>
      <c r="C161" s="14" t="s">
        <v>21</v>
      </c>
      <c r="D161" s="14" t="s">
        <v>404</v>
      </c>
      <c r="E161" s="14" t="s">
        <v>405</v>
      </c>
      <c r="F161" s="14" t="s">
        <v>406</v>
      </c>
      <c r="G161" s="15" t="s">
        <v>407</v>
      </c>
      <c r="H161" s="14" t="s">
        <v>408</v>
      </c>
      <c r="I161" s="15">
        <v>74.510000000000005</v>
      </c>
      <c r="J161" s="15">
        <v>1.36</v>
      </c>
      <c r="K161" s="15">
        <v>0</v>
      </c>
      <c r="L161" s="15">
        <v>3219354</v>
      </c>
      <c r="M161" s="16">
        <v>3513</v>
      </c>
    </row>
    <row r="162" spans="2:13" ht="15.75" customHeight="1">
      <c r="B162" s="13" t="s">
        <v>409</v>
      </c>
      <c r="C162" s="14" t="s">
        <v>21</v>
      </c>
      <c r="D162" s="14" t="s">
        <v>75</v>
      </c>
      <c r="E162" s="14" t="s">
        <v>213</v>
      </c>
      <c r="F162" s="14" t="s">
        <v>214</v>
      </c>
      <c r="G162" s="14" t="s">
        <v>214</v>
      </c>
      <c r="H162" s="14"/>
      <c r="I162" s="15">
        <v>57.95</v>
      </c>
      <c r="J162" s="15">
        <v>0.99</v>
      </c>
      <c r="K162" s="15">
        <v>100</v>
      </c>
      <c r="L162" s="15">
        <v>852693</v>
      </c>
      <c r="M162" s="16">
        <v>8011</v>
      </c>
    </row>
    <row r="163" spans="2:13" ht="15.75" customHeight="1">
      <c r="B163" s="13" t="s">
        <v>410</v>
      </c>
      <c r="C163" s="14" t="s">
        <v>21</v>
      </c>
      <c r="D163" s="14" t="s">
        <v>42</v>
      </c>
      <c r="E163" s="14" t="s">
        <v>179</v>
      </c>
      <c r="F163" s="14" t="s">
        <v>376</v>
      </c>
      <c r="G163" s="14" t="s">
        <v>377</v>
      </c>
      <c r="H163" s="14" t="s">
        <v>394</v>
      </c>
      <c r="I163" s="15">
        <v>75.89</v>
      </c>
      <c r="J163" s="15">
        <v>2.3199999999999998</v>
      </c>
      <c r="K163" s="15">
        <v>10</v>
      </c>
      <c r="L163" s="15">
        <v>2836298</v>
      </c>
      <c r="M163" s="16">
        <v>7242</v>
      </c>
    </row>
    <row r="164" spans="2:13" ht="15.75" customHeight="1">
      <c r="B164" s="13" t="s">
        <v>411</v>
      </c>
      <c r="C164" s="14" t="s">
        <v>21</v>
      </c>
      <c r="D164" s="14" t="s">
        <v>42</v>
      </c>
      <c r="E164" s="14" t="s">
        <v>179</v>
      </c>
      <c r="F164" s="14" t="s">
        <v>320</v>
      </c>
      <c r="G164" s="14" t="s">
        <v>321</v>
      </c>
      <c r="H164" s="14" t="s">
        <v>322</v>
      </c>
      <c r="I164" s="15">
        <v>88.81</v>
      </c>
      <c r="J164" s="15">
        <v>4.05</v>
      </c>
      <c r="K164" s="15">
        <v>61.29</v>
      </c>
      <c r="L164" s="15">
        <v>2740821</v>
      </c>
      <c r="M164" s="16">
        <v>5076</v>
      </c>
    </row>
    <row r="165" spans="2:13" ht="15.75" customHeight="1">
      <c r="B165" s="13" t="s">
        <v>412</v>
      </c>
      <c r="C165" s="14" t="s">
        <v>21</v>
      </c>
      <c r="D165" s="14" t="s">
        <v>42</v>
      </c>
      <c r="E165" s="14" t="s">
        <v>43</v>
      </c>
      <c r="F165" s="14" t="s">
        <v>233</v>
      </c>
      <c r="G165" s="14" t="s">
        <v>234</v>
      </c>
      <c r="H165" s="14"/>
      <c r="I165" s="15">
        <v>93.7</v>
      </c>
      <c r="J165" s="15">
        <v>2.87</v>
      </c>
      <c r="K165" s="15">
        <v>75</v>
      </c>
      <c r="L165" s="15">
        <v>4618968</v>
      </c>
      <c r="M165" s="16">
        <v>8913</v>
      </c>
    </row>
    <row r="166" spans="2:13" ht="15.75" customHeight="1">
      <c r="B166" s="13" t="s">
        <v>413</v>
      </c>
      <c r="C166" s="14" t="s">
        <v>21</v>
      </c>
      <c r="D166" s="14" t="s">
        <v>30</v>
      </c>
      <c r="E166" s="14" t="s">
        <v>244</v>
      </c>
      <c r="F166" s="14" t="s">
        <v>245</v>
      </c>
      <c r="G166" s="14" t="s">
        <v>245</v>
      </c>
      <c r="H166" s="17"/>
      <c r="I166" s="15">
        <v>93.11</v>
      </c>
      <c r="J166" s="15">
        <v>3.47</v>
      </c>
      <c r="K166" s="15">
        <v>33.33</v>
      </c>
      <c r="L166" s="15">
        <v>6607698</v>
      </c>
      <c r="M166" s="16">
        <v>18147</v>
      </c>
    </row>
    <row r="167" spans="2:13" ht="15.75" customHeight="1">
      <c r="B167" s="13" t="s">
        <v>414</v>
      </c>
      <c r="C167" s="14" t="s">
        <v>21</v>
      </c>
      <c r="D167" s="14" t="s">
        <v>22</v>
      </c>
      <c r="E167" s="14" t="s">
        <v>23</v>
      </c>
      <c r="F167" s="14" t="s">
        <v>225</v>
      </c>
      <c r="G167" s="14" t="s">
        <v>225</v>
      </c>
      <c r="H167" s="17"/>
      <c r="I167" s="15">
        <v>52.72</v>
      </c>
      <c r="J167" s="15">
        <v>7.34</v>
      </c>
      <c r="K167" s="15">
        <v>0</v>
      </c>
      <c r="L167" s="15">
        <v>4393019</v>
      </c>
      <c r="M167" s="16">
        <v>1724</v>
      </c>
    </row>
    <row r="168" spans="2:13" ht="15.75" customHeight="1">
      <c r="B168" s="13" t="s">
        <v>415</v>
      </c>
      <c r="C168" s="14" t="s">
        <v>21</v>
      </c>
      <c r="D168" s="14" t="s">
        <v>30</v>
      </c>
      <c r="E168" s="14" t="s">
        <v>387</v>
      </c>
      <c r="F168" s="14" t="s">
        <v>416</v>
      </c>
      <c r="G168" s="14"/>
      <c r="H168" s="17"/>
      <c r="I168" s="15">
        <v>50.26</v>
      </c>
      <c r="J168" s="15">
        <v>8.24</v>
      </c>
      <c r="K168" s="15">
        <v>50</v>
      </c>
      <c r="L168" s="15">
        <v>4754264</v>
      </c>
      <c r="M168" s="16">
        <v>1364</v>
      </c>
    </row>
    <row r="169" spans="2:13" ht="15.75" customHeight="1">
      <c r="B169" s="13" t="s">
        <v>417</v>
      </c>
      <c r="C169" s="14" t="s">
        <v>21</v>
      </c>
      <c r="D169" s="14" t="s">
        <v>75</v>
      </c>
      <c r="E169" s="14" t="s">
        <v>76</v>
      </c>
      <c r="F169" s="14" t="s">
        <v>77</v>
      </c>
      <c r="G169" s="14" t="s">
        <v>124</v>
      </c>
      <c r="H169" s="17"/>
      <c r="I169" s="15">
        <v>58.71</v>
      </c>
      <c r="J169" s="15">
        <v>1.72</v>
      </c>
      <c r="K169" s="15">
        <v>0</v>
      </c>
      <c r="L169" s="15">
        <v>375081</v>
      </c>
      <c r="M169" s="16">
        <v>3643</v>
      </c>
    </row>
    <row r="170" spans="2:13" ht="15.75" customHeight="1">
      <c r="B170" s="13" t="s">
        <v>418</v>
      </c>
      <c r="C170" s="14" t="s">
        <v>21</v>
      </c>
      <c r="D170" s="14" t="s">
        <v>30</v>
      </c>
      <c r="E170" s="14" t="s">
        <v>244</v>
      </c>
      <c r="F170" s="14" t="s">
        <v>245</v>
      </c>
      <c r="G170" s="14" t="s">
        <v>245</v>
      </c>
      <c r="H170" s="14" t="s">
        <v>245</v>
      </c>
      <c r="I170" s="15">
        <v>57.91</v>
      </c>
      <c r="J170" s="15">
        <v>4.0199999999999996</v>
      </c>
      <c r="K170" s="15">
        <v>16.670000000000002</v>
      </c>
      <c r="L170" s="15">
        <v>4215456</v>
      </c>
      <c r="M170" s="16">
        <v>15479</v>
      </c>
    </row>
    <row r="171" spans="2:13" ht="15.75" customHeight="1">
      <c r="B171" s="13" t="s">
        <v>419</v>
      </c>
      <c r="C171" s="14" t="s">
        <v>21</v>
      </c>
      <c r="D171" s="14" t="s">
        <v>42</v>
      </c>
      <c r="E171" s="14" t="s">
        <v>179</v>
      </c>
      <c r="F171" s="14" t="s">
        <v>180</v>
      </c>
      <c r="G171" s="14" t="s">
        <v>222</v>
      </c>
      <c r="H171" s="14"/>
      <c r="I171" s="15">
        <v>50.46</v>
      </c>
      <c r="J171" s="15">
        <v>4.3499999999999996</v>
      </c>
      <c r="K171" s="15">
        <v>21.05</v>
      </c>
      <c r="L171" s="15">
        <v>2488140</v>
      </c>
      <c r="M171" s="16">
        <v>3267</v>
      </c>
    </row>
    <row r="172" spans="2:13" ht="15.75" customHeight="1">
      <c r="B172" s="13" t="s">
        <v>420</v>
      </c>
      <c r="C172" s="14" t="s">
        <v>21</v>
      </c>
      <c r="D172" s="14" t="s">
        <v>144</v>
      </c>
      <c r="E172" s="14" t="s">
        <v>145</v>
      </c>
      <c r="F172" s="14" t="s">
        <v>146</v>
      </c>
      <c r="G172" s="14"/>
      <c r="H172" s="17"/>
      <c r="I172" s="15">
        <v>50.1</v>
      </c>
      <c r="J172" s="15">
        <v>7.12</v>
      </c>
      <c r="K172" s="15">
        <v>14.29</v>
      </c>
      <c r="L172" s="15">
        <v>2090351</v>
      </c>
      <c r="M172" s="16">
        <v>2248</v>
      </c>
    </row>
    <row r="173" spans="2:13" ht="15.75" customHeight="1">
      <c r="B173" s="13" t="s">
        <v>421</v>
      </c>
      <c r="C173" s="14" t="s">
        <v>21</v>
      </c>
      <c r="D173" s="14" t="s">
        <v>42</v>
      </c>
      <c r="E173" s="14" t="s">
        <v>179</v>
      </c>
      <c r="F173" s="14" t="s">
        <v>180</v>
      </c>
      <c r="G173" s="14" t="s">
        <v>222</v>
      </c>
      <c r="H173" s="14" t="s">
        <v>422</v>
      </c>
      <c r="I173" s="15">
        <v>95.17</v>
      </c>
      <c r="J173" s="15">
        <v>1.75</v>
      </c>
      <c r="K173" s="15">
        <v>14.29</v>
      </c>
      <c r="L173" s="15">
        <v>3834856</v>
      </c>
      <c r="M173" s="16">
        <v>30095</v>
      </c>
    </row>
    <row r="174" spans="2:13" ht="15.75" customHeight="1">
      <c r="B174" s="13" t="s">
        <v>423</v>
      </c>
      <c r="C174" s="14" t="s">
        <v>107</v>
      </c>
      <c r="D174" s="14" t="s">
        <v>108</v>
      </c>
      <c r="E174" s="14" t="s">
        <v>109</v>
      </c>
      <c r="F174" s="14" t="s">
        <v>110</v>
      </c>
      <c r="G174" s="14" t="s">
        <v>111</v>
      </c>
      <c r="H174" s="14" t="s">
        <v>112</v>
      </c>
      <c r="I174" s="15">
        <v>66.62</v>
      </c>
      <c r="J174" s="15">
        <v>5.34</v>
      </c>
      <c r="K174" s="15">
        <v>66.67</v>
      </c>
      <c r="L174" s="15">
        <v>1248989</v>
      </c>
      <c r="M174" s="16">
        <v>1642</v>
      </c>
    </row>
    <row r="175" spans="2:13" ht="15.75" customHeight="1">
      <c r="B175" s="13" t="s">
        <v>424</v>
      </c>
      <c r="C175" s="14" t="s">
        <v>21</v>
      </c>
      <c r="D175" s="14" t="s">
        <v>144</v>
      </c>
      <c r="E175" s="14" t="s">
        <v>425</v>
      </c>
      <c r="F175" s="14" t="s">
        <v>426</v>
      </c>
      <c r="G175" s="14" t="s">
        <v>427</v>
      </c>
      <c r="H175" s="14" t="s">
        <v>428</v>
      </c>
      <c r="I175" s="15">
        <v>52.06</v>
      </c>
      <c r="J175" s="15">
        <v>7.23</v>
      </c>
      <c r="K175" s="15">
        <v>63.64</v>
      </c>
      <c r="L175" s="15">
        <v>2042380</v>
      </c>
      <c r="M175" s="16">
        <v>1402</v>
      </c>
    </row>
    <row r="176" spans="2:13" ht="15.75" customHeight="1">
      <c r="B176" s="13" t="s">
        <v>429</v>
      </c>
      <c r="C176" s="14" t="s">
        <v>21</v>
      </c>
      <c r="D176" s="14" t="s">
        <v>22</v>
      </c>
      <c r="E176" s="14" t="s">
        <v>23</v>
      </c>
      <c r="F176" s="14" t="s">
        <v>24</v>
      </c>
      <c r="G176" s="14" t="s">
        <v>151</v>
      </c>
      <c r="H176" s="14"/>
      <c r="I176" s="15">
        <v>55.11</v>
      </c>
      <c r="J176" s="15">
        <v>5.17</v>
      </c>
      <c r="K176" s="15">
        <v>33.33</v>
      </c>
      <c r="L176" s="15">
        <v>2231684</v>
      </c>
      <c r="M176" s="16">
        <v>6108</v>
      </c>
    </row>
    <row r="177" spans="2:13" ht="15.75" customHeight="1">
      <c r="B177" s="13" t="s">
        <v>430</v>
      </c>
      <c r="C177" s="14" t="s">
        <v>21</v>
      </c>
      <c r="D177" s="14" t="s">
        <v>431</v>
      </c>
      <c r="E177" s="14" t="s">
        <v>432</v>
      </c>
      <c r="F177" s="14" t="s">
        <v>433</v>
      </c>
      <c r="G177" s="14" t="s">
        <v>434</v>
      </c>
      <c r="H177" s="17"/>
      <c r="I177" s="15">
        <v>87.38</v>
      </c>
      <c r="J177" s="15">
        <v>4.95</v>
      </c>
      <c r="K177" s="15">
        <v>0</v>
      </c>
      <c r="L177" s="15">
        <v>2998184</v>
      </c>
      <c r="M177" s="16">
        <v>4874</v>
      </c>
    </row>
    <row r="178" spans="2:13" ht="15.75" customHeight="1">
      <c r="B178" s="13" t="s">
        <v>435</v>
      </c>
      <c r="C178" s="14" t="s">
        <v>21</v>
      </c>
      <c r="D178" s="14" t="s">
        <v>42</v>
      </c>
      <c r="E178" s="14" t="s">
        <v>43</v>
      </c>
      <c r="F178" s="14" t="s">
        <v>48</v>
      </c>
      <c r="G178" s="14" t="s">
        <v>348</v>
      </c>
      <c r="H178" s="14" t="s">
        <v>349</v>
      </c>
      <c r="I178" s="15">
        <v>84.81</v>
      </c>
      <c r="J178" s="15">
        <v>3.58</v>
      </c>
      <c r="K178" s="15">
        <v>71.430000000000007</v>
      </c>
      <c r="L178" s="15">
        <v>2950867</v>
      </c>
      <c r="M178" s="16">
        <v>8423</v>
      </c>
    </row>
    <row r="179" spans="2:13" ht="15.75" customHeight="1">
      <c r="B179" s="13" t="s">
        <v>436</v>
      </c>
      <c r="C179" s="14" t="s">
        <v>21</v>
      </c>
      <c r="D179" s="14" t="s">
        <v>30</v>
      </c>
      <c r="E179" s="14" t="s">
        <v>104</v>
      </c>
      <c r="F179" s="14" t="s">
        <v>105</v>
      </c>
      <c r="G179" s="14"/>
      <c r="H179" s="17"/>
      <c r="I179" s="15">
        <v>93.52</v>
      </c>
      <c r="J179" s="15">
        <v>0.69</v>
      </c>
      <c r="K179" s="15">
        <v>66.67</v>
      </c>
      <c r="L179" s="15">
        <v>3484557</v>
      </c>
      <c r="M179" s="16">
        <v>14154</v>
      </c>
    </row>
    <row r="180" spans="2:13" ht="15.75" customHeight="1">
      <c r="B180" s="13" t="s">
        <v>437</v>
      </c>
      <c r="C180" s="14" t="s">
        <v>21</v>
      </c>
      <c r="D180" s="14" t="s">
        <v>404</v>
      </c>
      <c r="E180" s="14" t="s">
        <v>405</v>
      </c>
      <c r="F180" s="14" t="s">
        <v>406</v>
      </c>
      <c r="G180" s="14" t="s">
        <v>407</v>
      </c>
      <c r="H180" s="14" t="s">
        <v>408</v>
      </c>
      <c r="I180" s="15">
        <v>77.209999999999994</v>
      </c>
      <c r="J180" s="15">
        <v>1.87</v>
      </c>
      <c r="K180" s="15">
        <v>0</v>
      </c>
      <c r="L180" s="15">
        <v>2640318</v>
      </c>
      <c r="M180" s="16">
        <v>4534</v>
      </c>
    </row>
    <row r="181" spans="2:13" ht="15.75" customHeight="1">
      <c r="B181" s="13" t="s">
        <v>438</v>
      </c>
      <c r="C181" s="14" t="s">
        <v>21</v>
      </c>
      <c r="D181" s="14" t="s">
        <v>98</v>
      </c>
      <c r="E181" s="14" t="s">
        <v>91</v>
      </c>
      <c r="F181" s="14" t="s">
        <v>92</v>
      </c>
      <c r="G181" s="18">
        <v>25812</v>
      </c>
      <c r="H181" s="14"/>
      <c r="I181" s="15">
        <v>96.7</v>
      </c>
      <c r="J181" s="15">
        <v>2.0099999999999998</v>
      </c>
      <c r="K181" s="15">
        <v>33.33</v>
      </c>
      <c r="L181" s="15">
        <v>2750775</v>
      </c>
      <c r="M181" s="16">
        <v>106858</v>
      </c>
    </row>
    <row r="182" spans="2:13" ht="15.75" customHeight="1">
      <c r="B182" s="13" t="s">
        <v>439</v>
      </c>
      <c r="C182" s="14" t="s">
        <v>21</v>
      </c>
      <c r="D182" s="14" t="s">
        <v>30</v>
      </c>
      <c r="E182" s="14" t="s">
        <v>104</v>
      </c>
      <c r="F182" s="14" t="s">
        <v>105</v>
      </c>
      <c r="G182" s="15" t="s">
        <v>248</v>
      </c>
      <c r="H182" s="14" t="s">
        <v>440</v>
      </c>
      <c r="I182" s="15">
        <v>73.900000000000006</v>
      </c>
      <c r="J182" s="15">
        <v>2.62</v>
      </c>
      <c r="K182" s="15">
        <v>25</v>
      </c>
      <c r="L182" s="15">
        <v>4303201</v>
      </c>
      <c r="M182" s="16">
        <v>9692</v>
      </c>
    </row>
    <row r="183" spans="2:13" ht="15.75" customHeight="1">
      <c r="B183" s="13" t="s">
        <v>441</v>
      </c>
      <c r="C183" s="14" t="s">
        <v>21</v>
      </c>
      <c r="D183" s="14" t="s">
        <v>30</v>
      </c>
      <c r="E183" s="14" t="s">
        <v>104</v>
      </c>
      <c r="F183" s="14" t="s">
        <v>105</v>
      </c>
      <c r="G183" s="14" t="s">
        <v>248</v>
      </c>
      <c r="H183" s="14"/>
      <c r="I183" s="15">
        <v>85.22</v>
      </c>
      <c r="J183" s="15">
        <v>5.56</v>
      </c>
      <c r="K183" s="15">
        <v>75</v>
      </c>
      <c r="L183" s="15">
        <v>4272755</v>
      </c>
      <c r="M183" s="16">
        <v>11614</v>
      </c>
    </row>
    <row r="184" spans="2:13" ht="15.75" customHeight="1">
      <c r="B184" s="13" t="s">
        <v>442</v>
      </c>
      <c r="C184" s="14" t="s">
        <v>21</v>
      </c>
      <c r="D184" s="14" t="s">
        <v>42</v>
      </c>
      <c r="E184" s="14" t="s">
        <v>43</v>
      </c>
      <c r="F184" s="14" t="s">
        <v>58</v>
      </c>
      <c r="G184" s="14" t="s">
        <v>59</v>
      </c>
      <c r="H184" s="14" t="s">
        <v>220</v>
      </c>
      <c r="I184" s="15">
        <v>93.02</v>
      </c>
      <c r="J184" s="15">
        <v>0.44</v>
      </c>
      <c r="K184" s="15">
        <v>0</v>
      </c>
      <c r="L184" s="15">
        <v>2715457</v>
      </c>
      <c r="M184" s="16">
        <v>18446</v>
      </c>
    </row>
    <row r="185" spans="2:13" ht="15.75" customHeight="1">
      <c r="B185" s="13" t="s">
        <v>443</v>
      </c>
      <c r="C185" s="14" t="s">
        <v>21</v>
      </c>
      <c r="D185" s="14" t="s">
        <v>42</v>
      </c>
      <c r="E185" s="14" t="s">
        <v>179</v>
      </c>
      <c r="F185" s="14" t="s">
        <v>180</v>
      </c>
      <c r="G185" s="14" t="s">
        <v>181</v>
      </c>
      <c r="H185" s="14" t="s">
        <v>182</v>
      </c>
      <c r="I185" s="15">
        <v>53.92</v>
      </c>
      <c r="J185" s="15">
        <v>4.3099999999999996</v>
      </c>
      <c r="K185" s="15">
        <v>66.67</v>
      </c>
      <c r="L185" s="15">
        <v>2812496</v>
      </c>
      <c r="M185" s="16">
        <v>2802</v>
      </c>
    </row>
    <row r="186" spans="2:13" ht="15.75" customHeight="1">
      <c r="B186" s="13" t="s">
        <v>444</v>
      </c>
      <c r="C186" s="14" t="s">
        <v>21</v>
      </c>
      <c r="D186" s="14" t="s">
        <v>42</v>
      </c>
      <c r="E186" s="14" t="s">
        <v>43</v>
      </c>
      <c r="F186" s="14" t="s">
        <v>44</v>
      </c>
      <c r="G186" s="14" t="s">
        <v>45</v>
      </c>
      <c r="H186" s="14"/>
      <c r="I186" s="15">
        <v>55.8</v>
      </c>
      <c r="J186" s="15">
        <v>3.7</v>
      </c>
      <c r="K186" s="15">
        <v>10</v>
      </c>
      <c r="L186" s="15">
        <v>2413560</v>
      </c>
      <c r="M186" s="16">
        <v>2542</v>
      </c>
    </row>
    <row r="187" spans="2:13" ht="15.75" customHeight="1">
      <c r="B187" s="13" t="s">
        <v>445</v>
      </c>
      <c r="C187" s="14" t="s">
        <v>21</v>
      </c>
      <c r="D187" s="14" t="s">
        <v>42</v>
      </c>
      <c r="E187" s="14" t="s">
        <v>43</v>
      </c>
      <c r="F187" s="14" t="s">
        <v>58</v>
      </c>
      <c r="G187" s="14" t="s">
        <v>59</v>
      </c>
      <c r="H187" s="14" t="s">
        <v>220</v>
      </c>
      <c r="I187" s="15">
        <v>85.48</v>
      </c>
      <c r="J187" s="15">
        <v>1.52</v>
      </c>
      <c r="K187" s="15">
        <v>80</v>
      </c>
      <c r="L187" s="15">
        <v>2315816</v>
      </c>
      <c r="M187" s="16">
        <v>9176</v>
      </c>
    </row>
    <row r="188" spans="2:13" ht="15.75" customHeight="1">
      <c r="B188" s="13" t="s">
        <v>446</v>
      </c>
      <c r="C188" s="14" t="s">
        <v>21</v>
      </c>
      <c r="D188" s="14" t="s">
        <v>22</v>
      </c>
      <c r="E188" s="14" t="s">
        <v>23</v>
      </c>
      <c r="F188" s="14" t="s">
        <v>24</v>
      </c>
      <c r="G188" s="14" t="s">
        <v>25</v>
      </c>
      <c r="H188" s="14" t="s">
        <v>447</v>
      </c>
      <c r="I188" s="15">
        <v>75.91</v>
      </c>
      <c r="J188" s="15">
        <v>2.75</v>
      </c>
      <c r="K188" s="15">
        <v>66.67</v>
      </c>
      <c r="L188" s="15">
        <v>3217285</v>
      </c>
      <c r="M188" s="16">
        <v>8407</v>
      </c>
    </row>
    <row r="189" spans="2:13" ht="15.75" customHeight="1">
      <c r="B189" s="13" t="s">
        <v>448</v>
      </c>
      <c r="C189" s="14" t="s">
        <v>21</v>
      </c>
      <c r="D189" s="14" t="s">
        <v>98</v>
      </c>
      <c r="E189" s="14" t="s">
        <v>99</v>
      </c>
      <c r="F189" s="14" t="s">
        <v>250</v>
      </c>
      <c r="G189" s="14" t="s">
        <v>449</v>
      </c>
      <c r="H189" s="14" t="s">
        <v>450</v>
      </c>
      <c r="I189" s="15">
        <v>90.55</v>
      </c>
      <c r="J189" s="15">
        <v>3.36</v>
      </c>
      <c r="K189" s="15">
        <v>90.48</v>
      </c>
      <c r="L189" s="15">
        <v>5218031</v>
      </c>
      <c r="M189" s="16">
        <v>6303</v>
      </c>
    </row>
    <row r="190" spans="2:13" ht="15.75" customHeight="1">
      <c r="B190" s="13" t="s">
        <v>451</v>
      </c>
      <c r="C190" s="14" t="s">
        <v>21</v>
      </c>
      <c r="D190" s="14" t="s">
        <v>22</v>
      </c>
      <c r="E190" s="14" t="s">
        <v>23</v>
      </c>
      <c r="F190" s="14" t="s">
        <v>24</v>
      </c>
      <c r="G190" s="14" t="s">
        <v>25</v>
      </c>
      <c r="H190" s="14" t="s">
        <v>26</v>
      </c>
      <c r="I190" s="15">
        <v>72.069999999999993</v>
      </c>
      <c r="J190" s="15">
        <v>5.17</v>
      </c>
      <c r="K190" s="15">
        <v>0</v>
      </c>
      <c r="L190" s="15">
        <v>4615302</v>
      </c>
      <c r="M190" s="16">
        <v>10632</v>
      </c>
    </row>
    <row r="191" spans="2:13" ht="15.75" customHeight="1">
      <c r="B191" s="13" t="s">
        <v>452</v>
      </c>
      <c r="C191" s="14" t="s">
        <v>21</v>
      </c>
      <c r="D191" s="14" t="s">
        <v>30</v>
      </c>
      <c r="E191" s="14" t="s">
        <v>104</v>
      </c>
      <c r="F191" s="14" t="s">
        <v>105</v>
      </c>
      <c r="G191" s="14" t="s">
        <v>453</v>
      </c>
      <c r="H191" s="14"/>
      <c r="I191" s="15">
        <v>53.51</v>
      </c>
      <c r="J191" s="15">
        <v>9.9</v>
      </c>
      <c r="K191" s="15">
        <v>23.53</v>
      </c>
      <c r="L191" s="15">
        <v>2765213</v>
      </c>
      <c r="M191" s="16">
        <v>4021</v>
      </c>
    </row>
    <row r="192" spans="2:13" ht="15.75" customHeight="1">
      <c r="B192" s="13" t="s">
        <v>454</v>
      </c>
      <c r="C192" s="14" t="s">
        <v>21</v>
      </c>
      <c r="D192" s="14" t="s">
        <v>98</v>
      </c>
      <c r="E192" s="14" t="s">
        <v>91</v>
      </c>
      <c r="F192" s="14" t="s">
        <v>115</v>
      </c>
      <c r="G192" s="14" t="s">
        <v>115</v>
      </c>
      <c r="H192" s="14" t="s">
        <v>455</v>
      </c>
      <c r="I192" s="15">
        <v>56.72</v>
      </c>
      <c r="J192" s="15">
        <v>6.03</v>
      </c>
      <c r="K192" s="15">
        <v>75</v>
      </c>
      <c r="L192" s="15">
        <v>2049129</v>
      </c>
      <c r="M192" s="16">
        <v>6603</v>
      </c>
    </row>
    <row r="193" spans="2:13" ht="15.75" customHeight="1">
      <c r="B193" s="13" t="s">
        <v>456</v>
      </c>
      <c r="C193" s="14" t="s">
        <v>21</v>
      </c>
      <c r="D193" s="14" t="s">
        <v>75</v>
      </c>
      <c r="E193" s="14" t="s">
        <v>76</v>
      </c>
      <c r="F193" s="14" t="s">
        <v>77</v>
      </c>
      <c r="G193" s="14" t="s">
        <v>124</v>
      </c>
      <c r="H193" s="14" t="s">
        <v>380</v>
      </c>
      <c r="I193" s="15">
        <v>72.540000000000006</v>
      </c>
      <c r="J193" s="15">
        <v>0</v>
      </c>
      <c r="K193" s="15">
        <v>0</v>
      </c>
      <c r="L193" s="15">
        <v>548351</v>
      </c>
      <c r="M193" s="16">
        <v>11738</v>
      </c>
    </row>
    <row r="194" spans="2:13" ht="15.75" customHeight="1">
      <c r="B194" s="13" t="s">
        <v>457</v>
      </c>
      <c r="C194" s="14" t="s">
        <v>21</v>
      </c>
      <c r="D194" s="14" t="s">
        <v>98</v>
      </c>
      <c r="E194" s="14" t="s">
        <v>91</v>
      </c>
      <c r="F194" s="14" t="s">
        <v>92</v>
      </c>
      <c r="G194" s="18">
        <v>25812</v>
      </c>
      <c r="H194" s="14"/>
      <c r="I194" s="15">
        <v>98.28</v>
      </c>
      <c r="J194" s="15">
        <v>2.16</v>
      </c>
      <c r="K194" s="15">
        <v>0</v>
      </c>
      <c r="L194" s="15">
        <v>2785935</v>
      </c>
      <c r="M194" s="16">
        <v>84079</v>
      </c>
    </row>
    <row r="195" spans="2:13" ht="15.75" customHeight="1">
      <c r="B195" s="13" t="s">
        <v>458</v>
      </c>
      <c r="C195" s="14" t="s">
        <v>21</v>
      </c>
      <c r="D195" s="14" t="s">
        <v>144</v>
      </c>
      <c r="E195" s="14" t="s">
        <v>153</v>
      </c>
      <c r="F195" s="14" t="s">
        <v>154</v>
      </c>
      <c r="G195" s="19"/>
      <c r="H195" s="17"/>
      <c r="I195" s="15">
        <v>69.459999999999994</v>
      </c>
      <c r="J195" s="15">
        <v>6.44</v>
      </c>
      <c r="K195" s="15">
        <v>0</v>
      </c>
      <c r="L195" s="15">
        <v>4229775</v>
      </c>
      <c r="M195" s="16">
        <v>4423</v>
      </c>
    </row>
    <row r="196" spans="2:13" ht="15.75" customHeight="1">
      <c r="B196" s="13" t="s">
        <v>459</v>
      </c>
      <c r="C196" s="14" t="s">
        <v>21</v>
      </c>
      <c r="D196" s="14" t="s">
        <v>460</v>
      </c>
      <c r="E196" s="14" t="s">
        <v>461</v>
      </c>
      <c r="F196" s="14" t="s">
        <v>462</v>
      </c>
      <c r="G196" s="14" t="s">
        <v>463</v>
      </c>
      <c r="H196" s="17"/>
      <c r="I196" s="15">
        <v>50.96</v>
      </c>
      <c r="J196" s="15">
        <v>6.62</v>
      </c>
      <c r="K196" s="15">
        <v>50</v>
      </c>
      <c r="L196" s="15">
        <v>1674255</v>
      </c>
      <c r="M196" s="16">
        <v>1988</v>
      </c>
    </row>
    <row r="197" spans="2:13" ht="15.75" customHeight="1">
      <c r="B197" s="13" t="s">
        <v>464</v>
      </c>
      <c r="C197" s="14" t="s">
        <v>21</v>
      </c>
      <c r="D197" s="14" t="s">
        <v>42</v>
      </c>
      <c r="E197" s="14" t="s">
        <v>43</v>
      </c>
      <c r="F197" s="14" t="s">
        <v>48</v>
      </c>
      <c r="G197" s="14" t="s">
        <v>49</v>
      </c>
      <c r="H197" s="17"/>
      <c r="I197" s="15">
        <v>91.66</v>
      </c>
      <c r="J197" s="15">
        <v>0.86</v>
      </c>
      <c r="K197" s="15">
        <v>0</v>
      </c>
      <c r="L197" s="15">
        <v>3223936</v>
      </c>
      <c r="M197" s="16">
        <v>11839</v>
      </c>
    </row>
    <row r="198" spans="2:13" ht="15.75" customHeight="1">
      <c r="B198" s="13" t="s">
        <v>465</v>
      </c>
      <c r="C198" s="14" t="s">
        <v>21</v>
      </c>
      <c r="D198" s="14" t="s">
        <v>30</v>
      </c>
      <c r="E198" s="14" t="s">
        <v>104</v>
      </c>
      <c r="F198" s="14" t="s">
        <v>105</v>
      </c>
      <c r="G198" s="14" t="s">
        <v>248</v>
      </c>
      <c r="H198" s="14" t="s">
        <v>440</v>
      </c>
      <c r="I198" s="15">
        <v>50.99</v>
      </c>
      <c r="J198" s="15">
        <v>7.69</v>
      </c>
      <c r="K198" s="15">
        <v>66.67</v>
      </c>
      <c r="L198" s="15">
        <v>2967761</v>
      </c>
      <c r="M198" s="16">
        <v>5841</v>
      </c>
    </row>
    <row r="199" spans="2:13" ht="15.75" customHeight="1" thickBot="1">
      <c r="B199" s="20" t="s">
        <v>466</v>
      </c>
      <c r="C199" s="21" t="s">
        <v>21</v>
      </c>
      <c r="D199" s="21" t="s">
        <v>98</v>
      </c>
      <c r="E199" s="21" t="s">
        <v>99</v>
      </c>
      <c r="F199" s="21" t="s">
        <v>198</v>
      </c>
      <c r="G199" s="21" t="s">
        <v>467</v>
      </c>
      <c r="H199" s="21" t="s">
        <v>468</v>
      </c>
      <c r="I199" s="11">
        <v>62.42</v>
      </c>
      <c r="J199" s="11">
        <v>2.4700000000000002</v>
      </c>
      <c r="K199" s="11">
        <v>58.33</v>
      </c>
      <c r="L199" s="11">
        <v>3918990</v>
      </c>
      <c r="M199" s="22">
        <v>2602</v>
      </c>
    </row>
  </sheetData>
  <mergeCells count="2">
    <mergeCell ref="B2:B3"/>
    <mergeCell ref="M2:M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P200"/>
  <sheetViews>
    <sheetView workbookViewId="0">
      <selection activeCell="D9" sqref="D9"/>
    </sheetView>
  </sheetViews>
  <sheetFormatPr defaultRowHeight="14.25"/>
  <cols>
    <col min="1" max="1" width="2.25" customWidth="1"/>
    <col min="2" max="2" width="14.25" customWidth="1"/>
  </cols>
  <sheetData>
    <row r="1" spans="2:94" ht="15" thickBot="1"/>
    <row r="2" spans="2:94" ht="15.75">
      <c r="B2" s="24" t="s">
        <v>1375</v>
      </c>
      <c r="C2" s="25"/>
      <c r="D2" s="26"/>
      <c r="E2" s="26"/>
      <c r="F2" s="26"/>
      <c r="G2" s="27"/>
      <c r="H2" s="28"/>
      <c r="I2" s="29" t="s">
        <v>1373</v>
      </c>
      <c r="J2" s="25"/>
      <c r="K2" s="26"/>
      <c r="L2" s="25"/>
      <c r="M2" s="25"/>
      <c r="N2" s="25"/>
      <c r="O2" s="30" t="s">
        <v>1376</v>
      </c>
      <c r="P2" s="25"/>
      <c r="Q2" s="25"/>
      <c r="R2" s="25"/>
      <c r="S2" s="25"/>
      <c r="T2" s="25"/>
      <c r="U2" s="25"/>
      <c r="V2" s="25"/>
      <c r="W2" s="25"/>
      <c r="X2" s="25"/>
      <c r="Y2" s="25"/>
      <c r="Z2" s="28"/>
      <c r="AA2" s="30" t="s">
        <v>1374</v>
      </c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8"/>
      <c r="BM2" s="30" t="s">
        <v>1377</v>
      </c>
      <c r="BN2" s="25"/>
      <c r="BO2" s="25"/>
      <c r="BP2" s="25"/>
      <c r="BQ2" s="28"/>
      <c r="BR2" s="30" t="s">
        <v>1378</v>
      </c>
      <c r="BS2" s="25"/>
      <c r="BT2" s="25"/>
      <c r="BU2" s="25"/>
      <c r="BV2" s="25"/>
      <c r="BW2" s="28"/>
      <c r="BX2" s="30" t="s">
        <v>1379</v>
      </c>
      <c r="BY2" s="25"/>
      <c r="BZ2" s="25"/>
      <c r="CA2" s="25"/>
      <c r="CB2" s="25"/>
      <c r="CC2" s="25"/>
      <c r="CD2" s="25"/>
      <c r="CE2" s="25"/>
      <c r="CF2" s="25"/>
      <c r="CG2" s="25"/>
      <c r="CH2" s="28"/>
      <c r="CI2" s="30" t="s">
        <v>1380</v>
      </c>
      <c r="CJ2" s="25"/>
      <c r="CK2" s="28"/>
      <c r="CL2" s="31" t="s">
        <v>1381</v>
      </c>
      <c r="CM2" s="31"/>
      <c r="CN2" s="30"/>
      <c r="CO2" s="31"/>
      <c r="CP2" s="32"/>
    </row>
    <row r="3" spans="2:94" ht="15.75">
      <c r="B3" s="33" t="s">
        <v>0</v>
      </c>
      <c r="C3" s="34" t="s">
        <v>1</v>
      </c>
      <c r="D3" s="35"/>
      <c r="E3" s="35"/>
      <c r="F3" s="35"/>
      <c r="G3" s="36"/>
      <c r="H3" s="35"/>
      <c r="I3" s="37" t="s">
        <v>2</v>
      </c>
      <c r="J3" s="37" t="s">
        <v>1278</v>
      </c>
      <c r="K3" s="37" t="s">
        <v>1278</v>
      </c>
      <c r="L3" s="37" t="s">
        <v>1278</v>
      </c>
      <c r="M3" s="37" t="s">
        <v>1278</v>
      </c>
      <c r="N3" s="37" t="s">
        <v>1283</v>
      </c>
      <c r="O3" s="38" t="s">
        <v>1285</v>
      </c>
      <c r="P3" s="38" t="s">
        <v>1285</v>
      </c>
      <c r="Q3" s="38" t="s">
        <v>1285</v>
      </c>
      <c r="R3" s="38" t="s">
        <v>1285</v>
      </c>
      <c r="S3" s="38" t="s">
        <v>1285</v>
      </c>
      <c r="T3" s="38" t="s">
        <v>1285</v>
      </c>
      <c r="U3" s="38" t="s">
        <v>1285</v>
      </c>
      <c r="V3" s="39" t="s">
        <v>1579</v>
      </c>
      <c r="W3" s="39" t="s">
        <v>1293</v>
      </c>
      <c r="X3" s="39" t="s">
        <v>1288</v>
      </c>
      <c r="Y3" s="39" t="s">
        <v>1288</v>
      </c>
      <c r="Z3" s="39" t="s">
        <v>1291</v>
      </c>
      <c r="AA3" s="40" t="s">
        <v>1301</v>
      </c>
      <c r="AB3" s="40" t="s">
        <v>1301</v>
      </c>
      <c r="AC3" s="40" t="s">
        <v>1301</v>
      </c>
      <c r="AD3" s="40" t="s">
        <v>1301</v>
      </c>
      <c r="AE3" s="40" t="s">
        <v>1301</v>
      </c>
      <c r="AF3" s="40" t="s">
        <v>1301</v>
      </c>
      <c r="AG3" s="41" t="s">
        <v>1302</v>
      </c>
      <c r="AH3" s="40" t="s">
        <v>1301</v>
      </c>
      <c r="AI3" s="41" t="s">
        <v>1302</v>
      </c>
      <c r="AJ3" s="41" t="s">
        <v>1302</v>
      </c>
      <c r="AK3" s="41" t="s">
        <v>1302</v>
      </c>
      <c r="AL3" s="40" t="s">
        <v>1301</v>
      </c>
      <c r="AM3" s="40" t="s">
        <v>1301</v>
      </c>
      <c r="AN3" s="40" t="s">
        <v>1578</v>
      </c>
      <c r="AO3" s="40" t="s">
        <v>1578</v>
      </c>
      <c r="AP3" s="41" t="s">
        <v>1302</v>
      </c>
      <c r="AQ3" s="41" t="s">
        <v>1302</v>
      </c>
      <c r="AR3" s="41" t="s">
        <v>1302</v>
      </c>
      <c r="AS3" s="41" t="s">
        <v>1268</v>
      </c>
      <c r="AT3" s="41" t="s">
        <v>1268</v>
      </c>
      <c r="AU3" s="41" t="s">
        <v>1268</v>
      </c>
      <c r="AV3" s="41" t="s">
        <v>1268</v>
      </c>
      <c r="AW3" s="41" t="s">
        <v>1268</v>
      </c>
      <c r="AX3" s="41" t="s">
        <v>1268</v>
      </c>
      <c r="AY3" s="41" t="s">
        <v>1268</v>
      </c>
      <c r="AZ3" s="41" t="s">
        <v>1268</v>
      </c>
      <c r="BA3" s="41" t="s">
        <v>1268</v>
      </c>
      <c r="BB3" s="41" t="s">
        <v>1268</v>
      </c>
      <c r="BC3" s="41" t="s">
        <v>1268</v>
      </c>
      <c r="BD3" s="41" t="s">
        <v>1268</v>
      </c>
      <c r="BE3" s="41" t="s">
        <v>1268</v>
      </c>
      <c r="BF3" s="41" t="s">
        <v>1303</v>
      </c>
      <c r="BG3" s="41" t="s">
        <v>1304</v>
      </c>
      <c r="BH3" s="41" t="s">
        <v>1305</v>
      </c>
      <c r="BI3" s="41" t="s">
        <v>1305</v>
      </c>
      <c r="BJ3" s="41" t="s">
        <v>1302</v>
      </c>
      <c r="BK3" s="41" t="s">
        <v>1306</v>
      </c>
      <c r="BL3" s="41" t="s">
        <v>1307</v>
      </c>
      <c r="BM3" s="42" t="s">
        <v>12</v>
      </c>
      <c r="BN3" s="42" t="s">
        <v>13</v>
      </c>
      <c r="BO3" s="42" t="s">
        <v>13</v>
      </c>
      <c r="BP3" s="42" t="s">
        <v>13</v>
      </c>
      <c r="BQ3" s="42" t="s">
        <v>13</v>
      </c>
      <c r="BR3" s="43" t="s">
        <v>10</v>
      </c>
      <c r="BS3" s="43" t="s">
        <v>10</v>
      </c>
      <c r="BT3" s="43" t="s">
        <v>11</v>
      </c>
      <c r="BU3" s="44" t="s">
        <v>1342</v>
      </c>
      <c r="BV3" s="44" t="s">
        <v>1342</v>
      </c>
      <c r="BW3" s="44" t="s">
        <v>1343</v>
      </c>
      <c r="BX3" s="45" t="s">
        <v>4</v>
      </c>
      <c r="BY3" s="45" t="s">
        <v>5</v>
      </c>
      <c r="BZ3" s="45" t="s">
        <v>9</v>
      </c>
      <c r="CA3" s="45" t="s">
        <v>1350</v>
      </c>
      <c r="CB3" s="45" t="s">
        <v>6</v>
      </c>
      <c r="CC3" s="45" t="s">
        <v>6</v>
      </c>
      <c r="CD3" s="45" t="s">
        <v>1583</v>
      </c>
      <c r="CE3" s="45" t="s">
        <v>1400</v>
      </c>
      <c r="CF3" s="45" t="s">
        <v>1400</v>
      </c>
      <c r="CG3" s="45" t="s">
        <v>7</v>
      </c>
      <c r="CH3" s="45" t="s">
        <v>8</v>
      </c>
      <c r="CI3" s="46" t="s">
        <v>1362</v>
      </c>
      <c r="CJ3" s="46" t="s">
        <v>1363</v>
      </c>
      <c r="CK3" s="46" t="s">
        <v>3</v>
      </c>
      <c r="CL3" s="47" t="s">
        <v>1367</v>
      </c>
      <c r="CM3" s="47" t="s">
        <v>1584</v>
      </c>
      <c r="CN3" s="47" t="s">
        <v>1584</v>
      </c>
      <c r="CO3" s="48" t="s">
        <v>1368</v>
      </c>
      <c r="CP3" s="49" t="s">
        <v>1382</v>
      </c>
    </row>
    <row r="4" spans="2:94" ht="15.75">
      <c r="B4" s="50"/>
      <c r="C4" s="51" t="s">
        <v>14</v>
      </c>
      <c r="D4" s="51" t="s">
        <v>15</v>
      </c>
      <c r="E4" s="51" t="s">
        <v>16</v>
      </c>
      <c r="F4" s="51" t="s">
        <v>17</v>
      </c>
      <c r="G4" s="52" t="s">
        <v>18</v>
      </c>
      <c r="H4" s="51" t="s">
        <v>19</v>
      </c>
      <c r="I4" s="37" t="s">
        <v>1277</v>
      </c>
      <c r="J4" s="37" t="s">
        <v>1279</v>
      </c>
      <c r="K4" s="37" t="s">
        <v>1280</v>
      </c>
      <c r="L4" s="37" t="s">
        <v>1281</v>
      </c>
      <c r="M4" s="37" t="s">
        <v>1282</v>
      </c>
      <c r="N4" s="37" t="s">
        <v>1284</v>
      </c>
      <c r="O4" s="38" t="s">
        <v>1294</v>
      </c>
      <c r="P4" s="38" t="s">
        <v>1295</v>
      </c>
      <c r="Q4" s="38" t="s">
        <v>1296</v>
      </c>
      <c r="R4" s="38" t="s">
        <v>1297</v>
      </c>
      <c r="S4" s="38" t="s">
        <v>1298</v>
      </c>
      <c r="T4" s="38" t="s">
        <v>1299</v>
      </c>
      <c r="U4" s="38" t="s">
        <v>1300</v>
      </c>
      <c r="V4" s="38" t="s">
        <v>1286</v>
      </c>
      <c r="W4" s="38" t="s">
        <v>1287</v>
      </c>
      <c r="X4" s="38" t="s">
        <v>1289</v>
      </c>
      <c r="Y4" s="38" t="s">
        <v>1290</v>
      </c>
      <c r="Z4" s="38" t="s">
        <v>1292</v>
      </c>
      <c r="AA4" s="41" t="s">
        <v>1308</v>
      </c>
      <c r="AB4" s="41" t="s">
        <v>1309</v>
      </c>
      <c r="AC4" s="41" t="s">
        <v>1269</v>
      </c>
      <c r="AD4" s="41" t="s">
        <v>1271</v>
      </c>
      <c r="AE4" s="41" t="s">
        <v>1310</v>
      </c>
      <c r="AF4" s="41" t="s">
        <v>1311</v>
      </c>
      <c r="AG4" s="41" t="s">
        <v>1312</v>
      </c>
      <c r="AH4" s="41" t="s">
        <v>1313</v>
      </c>
      <c r="AI4" s="41" t="s">
        <v>1314</v>
      </c>
      <c r="AJ4" s="41" t="s">
        <v>1315</v>
      </c>
      <c r="AK4" s="41" t="s">
        <v>1316</v>
      </c>
      <c r="AL4" s="41" t="s">
        <v>1317</v>
      </c>
      <c r="AM4" s="41" t="s">
        <v>1318</v>
      </c>
      <c r="AN4" s="41" t="s">
        <v>469</v>
      </c>
      <c r="AO4" s="41" t="s">
        <v>1319</v>
      </c>
      <c r="AP4" s="41" t="s">
        <v>1320</v>
      </c>
      <c r="AQ4" s="41" t="s">
        <v>1321</v>
      </c>
      <c r="AR4" s="41" t="s">
        <v>1322</v>
      </c>
      <c r="AS4" s="41" t="s">
        <v>1323</v>
      </c>
      <c r="AT4" s="41" t="s">
        <v>1324</v>
      </c>
      <c r="AU4" s="41" t="s">
        <v>470</v>
      </c>
      <c r="AV4" s="41" t="s">
        <v>1325</v>
      </c>
      <c r="AW4" s="41" t="s">
        <v>1326</v>
      </c>
      <c r="AX4" s="41" t="s">
        <v>1327</v>
      </c>
      <c r="AY4" s="41" t="s">
        <v>1328</v>
      </c>
      <c r="AZ4" s="41" t="s">
        <v>1329</v>
      </c>
      <c r="BA4" s="41" t="s">
        <v>471</v>
      </c>
      <c r="BB4" s="41" t="s">
        <v>1330</v>
      </c>
      <c r="BC4" s="41" t="s">
        <v>1331</v>
      </c>
      <c r="BD4" s="41" t="s">
        <v>1332</v>
      </c>
      <c r="BE4" s="41" t="s">
        <v>1333</v>
      </c>
      <c r="BF4" s="41" t="s">
        <v>1334</v>
      </c>
      <c r="BG4" s="41" t="s">
        <v>1335</v>
      </c>
      <c r="BH4" s="41" t="s">
        <v>1336</v>
      </c>
      <c r="BI4" s="41" t="s">
        <v>1337</v>
      </c>
      <c r="BJ4" s="41" t="s">
        <v>1338</v>
      </c>
      <c r="BK4" s="41" t="s">
        <v>1339</v>
      </c>
      <c r="BL4" s="41" t="s">
        <v>1340</v>
      </c>
      <c r="BM4" s="42" t="s">
        <v>1341</v>
      </c>
      <c r="BN4" s="42" t="s">
        <v>1383</v>
      </c>
      <c r="BO4" s="42" t="s">
        <v>1384</v>
      </c>
      <c r="BP4" s="42" t="s">
        <v>1385</v>
      </c>
      <c r="BQ4" s="42" t="s">
        <v>1386</v>
      </c>
      <c r="BR4" s="43" t="s">
        <v>1344</v>
      </c>
      <c r="BS4" s="43" t="s">
        <v>1345</v>
      </c>
      <c r="BT4" s="43" t="s">
        <v>1346</v>
      </c>
      <c r="BU4" s="43" t="s">
        <v>1347</v>
      </c>
      <c r="BV4" s="43" t="s">
        <v>1348</v>
      </c>
      <c r="BW4" s="43" t="s">
        <v>1349</v>
      </c>
      <c r="BX4" s="45" t="s">
        <v>1351</v>
      </c>
      <c r="BY4" s="45" t="s">
        <v>1352</v>
      </c>
      <c r="BZ4" s="45" t="s">
        <v>1353</v>
      </c>
      <c r="CA4" s="45" t="s">
        <v>1354</v>
      </c>
      <c r="CB4" s="45" t="s">
        <v>1355</v>
      </c>
      <c r="CC4" s="45" t="s">
        <v>1356</v>
      </c>
      <c r="CD4" s="45" t="s">
        <v>1357</v>
      </c>
      <c r="CE4" s="45" t="s">
        <v>1358</v>
      </c>
      <c r="CF4" s="45" t="s">
        <v>1359</v>
      </c>
      <c r="CG4" s="45" t="s">
        <v>1360</v>
      </c>
      <c r="CH4" s="45" t="s">
        <v>1361</v>
      </c>
      <c r="CI4" s="46" t="s">
        <v>1364</v>
      </c>
      <c r="CJ4" s="46" t="s">
        <v>1365</v>
      </c>
      <c r="CK4" s="46" t="s">
        <v>1366</v>
      </c>
      <c r="CL4" s="47" t="s">
        <v>1369</v>
      </c>
      <c r="CM4" s="47" t="s">
        <v>1370</v>
      </c>
      <c r="CN4" s="47" t="s">
        <v>1371</v>
      </c>
      <c r="CO4" s="47" t="s">
        <v>1372</v>
      </c>
      <c r="CP4" s="49" t="s">
        <v>1387</v>
      </c>
    </row>
    <row r="5" spans="2:94" ht="15">
      <c r="B5" s="53" t="s">
        <v>20</v>
      </c>
      <c r="C5" s="54" t="s">
        <v>21</v>
      </c>
      <c r="D5" s="55" t="s">
        <v>22</v>
      </c>
      <c r="E5" s="55" t="s">
        <v>23</v>
      </c>
      <c r="F5" s="55" t="s">
        <v>24</v>
      </c>
      <c r="G5" s="56" t="s">
        <v>25</v>
      </c>
      <c r="H5" s="55" t="s">
        <v>26</v>
      </c>
      <c r="I5" s="57" t="s">
        <v>28</v>
      </c>
      <c r="J5" s="57" t="s">
        <v>27</v>
      </c>
      <c r="K5" s="57" t="s">
        <v>28</v>
      </c>
      <c r="L5" s="57" t="s">
        <v>27</v>
      </c>
      <c r="M5" s="57" t="s">
        <v>27</v>
      </c>
      <c r="N5" s="57" t="s">
        <v>27</v>
      </c>
      <c r="O5" s="57" t="s">
        <v>27</v>
      </c>
      <c r="P5" s="57" t="s">
        <v>27</v>
      </c>
      <c r="Q5" s="57" t="s">
        <v>27</v>
      </c>
      <c r="R5" s="57" t="s">
        <v>27</v>
      </c>
      <c r="S5" s="57" t="s">
        <v>27</v>
      </c>
      <c r="T5" s="57" t="s">
        <v>27</v>
      </c>
      <c r="U5" s="57" t="s">
        <v>27</v>
      </c>
      <c r="V5" s="57" t="s">
        <v>27</v>
      </c>
      <c r="W5" s="57" t="s">
        <v>27</v>
      </c>
      <c r="X5" s="57" t="s">
        <v>27</v>
      </c>
      <c r="Y5" s="57" t="s">
        <v>27</v>
      </c>
      <c r="Z5" s="57" t="s">
        <v>27</v>
      </c>
      <c r="AA5" s="57" t="s">
        <v>27</v>
      </c>
      <c r="AB5" s="57" t="s">
        <v>27</v>
      </c>
      <c r="AC5" s="57" t="s">
        <v>27</v>
      </c>
      <c r="AD5" s="57" t="s">
        <v>27</v>
      </c>
      <c r="AE5" s="57" t="s">
        <v>27</v>
      </c>
      <c r="AF5" s="57" t="s">
        <v>27</v>
      </c>
      <c r="AG5" s="57" t="s">
        <v>27</v>
      </c>
      <c r="AH5" s="57" t="s">
        <v>27</v>
      </c>
      <c r="AI5" s="57" t="s">
        <v>27</v>
      </c>
      <c r="AJ5" s="57" t="s">
        <v>27</v>
      </c>
      <c r="AK5" s="57" t="s">
        <v>27</v>
      </c>
      <c r="AL5" s="57" t="s">
        <v>27</v>
      </c>
      <c r="AM5" s="57" t="s">
        <v>27</v>
      </c>
      <c r="AN5" s="57" t="s">
        <v>27</v>
      </c>
      <c r="AO5" s="57" t="s">
        <v>27</v>
      </c>
      <c r="AP5" s="57" t="s">
        <v>27</v>
      </c>
      <c r="AQ5" s="57" t="s">
        <v>27</v>
      </c>
      <c r="AR5" s="57" t="s">
        <v>27</v>
      </c>
      <c r="AS5" s="57" t="s">
        <v>27</v>
      </c>
      <c r="AT5" s="57" t="s">
        <v>27</v>
      </c>
      <c r="AU5" s="57" t="s">
        <v>27</v>
      </c>
      <c r="AV5" s="57" t="s">
        <v>27</v>
      </c>
      <c r="AW5" s="57" t="s">
        <v>27</v>
      </c>
      <c r="AX5" s="57" t="s">
        <v>27</v>
      </c>
      <c r="AY5" s="57" t="s">
        <v>27</v>
      </c>
      <c r="AZ5" s="57" t="s">
        <v>27</v>
      </c>
      <c r="BA5" s="57" t="s">
        <v>27</v>
      </c>
      <c r="BB5" s="57" t="s">
        <v>27</v>
      </c>
      <c r="BC5" s="57" t="s">
        <v>27</v>
      </c>
      <c r="BD5" s="57" t="s">
        <v>27</v>
      </c>
      <c r="BE5" s="57" t="s">
        <v>27</v>
      </c>
      <c r="BF5" s="57" t="s">
        <v>27</v>
      </c>
      <c r="BG5" s="57" t="s">
        <v>28</v>
      </c>
      <c r="BH5" s="57" t="s">
        <v>27</v>
      </c>
      <c r="BI5" s="57" t="s">
        <v>27</v>
      </c>
      <c r="BJ5" s="57" t="s">
        <v>27</v>
      </c>
      <c r="BK5" s="57" t="s">
        <v>27</v>
      </c>
      <c r="BL5" s="57" t="s">
        <v>27</v>
      </c>
      <c r="BM5" s="57" t="s">
        <v>27</v>
      </c>
      <c r="BN5" s="55" t="s">
        <v>27</v>
      </c>
      <c r="BO5" s="55" t="s">
        <v>27</v>
      </c>
      <c r="BP5" s="55" t="s">
        <v>27</v>
      </c>
      <c r="BQ5" s="55" t="s">
        <v>27</v>
      </c>
      <c r="BR5" s="57" t="s">
        <v>27</v>
      </c>
      <c r="BS5" s="57" t="s">
        <v>28</v>
      </c>
      <c r="BT5" s="57" t="s">
        <v>27</v>
      </c>
      <c r="BU5" s="57" t="s">
        <v>27</v>
      </c>
      <c r="BV5" s="57" t="s">
        <v>27</v>
      </c>
      <c r="BW5" s="57" t="s">
        <v>27</v>
      </c>
      <c r="BX5" s="57" t="s">
        <v>27</v>
      </c>
      <c r="BY5" s="57" t="s">
        <v>27</v>
      </c>
      <c r="BZ5" s="57" t="s">
        <v>27</v>
      </c>
      <c r="CA5" s="57" t="s">
        <v>27</v>
      </c>
      <c r="CB5" s="57" t="s">
        <v>27</v>
      </c>
      <c r="CC5" s="57" t="s">
        <v>27</v>
      </c>
      <c r="CD5" s="57" t="s">
        <v>27</v>
      </c>
      <c r="CE5" s="57" t="s">
        <v>27</v>
      </c>
      <c r="CF5" s="57" t="s">
        <v>27</v>
      </c>
      <c r="CG5" s="57" t="s">
        <v>27</v>
      </c>
      <c r="CH5" s="57" t="s">
        <v>28</v>
      </c>
      <c r="CI5" s="57" t="s">
        <v>27</v>
      </c>
      <c r="CJ5" s="57" t="s">
        <v>27</v>
      </c>
      <c r="CK5" s="57" t="s">
        <v>27</v>
      </c>
      <c r="CL5" s="57" t="s">
        <v>27</v>
      </c>
      <c r="CM5" s="57" t="s">
        <v>27</v>
      </c>
      <c r="CN5" s="57" t="s">
        <v>27</v>
      </c>
      <c r="CO5" s="57" t="s">
        <v>27</v>
      </c>
      <c r="CP5" s="58" t="s">
        <v>28</v>
      </c>
    </row>
    <row r="6" spans="2:94" ht="15">
      <c r="B6" s="53" t="s">
        <v>1588</v>
      </c>
      <c r="C6" s="54" t="s">
        <v>21</v>
      </c>
      <c r="D6" s="55" t="s">
        <v>30</v>
      </c>
      <c r="E6" s="55" t="s">
        <v>31</v>
      </c>
      <c r="F6" s="55" t="s">
        <v>32</v>
      </c>
      <c r="G6" s="56" t="s">
        <v>33</v>
      </c>
      <c r="H6" s="55" t="s">
        <v>34</v>
      </c>
      <c r="I6" s="57" t="s">
        <v>28</v>
      </c>
      <c r="J6" s="57" t="s">
        <v>27</v>
      </c>
      <c r="K6" s="57" t="s">
        <v>28</v>
      </c>
      <c r="L6" s="57" t="s">
        <v>27</v>
      </c>
      <c r="M6" s="57" t="s">
        <v>27</v>
      </c>
      <c r="N6" s="57" t="s">
        <v>27</v>
      </c>
      <c r="O6" s="57" t="s">
        <v>27</v>
      </c>
      <c r="P6" s="57" t="s">
        <v>27</v>
      </c>
      <c r="Q6" s="57" t="s">
        <v>27</v>
      </c>
      <c r="R6" s="57" t="s">
        <v>27</v>
      </c>
      <c r="S6" s="57" t="s">
        <v>27</v>
      </c>
      <c r="T6" s="57" t="s">
        <v>27</v>
      </c>
      <c r="U6" s="57" t="s">
        <v>27</v>
      </c>
      <c r="V6" s="57" t="s">
        <v>27</v>
      </c>
      <c r="W6" s="57" t="s">
        <v>27</v>
      </c>
      <c r="X6" s="57" t="s">
        <v>27</v>
      </c>
      <c r="Y6" s="57" t="s">
        <v>27</v>
      </c>
      <c r="Z6" s="57" t="s">
        <v>27</v>
      </c>
      <c r="AA6" s="57" t="s">
        <v>27</v>
      </c>
      <c r="AB6" s="57" t="s">
        <v>27</v>
      </c>
      <c r="AC6" s="57" t="s">
        <v>27</v>
      </c>
      <c r="AD6" s="57" t="s">
        <v>27</v>
      </c>
      <c r="AE6" s="57" t="s">
        <v>27</v>
      </c>
      <c r="AF6" s="57" t="s">
        <v>27</v>
      </c>
      <c r="AG6" s="57" t="s">
        <v>27</v>
      </c>
      <c r="AH6" s="57" t="s">
        <v>28</v>
      </c>
      <c r="AI6" s="57" t="s">
        <v>27</v>
      </c>
      <c r="AJ6" s="57" t="s">
        <v>27</v>
      </c>
      <c r="AK6" s="57" t="s">
        <v>27</v>
      </c>
      <c r="AL6" s="57" t="s">
        <v>27</v>
      </c>
      <c r="AM6" s="57" t="s">
        <v>27</v>
      </c>
      <c r="AN6" s="57" t="s">
        <v>27</v>
      </c>
      <c r="AO6" s="57" t="s">
        <v>27</v>
      </c>
      <c r="AP6" s="57" t="s">
        <v>27</v>
      </c>
      <c r="AQ6" s="57" t="s">
        <v>27</v>
      </c>
      <c r="AR6" s="57" t="s">
        <v>27</v>
      </c>
      <c r="AS6" s="57" t="s">
        <v>27</v>
      </c>
      <c r="AT6" s="57" t="s">
        <v>27</v>
      </c>
      <c r="AU6" s="57" t="s">
        <v>27</v>
      </c>
      <c r="AV6" s="57" t="s">
        <v>27</v>
      </c>
      <c r="AW6" s="57" t="s">
        <v>27</v>
      </c>
      <c r="AX6" s="57" t="s">
        <v>27</v>
      </c>
      <c r="AY6" s="57" t="s">
        <v>27</v>
      </c>
      <c r="AZ6" s="57" t="s">
        <v>27</v>
      </c>
      <c r="BA6" s="57" t="s">
        <v>27</v>
      </c>
      <c r="BB6" s="57" t="s">
        <v>27</v>
      </c>
      <c r="BC6" s="57" t="s">
        <v>27</v>
      </c>
      <c r="BD6" s="57" t="s">
        <v>27</v>
      </c>
      <c r="BE6" s="57" t="s">
        <v>27</v>
      </c>
      <c r="BF6" s="57" t="s">
        <v>27</v>
      </c>
      <c r="BG6" s="57" t="s">
        <v>27</v>
      </c>
      <c r="BH6" s="57" t="s">
        <v>27</v>
      </c>
      <c r="BI6" s="57" t="s">
        <v>27</v>
      </c>
      <c r="BJ6" s="57" t="s">
        <v>27</v>
      </c>
      <c r="BK6" s="57" t="s">
        <v>27</v>
      </c>
      <c r="BL6" s="57" t="s">
        <v>27</v>
      </c>
      <c r="BM6" s="57" t="s">
        <v>27</v>
      </c>
      <c r="BN6" s="55" t="s">
        <v>27</v>
      </c>
      <c r="BO6" s="55" t="s">
        <v>27</v>
      </c>
      <c r="BP6" s="55" t="s">
        <v>27</v>
      </c>
      <c r="BQ6" s="55" t="s">
        <v>27</v>
      </c>
      <c r="BR6" s="57" t="s">
        <v>27</v>
      </c>
      <c r="BS6" s="57" t="s">
        <v>27</v>
      </c>
      <c r="BT6" s="57" t="s">
        <v>27</v>
      </c>
      <c r="BU6" s="57" t="s">
        <v>27</v>
      </c>
      <c r="BV6" s="57" t="s">
        <v>27</v>
      </c>
      <c r="BW6" s="57" t="s">
        <v>27</v>
      </c>
      <c r="BX6" s="57" t="s">
        <v>27</v>
      </c>
      <c r="BY6" s="57" t="s">
        <v>27</v>
      </c>
      <c r="BZ6" s="57" t="s">
        <v>27</v>
      </c>
      <c r="CA6" s="57" t="s">
        <v>27</v>
      </c>
      <c r="CB6" s="57" t="s">
        <v>28</v>
      </c>
      <c r="CC6" s="57" t="s">
        <v>27</v>
      </c>
      <c r="CD6" s="57" t="s">
        <v>27</v>
      </c>
      <c r="CE6" s="57" t="s">
        <v>27</v>
      </c>
      <c r="CF6" s="57" t="s">
        <v>27</v>
      </c>
      <c r="CG6" s="57" t="s">
        <v>27</v>
      </c>
      <c r="CH6" s="57" t="s">
        <v>27</v>
      </c>
      <c r="CI6" s="57" t="s">
        <v>27</v>
      </c>
      <c r="CJ6" s="57" t="s">
        <v>27</v>
      </c>
      <c r="CK6" s="57" t="s">
        <v>27</v>
      </c>
      <c r="CL6" s="57" t="s">
        <v>28</v>
      </c>
      <c r="CM6" s="57" t="s">
        <v>27</v>
      </c>
      <c r="CN6" s="57" t="s">
        <v>27</v>
      </c>
      <c r="CO6" s="57" t="s">
        <v>27</v>
      </c>
      <c r="CP6" s="58" t="s">
        <v>28</v>
      </c>
    </row>
    <row r="7" spans="2:94" ht="15">
      <c r="B7" s="53" t="s">
        <v>35</v>
      </c>
      <c r="C7" s="54" t="s">
        <v>21</v>
      </c>
      <c r="D7" s="55" t="s">
        <v>36</v>
      </c>
      <c r="E7" s="55" t="s">
        <v>37</v>
      </c>
      <c r="F7" s="55" t="s">
        <v>38</v>
      </c>
      <c r="G7" s="56" t="s">
        <v>39</v>
      </c>
      <c r="H7" s="55" t="s">
        <v>40</v>
      </c>
      <c r="I7" s="57" t="s">
        <v>28</v>
      </c>
      <c r="J7" s="57" t="s">
        <v>28</v>
      </c>
      <c r="K7" s="57" t="s">
        <v>28</v>
      </c>
      <c r="L7" s="57" t="s">
        <v>27</v>
      </c>
      <c r="M7" s="57" t="s">
        <v>27</v>
      </c>
      <c r="N7" s="57" t="s">
        <v>28</v>
      </c>
      <c r="O7" s="57" t="s">
        <v>27</v>
      </c>
      <c r="P7" s="57" t="s">
        <v>27</v>
      </c>
      <c r="Q7" s="57" t="s">
        <v>27</v>
      </c>
      <c r="R7" s="57" t="s">
        <v>27</v>
      </c>
      <c r="S7" s="57" t="s">
        <v>27</v>
      </c>
      <c r="T7" s="57" t="s">
        <v>27</v>
      </c>
      <c r="U7" s="57" t="s">
        <v>27</v>
      </c>
      <c r="V7" s="57" t="s">
        <v>27</v>
      </c>
      <c r="W7" s="57" t="s">
        <v>27</v>
      </c>
      <c r="X7" s="57" t="s">
        <v>27</v>
      </c>
      <c r="Y7" s="57" t="s">
        <v>27</v>
      </c>
      <c r="Z7" s="57" t="s">
        <v>27</v>
      </c>
      <c r="AA7" s="57" t="s">
        <v>27</v>
      </c>
      <c r="AB7" s="57" t="s">
        <v>27</v>
      </c>
      <c r="AC7" s="57" t="s">
        <v>27</v>
      </c>
      <c r="AD7" s="57" t="s">
        <v>27</v>
      </c>
      <c r="AE7" s="57" t="s">
        <v>27</v>
      </c>
      <c r="AF7" s="57" t="s">
        <v>27</v>
      </c>
      <c r="AG7" s="57" t="s">
        <v>27</v>
      </c>
      <c r="AH7" s="57" t="s">
        <v>27</v>
      </c>
      <c r="AI7" s="57" t="s">
        <v>27</v>
      </c>
      <c r="AJ7" s="57" t="s">
        <v>27</v>
      </c>
      <c r="AK7" s="57" t="s">
        <v>27</v>
      </c>
      <c r="AL7" s="57" t="s">
        <v>27</v>
      </c>
      <c r="AM7" s="57" t="s">
        <v>27</v>
      </c>
      <c r="AN7" s="57" t="s">
        <v>27</v>
      </c>
      <c r="AO7" s="57" t="s">
        <v>27</v>
      </c>
      <c r="AP7" s="57" t="s">
        <v>27</v>
      </c>
      <c r="AQ7" s="57" t="s">
        <v>27</v>
      </c>
      <c r="AR7" s="57" t="s">
        <v>27</v>
      </c>
      <c r="AS7" s="57" t="s">
        <v>27</v>
      </c>
      <c r="AT7" s="57" t="s">
        <v>27</v>
      </c>
      <c r="AU7" s="57" t="s">
        <v>27</v>
      </c>
      <c r="AV7" s="57" t="s">
        <v>27</v>
      </c>
      <c r="AW7" s="57" t="s">
        <v>27</v>
      </c>
      <c r="AX7" s="57" t="s">
        <v>27</v>
      </c>
      <c r="AY7" s="57" t="s">
        <v>27</v>
      </c>
      <c r="AZ7" s="57" t="s">
        <v>27</v>
      </c>
      <c r="BA7" s="57" t="s">
        <v>27</v>
      </c>
      <c r="BB7" s="57" t="s">
        <v>27</v>
      </c>
      <c r="BC7" s="57" t="s">
        <v>27</v>
      </c>
      <c r="BD7" s="57" t="s">
        <v>27</v>
      </c>
      <c r="BE7" s="57" t="s">
        <v>27</v>
      </c>
      <c r="BF7" s="57" t="s">
        <v>27</v>
      </c>
      <c r="BG7" s="57" t="s">
        <v>27</v>
      </c>
      <c r="BH7" s="57" t="s">
        <v>27</v>
      </c>
      <c r="BI7" s="57" t="s">
        <v>27</v>
      </c>
      <c r="BJ7" s="57" t="s">
        <v>27</v>
      </c>
      <c r="BK7" s="57" t="s">
        <v>27</v>
      </c>
      <c r="BL7" s="57" t="s">
        <v>27</v>
      </c>
      <c r="BM7" s="57" t="s">
        <v>27</v>
      </c>
      <c r="BN7" s="55" t="s">
        <v>27</v>
      </c>
      <c r="BO7" s="55" t="s">
        <v>27</v>
      </c>
      <c r="BP7" s="55" t="s">
        <v>27</v>
      </c>
      <c r="BQ7" s="55" t="s">
        <v>27</v>
      </c>
      <c r="BR7" s="57" t="s">
        <v>27</v>
      </c>
      <c r="BS7" s="57" t="s">
        <v>27</v>
      </c>
      <c r="BT7" s="57" t="s">
        <v>27</v>
      </c>
      <c r="BU7" s="57" t="s">
        <v>27</v>
      </c>
      <c r="BV7" s="57" t="s">
        <v>27</v>
      </c>
      <c r="BW7" s="57" t="s">
        <v>27</v>
      </c>
      <c r="BX7" s="57" t="s">
        <v>27</v>
      </c>
      <c r="BY7" s="57" t="s">
        <v>27</v>
      </c>
      <c r="BZ7" s="57" t="s">
        <v>27</v>
      </c>
      <c r="CA7" s="57" t="s">
        <v>27</v>
      </c>
      <c r="CB7" s="57" t="s">
        <v>27</v>
      </c>
      <c r="CC7" s="57" t="s">
        <v>27</v>
      </c>
      <c r="CD7" s="57" t="s">
        <v>28</v>
      </c>
      <c r="CE7" s="57" t="s">
        <v>27</v>
      </c>
      <c r="CF7" s="57" t="s">
        <v>28</v>
      </c>
      <c r="CG7" s="57" t="s">
        <v>28</v>
      </c>
      <c r="CH7" s="57" t="s">
        <v>27</v>
      </c>
      <c r="CI7" s="57" t="s">
        <v>27</v>
      </c>
      <c r="CJ7" s="57" t="s">
        <v>27</v>
      </c>
      <c r="CK7" s="57" t="s">
        <v>27</v>
      </c>
      <c r="CL7" s="57" t="s">
        <v>28</v>
      </c>
      <c r="CM7" s="57" t="s">
        <v>27</v>
      </c>
      <c r="CN7" s="57" t="s">
        <v>27</v>
      </c>
      <c r="CO7" s="57" t="s">
        <v>27</v>
      </c>
      <c r="CP7" s="58" t="s">
        <v>28</v>
      </c>
    </row>
    <row r="8" spans="2:94" ht="15">
      <c r="B8" s="53" t="s">
        <v>41</v>
      </c>
      <c r="C8" s="54" t="s">
        <v>21</v>
      </c>
      <c r="D8" s="55" t="s">
        <v>1589</v>
      </c>
      <c r="E8" s="55" t="s">
        <v>43</v>
      </c>
      <c r="F8" s="55" t="s">
        <v>44</v>
      </c>
      <c r="G8" s="56" t="s">
        <v>45</v>
      </c>
      <c r="H8" s="55"/>
      <c r="I8" s="57" t="s">
        <v>28</v>
      </c>
      <c r="J8" s="57" t="s">
        <v>27</v>
      </c>
      <c r="K8" s="57" t="s">
        <v>28</v>
      </c>
      <c r="L8" s="57" t="s">
        <v>28</v>
      </c>
      <c r="M8" s="57" t="s">
        <v>27</v>
      </c>
      <c r="N8" s="57" t="s">
        <v>28</v>
      </c>
      <c r="O8" s="57" t="s">
        <v>27</v>
      </c>
      <c r="P8" s="57" t="s">
        <v>27</v>
      </c>
      <c r="Q8" s="57" t="s">
        <v>27</v>
      </c>
      <c r="R8" s="57" t="s">
        <v>27</v>
      </c>
      <c r="S8" s="57" t="s">
        <v>27</v>
      </c>
      <c r="T8" s="57" t="s">
        <v>27</v>
      </c>
      <c r="U8" s="57" t="s">
        <v>27</v>
      </c>
      <c r="V8" s="57" t="s">
        <v>27</v>
      </c>
      <c r="W8" s="57" t="s">
        <v>27</v>
      </c>
      <c r="X8" s="57" t="s">
        <v>27</v>
      </c>
      <c r="Y8" s="57" t="s">
        <v>27</v>
      </c>
      <c r="Z8" s="57" t="s">
        <v>27</v>
      </c>
      <c r="AA8" s="57" t="s">
        <v>27</v>
      </c>
      <c r="AB8" s="57" t="s">
        <v>27</v>
      </c>
      <c r="AC8" s="57" t="s">
        <v>27</v>
      </c>
      <c r="AD8" s="57" t="s">
        <v>27</v>
      </c>
      <c r="AE8" s="57" t="s">
        <v>27</v>
      </c>
      <c r="AF8" s="57" t="s">
        <v>27</v>
      </c>
      <c r="AG8" s="57" t="s">
        <v>27</v>
      </c>
      <c r="AH8" s="57" t="s">
        <v>27</v>
      </c>
      <c r="AI8" s="57" t="s">
        <v>27</v>
      </c>
      <c r="AJ8" s="57" t="s">
        <v>27</v>
      </c>
      <c r="AK8" s="57" t="s">
        <v>27</v>
      </c>
      <c r="AL8" s="57" t="s">
        <v>27</v>
      </c>
      <c r="AM8" s="57" t="s">
        <v>27</v>
      </c>
      <c r="AN8" s="57" t="s">
        <v>27</v>
      </c>
      <c r="AO8" s="57" t="s">
        <v>27</v>
      </c>
      <c r="AP8" s="57" t="s">
        <v>27</v>
      </c>
      <c r="AQ8" s="57" t="s">
        <v>27</v>
      </c>
      <c r="AR8" s="57" t="s">
        <v>27</v>
      </c>
      <c r="AS8" s="57" t="s">
        <v>27</v>
      </c>
      <c r="AT8" s="57" t="s">
        <v>27</v>
      </c>
      <c r="AU8" s="57" t="s">
        <v>27</v>
      </c>
      <c r="AV8" s="57" t="s">
        <v>27</v>
      </c>
      <c r="AW8" s="57" t="s">
        <v>27</v>
      </c>
      <c r="AX8" s="57" t="s">
        <v>27</v>
      </c>
      <c r="AY8" s="57" t="s">
        <v>27</v>
      </c>
      <c r="AZ8" s="57" t="s">
        <v>27</v>
      </c>
      <c r="BA8" s="57" t="s">
        <v>27</v>
      </c>
      <c r="BB8" s="57" t="s">
        <v>27</v>
      </c>
      <c r="BC8" s="57" t="s">
        <v>27</v>
      </c>
      <c r="BD8" s="57" t="s">
        <v>27</v>
      </c>
      <c r="BE8" s="57" t="s">
        <v>27</v>
      </c>
      <c r="BF8" s="57" t="s">
        <v>27</v>
      </c>
      <c r="BG8" s="57" t="s">
        <v>27</v>
      </c>
      <c r="BH8" s="57" t="s">
        <v>27</v>
      </c>
      <c r="BI8" s="57" t="s">
        <v>27</v>
      </c>
      <c r="BJ8" s="57" t="s">
        <v>27</v>
      </c>
      <c r="BK8" s="57" t="s">
        <v>27</v>
      </c>
      <c r="BL8" s="57" t="s">
        <v>27</v>
      </c>
      <c r="BM8" s="57" t="s">
        <v>27</v>
      </c>
      <c r="BN8" s="55" t="s">
        <v>27</v>
      </c>
      <c r="BO8" s="55" t="s">
        <v>27</v>
      </c>
      <c r="BP8" s="55" t="s">
        <v>27</v>
      </c>
      <c r="BQ8" s="55" t="s">
        <v>27</v>
      </c>
      <c r="BR8" s="57" t="s">
        <v>27</v>
      </c>
      <c r="BS8" s="57" t="s">
        <v>27</v>
      </c>
      <c r="BT8" s="57" t="s">
        <v>27</v>
      </c>
      <c r="BU8" s="57" t="s">
        <v>27</v>
      </c>
      <c r="BV8" s="57" t="s">
        <v>27</v>
      </c>
      <c r="BW8" s="57" t="s">
        <v>27</v>
      </c>
      <c r="BX8" s="57" t="s">
        <v>27</v>
      </c>
      <c r="BY8" s="57" t="s">
        <v>27</v>
      </c>
      <c r="BZ8" s="57" t="s">
        <v>27</v>
      </c>
      <c r="CA8" s="57" t="s">
        <v>27</v>
      </c>
      <c r="CB8" s="57" t="s">
        <v>28</v>
      </c>
      <c r="CC8" s="57" t="s">
        <v>27</v>
      </c>
      <c r="CD8" s="57" t="s">
        <v>27</v>
      </c>
      <c r="CE8" s="57" t="s">
        <v>27</v>
      </c>
      <c r="CF8" s="57" t="s">
        <v>27</v>
      </c>
      <c r="CG8" s="57" t="s">
        <v>27</v>
      </c>
      <c r="CH8" s="57" t="s">
        <v>27</v>
      </c>
      <c r="CI8" s="57" t="s">
        <v>27</v>
      </c>
      <c r="CJ8" s="57" t="s">
        <v>27</v>
      </c>
      <c r="CK8" s="57" t="s">
        <v>28</v>
      </c>
      <c r="CL8" s="57" t="s">
        <v>28</v>
      </c>
      <c r="CM8" s="57" t="s">
        <v>27</v>
      </c>
      <c r="CN8" s="57" t="s">
        <v>27</v>
      </c>
      <c r="CO8" s="57" t="s">
        <v>27</v>
      </c>
      <c r="CP8" s="58" t="s">
        <v>28</v>
      </c>
    </row>
    <row r="9" spans="2:94" ht="15">
      <c r="B9" s="53" t="s">
        <v>46</v>
      </c>
      <c r="C9" s="54" t="s">
        <v>21</v>
      </c>
      <c r="D9" s="55" t="s">
        <v>42</v>
      </c>
      <c r="E9" s="55" t="s">
        <v>43</v>
      </c>
      <c r="F9" s="55" t="s">
        <v>44</v>
      </c>
      <c r="G9" s="56" t="s">
        <v>45</v>
      </c>
      <c r="H9" s="55"/>
      <c r="I9" s="57" t="s">
        <v>28</v>
      </c>
      <c r="J9" s="57" t="s">
        <v>28</v>
      </c>
      <c r="K9" s="57" t="s">
        <v>28</v>
      </c>
      <c r="L9" s="57" t="s">
        <v>28</v>
      </c>
      <c r="M9" s="57" t="s">
        <v>27</v>
      </c>
      <c r="N9" s="57" t="s">
        <v>27</v>
      </c>
      <c r="O9" s="57" t="s">
        <v>27</v>
      </c>
      <c r="P9" s="57" t="s">
        <v>27</v>
      </c>
      <c r="Q9" s="57" t="s">
        <v>27</v>
      </c>
      <c r="R9" s="57" t="s">
        <v>27</v>
      </c>
      <c r="S9" s="57" t="s">
        <v>27</v>
      </c>
      <c r="T9" s="57" t="s">
        <v>27</v>
      </c>
      <c r="U9" s="57" t="s">
        <v>27</v>
      </c>
      <c r="V9" s="57" t="s">
        <v>27</v>
      </c>
      <c r="W9" s="57" t="s">
        <v>27</v>
      </c>
      <c r="X9" s="57" t="s">
        <v>27</v>
      </c>
      <c r="Y9" s="57" t="s">
        <v>27</v>
      </c>
      <c r="Z9" s="57" t="s">
        <v>27</v>
      </c>
      <c r="AA9" s="57" t="s">
        <v>27</v>
      </c>
      <c r="AB9" s="57" t="s">
        <v>27</v>
      </c>
      <c r="AC9" s="57" t="s">
        <v>27</v>
      </c>
      <c r="AD9" s="57" t="s">
        <v>27</v>
      </c>
      <c r="AE9" s="57" t="s">
        <v>27</v>
      </c>
      <c r="AF9" s="57" t="s">
        <v>27</v>
      </c>
      <c r="AG9" s="57" t="s">
        <v>27</v>
      </c>
      <c r="AH9" s="57" t="s">
        <v>27</v>
      </c>
      <c r="AI9" s="57" t="s">
        <v>27</v>
      </c>
      <c r="AJ9" s="57" t="s">
        <v>27</v>
      </c>
      <c r="AK9" s="57" t="s">
        <v>27</v>
      </c>
      <c r="AL9" s="57" t="s">
        <v>27</v>
      </c>
      <c r="AM9" s="57" t="s">
        <v>27</v>
      </c>
      <c r="AN9" s="57" t="s">
        <v>27</v>
      </c>
      <c r="AO9" s="57" t="s">
        <v>27</v>
      </c>
      <c r="AP9" s="57" t="s">
        <v>27</v>
      </c>
      <c r="AQ9" s="57" t="s">
        <v>27</v>
      </c>
      <c r="AR9" s="57" t="s">
        <v>27</v>
      </c>
      <c r="AS9" s="57" t="s">
        <v>27</v>
      </c>
      <c r="AT9" s="57" t="s">
        <v>27</v>
      </c>
      <c r="AU9" s="57" t="s">
        <v>27</v>
      </c>
      <c r="AV9" s="57" t="s">
        <v>27</v>
      </c>
      <c r="AW9" s="57" t="s">
        <v>27</v>
      </c>
      <c r="AX9" s="57" t="s">
        <v>27</v>
      </c>
      <c r="AY9" s="57" t="s">
        <v>27</v>
      </c>
      <c r="AZ9" s="57" t="s">
        <v>27</v>
      </c>
      <c r="BA9" s="57" t="s">
        <v>27</v>
      </c>
      <c r="BB9" s="57" t="s">
        <v>27</v>
      </c>
      <c r="BC9" s="57" t="s">
        <v>27</v>
      </c>
      <c r="BD9" s="57" t="s">
        <v>27</v>
      </c>
      <c r="BE9" s="57" t="s">
        <v>27</v>
      </c>
      <c r="BF9" s="57" t="s">
        <v>27</v>
      </c>
      <c r="BG9" s="57" t="s">
        <v>27</v>
      </c>
      <c r="BH9" s="57" t="s">
        <v>27</v>
      </c>
      <c r="BI9" s="57" t="s">
        <v>27</v>
      </c>
      <c r="BJ9" s="57" t="s">
        <v>27</v>
      </c>
      <c r="BK9" s="57" t="s">
        <v>27</v>
      </c>
      <c r="BL9" s="57" t="s">
        <v>27</v>
      </c>
      <c r="BM9" s="57" t="s">
        <v>27</v>
      </c>
      <c r="BN9" s="55" t="s">
        <v>27</v>
      </c>
      <c r="BO9" s="55" t="s">
        <v>27</v>
      </c>
      <c r="BP9" s="55" t="s">
        <v>27</v>
      </c>
      <c r="BQ9" s="55" t="s">
        <v>27</v>
      </c>
      <c r="BR9" s="57" t="s">
        <v>28</v>
      </c>
      <c r="BS9" s="57" t="s">
        <v>27</v>
      </c>
      <c r="BT9" s="57" t="s">
        <v>27</v>
      </c>
      <c r="BU9" s="57" t="s">
        <v>27</v>
      </c>
      <c r="BV9" s="57" t="s">
        <v>27</v>
      </c>
      <c r="BW9" s="57" t="s">
        <v>27</v>
      </c>
      <c r="BX9" s="57" t="s">
        <v>27</v>
      </c>
      <c r="BY9" s="57" t="s">
        <v>27</v>
      </c>
      <c r="BZ9" s="57" t="s">
        <v>27</v>
      </c>
      <c r="CA9" s="57" t="s">
        <v>27</v>
      </c>
      <c r="CB9" s="57" t="s">
        <v>28</v>
      </c>
      <c r="CC9" s="57" t="s">
        <v>27</v>
      </c>
      <c r="CD9" s="57" t="s">
        <v>27</v>
      </c>
      <c r="CE9" s="57" t="s">
        <v>27</v>
      </c>
      <c r="CF9" s="57" t="s">
        <v>27</v>
      </c>
      <c r="CG9" s="57" t="s">
        <v>27</v>
      </c>
      <c r="CH9" s="57" t="s">
        <v>28</v>
      </c>
      <c r="CI9" s="57" t="s">
        <v>27</v>
      </c>
      <c r="CJ9" s="57" t="s">
        <v>27</v>
      </c>
      <c r="CK9" s="57" t="s">
        <v>28</v>
      </c>
      <c r="CL9" s="57" t="s">
        <v>28</v>
      </c>
      <c r="CM9" s="57" t="s">
        <v>27</v>
      </c>
      <c r="CN9" s="57" t="s">
        <v>27</v>
      </c>
      <c r="CO9" s="57" t="s">
        <v>27</v>
      </c>
      <c r="CP9" s="58" t="s">
        <v>28</v>
      </c>
    </row>
    <row r="10" spans="2:94" ht="15">
      <c r="B10" s="53" t="s">
        <v>47</v>
      </c>
      <c r="C10" s="54" t="s">
        <v>21</v>
      </c>
      <c r="D10" s="55" t="s">
        <v>42</v>
      </c>
      <c r="E10" s="55" t="s">
        <v>43</v>
      </c>
      <c r="F10" s="55" t="s">
        <v>48</v>
      </c>
      <c r="G10" s="56" t="s">
        <v>49</v>
      </c>
      <c r="H10" s="55" t="s">
        <v>50</v>
      </c>
      <c r="I10" s="57" t="s">
        <v>27</v>
      </c>
      <c r="J10" s="57" t="s">
        <v>27</v>
      </c>
      <c r="K10" s="57" t="s">
        <v>28</v>
      </c>
      <c r="L10" s="57" t="s">
        <v>28</v>
      </c>
      <c r="M10" s="57" t="s">
        <v>27</v>
      </c>
      <c r="N10" s="57" t="s">
        <v>27</v>
      </c>
      <c r="O10" s="57" t="s">
        <v>27</v>
      </c>
      <c r="P10" s="57" t="s">
        <v>27</v>
      </c>
      <c r="Q10" s="57" t="s">
        <v>27</v>
      </c>
      <c r="R10" s="57" t="s">
        <v>27</v>
      </c>
      <c r="S10" s="57" t="s">
        <v>27</v>
      </c>
      <c r="T10" s="57" t="s">
        <v>27</v>
      </c>
      <c r="U10" s="57" t="s">
        <v>27</v>
      </c>
      <c r="V10" s="57" t="s">
        <v>27</v>
      </c>
      <c r="W10" s="57" t="s">
        <v>27</v>
      </c>
      <c r="X10" s="57" t="s">
        <v>27</v>
      </c>
      <c r="Y10" s="57" t="s">
        <v>27</v>
      </c>
      <c r="Z10" s="57" t="s">
        <v>27</v>
      </c>
      <c r="AA10" s="57" t="s">
        <v>27</v>
      </c>
      <c r="AB10" s="57" t="s">
        <v>27</v>
      </c>
      <c r="AC10" s="57" t="s">
        <v>27</v>
      </c>
      <c r="AD10" s="57" t="s">
        <v>27</v>
      </c>
      <c r="AE10" s="57" t="s">
        <v>27</v>
      </c>
      <c r="AF10" s="57" t="s">
        <v>27</v>
      </c>
      <c r="AG10" s="57" t="s">
        <v>27</v>
      </c>
      <c r="AH10" s="57" t="s">
        <v>27</v>
      </c>
      <c r="AI10" s="57" t="s">
        <v>27</v>
      </c>
      <c r="AJ10" s="57" t="s">
        <v>27</v>
      </c>
      <c r="AK10" s="57" t="s">
        <v>27</v>
      </c>
      <c r="AL10" s="57" t="s">
        <v>27</v>
      </c>
      <c r="AM10" s="57" t="s">
        <v>27</v>
      </c>
      <c r="AN10" s="57" t="s">
        <v>27</v>
      </c>
      <c r="AO10" s="57" t="s">
        <v>27</v>
      </c>
      <c r="AP10" s="57" t="s">
        <v>27</v>
      </c>
      <c r="AQ10" s="57" t="s">
        <v>27</v>
      </c>
      <c r="AR10" s="57" t="s">
        <v>27</v>
      </c>
      <c r="AS10" s="57" t="s">
        <v>27</v>
      </c>
      <c r="AT10" s="57" t="s">
        <v>27</v>
      </c>
      <c r="AU10" s="57" t="s">
        <v>27</v>
      </c>
      <c r="AV10" s="57" t="s">
        <v>27</v>
      </c>
      <c r="AW10" s="57" t="s">
        <v>27</v>
      </c>
      <c r="AX10" s="57" t="s">
        <v>27</v>
      </c>
      <c r="AY10" s="57" t="s">
        <v>27</v>
      </c>
      <c r="AZ10" s="57" t="s">
        <v>27</v>
      </c>
      <c r="BA10" s="57" t="s">
        <v>27</v>
      </c>
      <c r="BB10" s="57" t="s">
        <v>27</v>
      </c>
      <c r="BC10" s="57" t="s">
        <v>27</v>
      </c>
      <c r="BD10" s="57" t="s">
        <v>27</v>
      </c>
      <c r="BE10" s="57" t="s">
        <v>27</v>
      </c>
      <c r="BF10" s="57" t="s">
        <v>27</v>
      </c>
      <c r="BG10" s="57" t="s">
        <v>27</v>
      </c>
      <c r="BH10" s="57" t="s">
        <v>27</v>
      </c>
      <c r="BI10" s="57" t="s">
        <v>27</v>
      </c>
      <c r="BJ10" s="57" t="s">
        <v>27</v>
      </c>
      <c r="BK10" s="57" t="s">
        <v>27</v>
      </c>
      <c r="BL10" s="57" t="s">
        <v>27</v>
      </c>
      <c r="BM10" s="57" t="s">
        <v>27</v>
      </c>
      <c r="BN10" s="55" t="s">
        <v>27</v>
      </c>
      <c r="BO10" s="55" t="s">
        <v>27</v>
      </c>
      <c r="BP10" s="55" t="s">
        <v>27</v>
      </c>
      <c r="BQ10" s="55" t="s">
        <v>27</v>
      </c>
      <c r="BR10" s="57" t="s">
        <v>27</v>
      </c>
      <c r="BS10" s="57" t="s">
        <v>28</v>
      </c>
      <c r="BT10" s="57" t="s">
        <v>27</v>
      </c>
      <c r="BU10" s="57" t="s">
        <v>27</v>
      </c>
      <c r="BV10" s="57" t="s">
        <v>27</v>
      </c>
      <c r="BW10" s="57" t="s">
        <v>27</v>
      </c>
      <c r="BX10" s="57" t="s">
        <v>27</v>
      </c>
      <c r="BY10" s="57" t="s">
        <v>27</v>
      </c>
      <c r="BZ10" s="57" t="s">
        <v>27</v>
      </c>
      <c r="CA10" s="57" t="s">
        <v>27</v>
      </c>
      <c r="CB10" s="57" t="s">
        <v>27</v>
      </c>
      <c r="CC10" s="57" t="s">
        <v>27</v>
      </c>
      <c r="CD10" s="57" t="s">
        <v>27</v>
      </c>
      <c r="CE10" s="57" t="s">
        <v>27</v>
      </c>
      <c r="CF10" s="57" t="s">
        <v>27</v>
      </c>
      <c r="CG10" s="57" t="s">
        <v>27</v>
      </c>
      <c r="CH10" s="57" t="s">
        <v>27</v>
      </c>
      <c r="CI10" s="57" t="s">
        <v>27</v>
      </c>
      <c r="CJ10" s="57" t="s">
        <v>28</v>
      </c>
      <c r="CK10" s="57" t="s">
        <v>27</v>
      </c>
      <c r="CL10" s="57" t="s">
        <v>28</v>
      </c>
      <c r="CM10" s="57" t="s">
        <v>27</v>
      </c>
      <c r="CN10" s="57" t="s">
        <v>27</v>
      </c>
      <c r="CO10" s="57" t="s">
        <v>27</v>
      </c>
      <c r="CP10" s="58" t="s">
        <v>28</v>
      </c>
    </row>
    <row r="11" spans="2:94" ht="15">
      <c r="B11" s="53" t="s">
        <v>51</v>
      </c>
      <c r="C11" s="54" t="s">
        <v>21</v>
      </c>
      <c r="D11" s="55" t="s">
        <v>52</v>
      </c>
      <c r="E11" s="55" t="s">
        <v>53</v>
      </c>
      <c r="F11" s="55" t="s">
        <v>54</v>
      </c>
      <c r="G11" s="56" t="s">
        <v>55</v>
      </c>
      <c r="H11" s="55" t="s">
        <v>56</v>
      </c>
      <c r="I11" s="57" t="s">
        <v>28</v>
      </c>
      <c r="J11" s="57" t="s">
        <v>27</v>
      </c>
      <c r="K11" s="57" t="s">
        <v>27</v>
      </c>
      <c r="L11" s="57" t="s">
        <v>27</v>
      </c>
      <c r="M11" s="57" t="s">
        <v>27</v>
      </c>
      <c r="N11" s="57" t="s">
        <v>28</v>
      </c>
      <c r="O11" s="57" t="s">
        <v>27</v>
      </c>
      <c r="P11" s="57" t="s">
        <v>27</v>
      </c>
      <c r="Q11" s="57" t="s">
        <v>27</v>
      </c>
      <c r="R11" s="57" t="s">
        <v>27</v>
      </c>
      <c r="S11" s="57" t="s">
        <v>27</v>
      </c>
      <c r="T11" s="57" t="s">
        <v>27</v>
      </c>
      <c r="U11" s="57" t="s">
        <v>27</v>
      </c>
      <c r="V11" s="57" t="s">
        <v>27</v>
      </c>
      <c r="W11" s="57" t="s">
        <v>27</v>
      </c>
      <c r="X11" s="57" t="s">
        <v>27</v>
      </c>
      <c r="Y11" s="57" t="s">
        <v>27</v>
      </c>
      <c r="Z11" s="57" t="s">
        <v>27</v>
      </c>
      <c r="AA11" s="57" t="s">
        <v>27</v>
      </c>
      <c r="AB11" s="57" t="s">
        <v>27</v>
      </c>
      <c r="AC11" s="57" t="s">
        <v>27</v>
      </c>
      <c r="AD11" s="57" t="s">
        <v>27</v>
      </c>
      <c r="AE11" s="57" t="s">
        <v>27</v>
      </c>
      <c r="AF11" s="57" t="s">
        <v>27</v>
      </c>
      <c r="AG11" s="57" t="s">
        <v>27</v>
      </c>
      <c r="AH11" s="57" t="s">
        <v>27</v>
      </c>
      <c r="AI11" s="57" t="s">
        <v>27</v>
      </c>
      <c r="AJ11" s="57" t="s">
        <v>27</v>
      </c>
      <c r="AK11" s="57" t="s">
        <v>27</v>
      </c>
      <c r="AL11" s="57" t="s">
        <v>27</v>
      </c>
      <c r="AM11" s="57" t="s">
        <v>27</v>
      </c>
      <c r="AN11" s="57" t="s">
        <v>27</v>
      </c>
      <c r="AO11" s="57" t="s">
        <v>27</v>
      </c>
      <c r="AP11" s="57" t="s">
        <v>27</v>
      </c>
      <c r="AQ11" s="57" t="s">
        <v>27</v>
      </c>
      <c r="AR11" s="57" t="s">
        <v>27</v>
      </c>
      <c r="AS11" s="57" t="s">
        <v>27</v>
      </c>
      <c r="AT11" s="57" t="s">
        <v>27</v>
      </c>
      <c r="AU11" s="57" t="s">
        <v>27</v>
      </c>
      <c r="AV11" s="57" t="s">
        <v>27</v>
      </c>
      <c r="AW11" s="57" t="s">
        <v>27</v>
      </c>
      <c r="AX11" s="57" t="s">
        <v>27</v>
      </c>
      <c r="AY11" s="57" t="s">
        <v>27</v>
      </c>
      <c r="AZ11" s="57" t="s">
        <v>27</v>
      </c>
      <c r="BA11" s="57" t="s">
        <v>27</v>
      </c>
      <c r="BB11" s="57" t="s">
        <v>27</v>
      </c>
      <c r="BC11" s="57" t="s">
        <v>27</v>
      </c>
      <c r="BD11" s="57" t="s">
        <v>27</v>
      </c>
      <c r="BE11" s="57" t="s">
        <v>27</v>
      </c>
      <c r="BF11" s="57" t="s">
        <v>27</v>
      </c>
      <c r="BG11" s="57" t="s">
        <v>27</v>
      </c>
      <c r="BH11" s="57" t="s">
        <v>27</v>
      </c>
      <c r="BI11" s="57" t="s">
        <v>27</v>
      </c>
      <c r="BJ11" s="57" t="s">
        <v>27</v>
      </c>
      <c r="BK11" s="57" t="s">
        <v>27</v>
      </c>
      <c r="BL11" s="57" t="s">
        <v>27</v>
      </c>
      <c r="BM11" s="57" t="s">
        <v>27</v>
      </c>
      <c r="BN11" s="55" t="s">
        <v>27</v>
      </c>
      <c r="BO11" s="55" t="s">
        <v>27</v>
      </c>
      <c r="BP11" s="55" t="s">
        <v>27</v>
      </c>
      <c r="BQ11" s="55" t="s">
        <v>27</v>
      </c>
      <c r="BR11" s="57" t="s">
        <v>27</v>
      </c>
      <c r="BS11" s="57" t="s">
        <v>27</v>
      </c>
      <c r="BT11" s="57" t="s">
        <v>27</v>
      </c>
      <c r="BU11" s="57" t="s">
        <v>27</v>
      </c>
      <c r="BV11" s="57" t="s">
        <v>27</v>
      </c>
      <c r="BW11" s="57" t="s">
        <v>27</v>
      </c>
      <c r="BX11" s="57" t="s">
        <v>27</v>
      </c>
      <c r="BY11" s="57" t="s">
        <v>27</v>
      </c>
      <c r="BZ11" s="57" t="s">
        <v>27</v>
      </c>
      <c r="CA11" s="57" t="s">
        <v>27</v>
      </c>
      <c r="CB11" s="57" t="s">
        <v>27</v>
      </c>
      <c r="CC11" s="57" t="s">
        <v>27</v>
      </c>
      <c r="CD11" s="57" t="s">
        <v>27</v>
      </c>
      <c r="CE11" s="57" t="s">
        <v>27</v>
      </c>
      <c r="CF11" s="57" t="s">
        <v>27</v>
      </c>
      <c r="CG11" s="57" t="s">
        <v>27</v>
      </c>
      <c r="CH11" s="57" t="s">
        <v>27</v>
      </c>
      <c r="CI11" s="57" t="s">
        <v>27</v>
      </c>
      <c r="CJ11" s="57" t="s">
        <v>27</v>
      </c>
      <c r="CK11" s="57" t="s">
        <v>28</v>
      </c>
      <c r="CL11" s="57" t="s">
        <v>27</v>
      </c>
      <c r="CM11" s="57" t="s">
        <v>27</v>
      </c>
      <c r="CN11" s="57" t="s">
        <v>27</v>
      </c>
      <c r="CO11" s="57" t="s">
        <v>27</v>
      </c>
      <c r="CP11" s="58" t="s">
        <v>27</v>
      </c>
    </row>
    <row r="12" spans="2:94" ht="15">
      <c r="B12" s="53" t="s">
        <v>57</v>
      </c>
      <c r="C12" s="54" t="s">
        <v>21</v>
      </c>
      <c r="D12" s="55" t="s">
        <v>42</v>
      </c>
      <c r="E12" s="55" t="s">
        <v>43</v>
      </c>
      <c r="F12" s="55" t="s">
        <v>58</v>
      </c>
      <c r="G12" s="56" t="s">
        <v>59</v>
      </c>
      <c r="H12" s="55"/>
      <c r="I12" s="57" t="s">
        <v>28</v>
      </c>
      <c r="J12" s="57" t="s">
        <v>28</v>
      </c>
      <c r="K12" s="57" t="s">
        <v>28</v>
      </c>
      <c r="L12" s="57" t="s">
        <v>28</v>
      </c>
      <c r="M12" s="57" t="s">
        <v>27</v>
      </c>
      <c r="N12" s="57" t="s">
        <v>28</v>
      </c>
      <c r="O12" s="57" t="s">
        <v>27</v>
      </c>
      <c r="P12" s="57" t="s">
        <v>27</v>
      </c>
      <c r="Q12" s="57" t="s">
        <v>27</v>
      </c>
      <c r="R12" s="57" t="s">
        <v>27</v>
      </c>
      <c r="S12" s="57" t="s">
        <v>27</v>
      </c>
      <c r="T12" s="57" t="s">
        <v>27</v>
      </c>
      <c r="U12" s="57" t="s">
        <v>27</v>
      </c>
      <c r="V12" s="57" t="s">
        <v>27</v>
      </c>
      <c r="W12" s="57" t="s">
        <v>27</v>
      </c>
      <c r="X12" s="57" t="s">
        <v>27</v>
      </c>
      <c r="Y12" s="57" t="s">
        <v>27</v>
      </c>
      <c r="Z12" s="57" t="s">
        <v>27</v>
      </c>
      <c r="AA12" s="57" t="s">
        <v>27</v>
      </c>
      <c r="AB12" s="57" t="s">
        <v>27</v>
      </c>
      <c r="AC12" s="57" t="s">
        <v>27</v>
      </c>
      <c r="AD12" s="57" t="s">
        <v>27</v>
      </c>
      <c r="AE12" s="57" t="s">
        <v>27</v>
      </c>
      <c r="AF12" s="57" t="s">
        <v>27</v>
      </c>
      <c r="AG12" s="57" t="s">
        <v>27</v>
      </c>
      <c r="AH12" s="57" t="s">
        <v>27</v>
      </c>
      <c r="AI12" s="57" t="s">
        <v>27</v>
      </c>
      <c r="AJ12" s="57" t="s">
        <v>27</v>
      </c>
      <c r="AK12" s="57" t="s">
        <v>27</v>
      </c>
      <c r="AL12" s="57" t="s">
        <v>27</v>
      </c>
      <c r="AM12" s="57" t="s">
        <v>27</v>
      </c>
      <c r="AN12" s="57" t="s">
        <v>27</v>
      </c>
      <c r="AO12" s="57" t="s">
        <v>27</v>
      </c>
      <c r="AP12" s="57" t="s">
        <v>27</v>
      </c>
      <c r="AQ12" s="57" t="s">
        <v>27</v>
      </c>
      <c r="AR12" s="57" t="s">
        <v>27</v>
      </c>
      <c r="AS12" s="57" t="s">
        <v>27</v>
      </c>
      <c r="AT12" s="57" t="s">
        <v>27</v>
      </c>
      <c r="AU12" s="57" t="s">
        <v>27</v>
      </c>
      <c r="AV12" s="57" t="s">
        <v>27</v>
      </c>
      <c r="AW12" s="57" t="s">
        <v>27</v>
      </c>
      <c r="AX12" s="57" t="s">
        <v>27</v>
      </c>
      <c r="AY12" s="57" t="s">
        <v>27</v>
      </c>
      <c r="AZ12" s="57" t="s">
        <v>27</v>
      </c>
      <c r="BA12" s="57" t="s">
        <v>27</v>
      </c>
      <c r="BB12" s="57" t="s">
        <v>27</v>
      </c>
      <c r="BC12" s="57" t="s">
        <v>27</v>
      </c>
      <c r="BD12" s="57" t="s">
        <v>27</v>
      </c>
      <c r="BE12" s="57" t="s">
        <v>27</v>
      </c>
      <c r="BF12" s="57" t="s">
        <v>27</v>
      </c>
      <c r="BG12" s="57" t="s">
        <v>27</v>
      </c>
      <c r="BH12" s="57" t="s">
        <v>27</v>
      </c>
      <c r="BI12" s="57" t="s">
        <v>27</v>
      </c>
      <c r="BJ12" s="57" t="s">
        <v>27</v>
      </c>
      <c r="BK12" s="57" t="s">
        <v>27</v>
      </c>
      <c r="BL12" s="57" t="s">
        <v>27</v>
      </c>
      <c r="BM12" s="57" t="s">
        <v>27</v>
      </c>
      <c r="BN12" s="55" t="s">
        <v>27</v>
      </c>
      <c r="BO12" s="55" t="s">
        <v>27</v>
      </c>
      <c r="BP12" s="55" t="s">
        <v>27</v>
      </c>
      <c r="BQ12" s="55" t="s">
        <v>27</v>
      </c>
      <c r="BR12" s="57" t="s">
        <v>27</v>
      </c>
      <c r="BS12" s="57" t="s">
        <v>27</v>
      </c>
      <c r="BT12" s="57" t="s">
        <v>27</v>
      </c>
      <c r="BU12" s="57" t="s">
        <v>27</v>
      </c>
      <c r="BV12" s="57" t="s">
        <v>27</v>
      </c>
      <c r="BW12" s="57" t="s">
        <v>27</v>
      </c>
      <c r="BX12" s="57" t="s">
        <v>27</v>
      </c>
      <c r="BY12" s="57" t="s">
        <v>27</v>
      </c>
      <c r="BZ12" s="57" t="s">
        <v>27</v>
      </c>
      <c r="CA12" s="57" t="s">
        <v>27</v>
      </c>
      <c r="CB12" s="57" t="s">
        <v>27</v>
      </c>
      <c r="CC12" s="57" t="s">
        <v>27</v>
      </c>
      <c r="CD12" s="57" t="s">
        <v>27</v>
      </c>
      <c r="CE12" s="57" t="s">
        <v>27</v>
      </c>
      <c r="CF12" s="57" t="s">
        <v>27</v>
      </c>
      <c r="CG12" s="57" t="s">
        <v>27</v>
      </c>
      <c r="CH12" s="57" t="s">
        <v>27</v>
      </c>
      <c r="CI12" s="57" t="s">
        <v>27</v>
      </c>
      <c r="CJ12" s="57" t="s">
        <v>27</v>
      </c>
      <c r="CK12" s="57" t="s">
        <v>28</v>
      </c>
      <c r="CL12" s="57" t="s">
        <v>28</v>
      </c>
      <c r="CM12" s="57" t="s">
        <v>27</v>
      </c>
      <c r="CN12" s="57" t="s">
        <v>27</v>
      </c>
      <c r="CO12" s="57" t="s">
        <v>27</v>
      </c>
      <c r="CP12" s="58" t="s">
        <v>28</v>
      </c>
    </row>
    <row r="13" spans="2:94" ht="15">
      <c r="B13" s="53" t="s">
        <v>60</v>
      </c>
      <c r="C13" s="54" t="s">
        <v>21</v>
      </c>
      <c r="D13" s="55" t="s">
        <v>61</v>
      </c>
      <c r="E13" s="55" t="s">
        <v>62</v>
      </c>
      <c r="F13" s="55" t="s">
        <v>63</v>
      </c>
      <c r="G13" s="56" t="s">
        <v>64</v>
      </c>
      <c r="H13" s="55"/>
      <c r="I13" s="57" t="s">
        <v>28</v>
      </c>
      <c r="J13" s="57" t="s">
        <v>28</v>
      </c>
      <c r="K13" s="57" t="s">
        <v>28</v>
      </c>
      <c r="L13" s="57" t="s">
        <v>28</v>
      </c>
      <c r="M13" s="57" t="s">
        <v>27</v>
      </c>
      <c r="N13" s="57" t="s">
        <v>28</v>
      </c>
      <c r="O13" s="57" t="s">
        <v>27</v>
      </c>
      <c r="P13" s="57" t="s">
        <v>27</v>
      </c>
      <c r="Q13" s="57" t="s">
        <v>27</v>
      </c>
      <c r="R13" s="57" t="s">
        <v>27</v>
      </c>
      <c r="S13" s="57" t="s">
        <v>27</v>
      </c>
      <c r="T13" s="57" t="s">
        <v>27</v>
      </c>
      <c r="U13" s="57" t="s">
        <v>27</v>
      </c>
      <c r="V13" s="57" t="s">
        <v>27</v>
      </c>
      <c r="W13" s="57" t="s">
        <v>27</v>
      </c>
      <c r="X13" s="57" t="s">
        <v>27</v>
      </c>
      <c r="Y13" s="57" t="s">
        <v>27</v>
      </c>
      <c r="Z13" s="57" t="s">
        <v>27</v>
      </c>
      <c r="AA13" s="57" t="s">
        <v>27</v>
      </c>
      <c r="AB13" s="57" t="s">
        <v>27</v>
      </c>
      <c r="AC13" s="57" t="s">
        <v>27</v>
      </c>
      <c r="AD13" s="57" t="s">
        <v>27</v>
      </c>
      <c r="AE13" s="57" t="s">
        <v>27</v>
      </c>
      <c r="AF13" s="57" t="s">
        <v>27</v>
      </c>
      <c r="AG13" s="57" t="s">
        <v>27</v>
      </c>
      <c r="AH13" s="57" t="s">
        <v>28</v>
      </c>
      <c r="AI13" s="57" t="s">
        <v>27</v>
      </c>
      <c r="AJ13" s="57" t="s">
        <v>27</v>
      </c>
      <c r="AK13" s="57" t="s">
        <v>27</v>
      </c>
      <c r="AL13" s="57" t="s">
        <v>27</v>
      </c>
      <c r="AM13" s="57" t="s">
        <v>27</v>
      </c>
      <c r="AN13" s="57" t="s">
        <v>27</v>
      </c>
      <c r="AO13" s="57" t="s">
        <v>27</v>
      </c>
      <c r="AP13" s="57" t="s">
        <v>27</v>
      </c>
      <c r="AQ13" s="57" t="s">
        <v>27</v>
      </c>
      <c r="AR13" s="57" t="s">
        <v>27</v>
      </c>
      <c r="AS13" s="57" t="s">
        <v>28</v>
      </c>
      <c r="AT13" s="57" t="s">
        <v>27</v>
      </c>
      <c r="AU13" s="57" t="s">
        <v>27</v>
      </c>
      <c r="AV13" s="57" t="s">
        <v>27</v>
      </c>
      <c r="AW13" s="57" t="s">
        <v>27</v>
      </c>
      <c r="AX13" s="57" t="s">
        <v>27</v>
      </c>
      <c r="AY13" s="57" t="s">
        <v>27</v>
      </c>
      <c r="AZ13" s="57" t="s">
        <v>27</v>
      </c>
      <c r="BA13" s="57" t="s">
        <v>27</v>
      </c>
      <c r="BB13" s="57" t="s">
        <v>27</v>
      </c>
      <c r="BC13" s="57" t="s">
        <v>27</v>
      </c>
      <c r="BD13" s="57" t="s">
        <v>27</v>
      </c>
      <c r="BE13" s="57" t="s">
        <v>27</v>
      </c>
      <c r="BF13" s="57" t="s">
        <v>27</v>
      </c>
      <c r="BG13" s="57" t="s">
        <v>27</v>
      </c>
      <c r="BH13" s="57" t="s">
        <v>27</v>
      </c>
      <c r="BI13" s="57" t="s">
        <v>27</v>
      </c>
      <c r="BJ13" s="57" t="s">
        <v>27</v>
      </c>
      <c r="BK13" s="57" t="s">
        <v>27</v>
      </c>
      <c r="BL13" s="57" t="s">
        <v>27</v>
      </c>
      <c r="BM13" s="57" t="s">
        <v>27</v>
      </c>
      <c r="BN13" s="55" t="s">
        <v>27</v>
      </c>
      <c r="BO13" s="55" t="s">
        <v>27</v>
      </c>
      <c r="BP13" s="55" t="s">
        <v>27</v>
      </c>
      <c r="BQ13" s="55" t="s">
        <v>27</v>
      </c>
      <c r="BR13" s="57" t="s">
        <v>27</v>
      </c>
      <c r="BS13" s="57" t="s">
        <v>27</v>
      </c>
      <c r="BT13" s="57" t="s">
        <v>27</v>
      </c>
      <c r="BU13" s="57" t="s">
        <v>27</v>
      </c>
      <c r="BV13" s="57" t="s">
        <v>27</v>
      </c>
      <c r="BW13" s="57" t="s">
        <v>27</v>
      </c>
      <c r="BX13" s="57" t="s">
        <v>27</v>
      </c>
      <c r="BY13" s="57" t="s">
        <v>27</v>
      </c>
      <c r="BZ13" s="57" t="s">
        <v>27</v>
      </c>
      <c r="CA13" s="57" t="s">
        <v>27</v>
      </c>
      <c r="CB13" s="57" t="s">
        <v>27</v>
      </c>
      <c r="CC13" s="57" t="s">
        <v>27</v>
      </c>
      <c r="CD13" s="57" t="s">
        <v>27</v>
      </c>
      <c r="CE13" s="57" t="s">
        <v>27</v>
      </c>
      <c r="CF13" s="57" t="s">
        <v>28</v>
      </c>
      <c r="CG13" s="57" t="s">
        <v>28</v>
      </c>
      <c r="CH13" s="57" t="s">
        <v>28</v>
      </c>
      <c r="CI13" s="57" t="s">
        <v>27</v>
      </c>
      <c r="CJ13" s="57" t="s">
        <v>27</v>
      </c>
      <c r="CK13" s="57" t="s">
        <v>28</v>
      </c>
      <c r="CL13" s="57" t="s">
        <v>27</v>
      </c>
      <c r="CM13" s="57" t="s">
        <v>27</v>
      </c>
      <c r="CN13" s="57" t="s">
        <v>27</v>
      </c>
      <c r="CO13" s="57" t="s">
        <v>27</v>
      </c>
      <c r="CP13" s="58" t="s">
        <v>28</v>
      </c>
    </row>
    <row r="14" spans="2:94" ht="15">
      <c r="B14" s="53" t="s">
        <v>65</v>
      </c>
      <c r="C14" s="54" t="s">
        <v>21</v>
      </c>
      <c r="D14" s="55" t="s">
        <v>66</v>
      </c>
      <c r="E14" s="55" t="s">
        <v>67</v>
      </c>
      <c r="F14" s="55" t="s">
        <v>68</v>
      </c>
      <c r="G14" s="56" t="s">
        <v>69</v>
      </c>
      <c r="H14" s="55" t="s">
        <v>70</v>
      </c>
      <c r="I14" s="57" t="s">
        <v>28</v>
      </c>
      <c r="J14" s="57" t="s">
        <v>27</v>
      </c>
      <c r="K14" s="57" t="s">
        <v>28</v>
      </c>
      <c r="L14" s="57" t="s">
        <v>27</v>
      </c>
      <c r="M14" s="57" t="s">
        <v>27</v>
      </c>
      <c r="N14" s="57" t="s">
        <v>28</v>
      </c>
      <c r="O14" s="57" t="s">
        <v>27</v>
      </c>
      <c r="P14" s="57" t="s">
        <v>27</v>
      </c>
      <c r="Q14" s="57" t="s">
        <v>27</v>
      </c>
      <c r="R14" s="57" t="s">
        <v>27</v>
      </c>
      <c r="S14" s="57" t="s">
        <v>27</v>
      </c>
      <c r="T14" s="57" t="s">
        <v>27</v>
      </c>
      <c r="U14" s="57" t="s">
        <v>27</v>
      </c>
      <c r="V14" s="57" t="s">
        <v>27</v>
      </c>
      <c r="W14" s="57" t="s">
        <v>27</v>
      </c>
      <c r="X14" s="57" t="s">
        <v>27</v>
      </c>
      <c r="Y14" s="57" t="s">
        <v>27</v>
      </c>
      <c r="Z14" s="57" t="s">
        <v>27</v>
      </c>
      <c r="AA14" s="57" t="s">
        <v>27</v>
      </c>
      <c r="AB14" s="57" t="s">
        <v>27</v>
      </c>
      <c r="AC14" s="57" t="s">
        <v>27</v>
      </c>
      <c r="AD14" s="57" t="s">
        <v>27</v>
      </c>
      <c r="AE14" s="57" t="s">
        <v>27</v>
      </c>
      <c r="AF14" s="57" t="s">
        <v>27</v>
      </c>
      <c r="AG14" s="57" t="s">
        <v>27</v>
      </c>
      <c r="AH14" s="57" t="s">
        <v>27</v>
      </c>
      <c r="AI14" s="57" t="s">
        <v>27</v>
      </c>
      <c r="AJ14" s="57" t="s">
        <v>27</v>
      </c>
      <c r="AK14" s="57" t="s">
        <v>27</v>
      </c>
      <c r="AL14" s="57" t="s">
        <v>27</v>
      </c>
      <c r="AM14" s="57" t="s">
        <v>27</v>
      </c>
      <c r="AN14" s="57" t="s">
        <v>27</v>
      </c>
      <c r="AO14" s="57" t="s">
        <v>27</v>
      </c>
      <c r="AP14" s="57" t="s">
        <v>27</v>
      </c>
      <c r="AQ14" s="57" t="s">
        <v>27</v>
      </c>
      <c r="AR14" s="57" t="s">
        <v>27</v>
      </c>
      <c r="AS14" s="57" t="s">
        <v>28</v>
      </c>
      <c r="AT14" s="57" t="s">
        <v>27</v>
      </c>
      <c r="AU14" s="57" t="s">
        <v>27</v>
      </c>
      <c r="AV14" s="57" t="s">
        <v>27</v>
      </c>
      <c r="AW14" s="57" t="s">
        <v>27</v>
      </c>
      <c r="AX14" s="57" t="s">
        <v>27</v>
      </c>
      <c r="AY14" s="57" t="s">
        <v>27</v>
      </c>
      <c r="AZ14" s="57" t="s">
        <v>27</v>
      </c>
      <c r="BA14" s="57" t="s">
        <v>27</v>
      </c>
      <c r="BB14" s="57" t="s">
        <v>27</v>
      </c>
      <c r="BC14" s="57" t="s">
        <v>27</v>
      </c>
      <c r="BD14" s="57" t="s">
        <v>27</v>
      </c>
      <c r="BE14" s="57" t="s">
        <v>27</v>
      </c>
      <c r="BF14" s="57" t="s">
        <v>27</v>
      </c>
      <c r="BG14" s="57" t="s">
        <v>27</v>
      </c>
      <c r="BH14" s="57" t="s">
        <v>27</v>
      </c>
      <c r="BI14" s="57" t="s">
        <v>27</v>
      </c>
      <c r="BJ14" s="57" t="s">
        <v>27</v>
      </c>
      <c r="BK14" s="57" t="s">
        <v>27</v>
      </c>
      <c r="BL14" s="57" t="s">
        <v>27</v>
      </c>
      <c r="BM14" s="57" t="s">
        <v>27</v>
      </c>
      <c r="BN14" s="55" t="s">
        <v>27</v>
      </c>
      <c r="BO14" s="55" t="s">
        <v>27</v>
      </c>
      <c r="BP14" s="55" t="s">
        <v>27</v>
      </c>
      <c r="BQ14" s="55" t="s">
        <v>27</v>
      </c>
      <c r="BR14" s="57" t="s">
        <v>27</v>
      </c>
      <c r="BS14" s="57" t="s">
        <v>27</v>
      </c>
      <c r="BT14" s="57" t="s">
        <v>27</v>
      </c>
      <c r="BU14" s="57" t="s">
        <v>27</v>
      </c>
      <c r="BV14" s="57" t="s">
        <v>27</v>
      </c>
      <c r="BW14" s="57" t="s">
        <v>27</v>
      </c>
      <c r="BX14" s="57" t="s">
        <v>27</v>
      </c>
      <c r="BY14" s="57" t="s">
        <v>27</v>
      </c>
      <c r="BZ14" s="57" t="s">
        <v>27</v>
      </c>
      <c r="CA14" s="57" t="s">
        <v>27</v>
      </c>
      <c r="CB14" s="57" t="s">
        <v>27</v>
      </c>
      <c r="CC14" s="57" t="s">
        <v>27</v>
      </c>
      <c r="CD14" s="57" t="s">
        <v>28</v>
      </c>
      <c r="CE14" s="57" t="s">
        <v>27</v>
      </c>
      <c r="CF14" s="57" t="s">
        <v>27</v>
      </c>
      <c r="CG14" s="57" t="s">
        <v>28</v>
      </c>
      <c r="CH14" s="57" t="s">
        <v>27</v>
      </c>
      <c r="CI14" s="57" t="s">
        <v>27</v>
      </c>
      <c r="CJ14" s="57" t="s">
        <v>27</v>
      </c>
      <c r="CK14" s="57" t="s">
        <v>28</v>
      </c>
      <c r="CL14" s="57" t="s">
        <v>27</v>
      </c>
      <c r="CM14" s="57" t="s">
        <v>27</v>
      </c>
      <c r="CN14" s="57" t="s">
        <v>27</v>
      </c>
      <c r="CO14" s="57" t="s">
        <v>27</v>
      </c>
      <c r="CP14" s="58" t="s">
        <v>28</v>
      </c>
    </row>
    <row r="15" spans="2:94" ht="15">
      <c r="B15" s="53" t="s">
        <v>71</v>
      </c>
      <c r="C15" s="54" t="s">
        <v>21</v>
      </c>
      <c r="D15" s="55" t="s">
        <v>52</v>
      </c>
      <c r="E15" s="55" t="s">
        <v>53</v>
      </c>
      <c r="F15" s="55" t="s">
        <v>72</v>
      </c>
      <c r="G15" s="56" t="s">
        <v>73</v>
      </c>
      <c r="H15" s="55"/>
      <c r="I15" s="57" t="s">
        <v>28</v>
      </c>
      <c r="J15" s="57" t="s">
        <v>28</v>
      </c>
      <c r="K15" s="57" t="s">
        <v>28</v>
      </c>
      <c r="L15" s="57" t="s">
        <v>27</v>
      </c>
      <c r="M15" s="57" t="s">
        <v>27</v>
      </c>
      <c r="N15" s="57" t="s">
        <v>28</v>
      </c>
      <c r="O15" s="57" t="s">
        <v>27</v>
      </c>
      <c r="P15" s="57" t="s">
        <v>27</v>
      </c>
      <c r="Q15" s="57" t="s">
        <v>27</v>
      </c>
      <c r="R15" s="57" t="s">
        <v>27</v>
      </c>
      <c r="S15" s="57" t="s">
        <v>27</v>
      </c>
      <c r="T15" s="57" t="s">
        <v>27</v>
      </c>
      <c r="U15" s="57" t="s">
        <v>27</v>
      </c>
      <c r="V15" s="57" t="s">
        <v>27</v>
      </c>
      <c r="W15" s="57" t="s">
        <v>27</v>
      </c>
      <c r="X15" s="57" t="s">
        <v>27</v>
      </c>
      <c r="Y15" s="57" t="s">
        <v>27</v>
      </c>
      <c r="Z15" s="57" t="s">
        <v>27</v>
      </c>
      <c r="AA15" s="57" t="s">
        <v>27</v>
      </c>
      <c r="AB15" s="57" t="s">
        <v>27</v>
      </c>
      <c r="AC15" s="57" t="s">
        <v>27</v>
      </c>
      <c r="AD15" s="57" t="s">
        <v>27</v>
      </c>
      <c r="AE15" s="57" t="s">
        <v>27</v>
      </c>
      <c r="AF15" s="57" t="s">
        <v>27</v>
      </c>
      <c r="AG15" s="57" t="s">
        <v>27</v>
      </c>
      <c r="AH15" s="57" t="s">
        <v>27</v>
      </c>
      <c r="AI15" s="57" t="s">
        <v>27</v>
      </c>
      <c r="AJ15" s="57" t="s">
        <v>27</v>
      </c>
      <c r="AK15" s="57" t="s">
        <v>27</v>
      </c>
      <c r="AL15" s="57" t="s">
        <v>27</v>
      </c>
      <c r="AM15" s="57" t="s">
        <v>27</v>
      </c>
      <c r="AN15" s="57" t="s">
        <v>27</v>
      </c>
      <c r="AO15" s="57" t="s">
        <v>27</v>
      </c>
      <c r="AP15" s="57" t="s">
        <v>27</v>
      </c>
      <c r="AQ15" s="57" t="s">
        <v>27</v>
      </c>
      <c r="AR15" s="57" t="s">
        <v>27</v>
      </c>
      <c r="AS15" s="57" t="s">
        <v>27</v>
      </c>
      <c r="AT15" s="57" t="s">
        <v>27</v>
      </c>
      <c r="AU15" s="57" t="s">
        <v>27</v>
      </c>
      <c r="AV15" s="57" t="s">
        <v>27</v>
      </c>
      <c r="AW15" s="57" t="s">
        <v>27</v>
      </c>
      <c r="AX15" s="57" t="s">
        <v>27</v>
      </c>
      <c r="AY15" s="57" t="s">
        <v>27</v>
      </c>
      <c r="AZ15" s="57" t="s">
        <v>27</v>
      </c>
      <c r="BA15" s="57" t="s">
        <v>27</v>
      </c>
      <c r="BB15" s="57" t="s">
        <v>27</v>
      </c>
      <c r="BC15" s="57" t="s">
        <v>27</v>
      </c>
      <c r="BD15" s="57" t="s">
        <v>27</v>
      </c>
      <c r="BE15" s="57" t="s">
        <v>27</v>
      </c>
      <c r="BF15" s="57" t="s">
        <v>27</v>
      </c>
      <c r="BG15" s="57" t="s">
        <v>27</v>
      </c>
      <c r="BH15" s="57" t="s">
        <v>27</v>
      </c>
      <c r="BI15" s="57" t="s">
        <v>27</v>
      </c>
      <c r="BJ15" s="57" t="s">
        <v>27</v>
      </c>
      <c r="BK15" s="57" t="s">
        <v>27</v>
      </c>
      <c r="BL15" s="57" t="s">
        <v>27</v>
      </c>
      <c r="BM15" s="57" t="s">
        <v>27</v>
      </c>
      <c r="BN15" s="55" t="s">
        <v>27</v>
      </c>
      <c r="BO15" s="55" t="s">
        <v>27</v>
      </c>
      <c r="BP15" s="55" t="s">
        <v>27</v>
      </c>
      <c r="BQ15" s="55" t="s">
        <v>27</v>
      </c>
      <c r="BR15" s="57" t="s">
        <v>27</v>
      </c>
      <c r="BS15" s="57" t="s">
        <v>27</v>
      </c>
      <c r="BT15" s="57" t="s">
        <v>27</v>
      </c>
      <c r="BU15" s="57" t="s">
        <v>27</v>
      </c>
      <c r="BV15" s="57" t="s">
        <v>27</v>
      </c>
      <c r="BW15" s="57" t="s">
        <v>27</v>
      </c>
      <c r="BX15" s="57" t="s">
        <v>27</v>
      </c>
      <c r="BY15" s="57" t="s">
        <v>27</v>
      </c>
      <c r="BZ15" s="57" t="s">
        <v>27</v>
      </c>
      <c r="CA15" s="57" t="s">
        <v>27</v>
      </c>
      <c r="CB15" s="57" t="s">
        <v>27</v>
      </c>
      <c r="CC15" s="57" t="s">
        <v>27</v>
      </c>
      <c r="CD15" s="57" t="s">
        <v>27</v>
      </c>
      <c r="CE15" s="57" t="s">
        <v>27</v>
      </c>
      <c r="CF15" s="57" t="s">
        <v>28</v>
      </c>
      <c r="CG15" s="57" t="s">
        <v>28</v>
      </c>
      <c r="CH15" s="57" t="s">
        <v>28</v>
      </c>
      <c r="CI15" s="57" t="s">
        <v>27</v>
      </c>
      <c r="CJ15" s="57" t="s">
        <v>27</v>
      </c>
      <c r="CK15" s="57" t="s">
        <v>27</v>
      </c>
      <c r="CL15" s="57" t="s">
        <v>28</v>
      </c>
      <c r="CM15" s="57" t="s">
        <v>27</v>
      </c>
      <c r="CN15" s="57" t="s">
        <v>27</v>
      </c>
      <c r="CO15" s="57" t="s">
        <v>27</v>
      </c>
      <c r="CP15" s="58" t="s">
        <v>28</v>
      </c>
    </row>
    <row r="16" spans="2:94" ht="15">
      <c r="B16" s="53" t="s">
        <v>74</v>
      </c>
      <c r="C16" s="54" t="s">
        <v>21</v>
      </c>
      <c r="D16" s="55" t="s">
        <v>75</v>
      </c>
      <c r="E16" s="55" t="s">
        <v>76</v>
      </c>
      <c r="F16" s="55" t="s">
        <v>77</v>
      </c>
      <c r="G16" s="56" t="s">
        <v>78</v>
      </c>
      <c r="H16" s="55" t="s">
        <v>79</v>
      </c>
      <c r="I16" s="57" t="s">
        <v>27</v>
      </c>
      <c r="J16" s="57" t="s">
        <v>27</v>
      </c>
      <c r="K16" s="57" t="s">
        <v>27</v>
      </c>
      <c r="L16" s="57" t="s">
        <v>27</v>
      </c>
      <c r="M16" s="57" t="s">
        <v>27</v>
      </c>
      <c r="N16" s="57" t="s">
        <v>27</v>
      </c>
      <c r="O16" s="57" t="s">
        <v>27</v>
      </c>
      <c r="P16" s="57" t="s">
        <v>27</v>
      </c>
      <c r="Q16" s="57" t="s">
        <v>27</v>
      </c>
      <c r="R16" s="57" t="s">
        <v>27</v>
      </c>
      <c r="S16" s="57" t="s">
        <v>27</v>
      </c>
      <c r="T16" s="57" t="s">
        <v>27</v>
      </c>
      <c r="U16" s="57" t="s">
        <v>27</v>
      </c>
      <c r="V16" s="57" t="s">
        <v>27</v>
      </c>
      <c r="W16" s="57" t="s">
        <v>27</v>
      </c>
      <c r="X16" s="57" t="s">
        <v>27</v>
      </c>
      <c r="Y16" s="57" t="s">
        <v>27</v>
      </c>
      <c r="Z16" s="57" t="s">
        <v>27</v>
      </c>
      <c r="AA16" s="57" t="s">
        <v>27</v>
      </c>
      <c r="AB16" s="57" t="s">
        <v>27</v>
      </c>
      <c r="AC16" s="57" t="s">
        <v>27</v>
      </c>
      <c r="AD16" s="57" t="s">
        <v>27</v>
      </c>
      <c r="AE16" s="57" t="s">
        <v>27</v>
      </c>
      <c r="AF16" s="57" t="s">
        <v>27</v>
      </c>
      <c r="AG16" s="57" t="s">
        <v>27</v>
      </c>
      <c r="AH16" s="57" t="s">
        <v>27</v>
      </c>
      <c r="AI16" s="57" t="s">
        <v>27</v>
      </c>
      <c r="AJ16" s="57" t="s">
        <v>27</v>
      </c>
      <c r="AK16" s="57" t="s">
        <v>27</v>
      </c>
      <c r="AL16" s="57" t="s">
        <v>27</v>
      </c>
      <c r="AM16" s="57" t="s">
        <v>27</v>
      </c>
      <c r="AN16" s="57" t="s">
        <v>27</v>
      </c>
      <c r="AO16" s="57" t="s">
        <v>27</v>
      </c>
      <c r="AP16" s="57" t="s">
        <v>27</v>
      </c>
      <c r="AQ16" s="57" t="s">
        <v>27</v>
      </c>
      <c r="AR16" s="57" t="s">
        <v>27</v>
      </c>
      <c r="AS16" s="57" t="s">
        <v>27</v>
      </c>
      <c r="AT16" s="57" t="s">
        <v>27</v>
      </c>
      <c r="AU16" s="57" t="s">
        <v>27</v>
      </c>
      <c r="AV16" s="57" t="s">
        <v>27</v>
      </c>
      <c r="AW16" s="57" t="s">
        <v>27</v>
      </c>
      <c r="AX16" s="57" t="s">
        <v>27</v>
      </c>
      <c r="AY16" s="57" t="s">
        <v>27</v>
      </c>
      <c r="AZ16" s="57" t="s">
        <v>27</v>
      </c>
      <c r="BA16" s="57" t="s">
        <v>27</v>
      </c>
      <c r="BB16" s="57" t="s">
        <v>27</v>
      </c>
      <c r="BC16" s="57" t="s">
        <v>27</v>
      </c>
      <c r="BD16" s="57" t="s">
        <v>27</v>
      </c>
      <c r="BE16" s="57" t="s">
        <v>27</v>
      </c>
      <c r="BF16" s="57" t="s">
        <v>27</v>
      </c>
      <c r="BG16" s="57" t="s">
        <v>27</v>
      </c>
      <c r="BH16" s="57" t="s">
        <v>27</v>
      </c>
      <c r="BI16" s="57" t="s">
        <v>27</v>
      </c>
      <c r="BJ16" s="57" t="s">
        <v>27</v>
      </c>
      <c r="BK16" s="57" t="s">
        <v>27</v>
      </c>
      <c r="BL16" s="57" t="s">
        <v>27</v>
      </c>
      <c r="BM16" s="57" t="s">
        <v>27</v>
      </c>
      <c r="BN16" s="55" t="s">
        <v>27</v>
      </c>
      <c r="BO16" s="55" t="s">
        <v>27</v>
      </c>
      <c r="BP16" s="55" t="s">
        <v>27</v>
      </c>
      <c r="BQ16" s="55" t="s">
        <v>27</v>
      </c>
      <c r="BR16" s="57" t="s">
        <v>27</v>
      </c>
      <c r="BS16" s="57" t="s">
        <v>27</v>
      </c>
      <c r="BT16" s="57" t="s">
        <v>27</v>
      </c>
      <c r="BU16" s="57" t="s">
        <v>27</v>
      </c>
      <c r="BV16" s="57" t="s">
        <v>27</v>
      </c>
      <c r="BW16" s="57" t="s">
        <v>27</v>
      </c>
      <c r="BX16" s="57" t="s">
        <v>27</v>
      </c>
      <c r="BY16" s="57" t="s">
        <v>27</v>
      </c>
      <c r="BZ16" s="57" t="s">
        <v>27</v>
      </c>
      <c r="CA16" s="57" t="s">
        <v>27</v>
      </c>
      <c r="CB16" s="57" t="s">
        <v>27</v>
      </c>
      <c r="CC16" s="57" t="s">
        <v>27</v>
      </c>
      <c r="CD16" s="57" t="s">
        <v>27</v>
      </c>
      <c r="CE16" s="57" t="s">
        <v>27</v>
      </c>
      <c r="CF16" s="57" t="s">
        <v>27</v>
      </c>
      <c r="CG16" s="57" t="s">
        <v>27</v>
      </c>
      <c r="CH16" s="57" t="s">
        <v>27</v>
      </c>
      <c r="CI16" s="57" t="s">
        <v>27</v>
      </c>
      <c r="CJ16" s="57" t="s">
        <v>27</v>
      </c>
      <c r="CK16" s="57" t="s">
        <v>27</v>
      </c>
      <c r="CL16" s="57" t="s">
        <v>27</v>
      </c>
      <c r="CM16" s="57" t="s">
        <v>27</v>
      </c>
      <c r="CN16" s="57" t="s">
        <v>27</v>
      </c>
      <c r="CO16" s="57" t="s">
        <v>27</v>
      </c>
      <c r="CP16" s="58" t="s">
        <v>27</v>
      </c>
    </row>
    <row r="17" spans="2:94" ht="15">
      <c r="B17" s="53" t="s">
        <v>80</v>
      </c>
      <c r="C17" s="54" t="s">
        <v>21</v>
      </c>
      <c r="D17" s="55" t="s">
        <v>22</v>
      </c>
      <c r="E17" s="55" t="s">
        <v>23</v>
      </c>
      <c r="F17" s="55" t="s">
        <v>24</v>
      </c>
      <c r="G17" s="56" t="s">
        <v>25</v>
      </c>
      <c r="H17" s="55" t="s">
        <v>26</v>
      </c>
      <c r="I17" s="57" t="s">
        <v>28</v>
      </c>
      <c r="J17" s="57" t="s">
        <v>27</v>
      </c>
      <c r="K17" s="57" t="s">
        <v>27</v>
      </c>
      <c r="L17" s="57" t="s">
        <v>28</v>
      </c>
      <c r="M17" s="57" t="s">
        <v>27</v>
      </c>
      <c r="N17" s="57" t="s">
        <v>27</v>
      </c>
      <c r="O17" s="57" t="s">
        <v>27</v>
      </c>
      <c r="P17" s="57" t="s">
        <v>27</v>
      </c>
      <c r="Q17" s="57" t="s">
        <v>27</v>
      </c>
      <c r="R17" s="57" t="s">
        <v>27</v>
      </c>
      <c r="S17" s="57" t="s">
        <v>27</v>
      </c>
      <c r="T17" s="57" t="s">
        <v>27</v>
      </c>
      <c r="U17" s="57" t="s">
        <v>27</v>
      </c>
      <c r="V17" s="57" t="s">
        <v>27</v>
      </c>
      <c r="W17" s="57" t="s">
        <v>27</v>
      </c>
      <c r="X17" s="57" t="s">
        <v>27</v>
      </c>
      <c r="Y17" s="57" t="s">
        <v>27</v>
      </c>
      <c r="Z17" s="57" t="s">
        <v>27</v>
      </c>
      <c r="AA17" s="57" t="s">
        <v>27</v>
      </c>
      <c r="AB17" s="57" t="s">
        <v>27</v>
      </c>
      <c r="AC17" s="57" t="s">
        <v>27</v>
      </c>
      <c r="AD17" s="57" t="s">
        <v>27</v>
      </c>
      <c r="AE17" s="57" t="s">
        <v>27</v>
      </c>
      <c r="AF17" s="57" t="s">
        <v>27</v>
      </c>
      <c r="AG17" s="57" t="s">
        <v>27</v>
      </c>
      <c r="AH17" s="57" t="s">
        <v>27</v>
      </c>
      <c r="AI17" s="57" t="s">
        <v>27</v>
      </c>
      <c r="AJ17" s="57" t="s">
        <v>27</v>
      </c>
      <c r="AK17" s="57" t="s">
        <v>27</v>
      </c>
      <c r="AL17" s="57" t="s">
        <v>27</v>
      </c>
      <c r="AM17" s="57" t="s">
        <v>27</v>
      </c>
      <c r="AN17" s="57" t="s">
        <v>27</v>
      </c>
      <c r="AO17" s="57" t="s">
        <v>27</v>
      </c>
      <c r="AP17" s="57" t="s">
        <v>27</v>
      </c>
      <c r="AQ17" s="57" t="s">
        <v>27</v>
      </c>
      <c r="AR17" s="57" t="s">
        <v>27</v>
      </c>
      <c r="AS17" s="57" t="s">
        <v>27</v>
      </c>
      <c r="AT17" s="57" t="s">
        <v>27</v>
      </c>
      <c r="AU17" s="57" t="s">
        <v>27</v>
      </c>
      <c r="AV17" s="57" t="s">
        <v>27</v>
      </c>
      <c r="AW17" s="57" t="s">
        <v>27</v>
      </c>
      <c r="AX17" s="57" t="s">
        <v>27</v>
      </c>
      <c r="AY17" s="57" t="s">
        <v>27</v>
      </c>
      <c r="AZ17" s="57" t="s">
        <v>27</v>
      </c>
      <c r="BA17" s="57" t="s">
        <v>27</v>
      </c>
      <c r="BB17" s="57" t="s">
        <v>27</v>
      </c>
      <c r="BC17" s="57" t="s">
        <v>27</v>
      </c>
      <c r="BD17" s="57" t="s">
        <v>27</v>
      </c>
      <c r="BE17" s="57" t="s">
        <v>27</v>
      </c>
      <c r="BF17" s="57" t="s">
        <v>27</v>
      </c>
      <c r="BG17" s="57" t="s">
        <v>27</v>
      </c>
      <c r="BH17" s="57" t="s">
        <v>27</v>
      </c>
      <c r="BI17" s="57" t="s">
        <v>27</v>
      </c>
      <c r="BJ17" s="57" t="s">
        <v>27</v>
      </c>
      <c r="BK17" s="57" t="s">
        <v>27</v>
      </c>
      <c r="BL17" s="57" t="s">
        <v>27</v>
      </c>
      <c r="BM17" s="57" t="s">
        <v>27</v>
      </c>
      <c r="BN17" s="55" t="s">
        <v>27</v>
      </c>
      <c r="BO17" s="55" t="s">
        <v>27</v>
      </c>
      <c r="BP17" s="55" t="s">
        <v>27</v>
      </c>
      <c r="BQ17" s="55" t="s">
        <v>27</v>
      </c>
      <c r="BR17" s="57" t="s">
        <v>27</v>
      </c>
      <c r="BS17" s="57" t="s">
        <v>27</v>
      </c>
      <c r="BT17" s="57" t="s">
        <v>27</v>
      </c>
      <c r="BU17" s="57" t="s">
        <v>27</v>
      </c>
      <c r="BV17" s="57" t="s">
        <v>27</v>
      </c>
      <c r="BW17" s="57" t="s">
        <v>27</v>
      </c>
      <c r="BX17" s="57" t="s">
        <v>27</v>
      </c>
      <c r="BY17" s="57" t="s">
        <v>27</v>
      </c>
      <c r="BZ17" s="57" t="s">
        <v>27</v>
      </c>
      <c r="CA17" s="57" t="s">
        <v>27</v>
      </c>
      <c r="CB17" s="57" t="s">
        <v>27</v>
      </c>
      <c r="CC17" s="57" t="s">
        <v>27</v>
      </c>
      <c r="CD17" s="57" t="s">
        <v>27</v>
      </c>
      <c r="CE17" s="57" t="s">
        <v>27</v>
      </c>
      <c r="CF17" s="57" t="s">
        <v>27</v>
      </c>
      <c r="CG17" s="57" t="s">
        <v>27</v>
      </c>
      <c r="CH17" s="57" t="s">
        <v>28</v>
      </c>
      <c r="CI17" s="57" t="s">
        <v>27</v>
      </c>
      <c r="CJ17" s="57" t="s">
        <v>27</v>
      </c>
      <c r="CK17" s="57" t="s">
        <v>28</v>
      </c>
      <c r="CL17" s="57" t="s">
        <v>27</v>
      </c>
      <c r="CM17" s="57" t="s">
        <v>27</v>
      </c>
      <c r="CN17" s="57" t="s">
        <v>27</v>
      </c>
      <c r="CO17" s="57" t="s">
        <v>27</v>
      </c>
      <c r="CP17" s="58" t="s">
        <v>28</v>
      </c>
    </row>
    <row r="18" spans="2:94" ht="15">
      <c r="B18" s="53" t="s">
        <v>81</v>
      </c>
      <c r="C18" s="54" t="s">
        <v>21</v>
      </c>
      <c r="D18" s="55" t="s">
        <v>30</v>
      </c>
      <c r="E18" s="55" t="s">
        <v>31</v>
      </c>
      <c r="F18" s="55" t="s">
        <v>32</v>
      </c>
      <c r="G18" s="56" t="s">
        <v>33</v>
      </c>
      <c r="H18" s="55" t="s">
        <v>82</v>
      </c>
      <c r="I18" s="57" t="s">
        <v>27</v>
      </c>
      <c r="J18" s="57" t="s">
        <v>27</v>
      </c>
      <c r="K18" s="57" t="s">
        <v>28</v>
      </c>
      <c r="L18" s="57" t="s">
        <v>27</v>
      </c>
      <c r="M18" s="57" t="s">
        <v>27</v>
      </c>
      <c r="N18" s="57" t="s">
        <v>28</v>
      </c>
      <c r="O18" s="57" t="s">
        <v>27</v>
      </c>
      <c r="P18" s="57" t="s">
        <v>27</v>
      </c>
      <c r="Q18" s="57" t="s">
        <v>27</v>
      </c>
      <c r="R18" s="57" t="s">
        <v>27</v>
      </c>
      <c r="S18" s="57" t="s">
        <v>28</v>
      </c>
      <c r="T18" s="57" t="s">
        <v>27</v>
      </c>
      <c r="U18" s="57" t="s">
        <v>27</v>
      </c>
      <c r="V18" s="57" t="s">
        <v>27</v>
      </c>
      <c r="W18" s="57" t="s">
        <v>27</v>
      </c>
      <c r="X18" s="57" t="s">
        <v>27</v>
      </c>
      <c r="Y18" s="57" t="s">
        <v>27</v>
      </c>
      <c r="Z18" s="57" t="s">
        <v>27</v>
      </c>
      <c r="AA18" s="57" t="s">
        <v>27</v>
      </c>
      <c r="AB18" s="57" t="s">
        <v>27</v>
      </c>
      <c r="AC18" s="57" t="s">
        <v>27</v>
      </c>
      <c r="AD18" s="57" t="s">
        <v>27</v>
      </c>
      <c r="AE18" s="57" t="s">
        <v>28</v>
      </c>
      <c r="AF18" s="57" t="s">
        <v>28</v>
      </c>
      <c r="AG18" s="57" t="s">
        <v>27</v>
      </c>
      <c r="AH18" s="57" t="s">
        <v>27</v>
      </c>
      <c r="AI18" s="57" t="s">
        <v>27</v>
      </c>
      <c r="AJ18" s="57" t="s">
        <v>27</v>
      </c>
      <c r="AK18" s="57" t="s">
        <v>27</v>
      </c>
      <c r="AL18" s="57" t="s">
        <v>27</v>
      </c>
      <c r="AM18" s="57" t="s">
        <v>27</v>
      </c>
      <c r="AN18" s="57" t="s">
        <v>27</v>
      </c>
      <c r="AO18" s="57" t="s">
        <v>27</v>
      </c>
      <c r="AP18" s="57" t="s">
        <v>27</v>
      </c>
      <c r="AQ18" s="57" t="s">
        <v>27</v>
      </c>
      <c r="AR18" s="57" t="s">
        <v>27</v>
      </c>
      <c r="AS18" s="57" t="s">
        <v>27</v>
      </c>
      <c r="AT18" s="57" t="s">
        <v>27</v>
      </c>
      <c r="AU18" s="57" t="s">
        <v>27</v>
      </c>
      <c r="AV18" s="57" t="s">
        <v>27</v>
      </c>
      <c r="AW18" s="57" t="s">
        <v>27</v>
      </c>
      <c r="AX18" s="57" t="s">
        <v>27</v>
      </c>
      <c r="AY18" s="57" t="s">
        <v>27</v>
      </c>
      <c r="AZ18" s="57" t="s">
        <v>27</v>
      </c>
      <c r="BA18" s="57" t="s">
        <v>27</v>
      </c>
      <c r="BB18" s="57" t="s">
        <v>27</v>
      </c>
      <c r="BC18" s="57" t="s">
        <v>27</v>
      </c>
      <c r="BD18" s="57" t="s">
        <v>27</v>
      </c>
      <c r="BE18" s="57" t="s">
        <v>27</v>
      </c>
      <c r="BF18" s="57" t="s">
        <v>27</v>
      </c>
      <c r="BG18" s="57" t="s">
        <v>28</v>
      </c>
      <c r="BH18" s="57" t="s">
        <v>27</v>
      </c>
      <c r="BI18" s="57" t="s">
        <v>27</v>
      </c>
      <c r="BJ18" s="57" t="s">
        <v>27</v>
      </c>
      <c r="BK18" s="57" t="s">
        <v>27</v>
      </c>
      <c r="BL18" s="57" t="s">
        <v>27</v>
      </c>
      <c r="BM18" s="57" t="s">
        <v>27</v>
      </c>
      <c r="BN18" s="55" t="s">
        <v>27</v>
      </c>
      <c r="BO18" s="55" t="s">
        <v>27</v>
      </c>
      <c r="BP18" s="55" t="s">
        <v>27</v>
      </c>
      <c r="BQ18" s="55" t="s">
        <v>27</v>
      </c>
      <c r="BR18" s="57" t="s">
        <v>27</v>
      </c>
      <c r="BS18" s="57" t="s">
        <v>27</v>
      </c>
      <c r="BT18" s="57" t="s">
        <v>27</v>
      </c>
      <c r="BU18" s="57" t="s">
        <v>27</v>
      </c>
      <c r="BV18" s="57" t="s">
        <v>27</v>
      </c>
      <c r="BW18" s="57" t="s">
        <v>27</v>
      </c>
      <c r="BX18" s="57" t="s">
        <v>27</v>
      </c>
      <c r="BY18" s="57" t="s">
        <v>27</v>
      </c>
      <c r="BZ18" s="57" t="s">
        <v>27</v>
      </c>
      <c r="CA18" s="57" t="s">
        <v>27</v>
      </c>
      <c r="CB18" s="57" t="s">
        <v>28</v>
      </c>
      <c r="CC18" s="57" t="s">
        <v>28</v>
      </c>
      <c r="CD18" s="57" t="s">
        <v>27</v>
      </c>
      <c r="CE18" s="57" t="s">
        <v>27</v>
      </c>
      <c r="CF18" s="57" t="s">
        <v>27</v>
      </c>
      <c r="CG18" s="57" t="s">
        <v>27</v>
      </c>
      <c r="CH18" s="57" t="s">
        <v>28</v>
      </c>
      <c r="CI18" s="57" t="s">
        <v>27</v>
      </c>
      <c r="CJ18" s="57" t="s">
        <v>27</v>
      </c>
      <c r="CK18" s="57" t="s">
        <v>28</v>
      </c>
      <c r="CL18" s="57" t="s">
        <v>28</v>
      </c>
      <c r="CM18" s="57" t="s">
        <v>27</v>
      </c>
      <c r="CN18" s="57" t="s">
        <v>27</v>
      </c>
      <c r="CO18" s="57" t="s">
        <v>27</v>
      </c>
      <c r="CP18" s="58" t="s">
        <v>28</v>
      </c>
    </row>
    <row r="19" spans="2:94" ht="15">
      <c r="B19" s="53" t="s">
        <v>83</v>
      </c>
      <c r="C19" s="54" t="s">
        <v>21</v>
      </c>
      <c r="D19" s="55" t="s">
        <v>42</v>
      </c>
      <c r="E19" s="55" t="s">
        <v>43</v>
      </c>
      <c r="F19" s="55" t="s">
        <v>84</v>
      </c>
      <c r="G19" s="56" t="s">
        <v>84</v>
      </c>
      <c r="H19" s="55" t="s">
        <v>85</v>
      </c>
      <c r="I19" s="57" t="s">
        <v>28</v>
      </c>
      <c r="J19" s="57" t="s">
        <v>28</v>
      </c>
      <c r="K19" s="57" t="s">
        <v>28</v>
      </c>
      <c r="L19" s="57" t="s">
        <v>28</v>
      </c>
      <c r="M19" s="57" t="s">
        <v>27</v>
      </c>
      <c r="N19" s="57" t="s">
        <v>28</v>
      </c>
      <c r="O19" s="57" t="s">
        <v>27</v>
      </c>
      <c r="P19" s="57" t="s">
        <v>27</v>
      </c>
      <c r="Q19" s="57" t="s">
        <v>27</v>
      </c>
      <c r="R19" s="57" t="s">
        <v>27</v>
      </c>
      <c r="S19" s="57" t="s">
        <v>27</v>
      </c>
      <c r="T19" s="57" t="s">
        <v>27</v>
      </c>
      <c r="U19" s="57" t="s">
        <v>27</v>
      </c>
      <c r="V19" s="57" t="s">
        <v>27</v>
      </c>
      <c r="W19" s="57" t="s">
        <v>27</v>
      </c>
      <c r="X19" s="57" t="s">
        <v>27</v>
      </c>
      <c r="Y19" s="57" t="s">
        <v>27</v>
      </c>
      <c r="Z19" s="57" t="s">
        <v>27</v>
      </c>
      <c r="AA19" s="57" t="s">
        <v>27</v>
      </c>
      <c r="AB19" s="57" t="s">
        <v>27</v>
      </c>
      <c r="AC19" s="57" t="s">
        <v>27</v>
      </c>
      <c r="AD19" s="57" t="s">
        <v>27</v>
      </c>
      <c r="AE19" s="57" t="s">
        <v>27</v>
      </c>
      <c r="AF19" s="57" t="s">
        <v>27</v>
      </c>
      <c r="AG19" s="57" t="s">
        <v>27</v>
      </c>
      <c r="AH19" s="57" t="s">
        <v>27</v>
      </c>
      <c r="AI19" s="57" t="s">
        <v>27</v>
      </c>
      <c r="AJ19" s="57" t="s">
        <v>27</v>
      </c>
      <c r="AK19" s="57" t="s">
        <v>27</v>
      </c>
      <c r="AL19" s="57" t="s">
        <v>27</v>
      </c>
      <c r="AM19" s="57" t="s">
        <v>27</v>
      </c>
      <c r="AN19" s="57" t="s">
        <v>27</v>
      </c>
      <c r="AO19" s="57" t="s">
        <v>27</v>
      </c>
      <c r="AP19" s="57" t="s">
        <v>27</v>
      </c>
      <c r="AQ19" s="57" t="s">
        <v>27</v>
      </c>
      <c r="AR19" s="57" t="s">
        <v>27</v>
      </c>
      <c r="AS19" s="57" t="s">
        <v>27</v>
      </c>
      <c r="AT19" s="57" t="s">
        <v>27</v>
      </c>
      <c r="AU19" s="57" t="s">
        <v>27</v>
      </c>
      <c r="AV19" s="57" t="s">
        <v>27</v>
      </c>
      <c r="AW19" s="57" t="s">
        <v>27</v>
      </c>
      <c r="AX19" s="57" t="s">
        <v>27</v>
      </c>
      <c r="AY19" s="57" t="s">
        <v>27</v>
      </c>
      <c r="AZ19" s="57" t="s">
        <v>27</v>
      </c>
      <c r="BA19" s="57" t="s">
        <v>27</v>
      </c>
      <c r="BB19" s="57" t="s">
        <v>27</v>
      </c>
      <c r="BC19" s="57" t="s">
        <v>27</v>
      </c>
      <c r="BD19" s="57" t="s">
        <v>27</v>
      </c>
      <c r="BE19" s="57" t="s">
        <v>27</v>
      </c>
      <c r="BF19" s="57" t="s">
        <v>27</v>
      </c>
      <c r="BG19" s="57" t="s">
        <v>27</v>
      </c>
      <c r="BH19" s="57" t="s">
        <v>27</v>
      </c>
      <c r="BI19" s="57" t="s">
        <v>27</v>
      </c>
      <c r="BJ19" s="57" t="s">
        <v>27</v>
      </c>
      <c r="BK19" s="57" t="s">
        <v>27</v>
      </c>
      <c r="BL19" s="57" t="s">
        <v>27</v>
      </c>
      <c r="BM19" s="57" t="s">
        <v>27</v>
      </c>
      <c r="BN19" s="55" t="s">
        <v>27</v>
      </c>
      <c r="BO19" s="55" t="s">
        <v>27</v>
      </c>
      <c r="BP19" s="55" t="s">
        <v>27</v>
      </c>
      <c r="BQ19" s="55" t="s">
        <v>27</v>
      </c>
      <c r="BR19" s="57" t="s">
        <v>27</v>
      </c>
      <c r="BS19" s="57" t="s">
        <v>28</v>
      </c>
      <c r="BT19" s="57" t="s">
        <v>27</v>
      </c>
      <c r="BU19" s="57" t="s">
        <v>27</v>
      </c>
      <c r="BV19" s="57" t="s">
        <v>27</v>
      </c>
      <c r="BW19" s="57" t="s">
        <v>27</v>
      </c>
      <c r="BX19" s="57" t="s">
        <v>27</v>
      </c>
      <c r="BY19" s="57" t="s">
        <v>27</v>
      </c>
      <c r="BZ19" s="57" t="s">
        <v>27</v>
      </c>
      <c r="CA19" s="57" t="s">
        <v>27</v>
      </c>
      <c r="CB19" s="57" t="s">
        <v>28</v>
      </c>
      <c r="CC19" s="57" t="s">
        <v>27</v>
      </c>
      <c r="CD19" s="57" t="s">
        <v>27</v>
      </c>
      <c r="CE19" s="57" t="s">
        <v>27</v>
      </c>
      <c r="CF19" s="57" t="s">
        <v>28</v>
      </c>
      <c r="CG19" s="57" t="s">
        <v>27</v>
      </c>
      <c r="CH19" s="57" t="s">
        <v>27</v>
      </c>
      <c r="CI19" s="57" t="s">
        <v>27</v>
      </c>
      <c r="CJ19" s="57" t="s">
        <v>27</v>
      </c>
      <c r="CK19" s="57" t="s">
        <v>27</v>
      </c>
      <c r="CL19" s="57" t="s">
        <v>28</v>
      </c>
      <c r="CM19" s="57" t="s">
        <v>27</v>
      </c>
      <c r="CN19" s="57" t="s">
        <v>27</v>
      </c>
      <c r="CO19" s="57" t="s">
        <v>27</v>
      </c>
      <c r="CP19" s="58" t="s">
        <v>28</v>
      </c>
    </row>
    <row r="20" spans="2:94" ht="15">
      <c r="B20" s="53" t="s">
        <v>86</v>
      </c>
      <c r="C20" s="54" t="s">
        <v>21</v>
      </c>
      <c r="D20" s="55" t="s">
        <v>87</v>
      </c>
      <c r="E20" s="55" t="s">
        <v>23</v>
      </c>
      <c r="F20" s="55" t="s">
        <v>24</v>
      </c>
      <c r="G20" s="56" t="s">
        <v>25</v>
      </c>
      <c r="H20" s="55" t="s">
        <v>88</v>
      </c>
      <c r="I20" s="57" t="s">
        <v>28</v>
      </c>
      <c r="J20" s="57" t="s">
        <v>28</v>
      </c>
      <c r="K20" s="57" t="s">
        <v>27</v>
      </c>
      <c r="L20" s="57" t="s">
        <v>27</v>
      </c>
      <c r="M20" s="57" t="s">
        <v>27</v>
      </c>
      <c r="N20" s="57" t="s">
        <v>27</v>
      </c>
      <c r="O20" s="57" t="s">
        <v>27</v>
      </c>
      <c r="P20" s="57" t="s">
        <v>27</v>
      </c>
      <c r="Q20" s="57" t="s">
        <v>27</v>
      </c>
      <c r="R20" s="57" t="s">
        <v>27</v>
      </c>
      <c r="S20" s="57" t="s">
        <v>27</v>
      </c>
      <c r="T20" s="57" t="s">
        <v>27</v>
      </c>
      <c r="U20" s="57" t="s">
        <v>27</v>
      </c>
      <c r="V20" s="57" t="s">
        <v>27</v>
      </c>
      <c r="W20" s="57" t="s">
        <v>27</v>
      </c>
      <c r="X20" s="57" t="s">
        <v>27</v>
      </c>
      <c r="Y20" s="57" t="s">
        <v>27</v>
      </c>
      <c r="Z20" s="57" t="s">
        <v>27</v>
      </c>
      <c r="AA20" s="57" t="s">
        <v>27</v>
      </c>
      <c r="AB20" s="57" t="s">
        <v>27</v>
      </c>
      <c r="AC20" s="57" t="s">
        <v>27</v>
      </c>
      <c r="AD20" s="57" t="s">
        <v>27</v>
      </c>
      <c r="AE20" s="57" t="s">
        <v>27</v>
      </c>
      <c r="AF20" s="57" t="s">
        <v>27</v>
      </c>
      <c r="AG20" s="57" t="s">
        <v>27</v>
      </c>
      <c r="AH20" s="57" t="s">
        <v>27</v>
      </c>
      <c r="AI20" s="57" t="s">
        <v>27</v>
      </c>
      <c r="AJ20" s="57" t="s">
        <v>27</v>
      </c>
      <c r="AK20" s="57" t="s">
        <v>27</v>
      </c>
      <c r="AL20" s="57" t="s">
        <v>27</v>
      </c>
      <c r="AM20" s="57" t="s">
        <v>27</v>
      </c>
      <c r="AN20" s="57" t="s">
        <v>27</v>
      </c>
      <c r="AO20" s="57" t="s">
        <v>27</v>
      </c>
      <c r="AP20" s="57" t="s">
        <v>27</v>
      </c>
      <c r="AQ20" s="57" t="s">
        <v>27</v>
      </c>
      <c r="AR20" s="57" t="s">
        <v>27</v>
      </c>
      <c r="AS20" s="57" t="s">
        <v>27</v>
      </c>
      <c r="AT20" s="57" t="s">
        <v>27</v>
      </c>
      <c r="AU20" s="57" t="s">
        <v>27</v>
      </c>
      <c r="AV20" s="57" t="s">
        <v>27</v>
      </c>
      <c r="AW20" s="57" t="s">
        <v>27</v>
      </c>
      <c r="AX20" s="57" t="s">
        <v>27</v>
      </c>
      <c r="AY20" s="57" t="s">
        <v>27</v>
      </c>
      <c r="AZ20" s="57" t="s">
        <v>27</v>
      </c>
      <c r="BA20" s="57" t="s">
        <v>27</v>
      </c>
      <c r="BB20" s="57" t="s">
        <v>27</v>
      </c>
      <c r="BC20" s="57" t="s">
        <v>27</v>
      </c>
      <c r="BD20" s="57" t="s">
        <v>27</v>
      </c>
      <c r="BE20" s="57" t="s">
        <v>27</v>
      </c>
      <c r="BF20" s="57" t="s">
        <v>27</v>
      </c>
      <c r="BG20" s="57" t="s">
        <v>27</v>
      </c>
      <c r="BH20" s="57" t="s">
        <v>27</v>
      </c>
      <c r="BI20" s="57" t="s">
        <v>27</v>
      </c>
      <c r="BJ20" s="57" t="s">
        <v>27</v>
      </c>
      <c r="BK20" s="57" t="s">
        <v>27</v>
      </c>
      <c r="BL20" s="57" t="s">
        <v>27</v>
      </c>
      <c r="BM20" s="57" t="s">
        <v>27</v>
      </c>
      <c r="BN20" s="55" t="s">
        <v>27</v>
      </c>
      <c r="BO20" s="55" t="s">
        <v>27</v>
      </c>
      <c r="BP20" s="55" t="s">
        <v>27</v>
      </c>
      <c r="BQ20" s="55" t="s">
        <v>27</v>
      </c>
      <c r="BR20" s="57" t="s">
        <v>27</v>
      </c>
      <c r="BS20" s="57" t="s">
        <v>27</v>
      </c>
      <c r="BT20" s="57" t="s">
        <v>27</v>
      </c>
      <c r="BU20" s="57" t="s">
        <v>27</v>
      </c>
      <c r="BV20" s="57" t="s">
        <v>27</v>
      </c>
      <c r="BW20" s="57" t="s">
        <v>27</v>
      </c>
      <c r="BX20" s="57" t="s">
        <v>27</v>
      </c>
      <c r="BY20" s="57" t="s">
        <v>27</v>
      </c>
      <c r="BZ20" s="57" t="s">
        <v>27</v>
      </c>
      <c r="CA20" s="57" t="s">
        <v>27</v>
      </c>
      <c r="CB20" s="57" t="s">
        <v>27</v>
      </c>
      <c r="CC20" s="57" t="s">
        <v>27</v>
      </c>
      <c r="CD20" s="57" t="s">
        <v>27</v>
      </c>
      <c r="CE20" s="57" t="s">
        <v>27</v>
      </c>
      <c r="CF20" s="57" t="s">
        <v>27</v>
      </c>
      <c r="CG20" s="57" t="s">
        <v>27</v>
      </c>
      <c r="CH20" s="57" t="s">
        <v>28</v>
      </c>
      <c r="CI20" s="57" t="s">
        <v>27</v>
      </c>
      <c r="CJ20" s="57" t="s">
        <v>27</v>
      </c>
      <c r="CK20" s="57" t="s">
        <v>27</v>
      </c>
      <c r="CL20" s="57" t="s">
        <v>27</v>
      </c>
      <c r="CM20" s="57" t="s">
        <v>27</v>
      </c>
      <c r="CN20" s="57" t="s">
        <v>27</v>
      </c>
      <c r="CO20" s="57" t="s">
        <v>27</v>
      </c>
      <c r="CP20" s="58" t="s">
        <v>28</v>
      </c>
    </row>
    <row r="21" spans="2:94" ht="15">
      <c r="B21" s="53" t="s">
        <v>89</v>
      </c>
      <c r="C21" s="54" t="s">
        <v>21</v>
      </c>
      <c r="D21" s="55" t="s">
        <v>90</v>
      </c>
      <c r="E21" s="55" t="s">
        <v>91</v>
      </c>
      <c r="F21" s="55" t="s">
        <v>92</v>
      </c>
      <c r="G21" s="56" t="s">
        <v>93</v>
      </c>
      <c r="H21" s="55"/>
      <c r="I21" s="57" t="s">
        <v>28</v>
      </c>
      <c r="J21" s="57" t="s">
        <v>27</v>
      </c>
      <c r="K21" s="57" t="s">
        <v>28</v>
      </c>
      <c r="L21" s="57" t="s">
        <v>28</v>
      </c>
      <c r="M21" s="57" t="s">
        <v>27</v>
      </c>
      <c r="N21" s="57" t="s">
        <v>27</v>
      </c>
      <c r="O21" s="57" t="s">
        <v>27</v>
      </c>
      <c r="P21" s="57" t="s">
        <v>27</v>
      </c>
      <c r="Q21" s="57" t="s">
        <v>27</v>
      </c>
      <c r="R21" s="57" t="s">
        <v>27</v>
      </c>
      <c r="S21" s="57" t="s">
        <v>27</v>
      </c>
      <c r="T21" s="57" t="s">
        <v>27</v>
      </c>
      <c r="U21" s="57" t="s">
        <v>27</v>
      </c>
      <c r="V21" s="57" t="s">
        <v>27</v>
      </c>
      <c r="W21" s="57" t="s">
        <v>27</v>
      </c>
      <c r="X21" s="57" t="s">
        <v>27</v>
      </c>
      <c r="Y21" s="57" t="s">
        <v>27</v>
      </c>
      <c r="Z21" s="57" t="s">
        <v>27</v>
      </c>
      <c r="AA21" s="57" t="s">
        <v>27</v>
      </c>
      <c r="AB21" s="57" t="s">
        <v>27</v>
      </c>
      <c r="AC21" s="57" t="s">
        <v>27</v>
      </c>
      <c r="AD21" s="57" t="s">
        <v>27</v>
      </c>
      <c r="AE21" s="57" t="s">
        <v>27</v>
      </c>
      <c r="AF21" s="57" t="s">
        <v>27</v>
      </c>
      <c r="AG21" s="57" t="s">
        <v>27</v>
      </c>
      <c r="AH21" s="57" t="s">
        <v>27</v>
      </c>
      <c r="AI21" s="57" t="s">
        <v>27</v>
      </c>
      <c r="AJ21" s="57" t="s">
        <v>27</v>
      </c>
      <c r="AK21" s="57" t="s">
        <v>27</v>
      </c>
      <c r="AL21" s="57" t="s">
        <v>27</v>
      </c>
      <c r="AM21" s="57" t="s">
        <v>27</v>
      </c>
      <c r="AN21" s="57" t="s">
        <v>27</v>
      </c>
      <c r="AO21" s="57" t="s">
        <v>27</v>
      </c>
      <c r="AP21" s="57" t="s">
        <v>27</v>
      </c>
      <c r="AQ21" s="57" t="s">
        <v>27</v>
      </c>
      <c r="AR21" s="57" t="s">
        <v>27</v>
      </c>
      <c r="AS21" s="57" t="s">
        <v>27</v>
      </c>
      <c r="AT21" s="57" t="s">
        <v>27</v>
      </c>
      <c r="AU21" s="57" t="s">
        <v>27</v>
      </c>
      <c r="AV21" s="57" t="s">
        <v>27</v>
      </c>
      <c r="AW21" s="57" t="s">
        <v>27</v>
      </c>
      <c r="AX21" s="57" t="s">
        <v>27</v>
      </c>
      <c r="AY21" s="57" t="s">
        <v>27</v>
      </c>
      <c r="AZ21" s="57" t="s">
        <v>27</v>
      </c>
      <c r="BA21" s="57" t="s">
        <v>27</v>
      </c>
      <c r="BB21" s="57" t="s">
        <v>27</v>
      </c>
      <c r="BC21" s="57" t="s">
        <v>27</v>
      </c>
      <c r="BD21" s="57" t="s">
        <v>27</v>
      </c>
      <c r="BE21" s="57" t="s">
        <v>27</v>
      </c>
      <c r="BF21" s="57" t="s">
        <v>27</v>
      </c>
      <c r="BG21" s="57" t="s">
        <v>27</v>
      </c>
      <c r="BH21" s="57" t="s">
        <v>27</v>
      </c>
      <c r="BI21" s="57" t="s">
        <v>27</v>
      </c>
      <c r="BJ21" s="57" t="s">
        <v>27</v>
      </c>
      <c r="BK21" s="57" t="s">
        <v>27</v>
      </c>
      <c r="BL21" s="57" t="s">
        <v>27</v>
      </c>
      <c r="BM21" s="57" t="s">
        <v>27</v>
      </c>
      <c r="BN21" s="55" t="s">
        <v>27</v>
      </c>
      <c r="BO21" s="55" t="s">
        <v>27</v>
      </c>
      <c r="BP21" s="55" t="s">
        <v>27</v>
      </c>
      <c r="BQ21" s="55" t="s">
        <v>27</v>
      </c>
      <c r="BR21" s="57" t="s">
        <v>27</v>
      </c>
      <c r="BS21" s="57" t="s">
        <v>27</v>
      </c>
      <c r="BT21" s="57" t="s">
        <v>27</v>
      </c>
      <c r="BU21" s="57" t="s">
        <v>27</v>
      </c>
      <c r="BV21" s="57" t="s">
        <v>27</v>
      </c>
      <c r="BW21" s="57" t="s">
        <v>27</v>
      </c>
      <c r="BX21" s="57" t="s">
        <v>27</v>
      </c>
      <c r="BY21" s="57" t="s">
        <v>27</v>
      </c>
      <c r="BZ21" s="57" t="s">
        <v>27</v>
      </c>
      <c r="CA21" s="57" t="s">
        <v>27</v>
      </c>
      <c r="CB21" s="57" t="s">
        <v>28</v>
      </c>
      <c r="CC21" s="57" t="s">
        <v>27</v>
      </c>
      <c r="CD21" s="57" t="s">
        <v>27</v>
      </c>
      <c r="CE21" s="57" t="s">
        <v>27</v>
      </c>
      <c r="CF21" s="57" t="s">
        <v>27</v>
      </c>
      <c r="CG21" s="57" t="s">
        <v>27</v>
      </c>
      <c r="CH21" s="57" t="s">
        <v>27</v>
      </c>
      <c r="CI21" s="57" t="s">
        <v>27</v>
      </c>
      <c r="CJ21" s="57" t="s">
        <v>27</v>
      </c>
      <c r="CK21" s="57" t="s">
        <v>27</v>
      </c>
      <c r="CL21" s="57" t="s">
        <v>28</v>
      </c>
      <c r="CM21" s="57" t="s">
        <v>27</v>
      </c>
      <c r="CN21" s="57" t="s">
        <v>27</v>
      </c>
      <c r="CO21" s="57" t="s">
        <v>27</v>
      </c>
      <c r="CP21" s="58" t="s">
        <v>28</v>
      </c>
    </row>
    <row r="22" spans="2:94" ht="15">
      <c r="B22" s="53" t="s">
        <v>94</v>
      </c>
      <c r="C22" s="54" t="s">
        <v>21</v>
      </c>
      <c r="D22" s="55" t="s">
        <v>95</v>
      </c>
      <c r="E22" s="55" t="s">
        <v>43</v>
      </c>
      <c r="F22" s="55" t="s">
        <v>96</v>
      </c>
      <c r="G22" s="56"/>
      <c r="H22" s="55"/>
      <c r="I22" s="57" t="s">
        <v>28</v>
      </c>
      <c r="J22" s="57" t="s">
        <v>27</v>
      </c>
      <c r="K22" s="57" t="s">
        <v>28</v>
      </c>
      <c r="L22" s="57" t="s">
        <v>28</v>
      </c>
      <c r="M22" s="57" t="s">
        <v>27</v>
      </c>
      <c r="N22" s="57" t="s">
        <v>28</v>
      </c>
      <c r="O22" s="57" t="s">
        <v>27</v>
      </c>
      <c r="P22" s="57" t="s">
        <v>27</v>
      </c>
      <c r="Q22" s="57" t="s">
        <v>27</v>
      </c>
      <c r="R22" s="57" t="s">
        <v>27</v>
      </c>
      <c r="S22" s="57" t="s">
        <v>27</v>
      </c>
      <c r="T22" s="57" t="s">
        <v>27</v>
      </c>
      <c r="U22" s="57" t="s">
        <v>27</v>
      </c>
      <c r="V22" s="57" t="s">
        <v>27</v>
      </c>
      <c r="W22" s="57" t="s">
        <v>27</v>
      </c>
      <c r="X22" s="57" t="s">
        <v>27</v>
      </c>
      <c r="Y22" s="57" t="s">
        <v>27</v>
      </c>
      <c r="Z22" s="57" t="s">
        <v>27</v>
      </c>
      <c r="AA22" s="57" t="s">
        <v>27</v>
      </c>
      <c r="AB22" s="57" t="s">
        <v>27</v>
      </c>
      <c r="AC22" s="57" t="s">
        <v>27</v>
      </c>
      <c r="AD22" s="57" t="s">
        <v>27</v>
      </c>
      <c r="AE22" s="57" t="s">
        <v>27</v>
      </c>
      <c r="AF22" s="57" t="s">
        <v>27</v>
      </c>
      <c r="AG22" s="57" t="s">
        <v>27</v>
      </c>
      <c r="AH22" s="57" t="s">
        <v>27</v>
      </c>
      <c r="AI22" s="57" t="s">
        <v>27</v>
      </c>
      <c r="AJ22" s="57" t="s">
        <v>27</v>
      </c>
      <c r="AK22" s="57" t="s">
        <v>27</v>
      </c>
      <c r="AL22" s="57" t="s">
        <v>27</v>
      </c>
      <c r="AM22" s="57" t="s">
        <v>27</v>
      </c>
      <c r="AN22" s="57" t="s">
        <v>27</v>
      </c>
      <c r="AO22" s="57" t="s">
        <v>27</v>
      </c>
      <c r="AP22" s="57" t="s">
        <v>27</v>
      </c>
      <c r="AQ22" s="57" t="s">
        <v>27</v>
      </c>
      <c r="AR22" s="57" t="s">
        <v>27</v>
      </c>
      <c r="AS22" s="57" t="s">
        <v>27</v>
      </c>
      <c r="AT22" s="57" t="s">
        <v>27</v>
      </c>
      <c r="AU22" s="57" t="s">
        <v>27</v>
      </c>
      <c r="AV22" s="57" t="s">
        <v>27</v>
      </c>
      <c r="AW22" s="57" t="s">
        <v>27</v>
      </c>
      <c r="AX22" s="57" t="s">
        <v>27</v>
      </c>
      <c r="AY22" s="57" t="s">
        <v>27</v>
      </c>
      <c r="AZ22" s="57" t="s">
        <v>27</v>
      </c>
      <c r="BA22" s="57" t="s">
        <v>27</v>
      </c>
      <c r="BB22" s="57" t="s">
        <v>27</v>
      </c>
      <c r="BC22" s="57" t="s">
        <v>27</v>
      </c>
      <c r="BD22" s="57" t="s">
        <v>27</v>
      </c>
      <c r="BE22" s="57" t="s">
        <v>27</v>
      </c>
      <c r="BF22" s="57" t="s">
        <v>27</v>
      </c>
      <c r="BG22" s="57" t="s">
        <v>27</v>
      </c>
      <c r="BH22" s="57" t="s">
        <v>27</v>
      </c>
      <c r="BI22" s="57" t="s">
        <v>27</v>
      </c>
      <c r="BJ22" s="57" t="s">
        <v>27</v>
      </c>
      <c r="BK22" s="57" t="s">
        <v>27</v>
      </c>
      <c r="BL22" s="57" t="s">
        <v>27</v>
      </c>
      <c r="BM22" s="57" t="s">
        <v>27</v>
      </c>
      <c r="BN22" s="55" t="s">
        <v>27</v>
      </c>
      <c r="BO22" s="55" t="s">
        <v>27</v>
      </c>
      <c r="BP22" s="55" t="s">
        <v>27</v>
      </c>
      <c r="BQ22" s="55" t="s">
        <v>27</v>
      </c>
      <c r="BR22" s="57" t="s">
        <v>27</v>
      </c>
      <c r="BS22" s="57" t="s">
        <v>27</v>
      </c>
      <c r="BT22" s="57" t="s">
        <v>27</v>
      </c>
      <c r="BU22" s="57" t="s">
        <v>27</v>
      </c>
      <c r="BV22" s="57" t="s">
        <v>27</v>
      </c>
      <c r="BW22" s="57" t="s">
        <v>27</v>
      </c>
      <c r="BX22" s="57" t="s">
        <v>27</v>
      </c>
      <c r="BY22" s="57" t="s">
        <v>27</v>
      </c>
      <c r="BZ22" s="57" t="s">
        <v>27</v>
      </c>
      <c r="CA22" s="57" t="s">
        <v>27</v>
      </c>
      <c r="CB22" s="57" t="s">
        <v>28</v>
      </c>
      <c r="CC22" s="57" t="s">
        <v>27</v>
      </c>
      <c r="CD22" s="57" t="s">
        <v>27</v>
      </c>
      <c r="CE22" s="57" t="s">
        <v>27</v>
      </c>
      <c r="CF22" s="57" t="s">
        <v>27</v>
      </c>
      <c r="CG22" s="57" t="s">
        <v>28</v>
      </c>
      <c r="CH22" s="57" t="s">
        <v>28</v>
      </c>
      <c r="CI22" s="57" t="s">
        <v>27</v>
      </c>
      <c r="CJ22" s="57" t="s">
        <v>27</v>
      </c>
      <c r="CK22" s="57" t="s">
        <v>28</v>
      </c>
      <c r="CL22" s="57" t="s">
        <v>27</v>
      </c>
      <c r="CM22" s="57" t="s">
        <v>27</v>
      </c>
      <c r="CN22" s="57" t="s">
        <v>27</v>
      </c>
      <c r="CO22" s="57" t="s">
        <v>27</v>
      </c>
      <c r="CP22" s="58" t="s">
        <v>28</v>
      </c>
    </row>
    <row r="23" spans="2:94" ht="15">
      <c r="B23" s="53" t="s">
        <v>97</v>
      </c>
      <c r="C23" s="54" t="s">
        <v>21</v>
      </c>
      <c r="D23" s="55" t="s">
        <v>98</v>
      </c>
      <c r="E23" s="55" t="s">
        <v>99</v>
      </c>
      <c r="F23" s="55" t="s">
        <v>100</v>
      </c>
      <c r="G23" s="56" t="s">
        <v>101</v>
      </c>
      <c r="H23" s="55" t="s">
        <v>102</v>
      </c>
      <c r="I23" s="57" t="s">
        <v>28</v>
      </c>
      <c r="J23" s="57" t="s">
        <v>28</v>
      </c>
      <c r="K23" s="57" t="s">
        <v>28</v>
      </c>
      <c r="L23" s="57" t="s">
        <v>28</v>
      </c>
      <c r="M23" s="57" t="s">
        <v>27</v>
      </c>
      <c r="N23" s="57" t="s">
        <v>28</v>
      </c>
      <c r="O23" s="57" t="s">
        <v>27</v>
      </c>
      <c r="P23" s="57" t="s">
        <v>27</v>
      </c>
      <c r="Q23" s="57" t="s">
        <v>27</v>
      </c>
      <c r="R23" s="57" t="s">
        <v>27</v>
      </c>
      <c r="S23" s="57" t="s">
        <v>28</v>
      </c>
      <c r="T23" s="57" t="s">
        <v>27</v>
      </c>
      <c r="U23" s="57" t="s">
        <v>27</v>
      </c>
      <c r="V23" s="57" t="s">
        <v>27</v>
      </c>
      <c r="W23" s="57" t="s">
        <v>27</v>
      </c>
      <c r="X23" s="57" t="s">
        <v>27</v>
      </c>
      <c r="Y23" s="57" t="s">
        <v>27</v>
      </c>
      <c r="Z23" s="57" t="s">
        <v>27</v>
      </c>
      <c r="AA23" s="57" t="s">
        <v>27</v>
      </c>
      <c r="AB23" s="57" t="s">
        <v>27</v>
      </c>
      <c r="AC23" s="57" t="s">
        <v>27</v>
      </c>
      <c r="AD23" s="57" t="s">
        <v>27</v>
      </c>
      <c r="AE23" s="57" t="s">
        <v>27</v>
      </c>
      <c r="AF23" s="57" t="s">
        <v>27</v>
      </c>
      <c r="AG23" s="57" t="s">
        <v>27</v>
      </c>
      <c r="AH23" s="57" t="s">
        <v>27</v>
      </c>
      <c r="AI23" s="57" t="s">
        <v>27</v>
      </c>
      <c r="AJ23" s="57" t="s">
        <v>27</v>
      </c>
      <c r="AK23" s="57" t="s">
        <v>27</v>
      </c>
      <c r="AL23" s="57" t="s">
        <v>27</v>
      </c>
      <c r="AM23" s="57" t="s">
        <v>27</v>
      </c>
      <c r="AN23" s="57" t="s">
        <v>27</v>
      </c>
      <c r="AO23" s="57" t="s">
        <v>27</v>
      </c>
      <c r="AP23" s="57" t="s">
        <v>27</v>
      </c>
      <c r="AQ23" s="57" t="s">
        <v>27</v>
      </c>
      <c r="AR23" s="57" t="s">
        <v>27</v>
      </c>
      <c r="AS23" s="57" t="s">
        <v>27</v>
      </c>
      <c r="AT23" s="57" t="s">
        <v>27</v>
      </c>
      <c r="AU23" s="57" t="s">
        <v>27</v>
      </c>
      <c r="AV23" s="57" t="s">
        <v>27</v>
      </c>
      <c r="AW23" s="57" t="s">
        <v>27</v>
      </c>
      <c r="AX23" s="57" t="s">
        <v>27</v>
      </c>
      <c r="AY23" s="57" t="s">
        <v>27</v>
      </c>
      <c r="AZ23" s="57" t="s">
        <v>27</v>
      </c>
      <c r="BA23" s="57" t="s">
        <v>27</v>
      </c>
      <c r="BB23" s="57" t="s">
        <v>27</v>
      </c>
      <c r="BC23" s="57" t="s">
        <v>27</v>
      </c>
      <c r="BD23" s="57" t="s">
        <v>27</v>
      </c>
      <c r="BE23" s="57" t="s">
        <v>27</v>
      </c>
      <c r="BF23" s="57" t="s">
        <v>27</v>
      </c>
      <c r="BG23" s="57" t="s">
        <v>28</v>
      </c>
      <c r="BH23" s="57" t="s">
        <v>27</v>
      </c>
      <c r="BI23" s="57" t="s">
        <v>27</v>
      </c>
      <c r="BJ23" s="57" t="s">
        <v>27</v>
      </c>
      <c r="BK23" s="57" t="s">
        <v>27</v>
      </c>
      <c r="BL23" s="57" t="s">
        <v>27</v>
      </c>
      <c r="BM23" s="57" t="s">
        <v>27</v>
      </c>
      <c r="BN23" s="55" t="s">
        <v>27</v>
      </c>
      <c r="BO23" s="55" t="s">
        <v>27</v>
      </c>
      <c r="BP23" s="55" t="s">
        <v>27</v>
      </c>
      <c r="BQ23" s="55" t="s">
        <v>27</v>
      </c>
      <c r="BR23" s="57" t="s">
        <v>27</v>
      </c>
      <c r="BS23" s="57" t="s">
        <v>28</v>
      </c>
      <c r="BT23" s="57" t="s">
        <v>27</v>
      </c>
      <c r="BU23" s="57" t="s">
        <v>27</v>
      </c>
      <c r="BV23" s="57" t="s">
        <v>27</v>
      </c>
      <c r="BW23" s="57" t="s">
        <v>27</v>
      </c>
      <c r="BX23" s="57" t="s">
        <v>27</v>
      </c>
      <c r="BY23" s="57" t="s">
        <v>27</v>
      </c>
      <c r="BZ23" s="57" t="s">
        <v>27</v>
      </c>
      <c r="CA23" s="57" t="s">
        <v>27</v>
      </c>
      <c r="CB23" s="57" t="s">
        <v>28</v>
      </c>
      <c r="CC23" s="57" t="s">
        <v>27</v>
      </c>
      <c r="CD23" s="57" t="s">
        <v>27</v>
      </c>
      <c r="CE23" s="57" t="s">
        <v>27</v>
      </c>
      <c r="CF23" s="57" t="s">
        <v>28</v>
      </c>
      <c r="CG23" s="57" t="s">
        <v>28</v>
      </c>
      <c r="CH23" s="57" t="s">
        <v>27</v>
      </c>
      <c r="CI23" s="57" t="s">
        <v>27</v>
      </c>
      <c r="CJ23" s="57" t="s">
        <v>27</v>
      </c>
      <c r="CK23" s="57" t="s">
        <v>27</v>
      </c>
      <c r="CL23" s="57" t="s">
        <v>27</v>
      </c>
      <c r="CM23" s="57" t="s">
        <v>27</v>
      </c>
      <c r="CN23" s="57" t="s">
        <v>27</v>
      </c>
      <c r="CO23" s="57" t="s">
        <v>27</v>
      </c>
      <c r="CP23" s="58" t="s">
        <v>28</v>
      </c>
    </row>
    <row r="24" spans="2:94" ht="15">
      <c r="B24" s="53" t="s">
        <v>103</v>
      </c>
      <c r="C24" s="54" t="s">
        <v>21</v>
      </c>
      <c r="D24" s="55" t="s">
        <v>30</v>
      </c>
      <c r="E24" s="55" t="s">
        <v>104</v>
      </c>
      <c r="F24" s="55" t="s">
        <v>105</v>
      </c>
      <c r="G24" s="56"/>
      <c r="H24" s="55"/>
      <c r="I24" s="57" t="s">
        <v>27</v>
      </c>
      <c r="J24" s="57" t="s">
        <v>27</v>
      </c>
      <c r="K24" s="57" t="s">
        <v>28</v>
      </c>
      <c r="L24" s="57" t="s">
        <v>28</v>
      </c>
      <c r="M24" s="57" t="s">
        <v>27</v>
      </c>
      <c r="N24" s="57" t="s">
        <v>27</v>
      </c>
      <c r="O24" s="57" t="s">
        <v>27</v>
      </c>
      <c r="P24" s="57" t="s">
        <v>27</v>
      </c>
      <c r="Q24" s="57" t="s">
        <v>27</v>
      </c>
      <c r="R24" s="57" t="s">
        <v>27</v>
      </c>
      <c r="S24" s="57" t="s">
        <v>27</v>
      </c>
      <c r="T24" s="57" t="s">
        <v>27</v>
      </c>
      <c r="U24" s="57" t="s">
        <v>27</v>
      </c>
      <c r="V24" s="57" t="s">
        <v>27</v>
      </c>
      <c r="W24" s="57" t="s">
        <v>27</v>
      </c>
      <c r="X24" s="57" t="s">
        <v>27</v>
      </c>
      <c r="Y24" s="57" t="s">
        <v>27</v>
      </c>
      <c r="Z24" s="57" t="s">
        <v>27</v>
      </c>
      <c r="AA24" s="57" t="s">
        <v>27</v>
      </c>
      <c r="AB24" s="57" t="s">
        <v>27</v>
      </c>
      <c r="AC24" s="57" t="s">
        <v>28</v>
      </c>
      <c r="AD24" s="57" t="s">
        <v>27</v>
      </c>
      <c r="AE24" s="57" t="s">
        <v>27</v>
      </c>
      <c r="AF24" s="57" t="s">
        <v>27</v>
      </c>
      <c r="AG24" s="57" t="s">
        <v>27</v>
      </c>
      <c r="AH24" s="57" t="s">
        <v>27</v>
      </c>
      <c r="AI24" s="57" t="s">
        <v>27</v>
      </c>
      <c r="AJ24" s="57" t="s">
        <v>27</v>
      </c>
      <c r="AK24" s="57" t="s">
        <v>27</v>
      </c>
      <c r="AL24" s="57" t="s">
        <v>27</v>
      </c>
      <c r="AM24" s="57" t="s">
        <v>27</v>
      </c>
      <c r="AN24" s="57" t="s">
        <v>27</v>
      </c>
      <c r="AO24" s="57" t="s">
        <v>27</v>
      </c>
      <c r="AP24" s="57" t="s">
        <v>27</v>
      </c>
      <c r="AQ24" s="57" t="s">
        <v>27</v>
      </c>
      <c r="AR24" s="57" t="s">
        <v>27</v>
      </c>
      <c r="AS24" s="57" t="s">
        <v>27</v>
      </c>
      <c r="AT24" s="57" t="s">
        <v>27</v>
      </c>
      <c r="AU24" s="57" t="s">
        <v>27</v>
      </c>
      <c r="AV24" s="57" t="s">
        <v>27</v>
      </c>
      <c r="AW24" s="57" t="s">
        <v>27</v>
      </c>
      <c r="AX24" s="57" t="s">
        <v>27</v>
      </c>
      <c r="AY24" s="57" t="s">
        <v>27</v>
      </c>
      <c r="AZ24" s="57" t="s">
        <v>27</v>
      </c>
      <c r="BA24" s="57" t="s">
        <v>27</v>
      </c>
      <c r="BB24" s="57" t="s">
        <v>27</v>
      </c>
      <c r="BC24" s="57" t="s">
        <v>27</v>
      </c>
      <c r="BD24" s="57" t="s">
        <v>27</v>
      </c>
      <c r="BE24" s="57" t="s">
        <v>27</v>
      </c>
      <c r="BF24" s="57" t="s">
        <v>27</v>
      </c>
      <c r="BG24" s="57" t="s">
        <v>27</v>
      </c>
      <c r="BH24" s="57" t="s">
        <v>27</v>
      </c>
      <c r="BI24" s="57" t="s">
        <v>27</v>
      </c>
      <c r="BJ24" s="57" t="s">
        <v>27</v>
      </c>
      <c r="BK24" s="57" t="s">
        <v>27</v>
      </c>
      <c r="BL24" s="57" t="s">
        <v>27</v>
      </c>
      <c r="BM24" s="57" t="s">
        <v>27</v>
      </c>
      <c r="BN24" s="55" t="s">
        <v>27</v>
      </c>
      <c r="BO24" s="55" t="s">
        <v>27</v>
      </c>
      <c r="BP24" s="55" t="s">
        <v>27</v>
      </c>
      <c r="BQ24" s="55" t="s">
        <v>27</v>
      </c>
      <c r="BR24" s="57" t="s">
        <v>27</v>
      </c>
      <c r="BS24" s="57" t="s">
        <v>27</v>
      </c>
      <c r="BT24" s="57" t="s">
        <v>27</v>
      </c>
      <c r="BU24" s="57" t="s">
        <v>27</v>
      </c>
      <c r="BV24" s="57" t="s">
        <v>27</v>
      </c>
      <c r="BW24" s="57" t="s">
        <v>27</v>
      </c>
      <c r="BX24" s="57" t="s">
        <v>27</v>
      </c>
      <c r="BY24" s="57" t="s">
        <v>27</v>
      </c>
      <c r="BZ24" s="57" t="s">
        <v>27</v>
      </c>
      <c r="CA24" s="57" t="s">
        <v>27</v>
      </c>
      <c r="CB24" s="57" t="s">
        <v>27</v>
      </c>
      <c r="CC24" s="57" t="s">
        <v>27</v>
      </c>
      <c r="CD24" s="57" t="s">
        <v>28</v>
      </c>
      <c r="CE24" s="57" t="s">
        <v>27</v>
      </c>
      <c r="CF24" s="57" t="s">
        <v>27</v>
      </c>
      <c r="CG24" s="57" t="s">
        <v>27</v>
      </c>
      <c r="CH24" s="57" t="s">
        <v>27</v>
      </c>
      <c r="CI24" s="57" t="s">
        <v>28</v>
      </c>
      <c r="CJ24" s="57" t="s">
        <v>27</v>
      </c>
      <c r="CK24" s="57" t="s">
        <v>27</v>
      </c>
      <c r="CL24" s="57" t="s">
        <v>27</v>
      </c>
      <c r="CM24" s="57" t="s">
        <v>27</v>
      </c>
      <c r="CN24" s="57" t="s">
        <v>27</v>
      </c>
      <c r="CO24" s="57" t="s">
        <v>27</v>
      </c>
      <c r="CP24" s="58" t="s">
        <v>28</v>
      </c>
    </row>
    <row r="25" spans="2:94" ht="15">
      <c r="B25" s="59" t="s">
        <v>106</v>
      </c>
      <c r="C25" s="55" t="s">
        <v>107</v>
      </c>
      <c r="D25" s="55" t="s">
        <v>108</v>
      </c>
      <c r="E25" s="55" t="s">
        <v>109</v>
      </c>
      <c r="F25" s="55" t="s">
        <v>110</v>
      </c>
      <c r="G25" s="56" t="s">
        <v>111</v>
      </c>
      <c r="H25" s="55" t="s">
        <v>112</v>
      </c>
      <c r="I25" s="57" t="s">
        <v>27</v>
      </c>
      <c r="J25" s="57" t="s">
        <v>27</v>
      </c>
      <c r="K25" s="57" t="s">
        <v>27</v>
      </c>
      <c r="L25" s="57" t="s">
        <v>27</v>
      </c>
      <c r="M25" s="57" t="s">
        <v>27</v>
      </c>
      <c r="N25" s="57" t="s">
        <v>27</v>
      </c>
      <c r="O25" s="57" t="s">
        <v>27</v>
      </c>
      <c r="P25" s="57" t="s">
        <v>27</v>
      </c>
      <c r="Q25" s="57" t="s">
        <v>27</v>
      </c>
      <c r="R25" s="57" t="s">
        <v>27</v>
      </c>
      <c r="S25" s="57" t="s">
        <v>27</v>
      </c>
      <c r="T25" s="57" t="s">
        <v>27</v>
      </c>
      <c r="U25" s="57" t="s">
        <v>27</v>
      </c>
      <c r="V25" s="57" t="s">
        <v>27</v>
      </c>
      <c r="W25" s="57" t="s">
        <v>27</v>
      </c>
      <c r="X25" s="57" t="s">
        <v>27</v>
      </c>
      <c r="Y25" s="57" t="s">
        <v>28</v>
      </c>
      <c r="Z25" s="57" t="s">
        <v>27</v>
      </c>
      <c r="AA25" s="57" t="s">
        <v>27</v>
      </c>
      <c r="AB25" s="57" t="s">
        <v>27</v>
      </c>
      <c r="AC25" s="57" t="s">
        <v>27</v>
      </c>
      <c r="AD25" s="57" t="s">
        <v>27</v>
      </c>
      <c r="AE25" s="57" t="s">
        <v>27</v>
      </c>
      <c r="AF25" s="57" t="s">
        <v>27</v>
      </c>
      <c r="AG25" s="57" t="s">
        <v>27</v>
      </c>
      <c r="AH25" s="57" t="s">
        <v>27</v>
      </c>
      <c r="AI25" s="57" t="s">
        <v>27</v>
      </c>
      <c r="AJ25" s="57" t="s">
        <v>27</v>
      </c>
      <c r="AK25" s="57" t="s">
        <v>27</v>
      </c>
      <c r="AL25" s="57" t="s">
        <v>27</v>
      </c>
      <c r="AM25" s="57" t="s">
        <v>27</v>
      </c>
      <c r="AN25" s="57" t="s">
        <v>27</v>
      </c>
      <c r="AO25" s="57" t="s">
        <v>27</v>
      </c>
      <c r="AP25" s="57" t="s">
        <v>27</v>
      </c>
      <c r="AQ25" s="57" t="s">
        <v>27</v>
      </c>
      <c r="AR25" s="57" t="s">
        <v>27</v>
      </c>
      <c r="AS25" s="57" t="s">
        <v>27</v>
      </c>
      <c r="AT25" s="57" t="s">
        <v>27</v>
      </c>
      <c r="AU25" s="57" t="s">
        <v>27</v>
      </c>
      <c r="AV25" s="57" t="s">
        <v>27</v>
      </c>
      <c r="AW25" s="57" t="s">
        <v>27</v>
      </c>
      <c r="AX25" s="57" t="s">
        <v>27</v>
      </c>
      <c r="AY25" s="57" t="s">
        <v>27</v>
      </c>
      <c r="AZ25" s="57" t="s">
        <v>27</v>
      </c>
      <c r="BA25" s="57" t="s">
        <v>27</v>
      </c>
      <c r="BB25" s="57" t="s">
        <v>27</v>
      </c>
      <c r="BC25" s="57" t="s">
        <v>27</v>
      </c>
      <c r="BD25" s="57" t="s">
        <v>27</v>
      </c>
      <c r="BE25" s="57" t="s">
        <v>27</v>
      </c>
      <c r="BF25" s="57" t="s">
        <v>27</v>
      </c>
      <c r="BG25" s="57" t="s">
        <v>27</v>
      </c>
      <c r="BH25" s="57" t="s">
        <v>27</v>
      </c>
      <c r="BI25" s="57" t="s">
        <v>27</v>
      </c>
      <c r="BJ25" s="57" t="s">
        <v>27</v>
      </c>
      <c r="BK25" s="57" t="s">
        <v>27</v>
      </c>
      <c r="BL25" s="57" t="s">
        <v>27</v>
      </c>
      <c r="BM25" s="57" t="s">
        <v>27</v>
      </c>
      <c r="BN25" s="55" t="s">
        <v>27</v>
      </c>
      <c r="BO25" s="55" t="s">
        <v>27</v>
      </c>
      <c r="BP25" s="55" t="s">
        <v>27</v>
      </c>
      <c r="BQ25" s="55" t="s">
        <v>27</v>
      </c>
      <c r="BR25" s="57" t="s">
        <v>27</v>
      </c>
      <c r="BS25" s="57" t="s">
        <v>27</v>
      </c>
      <c r="BT25" s="57" t="s">
        <v>27</v>
      </c>
      <c r="BU25" s="57" t="s">
        <v>27</v>
      </c>
      <c r="BV25" s="57" t="s">
        <v>27</v>
      </c>
      <c r="BW25" s="57" t="s">
        <v>27</v>
      </c>
      <c r="BX25" s="57" t="s">
        <v>28</v>
      </c>
      <c r="BY25" s="57" t="s">
        <v>27</v>
      </c>
      <c r="BZ25" s="57" t="s">
        <v>27</v>
      </c>
      <c r="CA25" s="57" t="s">
        <v>27</v>
      </c>
      <c r="CB25" s="57" t="s">
        <v>27</v>
      </c>
      <c r="CC25" s="57" t="s">
        <v>27</v>
      </c>
      <c r="CD25" s="57" t="s">
        <v>27</v>
      </c>
      <c r="CE25" s="57" t="s">
        <v>27</v>
      </c>
      <c r="CF25" s="57" t="s">
        <v>27</v>
      </c>
      <c r="CG25" s="57" t="s">
        <v>27</v>
      </c>
      <c r="CH25" s="57" t="s">
        <v>27</v>
      </c>
      <c r="CI25" s="57" t="s">
        <v>27</v>
      </c>
      <c r="CJ25" s="57" t="s">
        <v>27</v>
      </c>
      <c r="CK25" s="57" t="s">
        <v>27</v>
      </c>
      <c r="CL25" s="57" t="s">
        <v>27</v>
      </c>
      <c r="CM25" s="57" t="s">
        <v>27</v>
      </c>
      <c r="CN25" s="57" t="s">
        <v>27</v>
      </c>
      <c r="CO25" s="57" t="s">
        <v>27</v>
      </c>
      <c r="CP25" s="58" t="s">
        <v>28</v>
      </c>
    </row>
    <row r="26" spans="2:94" ht="15">
      <c r="B26" s="53" t="s">
        <v>113</v>
      </c>
      <c r="C26" s="54" t="s">
        <v>21</v>
      </c>
      <c r="D26" s="55" t="s">
        <v>42</v>
      </c>
      <c r="E26" s="55" t="s">
        <v>43</v>
      </c>
      <c r="F26" s="55" t="s">
        <v>58</v>
      </c>
      <c r="G26" s="56" t="s">
        <v>59</v>
      </c>
      <c r="H26" s="55"/>
      <c r="I26" s="57" t="s">
        <v>27</v>
      </c>
      <c r="J26" s="57" t="s">
        <v>28</v>
      </c>
      <c r="K26" s="57" t="s">
        <v>28</v>
      </c>
      <c r="L26" s="57" t="s">
        <v>28</v>
      </c>
      <c r="M26" s="57" t="s">
        <v>27</v>
      </c>
      <c r="N26" s="57" t="s">
        <v>28</v>
      </c>
      <c r="O26" s="57" t="s">
        <v>27</v>
      </c>
      <c r="P26" s="57" t="s">
        <v>27</v>
      </c>
      <c r="Q26" s="57" t="s">
        <v>27</v>
      </c>
      <c r="R26" s="57" t="s">
        <v>27</v>
      </c>
      <c r="S26" s="57" t="s">
        <v>27</v>
      </c>
      <c r="T26" s="57" t="s">
        <v>27</v>
      </c>
      <c r="U26" s="57" t="s">
        <v>27</v>
      </c>
      <c r="V26" s="57" t="s">
        <v>27</v>
      </c>
      <c r="W26" s="57" t="s">
        <v>27</v>
      </c>
      <c r="X26" s="57" t="s">
        <v>27</v>
      </c>
      <c r="Y26" s="57" t="s">
        <v>27</v>
      </c>
      <c r="Z26" s="57" t="s">
        <v>27</v>
      </c>
      <c r="AA26" s="57" t="s">
        <v>27</v>
      </c>
      <c r="AB26" s="57" t="s">
        <v>27</v>
      </c>
      <c r="AC26" s="57" t="s">
        <v>27</v>
      </c>
      <c r="AD26" s="57" t="s">
        <v>27</v>
      </c>
      <c r="AE26" s="57" t="s">
        <v>27</v>
      </c>
      <c r="AF26" s="57" t="s">
        <v>27</v>
      </c>
      <c r="AG26" s="57" t="s">
        <v>27</v>
      </c>
      <c r="AH26" s="57" t="s">
        <v>27</v>
      </c>
      <c r="AI26" s="57" t="s">
        <v>27</v>
      </c>
      <c r="AJ26" s="57" t="s">
        <v>27</v>
      </c>
      <c r="AK26" s="57" t="s">
        <v>27</v>
      </c>
      <c r="AL26" s="57" t="s">
        <v>27</v>
      </c>
      <c r="AM26" s="57" t="s">
        <v>27</v>
      </c>
      <c r="AN26" s="57" t="s">
        <v>27</v>
      </c>
      <c r="AO26" s="57" t="s">
        <v>27</v>
      </c>
      <c r="AP26" s="57" t="s">
        <v>27</v>
      </c>
      <c r="AQ26" s="57" t="s">
        <v>27</v>
      </c>
      <c r="AR26" s="57" t="s">
        <v>27</v>
      </c>
      <c r="AS26" s="57" t="s">
        <v>27</v>
      </c>
      <c r="AT26" s="57" t="s">
        <v>27</v>
      </c>
      <c r="AU26" s="57" t="s">
        <v>27</v>
      </c>
      <c r="AV26" s="57" t="s">
        <v>27</v>
      </c>
      <c r="AW26" s="57" t="s">
        <v>27</v>
      </c>
      <c r="AX26" s="57" t="s">
        <v>27</v>
      </c>
      <c r="AY26" s="57" t="s">
        <v>27</v>
      </c>
      <c r="AZ26" s="57" t="s">
        <v>27</v>
      </c>
      <c r="BA26" s="57" t="s">
        <v>27</v>
      </c>
      <c r="BB26" s="57" t="s">
        <v>27</v>
      </c>
      <c r="BC26" s="57" t="s">
        <v>27</v>
      </c>
      <c r="BD26" s="57" t="s">
        <v>27</v>
      </c>
      <c r="BE26" s="57" t="s">
        <v>27</v>
      </c>
      <c r="BF26" s="57" t="s">
        <v>27</v>
      </c>
      <c r="BG26" s="57" t="s">
        <v>27</v>
      </c>
      <c r="BH26" s="57" t="s">
        <v>27</v>
      </c>
      <c r="BI26" s="57" t="s">
        <v>27</v>
      </c>
      <c r="BJ26" s="57" t="s">
        <v>27</v>
      </c>
      <c r="BK26" s="57" t="s">
        <v>27</v>
      </c>
      <c r="BL26" s="57" t="s">
        <v>27</v>
      </c>
      <c r="BM26" s="57" t="s">
        <v>27</v>
      </c>
      <c r="BN26" s="55" t="s">
        <v>27</v>
      </c>
      <c r="BO26" s="55" t="s">
        <v>27</v>
      </c>
      <c r="BP26" s="55" t="s">
        <v>27</v>
      </c>
      <c r="BQ26" s="55" t="s">
        <v>27</v>
      </c>
      <c r="BR26" s="57" t="s">
        <v>27</v>
      </c>
      <c r="BS26" s="57" t="s">
        <v>27</v>
      </c>
      <c r="BT26" s="57" t="s">
        <v>27</v>
      </c>
      <c r="BU26" s="57" t="s">
        <v>27</v>
      </c>
      <c r="BV26" s="57" t="s">
        <v>27</v>
      </c>
      <c r="BW26" s="57" t="s">
        <v>27</v>
      </c>
      <c r="BX26" s="57" t="s">
        <v>27</v>
      </c>
      <c r="BY26" s="57" t="s">
        <v>27</v>
      </c>
      <c r="BZ26" s="57" t="s">
        <v>27</v>
      </c>
      <c r="CA26" s="57" t="s">
        <v>27</v>
      </c>
      <c r="CB26" s="57" t="s">
        <v>27</v>
      </c>
      <c r="CC26" s="57" t="s">
        <v>27</v>
      </c>
      <c r="CD26" s="57" t="s">
        <v>27</v>
      </c>
      <c r="CE26" s="57" t="s">
        <v>27</v>
      </c>
      <c r="CF26" s="57" t="s">
        <v>27</v>
      </c>
      <c r="CG26" s="57" t="s">
        <v>27</v>
      </c>
      <c r="CH26" s="57" t="s">
        <v>27</v>
      </c>
      <c r="CI26" s="57" t="s">
        <v>27</v>
      </c>
      <c r="CJ26" s="57" t="s">
        <v>27</v>
      </c>
      <c r="CK26" s="57" t="s">
        <v>27</v>
      </c>
      <c r="CL26" s="57" t="s">
        <v>28</v>
      </c>
      <c r="CM26" s="57" t="s">
        <v>27</v>
      </c>
      <c r="CN26" s="57" t="s">
        <v>27</v>
      </c>
      <c r="CO26" s="57" t="s">
        <v>27</v>
      </c>
      <c r="CP26" s="58" t="s">
        <v>27</v>
      </c>
    </row>
    <row r="27" spans="2:94" ht="15">
      <c r="B27" s="53" t="s">
        <v>114</v>
      </c>
      <c r="C27" s="54" t="s">
        <v>21</v>
      </c>
      <c r="D27" s="55" t="s">
        <v>98</v>
      </c>
      <c r="E27" s="55" t="s">
        <v>91</v>
      </c>
      <c r="F27" s="55" t="s">
        <v>115</v>
      </c>
      <c r="G27" s="56" t="s">
        <v>116</v>
      </c>
      <c r="H27" s="55"/>
      <c r="I27" s="57" t="s">
        <v>28</v>
      </c>
      <c r="J27" s="57" t="s">
        <v>27</v>
      </c>
      <c r="K27" s="57" t="s">
        <v>28</v>
      </c>
      <c r="L27" s="57" t="s">
        <v>27</v>
      </c>
      <c r="M27" s="57" t="s">
        <v>27</v>
      </c>
      <c r="N27" s="57" t="s">
        <v>27</v>
      </c>
      <c r="O27" s="57" t="s">
        <v>27</v>
      </c>
      <c r="P27" s="57" t="s">
        <v>27</v>
      </c>
      <c r="Q27" s="57" t="s">
        <v>27</v>
      </c>
      <c r="R27" s="57" t="s">
        <v>27</v>
      </c>
      <c r="S27" s="57" t="s">
        <v>27</v>
      </c>
      <c r="T27" s="57" t="s">
        <v>27</v>
      </c>
      <c r="U27" s="57" t="s">
        <v>27</v>
      </c>
      <c r="V27" s="57" t="s">
        <v>27</v>
      </c>
      <c r="W27" s="57" t="s">
        <v>27</v>
      </c>
      <c r="X27" s="57" t="s">
        <v>27</v>
      </c>
      <c r="Y27" s="57" t="s">
        <v>27</v>
      </c>
      <c r="Z27" s="57" t="s">
        <v>27</v>
      </c>
      <c r="AA27" s="57" t="s">
        <v>27</v>
      </c>
      <c r="AB27" s="57" t="s">
        <v>27</v>
      </c>
      <c r="AC27" s="57" t="s">
        <v>27</v>
      </c>
      <c r="AD27" s="57" t="s">
        <v>27</v>
      </c>
      <c r="AE27" s="57" t="s">
        <v>27</v>
      </c>
      <c r="AF27" s="57" t="s">
        <v>27</v>
      </c>
      <c r="AG27" s="57" t="s">
        <v>27</v>
      </c>
      <c r="AH27" s="57" t="s">
        <v>27</v>
      </c>
      <c r="AI27" s="57" t="s">
        <v>27</v>
      </c>
      <c r="AJ27" s="57" t="s">
        <v>27</v>
      </c>
      <c r="AK27" s="57" t="s">
        <v>27</v>
      </c>
      <c r="AL27" s="57" t="s">
        <v>27</v>
      </c>
      <c r="AM27" s="57" t="s">
        <v>27</v>
      </c>
      <c r="AN27" s="57" t="s">
        <v>27</v>
      </c>
      <c r="AO27" s="57" t="s">
        <v>27</v>
      </c>
      <c r="AP27" s="57" t="s">
        <v>27</v>
      </c>
      <c r="AQ27" s="57" t="s">
        <v>27</v>
      </c>
      <c r="AR27" s="57" t="s">
        <v>27</v>
      </c>
      <c r="AS27" s="57" t="s">
        <v>27</v>
      </c>
      <c r="AT27" s="57" t="s">
        <v>27</v>
      </c>
      <c r="AU27" s="57" t="s">
        <v>27</v>
      </c>
      <c r="AV27" s="57" t="s">
        <v>27</v>
      </c>
      <c r="AW27" s="57" t="s">
        <v>27</v>
      </c>
      <c r="AX27" s="57" t="s">
        <v>27</v>
      </c>
      <c r="AY27" s="57" t="s">
        <v>27</v>
      </c>
      <c r="AZ27" s="57" t="s">
        <v>27</v>
      </c>
      <c r="BA27" s="57" t="s">
        <v>27</v>
      </c>
      <c r="BB27" s="57" t="s">
        <v>27</v>
      </c>
      <c r="BC27" s="57" t="s">
        <v>27</v>
      </c>
      <c r="BD27" s="57" t="s">
        <v>27</v>
      </c>
      <c r="BE27" s="57" t="s">
        <v>27</v>
      </c>
      <c r="BF27" s="57" t="s">
        <v>27</v>
      </c>
      <c r="BG27" s="57" t="s">
        <v>27</v>
      </c>
      <c r="BH27" s="57" t="s">
        <v>27</v>
      </c>
      <c r="BI27" s="57" t="s">
        <v>27</v>
      </c>
      <c r="BJ27" s="57" t="s">
        <v>27</v>
      </c>
      <c r="BK27" s="57" t="s">
        <v>27</v>
      </c>
      <c r="BL27" s="57" t="s">
        <v>27</v>
      </c>
      <c r="BM27" s="57" t="s">
        <v>27</v>
      </c>
      <c r="BN27" s="55" t="s">
        <v>27</v>
      </c>
      <c r="BO27" s="55" t="s">
        <v>27</v>
      </c>
      <c r="BP27" s="55" t="s">
        <v>27</v>
      </c>
      <c r="BQ27" s="55" t="s">
        <v>27</v>
      </c>
      <c r="BR27" s="57" t="s">
        <v>27</v>
      </c>
      <c r="BS27" s="57" t="s">
        <v>28</v>
      </c>
      <c r="BT27" s="57" t="s">
        <v>27</v>
      </c>
      <c r="BU27" s="57" t="s">
        <v>27</v>
      </c>
      <c r="BV27" s="57" t="s">
        <v>27</v>
      </c>
      <c r="BW27" s="57" t="s">
        <v>27</v>
      </c>
      <c r="BX27" s="57" t="s">
        <v>27</v>
      </c>
      <c r="BY27" s="57" t="s">
        <v>27</v>
      </c>
      <c r="BZ27" s="57" t="s">
        <v>27</v>
      </c>
      <c r="CA27" s="57" t="s">
        <v>27</v>
      </c>
      <c r="CB27" s="57" t="s">
        <v>28</v>
      </c>
      <c r="CC27" s="57" t="s">
        <v>27</v>
      </c>
      <c r="CD27" s="57" t="s">
        <v>27</v>
      </c>
      <c r="CE27" s="57" t="s">
        <v>27</v>
      </c>
      <c r="CF27" s="57" t="s">
        <v>27</v>
      </c>
      <c r="CG27" s="57" t="s">
        <v>27</v>
      </c>
      <c r="CH27" s="57" t="s">
        <v>27</v>
      </c>
      <c r="CI27" s="57" t="s">
        <v>27</v>
      </c>
      <c r="CJ27" s="57" t="s">
        <v>27</v>
      </c>
      <c r="CK27" s="57" t="s">
        <v>28</v>
      </c>
      <c r="CL27" s="57" t="s">
        <v>27</v>
      </c>
      <c r="CM27" s="57" t="s">
        <v>27</v>
      </c>
      <c r="CN27" s="57" t="s">
        <v>27</v>
      </c>
      <c r="CO27" s="57" t="s">
        <v>27</v>
      </c>
      <c r="CP27" s="58" t="s">
        <v>28</v>
      </c>
    </row>
    <row r="28" spans="2:94" ht="15">
      <c r="B28" s="53" t="s">
        <v>117</v>
      </c>
      <c r="C28" s="54" t="s">
        <v>21</v>
      </c>
      <c r="D28" s="55" t="s">
        <v>22</v>
      </c>
      <c r="E28" s="55" t="s">
        <v>23</v>
      </c>
      <c r="F28" s="55" t="s">
        <v>24</v>
      </c>
      <c r="G28" s="56" t="s">
        <v>25</v>
      </c>
      <c r="H28" s="55" t="s">
        <v>26</v>
      </c>
      <c r="I28" s="57" t="s">
        <v>27</v>
      </c>
      <c r="J28" s="57" t="s">
        <v>28</v>
      </c>
      <c r="K28" s="57" t="s">
        <v>28</v>
      </c>
      <c r="L28" s="57" t="s">
        <v>28</v>
      </c>
      <c r="M28" s="57" t="s">
        <v>27</v>
      </c>
      <c r="N28" s="57" t="s">
        <v>27</v>
      </c>
      <c r="O28" s="57" t="s">
        <v>27</v>
      </c>
      <c r="P28" s="57" t="s">
        <v>27</v>
      </c>
      <c r="Q28" s="57" t="s">
        <v>27</v>
      </c>
      <c r="R28" s="57" t="s">
        <v>27</v>
      </c>
      <c r="S28" s="57" t="s">
        <v>27</v>
      </c>
      <c r="T28" s="57" t="s">
        <v>27</v>
      </c>
      <c r="U28" s="57" t="s">
        <v>27</v>
      </c>
      <c r="V28" s="57" t="s">
        <v>27</v>
      </c>
      <c r="W28" s="57" t="s">
        <v>27</v>
      </c>
      <c r="X28" s="57" t="s">
        <v>27</v>
      </c>
      <c r="Y28" s="57" t="s">
        <v>27</v>
      </c>
      <c r="Z28" s="57" t="s">
        <v>27</v>
      </c>
      <c r="AA28" s="57" t="s">
        <v>27</v>
      </c>
      <c r="AB28" s="57" t="s">
        <v>27</v>
      </c>
      <c r="AC28" s="57" t="s">
        <v>27</v>
      </c>
      <c r="AD28" s="57" t="s">
        <v>28</v>
      </c>
      <c r="AE28" s="57" t="s">
        <v>27</v>
      </c>
      <c r="AF28" s="57" t="s">
        <v>27</v>
      </c>
      <c r="AG28" s="57" t="s">
        <v>27</v>
      </c>
      <c r="AH28" s="57" t="s">
        <v>27</v>
      </c>
      <c r="AI28" s="57" t="s">
        <v>27</v>
      </c>
      <c r="AJ28" s="57" t="s">
        <v>27</v>
      </c>
      <c r="AK28" s="57" t="s">
        <v>27</v>
      </c>
      <c r="AL28" s="57" t="s">
        <v>27</v>
      </c>
      <c r="AM28" s="57" t="s">
        <v>27</v>
      </c>
      <c r="AN28" s="57" t="s">
        <v>27</v>
      </c>
      <c r="AO28" s="57" t="s">
        <v>27</v>
      </c>
      <c r="AP28" s="57" t="s">
        <v>27</v>
      </c>
      <c r="AQ28" s="57" t="s">
        <v>27</v>
      </c>
      <c r="AR28" s="57" t="s">
        <v>27</v>
      </c>
      <c r="AS28" s="57" t="s">
        <v>27</v>
      </c>
      <c r="AT28" s="57" t="s">
        <v>27</v>
      </c>
      <c r="AU28" s="57" t="s">
        <v>27</v>
      </c>
      <c r="AV28" s="57" t="s">
        <v>27</v>
      </c>
      <c r="AW28" s="57" t="s">
        <v>27</v>
      </c>
      <c r="AX28" s="57" t="s">
        <v>27</v>
      </c>
      <c r="AY28" s="57" t="s">
        <v>27</v>
      </c>
      <c r="AZ28" s="57" t="s">
        <v>27</v>
      </c>
      <c r="BA28" s="57" t="s">
        <v>27</v>
      </c>
      <c r="BB28" s="57" t="s">
        <v>27</v>
      </c>
      <c r="BC28" s="57" t="s">
        <v>27</v>
      </c>
      <c r="BD28" s="57" t="s">
        <v>27</v>
      </c>
      <c r="BE28" s="57" t="s">
        <v>27</v>
      </c>
      <c r="BF28" s="57" t="s">
        <v>27</v>
      </c>
      <c r="BG28" s="57" t="s">
        <v>27</v>
      </c>
      <c r="BH28" s="57" t="s">
        <v>27</v>
      </c>
      <c r="BI28" s="57" t="s">
        <v>27</v>
      </c>
      <c r="BJ28" s="57" t="s">
        <v>27</v>
      </c>
      <c r="BK28" s="57" t="s">
        <v>27</v>
      </c>
      <c r="BL28" s="57" t="s">
        <v>27</v>
      </c>
      <c r="BM28" s="57" t="s">
        <v>27</v>
      </c>
      <c r="BN28" s="55" t="s">
        <v>27</v>
      </c>
      <c r="BO28" s="55" t="s">
        <v>27</v>
      </c>
      <c r="BP28" s="55" t="s">
        <v>27</v>
      </c>
      <c r="BQ28" s="55" t="s">
        <v>27</v>
      </c>
      <c r="BR28" s="57" t="s">
        <v>27</v>
      </c>
      <c r="BS28" s="57" t="s">
        <v>28</v>
      </c>
      <c r="BT28" s="57" t="s">
        <v>27</v>
      </c>
      <c r="BU28" s="57" t="s">
        <v>27</v>
      </c>
      <c r="BV28" s="57" t="s">
        <v>27</v>
      </c>
      <c r="BW28" s="57" t="s">
        <v>27</v>
      </c>
      <c r="BX28" s="57" t="s">
        <v>27</v>
      </c>
      <c r="BY28" s="57" t="s">
        <v>27</v>
      </c>
      <c r="BZ28" s="57" t="s">
        <v>27</v>
      </c>
      <c r="CA28" s="57" t="s">
        <v>27</v>
      </c>
      <c r="CB28" s="57" t="s">
        <v>27</v>
      </c>
      <c r="CC28" s="57" t="s">
        <v>27</v>
      </c>
      <c r="CD28" s="57" t="s">
        <v>27</v>
      </c>
      <c r="CE28" s="57" t="s">
        <v>27</v>
      </c>
      <c r="CF28" s="57" t="s">
        <v>27</v>
      </c>
      <c r="CG28" s="57" t="s">
        <v>27</v>
      </c>
      <c r="CH28" s="57" t="s">
        <v>28</v>
      </c>
      <c r="CI28" s="57" t="s">
        <v>27</v>
      </c>
      <c r="CJ28" s="57" t="s">
        <v>27</v>
      </c>
      <c r="CK28" s="57" t="s">
        <v>28</v>
      </c>
      <c r="CL28" s="57" t="s">
        <v>27</v>
      </c>
      <c r="CM28" s="57" t="s">
        <v>27</v>
      </c>
      <c r="CN28" s="57" t="s">
        <v>27</v>
      </c>
      <c r="CO28" s="57" t="s">
        <v>27</v>
      </c>
      <c r="CP28" s="58" t="s">
        <v>27</v>
      </c>
    </row>
    <row r="29" spans="2:94" ht="15">
      <c r="B29" s="53" t="s">
        <v>118</v>
      </c>
      <c r="C29" s="54" t="s">
        <v>21</v>
      </c>
      <c r="D29" s="55" t="s">
        <v>22</v>
      </c>
      <c r="E29" s="55" t="s">
        <v>23</v>
      </c>
      <c r="F29" s="55" t="s">
        <v>24</v>
      </c>
      <c r="G29" s="56" t="s">
        <v>25</v>
      </c>
      <c r="H29" s="55"/>
      <c r="I29" s="57" t="s">
        <v>28</v>
      </c>
      <c r="J29" s="57" t="s">
        <v>27</v>
      </c>
      <c r="K29" s="57" t="s">
        <v>28</v>
      </c>
      <c r="L29" s="57" t="s">
        <v>27</v>
      </c>
      <c r="M29" s="57" t="s">
        <v>27</v>
      </c>
      <c r="N29" s="57" t="s">
        <v>27</v>
      </c>
      <c r="O29" s="57" t="s">
        <v>27</v>
      </c>
      <c r="P29" s="57" t="s">
        <v>27</v>
      </c>
      <c r="Q29" s="57" t="s">
        <v>27</v>
      </c>
      <c r="R29" s="57" t="s">
        <v>27</v>
      </c>
      <c r="S29" s="57" t="s">
        <v>27</v>
      </c>
      <c r="T29" s="57" t="s">
        <v>27</v>
      </c>
      <c r="U29" s="57" t="s">
        <v>27</v>
      </c>
      <c r="V29" s="57" t="s">
        <v>27</v>
      </c>
      <c r="W29" s="57" t="s">
        <v>27</v>
      </c>
      <c r="X29" s="57" t="s">
        <v>27</v>
      </c>
      <c r="Y29" s="57" t="s">
        <v>27</v>
      </c>
      <c r="Z29" s="57" t="s">
        <v>27</v>
      </c>
      <c r="AA29" s="57" t="s">
        <v>27</v>
      </c>
      <c r="AB29" s="57" t="s">
        <v>27</v>
      </c>
      <c r="AC29" s="57" t="s">
        <v>27</v>
      </c>
      <c r="AD29" s="57" t="s">
        <v>27</v>
      </c>
      <c r="AE29" s="57" t="s">
        <v>27</v>
      </c>
      <c r="AF29" s="57" t="s">
        <v>27</v>
      </c>
      <c r="AG29" s="57" t="s">
        <v>27</v>
      </c>
      <c r="AH29" s="57" t="s">
        <v>27</v>
      </c>
      <c r="AI29" s="57" t="s">
        <v>27</v>
      </c>
      <c r="AJ29" s="57" t="s">
        <v>27</v>
      </c>
      <c r="AK29" s="57" t="s">
        <v>27</v>
      </c>
      <c r="AL29" s="57" t="s">
        <v>27</v>
      </c>
      <c r="AM29" s="57" t="s">
        <v>27</v>
      </c>
      <c r="AN29" s="57" t="s">
        <v>27</v>
      </c>
      <c r="AO29" s="57" t="s">
        <v>27</v>
      </c>
      <c r="AP29" s="57" t="s">
        <v>27</v>
      </c>
      <c r="AQ29" s="57" t="s">
        <v>27</v>
      </c>
      <c r="AR29" s="57" t="s">
        <v>27</v>
      </c>
      <c r="AS29" s="57" t="s">
        <v>27</v>
      </c>
      <c r="AT29" s="57" t="s">
        <v>27</v>
      </c>
      <c r="AU29" s="57" t="s">
        <v>27</v>
      </c>
      <c r="AV29" s="57" t="s">
        <v>27</v>
      </c>
      <c r="AW29" s="57" t="s">
        <v>27</v>
      </c>
      <c r="AX29" s="57" t="s">
        <v>27</v>
      </c>
      <c r="AY29" s="57" t="s">
        <v>27</v>
      </c>
      <c r="AZ29" s="57" t="s">
        <v>27</v>
      </c>
      <c r="BA29" s="57" t="s">
        <v>27</v>
      </c>
      <c r="BB29" s="57" t="s">
        <v>27</v>
      </c>
      <c r="BC29" s="57" t="s">
        <v>27</v>
      </c>
      <c r="BD29" s="57" t="s">
        <v>27</v>
      </c>
      <c r="BE29" s="57" t="s">
        <v>27</v>
      </c>
      <c r="BF29" s="57" t="s">
        <v>27</v>
      </c>
      <c r="BG29" s="57" t="s">
        <v>27</v>
      </c>
      <c r="BH29" s="57" t="s">
        <v>27</v>
      </c>
      <c r="BI29" s="57" t="s">
        <v>27</v>
      </c>
      <c r="BJ29" s="57" t="s">
        <v>27</v>
      </c>
      <c r="BK29" s="57" t="s">
        <v>27</v>
      </c>
      <c r="BL29" s="57" t="s">
        <v>27</v>
      </c>
      <c r="BM29" s="57" t="s">
        <v>27</v>
      </c>
      <c r="BN29" s="55" t="s">
        <v>27</v>
      </c>
      <c r="BO29" s="55" t="s">
        <v>27</v>
      </c>
      <c r="BP29" s="55" t="s">
        <v>27</v>
      </c>
      <c r="BQ29" s="55" t="s">
        <v>27</v>
      </c>
      <c r="BR29" s="57" t="s">
        <v>27</v>
      </c>
      <c r="BS29" s="57" t="s">
        <v>27</v>
      </c>
      <c r="BT29" s="57" t="s">
        <v>27</v>
      </c>
      <c r="BU29" s="57" t="s">
        <v>27</v>
      </c>
      <c r="BV29" s="57" t="s">
        <v>27</v>
      </c>
      <c r="BW29" s="57" t="s">
        <v>27</v>
      </c>
      <c r="BX29" s="57" t="s">
        <v>27</v>
      </c>
      <c r="BY29" s="57" t="s">
        <v>27</v>
      </c>
      <c r="BZ29" s="57" t="s">
        <v>27</v>
      </c>
      <c r="CA29" s="57" t="s">
        <v>27</v>
      </c>
      <c r="CB29" s="57" t="s">
        <v>27</v>
      </c>
      <c r="CC29" s="57" t="s">
        <v>28</v>
      </c>
      <c r="CD29" s="57" t="s">
        <v>28</v>
      </c>
      <c r="CE29" s="57" t="s">
        <v>27</v>
      </c>
      <c r="CF29" s="57" t="s">
        <v>27</v>
      </c>
      <c r="CG29" s="57" t="s">
        <v>27</v>
      </c>
      <c r="CH29" s="57" t="s">
        <v>28</v>
      </c>
      <c r="CI29" s="57" t="s">
        <v>27</v>
      </c>
      <c r="CJ29" s="57" t="s">
        <v>27</v>
      </c>
      <c r="CK29" s="57" t="s">
        <v>27</v>
      </c>
      <c r="CL29" s="57" t="s">
        <v>27</v>
      </c>
      <c r="CM29" s="57" t="s">
        <v>27</v>
      </c>
      <c r="CN29" s="57" t="s">
        <v>27</v>
      </c>
      <c r="CO29" s="57" t="s">
        <v>27</v>
      </c>
      <c r="CP29" s="58" t="s">
        <v>28</v>
      </c>
    </row>
    <row r="30" spans="2:94" ht="15">
      <c r="B30" s="53" t="s">
        <v>119</v>
      </c>
      <c r="C30" s="54" t="s">
        <v>21</v>
      </c>
      <c r="D30" s="55" t="s">
        <v>120</v>
      </c>
      <c r="E30" s="55" t="s">
        <v>121</v>
      </c>
      <c r="F30" s="55" t="s">
        <v>122</v>
      </c>
      <c r="G30" s="56" t="s">
        <v>122</v>
      </c>
      <c r="H30" s="55"/>
      <c r="I30" s="57" t="s">
        <v>27</v>
      </c>
      <c r="J30" s="57" t="s">
        <v>27</v>
      </c>
      <c r="K30" s="57" t="s">
        <v>28</v>
      </c>
      <c r="L30" s="57" t="s">
        <v>28</v>
      </c>
      <c r="M30" s="57" t="s">
        <v>27</v>
      </c>
      <c r="N30" s="57" t="s">
        <v>27</v>
      </c>
      <c r="O30" s="57" t="s">
        <v>27</v>
      </c>
      <c r="P30" s="57" t="s">
        <v>27</v>
      </c>
      <c r="Q30" s="57" t="s">
        <v>27</v>
      </c>
      <c r="R30" s="57" t="s">
        <v>27</v>
      </c>
      <c r="S30" s="57" t="s">
        <v>27</v>
      </c>
      <c r="T30" s="57" t="s">
        <v>27</v>
      </c>
      <c r="U30" s="57" t="s">
        <v>27</v>
      </c>
      <c r="V30" s="57" t="s">
        <v>27</v>
      </c>
      <c r="W30" s="57" t="s">
        <v>27</v>
      </c>
      <c r="X30" s="57" t="s">
        <v>27</v>
      </c>
      <c r="Y30" s="57" t="s">
        <v>27</v>
      </c>
      <c r="Z30" s="57" t="s">
        <v>27</v>
      </c>
      <c r="AA30" s="57" t="s">
        <v>27</v>
      </c>
      <c r="AB30" s="57" t="s">
        <v>27</v>
      </c>
      <c r="AC30" s="57" t="s">
        <v>27</v>
      </c>
      <c r="AD30" s="57" t="s">
        <v>27</v>
      </c>
      <c r="AE30" s="57" t="s">
        <v>27</v>
      </c>
      <c r="AF30" s="57" t="s">
        <v>27</v>
      </c>
      <c r="AG30" s="57" t="s">
        <v>27</v>
      </c>
      <c r="AH30" s="57" t="s">
        <v>27</v>
      </c>
      <c r="AI30" s="57" t="s">
        <v>27</v>
      </c>
      <c r="AJ30" s="57" t="s">
        <v>27</v>
      </c>
      <c r="AK30" s="57" t="s">
        <v>27</v>
      </c>
      <c r="AL30" s="57" t="s">
        <v>27</v>
      </c>
      <c r="AM30" s="57" t="s">
        <v>27</v>
      </c>
      <c r="AN30" s="57" t="s">
        <v>27</v>
      </c>
      <c r="AO30" s="57" t="s">
        <v>27</v>
      </c>
      <c r="AP30" s="57" t="s">
        <v>27</v>
      </c>
      <c r="AQ30" s="57" t="s">
        <v>27</v>
      </c>
      <c r="AR30" s="57" t="s">
        <v>27</v>
      </c>
      <c r="AS30" s="57" t="s">
        <v>27</v>
      </c>
      <c r="AT30" s="57" t="s">
        <v>27</v>
      </c>
      <c r="AU30" s="57" t="s">
        <v>27</v>
      </c>
      <c r="AV30" s="57" t="s">
        <v>27</v>
      </c>
      <c r="AW30" s="57" t="s">
        <v>27</v>
      </c>
      <c r="AX30" s="57" t="s">
        <v>27</v>
      </c>
      <c r="AY30" s="57" t="s">
        <v>27</v>
      </c>
      <c r="AZ30" s="57" t="s">
        <v>27</v>
      </c>
      <c r="BA30" s="57" t="s">
        <v>27</v>
      </c>
      <c r="BB30" s="57" t="s">
        <v>27</v>
      </c>
      <c r="BC30" s="57" t="s">
        <v>27</v>
      </c>
      <c r="BD30" s="57" t="s">
        <v>27</v>
      </c>
      <c r="BE30" s="57" t="s">
        <v>27</v>
      </c>
      <c r="BF30" s="57" t="s">
        <v>27</v>
      </c>
      <c r="BG30" s="57" t="s">
        <v>27</v>
      </c>
      <c r="BH30" s="57" t="s">
        <v>27</v>
      </c>
      <c r="BI30" s="57" t="s">
        <v>27</v>
      </c>
      <c r="BJ30" s="57" t="s">
        <v>27</v>
      </c>
      <c r="BK30" s="57" t="s">
        <v>27</v>
      </c>
      <c r="BL30" s="57" t="s">
        <v>27</v>
      </c>
      <c r="BM30" s="57" t="s">
        <v>27</v>
      </c>
      <c r="BN30" s="55" t="s">
        <v>27</v>
      </c>
      <c r="BO30" s="55" t="s">
        <v>27</v>
      </c>
      <c r="BP30" s="55" t="s">
        <v>27</v>
      </c>
      <c r="BQ30" s="55" t="s">
        <v>27</v>
      </c>
      <c r="BR30" s="57" t="s">
        <v>27</v>
      </c>
      <c r="BS30" s="57" t="s">
        <v>27</v>
      </c>
      <c r="BT30" s="57" t="s">
        <v>27</v>
      </c>
      <c r="BU30" s="57" t="s">
        <v>27</v>
      </c>
      <c r="BV30" s="57" t="s">
        <v>27</v>
      </c>
      <c r="BW30" s="57" t="s">
        <v>27</v>
      </c>
      <c r="BX30" s="57" t="s">
        <v>27</v>
      </c>
      <c r="BY30" s="57" t="s">
        <v>27</v>
      </c>
      <c r="BZ30" s="57" t="s">
        <v>27</v>
      </c>
      <c r="CA30" s="57" t="s">
        <v>27</v>
      </c>
      <c r="CB30" s="57" t="s">
        <v>27</v>
      </c>
      <c r="CC30" s="57" t="s">
        <v>28</v>
      </c>
      <c r="CD30" s="57" t="s">
        <v>28</v>
      </c>
      <c r="CE30" s="57" t="s">
        <v>27</v>
      </c>
      <c r="CF30" s="57" t="s">
        <v>27</v>
      </c>
      <c r="CG30" s="57" t="s">
        <v>27</v>
      </c>
      <c r="CH30" s="57" t="s">
        <v>27</v>
      </c>
      <c r="CI30" s="57" t="s">
        <v>27</v>
      </c>
      <c r="CJ30" s="57" t="s">
        <v>27</v>
      </c>
      <c r="CK30" s="57" t="s">
        <v>27</v>
      </c>
      <c r="CL30" s="57" t="s">
        <v>27</v>
      </c>
      <c r="CM30" s="57" t="s">
        <v>27</v>
      </c>
      <c r="CN30" s="57" t="s">
        <v>27</v>
      </c>
      <c r="CO30" s="57" t="s">
        <v>27</v>
      </c>
      <c r="CP30" s="58" t="s">
        <v>28</v>
      </c>
    </row>
    <row r="31" spans="2:94" ht="15">
      <c r="B31" s="53" t="s">
        <v>123</v>
      </c>
      <c r="C31" s="54" t="s">
        <v>21</v>
      </c>
      <c r="D31" s="55" t="s">
        <v>75</v>
      </c>
      <c r="E31" s="55" t="s">
        <v>76</v>
      </c>
      <c r="F31" s="55" t="s">
        <v>77</v>
      </c>
      <c r="G31" s="56" t="s">
        <v>124</v>
      </c>
      <c r="H31" s="55" t="s">
        <v>125</v>
      </c>
      <c r="I31" s="57" t="s">
        <v>27</v>
      </c>
      <c r="J31" s="57" t="s">
        <v>27</v>
      </c>
      <c r="K31" s="57" t="s">
        <v>27</v>
      </c>
      <c r="L31" s="57" t="s">
        <v>27</v>
      </c>
      <c r="M31" s="57" t="s">
        <v>27</v>
      </c>
      <c r="N31" s="57" t="s">
        <v>27</v>
      </c>
      <c r="O31" s="57" t="s">
        <v>27</v>
      </c>
      <c r="P31" s="57" t="s">
        <v>27</v>
      </c>
      <c r="Q31" s="57" t="s">
        <v>27</v>
      </c>
      <c r="R31" s="57" t="s">
        <v>27</v>
      </c>
      <c r="S31" s="57" t="s">
        <v>27</v>
      </c>
      <c r="T31" s="57" t="s">
        <v>27</v>
      </c>
      <c r="U31" s="57" t="s">
        <v>27</v>
      </c>
      <c r="V31" s="57" t="s">
        <v>27</v>
      </c>
      <c r="W31" s="57" t="s">
        <v>27</v>
      </c>
      <c r="X31" s="57" t="s">
        <v>27</v>
      </c>
      <c r="Y31" s="57" t="s">
        <v>27</v>
      </c>
      <c r="Z31" s="57" t="s">
        <v>27</v>
      </c>
      <c r="AA31" s="57" t="s">
        <v>27</v>
      </c>
      <c r="AB31" s="57" t="s">
        <v>27</v>
      </c>
      <c r="AC31" s="57" t="s">
        <v>27</v>
      </c>
      <c r="AD31" s="57" t="s">
        <v>27</v>
      </c>
      <c r="AE31" s="57" t="s">
        <v>27</v>
      </c>
      <c r="AF31" s="57" t="s">
        <v>27</v>
      </c>
      <c r="AG31" s="57" t="s">
        <v>27</v>
      </c>
      <c r="AH31" s="57" t="s">
        <v>27</v>
      </c>
      <c r="AI31" s="57" t="s">
        <v>27</v>
      </c>
      <c r="AJ31" s="57" t="s">
        <v>27</v>
      </c>
      <c r="AK31" s="57" t="s">
        <v>27</v>
      </c>
      <c r="AL31" s="57" t="s">
        <v>27</v>
      </c>
      <c r="AM31" s="57" t="s">
        <v>27</v>
      </c>
      <c r="AN31" s="57" t="s">
        <v>27</v>
      </c>
      <c r="AO31" s="57" t="s">
        <v>27</v>
      </c>
      <c r="AP31" s="57" t="s">
        <v>27</v>
      </c>
      <c r="AQ31" s="57" t="s">
        <v>27</v>
      </c>
      <c r="AR31" s="57" t="s">
        <v>27</v>
      </c>
      <c r="AS31" s="57" t="s">
        <v>27</v>
      </c>
      <c r="AT31" s="57" t="s">
        <v>27</v>
      </c>
      <c r="AU31" s="57" t="s">
        <v>27</v>
      </c>
      <c r="AV31" s="57" t="s">
        <v>27</v>
      </c>
      <c r="AW31" s="57" t="s">
        <v>27</v>
      </c>
      <c r="AX31" s="57" t="s">
        <v>27</v>
      </c>
      <c r="AY31" s="57" t="s">
        <v>27</v>
      </c>
      <c r="AZ31" s="57" t="s">
        <v>27</v>
      </c>
      <c r="BA31" s="57" t="s">
        <v>27</v>
      </c>
      <c r="BB31" s="57" t="s">
        <v>27</v>
      </c>
      <c r="BC31" s="57" t="s">
        <v>27</v>
      </c>
      <c r="BD31" s="57" t="s">
        <v>27</v>
      </c>
      <c r="BE31" s="57" t="s">
        <v>27</v>
      </c>
      <c r="BF31" s="57" t="s">
        <v>27</v>
      </c>
      <c r="BG31" s="57" t="s">
        <v>27</v>
      </c>
      <c r="BH31" s="57" t="s">
        <v>27</v>
      </c>
      <c r="BI31" s="57" t="s">
        <v>27</v>
      </c>
      <c r="BJ31" s="57" t="s">
        <v>27</v>
      </c>
      <c r="BK31" s="57" t="s">
        <v>27</v>
      </c>
      <c r="BL31" s="57" t="s">
        <v>27</v>
      </c>
      <c r="BM31" s="57" t="s">
        <v>27</v>
      </c>
      <c r="BN31" s="55" t="s">
        <v>27</v>
      </c>
      <c r="BO31" s="55" t="s">
        <v>27</v>
      </c>
      <c r="BP31" s="55" t="s">
        <v>27</v>
      </c>
      <c r="BQ31" s="55" t="s">
        <v>27</v>
      </c>
      <c r="BR31" s="57" t="s">
        <v>27</v>
      </c>
      <c r="BS31" s="57" t="s">
        <v>27</v>
      </c>
      <c r="BT31" s="57" t="s">
        <v>27</v>
      </c>
      <c r="BU31" s="57" t="s">
        <v>27</v>
      </c>
      <c r="BV31" s="57" t="s">
        <v>27</v>
      </c>
      <c r="BW31" s="57" t="s">
        <v>27</v>
      </c>
      <c r="BX31" s="57" t="s">
        <v>27</v>
      </c>
      <c r="BY31" s="57" t="s">
        <v>27</v>
      </c>
      <c r="BZ31" s="57" t="s">
        <v>27</v>
      </c>
      <c r="CA31" s="57" t="s">
        <v>27</v>
      </c>
      <c r="CB31" s="57" t="s">
        <v>27</v>
      </c>
      <c r="CC31" s="57" t="s">
        <v>27</v>
      </c>
      <c r="CD31" s="57" t="s">
        <v>27</v>
      </c>
      <c r="CE31" s="57" t="s">
        <v>27</v>
      </c>
      <c r="CF31" s="57" t="s">
        <v>28</v>
      </c>
      <c r="CG31" s="57" t="s">
        <v>27</v>
      </c>
      <c r="CH31" s="57" t="s">
        <v>27</v>
      </c>
      <c r="CI31" s="57" t="s">
        <v>27</v>
      </c>
      <c r="CJ31" s="57" t="s">
        <v>27</v>
      </c>
      <c r="CK31" s="57" t="s">
        <v>27</v>
      </c>
      <c r="CL31" s="57" t="s">
        <v>27</v>
      </c>
      <c r="CM31" s="57" t="s">
        <v>27</v>
      </c>
      <c r="CN31" s="57" t="s">
        <v>27</v>
      </c>
      <c r="CO31" s="57" t="s">
        <v>27</v>
      </c>
      <c r="CP31" s="58" t="s">
        <v>27</v>
      </c>
    </row>
    <row r="32" spans="2:94" ht="15">
      <c r="B32" s="53" t="s">
        <v>126</v>
      </c>
      <c r="C32" s="54" t="s">
        <v>21</v>
      </c>
      <c r="D32" s="55" t="s">
        <v>22</v>
      </c>
      <c r="E32" s="55" t="s">
        <v>23</v>
      </c>
      <c r="F32" s="55" t="s">
        <v>24</v>
      </c>
      <c r="G32" s="56" t="s">
        <v>25</v>
      </c>
      <c r="H32" s="55" t="s">
        <v>127</v>
      </c>
      <c r="I32" s="57" t="s">
        <v>27</v>
      </c>
      <c r="J32" s="57" t="s">
        <v>27</v>
      </c>
      <c r="K32" s="57" t="s">
        <v>28</v>
      </c>
      <c r="L32" s="57" t="s">
        <v>28</v>
      </c>
      <c r="M32" s="57" t="s">
        <v>27</v>
      </c>
      <c r="N32" s="57" t="s">
        <v>27</v>
      </c>
      <c r="O32" s="57" t="s">
        <v>27</v>
      </c>
      <c r="P32" s="57" t="s">
        <v>27</v>
      </c>
      <c r="Q32" s="57" t="s">
        <v>27</v>
      </c>
      <c r="R32" s="57" t="s">
        <v>27</v>
      </c>
      <c r="S32" s="57" t="s">
        <v>27</v>
      </c>
      <c r="T32" s="57" t="s">
        <v>27</v>
      </c>
      <c r="U32" s="57" t="s">
        <v>27</v>
      </c>
      <c r="V32" s="57" t="s">
        <v>27</v>
      </c>
      <c r="W32" s="57" t="s">
        <v>27</v>
      </c>
      <c r="X32" s="57" t="s">
        <v>27</v>
      </c>
      <c r="Y32" s="57" t="s">
        <v>27</v>
      </c>
      <c r="Z32" s="57" t="s">
        <v>27</v>
      </c>
      <c r="AA32" s="57" t="s">
        <v>27</v>
      </c>
      <c r="AB32" s="57" t="s">
        <v>27</v>
      </c>
      <c r="AC32" s="57" t="s">
        <v>27</v>
      </c>
      <c r="AD32" s="57" t="s">
        <v>27</v>
      </c>
      <c r="AE32" s="57" t="s">
        <v>27</v>
      </c>
      <c r="AF32" s="57" t="s">
        <v>27</v>
      </c>
      <c r="AG32" s="57" t="s">
        <v>27</v>
      </c>
      <c r="AH32" s="57" t="s">
        <v>27</v>
      </c>
      <c r="AI32" s="57" t="s">
        <v>27</v>
      </c>
      <c r="AJ32" s="57" t="s">
        <v>27</v>
      </c>
      <c r="AK32" s="57" t="s">
        <v>27</v>
      </c>
      <c r="AL32" s="57" t="s">
        <v>27</v>
      </c>
      <c r="AM32" s="57" t="s">
        <v>27</v>
      </c>
      <c r="AN32" s="57" t="s">
        <v>27</v>
      </c>
      <c r="AO32" s="57" t="s">
        <v>27</v>
      </c>
      <c r="AP32" s="57" t="s">
        <v>27</v>
      </c>
      <c r="AQ32" s="57" t="s">
        <v>27</v>
      </c>
      <c r="AR32" s="57" t="s">
        <v>27</v>
      </c>
      <c r="AS32" s="57" t="s">
        <v>27</v>
      </c>
      <c r="AT32" s="57" t="s">
        <v>27</v>
      </c>
      <c r="AU32" s="57" t="s">
        <v>27</v>
      </c>
      <c r="AV32" s="57" t="s">
        <v>27</v>
      </c>
      <c r="AW32" s="57" t="s">
        <v>27</v>
      </c>
      <c r="AX32" s="57" t="s">
        <v>27</v>
      </c>
      <c r="AY32" s="57" t="s">
        <v>27</v>
      </c>
      <c r="AZ32" s="57" t="s">
        <v>27</v>
      </c>
      <c r="BA32" s="57" t="s">
        <v>27</v>
      </c>
      <c r="BB32" s="57" t="s">
        <v>27</v>
      </c>
      <c r="BC32" s="57" t="s">
        <v>27</v>
      </c>
      <c r="BD32" s="57" t="s">
        <v>27</v>
      </c>
      <c r="BE32" s="57" t="s">
        <v>27</v>
      </c>
      <c r="BF32" s="57" t="s">
        <v>27</v>
      </c>
      <c r="BG32" s="57" t="s">
        <v>27</v>
      </c>
      <c r="BH32" s="57" t="s">
        <v>27</v>
      </c>
      <c r="BI32" s="57" t="s">
        <v>27</v>
      </c>
      <c r="BJ32" s="57" t="s">
        <v>27</v>
      </c>
      <c r="BK32" s="57" t="s">
        <v>27</v>
      </c>
      <c r="BL32" s="57" t="s">
        <v>27</v>
      </c>
      <c r="BM32" s="57" t="s">
        <v>27</v>
      </c>
      <c r="BN32" s="55" t="s">
        <v>27</v>
      </c>
      <c r="BO32" s="55" t="s">
        <v>27</v>
      </c>
      <c r="BP32" s="55" t="s">
        <v>27</v>
      </c>
      <c r="BQ32" s="55" t="s">
        <v>27</v>
      </c>
      <c r="BR32" s="57" t="s">
        <v>27</v>
      </c>
      <c r="BS32" s="57" t="s">
        <v>27</v>
      </c>
      <c r="BT32" s="57" t="s">
        <v>27</v>
      </c>
      <c r="BU32" s="57" t="s">
        <v>27</v>
      </c>
      <c r="BV32" s="57" t="s">
        <v>27</v>
      </c>
      <c r="BW32" s="57" t="s">
        <v>27</v>
      </c>
      <c r="BX32" s="57" t="s">
        <v>27</v>
      </c>
      <c r="BY32" s="57" t="s">
        <v>27</v>
      </c>
      <c r="BZ32" s="57" t="s">
        <v>27</v>
      </c>
      <c r="CA32" s="57" t="s">
        <v>27</v>
      </c>
      <c r="CB32" s="57" t="s">
        <v>27</v>
      </c>
      <c r="CC32" s="57" t="s">
        <v>27</v>
      </c>
      <c r="CD32" s="57" t="s">
        <v>27</v>
      </c>
      <c r="CE32" s="57" t="s">
        <v>27</v>
      </c>
      <c r="CF32" s="57" t="s">
        <v>27</v>
      </c>
      <c r="CG32" s="57" t="s">
        <v>27</v>
      </c>
      <c r="CH32" s="57" t="s">
        <v>27</v>
      </c>
      <c r="CI32" s="57" t="s">
        <v>27</v>
      </c>
      <c r="CJ32" s="57" t="s">
        <v>27</v>
      </c>
      <c r="CK32" s="57" t="s">
        <v>28</v>
      </c>
      <c r="CL32" s="57" t="s">
        <v>27</v>
      </c>
      <c r="CM32" s="57" t="s">
        <v>27</v>
      </c>
      <c r="CN32" s="57" t="s">
        <v>27</v>
      </c>
      <c r="CO32" s="57" t="s">
        <v>27</v>
      </c>
      <c r="CP32" s="58" t="s">
        <v>28</v>
      </c>
    </row>
    <row r="33" spans="2:94" ht="15">
      <c r="B33" s="59" t="s">
        <v>128</v>
      </c>
      <c r="C33" s="55" t="s">
        <v>107</v>
      </c>
      <c r="D33" s="55" t="s">
        <v>108</v>
      </c>
      <c r="E33" s="55" t="s">
        <v>109</v>
      </c>
      <c r="F33" s="55" t="s">
        <v>110</v>
      </c>
      <c r="G33" s="56" t="s">
        <v>111</v>
      </c>
      <c r="H33" s="55" t="s">
        <v>112</v>
      </c>
      <c r="I33" s="57" t="s">
        <v>27</v>
      </c>
      <c r="J33" s="57" t="s">
        <v>27</v>
      </c>
      <c r="K33" s="57" t="s">
        <v>27</v>
      </c>
      <c r="L33" s="57" t="s">
        <v>27</v>
      </c>
      <c r="M33" s="57" t="s">
        <v>27</v>
      </c>
      <c r="N33" s="57" t="s">
        <v>27</v>
      </c>
      <c r="O33" s="57" t="s">
        <v>27</v>
      </c>
      <c r="P33" s="57" t="s">
        <v>27</v>
      </c>
      <c r="Q33" s="57" t="s">
        <v>27</v>
      </c>
      <c r="R33" s="57" t="s">
        <v>27</v>
      </c>
      <c r="S33" s="57" t="s">
        <v>27</v>
      </c>
      <c r="T33" s="57" t="s">
        <v>27</v>
      </c>
      <c r="U33" s="57" t="s">
        <v>27</v>
      </c>
      <c r="V33" s="57" t="s">
        <v>27</v>
      </c>
      <c r="W33" s="57" t="s">
        <v>27</v>
      </c>
      <c r="X33" s="57" t="s">
        <v>27</v>
      </c>
      <c r="Y33" s="57" t="s">
        <v>28</v>
      </c>
      <c r="Z33" s="57" t="s">
        <v>27</v>
      </c>
      <c r="AA33" s="57" t="s">
        <v>27</v>
      </c>
      <c r="AB33" s="57" t="s">
        <v>27</v>
      </c>
      <c r="AC33" s="57" t="s">
        <v>27</v>
      </c>
      <c r="AD33" s="57" t="s">
        <v>27</v>
      </c>
      <c r="AE33" s="57" t="s">
        <v>27</v>
      </c>
      <c r="AF33" s="57" t="s">
        <v>27</v>
      </c>
      <c r="AG33" s="57" t="s">
        <v>27</v>
      </c>
      <c r="AH33" s="57" t="s">
        <v>27</v>
      </c>
      <c r="AI33" s="57" t="s">
        <v>27</v>
      </c>
      <c r="AJ33" s="57" t="s">
        <v>27</v>
      </c>
      <c r="AK33" s="57" t="s">
        <v>27</v>
      </c>
      <c r="AL33" s="57" t="s">
        <v>27</v>
      </c>
      <c r="AM33" s="57" t="s">
        <v>27</v>
      </c>
      <c r="AN33" s="57" t="s">
        <v>27</v>
      </c>
      <c r="AO33" s="57" t="s">
        <v>27</v>
      </c>
      <c r="AP33" s="57" t="s">
        <v>27</v>
      </c>
      <c r="AQ33" s="57" t="s">
        <v>27</v>
      </c>
      <c r="AR33" s="57" t="s">
        <v>27</v>
      </c>
      <c r="AS33" s="57" t="s">
        <v>27</v>
      </c>
      <c r="AT33" s="57" t="s">
        <v>27</v>
      </c>
      <c r="AU33" s="57" t="s">
        <v>27</v>
      </c>
      <c r="AV33" s="57" t="s">
        <v>27</v>
      </c>
      <c r="AW33" s="57" t="s">
        <v>27</v>
      </c>
      <c r="AX33" s="57" t="s">
        <v>27</v>
      </c>
      <c r="AY33" s="57" t="s">
        <v>27</v>
      </c>
      <c r="AZ33" s="57" t="s">
        <v>27</v>
      </c>
      <c r="BA33" s="57" t="s">
        <v>27</v>
      </c>
      <c r="BB33" s="57" t="s">
        <v>27</v>
      </c>
      <c r="BC33" s="57" t="s">
        <v>27</v>
      </c>
      <c r="BD33" s="57" t="s">
        <v>27</v>
      </c>
      <c r="BE33" s="57" t="s">
        <v>27</v>
      </c>
      <c r="BF33" s="57" t="s">
        <v>27</v>
      </c>
      <c r="BG33" s="57" t="s">
        <v>27</v>
      </c>
      <c r="BH33" s="57" t="s">
        <v>27</v>
      </c>
      <c r="BI33" s="57" t="s">
        <v>27</v>
      </c>
      <c r="BJ33" s="57" t="s">
        <v>27</v>
      </c>
      <c r="BK33" s="57" t="s">
        <v>27</v>
      </c>
      <c r="BL33" s="57" t="s">
        <v>27</v>
      </c>
      <c r="BM33" s="57" t="s">
        <v>27</v>
      </c>
      <c r="BN33" s="55" t="s">
        <v>27</v>
      </c>
      <c r="BO33" s="55" t="s">
        <v>27</v>
      </c>
      <c r="BP33" s="55" t="s">
        <v>27</v>
      </c>
      <c r="BQ33" s="55" t="s">
        <v>27</v>
      </c>
      <c r="BR33" s="57" t="s">
        <v>27</v>
      </c>
      <c r="BS33" s="57" t="s">
        <v>27</v>
      </c>
      <c r="BT33" s="57" t="s">
        <v>27</v>
      </c>
      <c r="BU33" s="57" t="s">
        <v>27</v>
      </c>
      <c r="BV33" s="57" t="s">
        <v>27</v>
      </c>
      <c r="BW33" s="57" t="s">
        <v>27</v>
      </c>
      <c r="BX33" s="57" t="s">
        <v>28</v>
      </c>
      <c r="BY33" s="57" t="s">
        <v>27</v>
      </c>
      <c r="BZ33" s="57" t="s">
        <v>27</v>
      </c>
      <c r="CA33" s="57" t="s">
        <v>27</v>
      </c>
      <c r="CB33" s="57" t="s">
        <v>27</v>
      </c>
      <c r="CC33" s="57" t="s">
        <v>27</v>
      </c>
      <c r="CD33" s="57" t="s">
        <v>27</v>
      </c>
      <c r="CE33" s="57" t="s">
        <v>27</v>
      </c>
      <c r="CF33" s="57" t="s">
        <v>27</v>
      </c>
      <c r="CG33" s="57" t="s">
        <v>27</v>
      </c>
      <c r="CH33" s="57" t="s">
        <v>27</v>
      </c>
      <c r="CI33" s="57" t="s">
        <v>27</v>
      </c>
      <c r="CJ33" s="57" t="s">
        <v>27</v>
      </c>
      <c r="CK33" s="57" t="s">
        <v>27</v>
      </c>
      <c r="CL33" s="57" t="s">
        <v>27</v>
      </c>
      <c r="CM33" s="57" t="s">
        <v>27</v>
      </c>
      <c r="CN33" s="57" t="s">
        <v>27</v>
      </c>
      <c r="CO33" s="57" t="s">
        <v>27</v>
      </c>
      <c r="CP33" s="58" t="s">
        <v>28</v>
      </c>
    </row>
    <row r="34" spans="2:94" ht="15">
      <c r="B34" s="53" t="s">
        <v>129</v>
      </c>
      <c r="C34" s="54" t="s">
        <v>21</v>
      </c>
      <c r="D34" s="55" t="s">
        <v>30</v>
      </c>
      <c r="E34" s="55" t="s">
        <v>31</v>
      </c>
      <c r="F34" s="55" t="s">
        <v>32</v>
      </c>
      <c r="G34" s="56" t="s">
        <v>33</v>
      </c>
      <c r="H34" s="55"/>
      <c r="I34" s="57" t="s">
        <v>28</v>
      </c>
      <c r="J34" s="57" t="s">
        <v>27</v>
      </c>
      <c r="K34" s="57" t="s">
        <v>28</v>
      </c>
      <c r="L34" s="57" t="s">
        <v>28</v>
      </c>
      <c r="M34" s="57" t="s">
        <v>27</v>
      </c>
      <c r="N34" s="57" t="s">
        <v>27</v>
      </c>
      <c r="O34" s="57" t="s">
        <v>27</v>
      </c>
      <c r="P34" s="57" t="s">
        <v>27</v>
      </c>
      <c r="Q34" s="57" t="s">
        <v>27</v>
      </c>
      <c r="R34" s="57" t="s">
        <v>27</v>
      </c>
      <c r="S34" s="57" t="s">
        <v>27</v>
      </c>
      <c r="T34" s="57" t="s">
        <v>27</v>
      </c>
      <c r="U34" s="57" t="s">
        <v>27</v>
      </c>
      <c r="V34" s="57" t="s">
        <v>27</v>
      </c>
      <c r="W34" s="57" t="s">
        <v>27</v>
      </c>
      <c r="X34" s="57" t="s">
        <v>27</v>
      </c>
      <c r="Y34" s="57" t="s">
        <v>27</v>
      </c>
      <c r="Z34" s="57" t="s">
        <v>27</v>
      </c>
      <c r="AA34" s="57" t="s">
        <v>27</v>
      </c>
      <c r="AB34" s="57" t="s">
        <v>27</v>
      </c>
      <c r="AC34" s="57" t="s">
        <v>27</v>
      </c>
      <c r="AD34" s="57" t="s">
        <v>28</v>
      </c>
      <c r="AE34" s="57" t="s">
        <v>27</v>
      </c>
      <c r="AF34" s="57" t="s">
        <v>27</v>
      </c>
      <c r="AG34" s="57" t="s">
        <v>27</v>
      </c>
      <c r="AH34" s="57" t="s">
        <v>28</v>
      </c>
      <c r="AI34" s="57" t="s">
        <v>27</v>
      </c>
      <c r="AJ34" s="57" t="s">
        <v>27</v>
      </c>
      <c r="AK34" s="57" t="s">
        <v>27</v>
      </c>
      <c r="AL34" s="57" t="s">
        <v>27</v>
      </c>
      <c r="AM34" s="57" t="s">
        <v>27</v>
      </c>
      <c r="AN34" s="57" t="s">
        <v>27</v>
      </c>
      <c r="AO34" s="57" t="s">
        <v>27</v>
      </c>
      <c r="AP34" s="57" t="s">
        <v>27</v>
      </c>
      <c r="AQ34" s="57" t="s">
        <v>27</v>
      </c>
      <c r="AR34" s="57" t="s">
        <v>27</v>
      </c>
      <c r="AS34" s="57" t="s">
        <v>28</v>
      </c>
      <c r="AT34" s="57" t="s">
        <v>28</v>
      </c>
      <c r="AU34" s="57" t="s">
        <v>27</v>
      </c>
      <c r="AV34" s="57" t="s">
        <v>27</v>
      </c>
      <c r="AW34" s="57" t="s">
        <v>27</v>
      </c>
      <c r="AX34" s="57" t="s">
        <v>27</v>
      </c>
      <c r="AY34" s="57" t="s">
        <v>27</v>
      </c>
      <c r="AZ34" s="57" t="s">
        <v>27</v>
      </c>
      <c r="BA34" s="57" t="s">
        <v>27</v>
      </c>
      <c r="BB34" s="57" t="s">
        <v>28</v>
      </c>
      <c r="BC34" s="57" t="s">
        <v>27</v>
      </c>
      <c r="BD34" s="57" t="s">
        <v>27</v>
      </c>
      <c r="BE34" s="57" t="s">
        <v>27</v>
      </c>
      <c r="BF34" s="57" t="s">
        <v>27</v>
      </c>
      <c r="BG34" s="57" t="s">
        <v>27</v>
      </c>
      <c r="BH34" s="57" t="s">
        <v>27</v>
      </c>
      <c r="BI34" s="57" t="s">
        <v>27</v>
      </c>
      <c r="BJ34" s="57" t="s">
        <v>27</v>
      </c>
      <c r="BK34" s="57" t="s">
        <v>27</v>
      </c>
      <c r="BL34" s="57" t="s">
        <v>27</v>
      </c>
      <c r="BM34" s="57" t="s">
        <v>27</v>
      </c>
      <c r="BN34" s="55" t="s">
        <v>27</v>
      </c>
      <c r="BO34" s="55" t="s">
        <v>27</v>
      </c>
      <c r="BP34" s="55" t="s">
        <v>27</v>
      </c>
      <c r="BQ34" s="55" t="s">
        <v>27</v>
      </c>
      <c r="BR34" s="57" t="s">
        <v>27</v>
      </c>
      <c r="BS34" s="57" t="s">
        <v>27</v>
      </c>
      <c r="BT34" s="57" t="s">
        <v>27</v>
      </c>
      <c r="BU34" s="57" t="s">
        <v>27</v>
      </c>
      <c r="BV34" s="57" t="s">
        <v>27</v>
      </c>
      <c r="BW34" s="57" t="s">
        <v>27</v>
      </c>
      <c r="BX34" s="57" t="s">
        <v>27</v>
      </c>
      <c r="BY34" s="57" t="s">
        <v>27</v>
      </c>
      <c r="BZ34" s="57" t="s">
        <v>27</v>
      </c>
      <c r="CA34" s="57" t="s">
        <v>27</v>
      </c>
      <c r="CB34" s="57" t="s">
        <v>28</v>
      </c>
      <c r="CC34" s="57" t="s">
        <v>27</v>
      </c>
      <c r="CD34" s="57" t="s">
        <v>27</v>
      </c>
      <c r="CE34" s="57" t="s">
        <v>27</v>
      </c>
      <c r="CF34" s="57" t="s">
        <v>27</v>
      </c>
      <c r="CG34" s="57" t="s">
        <v>28</v>
      </c>
      <c r="CH34" s="57" t="s">
        <v>28</v>
      </c>
      <c r="CI34" s="57" t="s">
        <v>27</v>
      </c>
      <c r="CJ34" s="57" t="s">
        <v>27</v>
      </c>
      <c r="CK34" s="57" t="s">
        <v>28</v>
      </c>
      <c r="CL34" s="57" t="s">
        <v>27</v>
      </c>
      <c r="CM34" s="57" t="s">
        <v>27</v>
      </c>
      <c r="CN34" s="57" t="s">
        <v>27</v>
      </c>
      <c r="CO34" s="57" t="s">
        <v>27</v>
      </c>
      <c r="CP34" s="58" t="s">
        <v>28</v>
      </c>
    </row>
    <row r="35" spans="2:94" ht="15">
      <c r="B35" s="53" t="s">
        <v>130</v>
      </c>
      <c r="C35" s="54" t="s">
        <v>21</v>
      </c>
      <c r="D35" s="55" t="s">
        <v>75</v>
      </c>
      <c r="E35" s="55" t="s">
        <v>131</v>
      </c>
      <c r="F35" s="55" t="s">
        <v>132</v>
      </c>
      <c r="G35" s="56" t="s">
        <v>133</v>
      </c>
      <c r="H35" s="55" t="s">
        <v>134</v>
      </c>
      <c r="I35" s="57" t="s">
        <v>27</v>
      </c>
      <c r="J35" s="57" t="s">
        <v>27</v>
      </c>
      <c r="K35" s="57" t="s">
        <v>28</v>
      </c>
      <c r="L35" s="57" t="s">
        <v>27</v>
      </c>
      <c r="M35" s="57" t="s">
        <v>27</v>
      </c>
      <c r="N35" s="57" t="s">
        <v>27</v>
      </c>
      <c r="O35" s="57" t="s">
        <v>27</v>
      </c>
      <c r="P35" s="57" t="s">
        <v>27</v>
      </c>
      <c r="Q35" s="57" t="s">
        <v>27</v>
      </c>
      <c r="R35" s="57" t="s">
        <v>27</v>
      </c>
      <c r="S35" s="57" t="s">
        <v>27</v>
      </c>
      <c r="T35" s="57" t="s">
        <v>27</v>
      </c>
      <c r="U35" s="57" t="s">
        <v>27</v>
      </c>
      <c r="V35" s="57" t="s">
        <v>27</v>
      </c>
      <c r="W35" s="57" t="s">
        <v>27</v>
      </c>
      <c r="X35" s="57" t="s">
        <v>27</v>
      </c>
      <c r="Y35" s="57" t="s">
        <v>27</v>
      </c>
      <c r="Z35" s="57" t="s">
        <v>27</v>
      </c>
      <c r="AA35" s="57" t="s">
        <v>27</v>
      </c>
      <c r="AB35" s="57" t="s">
        <v>27</v>
      </c>
      <c r="AC35" s="57" t="s">
        <v>27</v>
      </c>
      <c r="AD35" s="57" t="s">
        <v>27</v>
      </c>
      <c r="AE35" s="57" t="s">
        <v>27</v>
      </c>
      <c r="AF35" s="57" t="s">
        <v>27</v>
      </c>
      <c r="AG35" s="57" t="s">
        <v>27</v>
      </c>
      <c r="AH35" s="57" t="s">
        <v>27</v>
      </c>
      <c r="AI35" s="57" t="s">
        <v>27</v>
      </c>
      <c r="AJ35" s="57" t="s">
        <v>27</v>
      </c>
      <c r="AK35" s="57" t="s">
        <v>27</v>
      </c>
      <c r="AL35" s="57" t="s">
        <v>27</v>
      </c>
      <c r="AM35" s="57" t="s">
        <v>27</v>
      </c>
      <c r="AN35" s="57" t="s">
        <v>27</v>
      </c>
      <c r="AO35" s="57" t="s">
        <v>27</v>
      </c>
      <c r="AP35" s="57" t="s">
        <v>27</v>
      </c>
      <c r="AQ35" s="57" t="s">
        <v>27</v>
      </c>
      <c r="AR35" s="57" t="s">
        <v>27</v>
      </c>
      <c r="AS35" s="57" t="s">
        <v>27</v>
      </c>
      <c r="AT35" s="57" t="s">
        <v>27</v>
      </c>
      <c r="AU35" s="57" t="s">
        <v>27</v>
      </c>
      <c r="AV35" s="57" t="s">
        <v>27</v>
      </c>
      <c r="AW35" s="57" t="s">
        <v>27</v>
      </c>
      <c r="AX35" s="57" t="s">
        <v>27</v>
      </c>
      <c r="AY35" s="57" t="s">
        <v>27</v>
      </c>
      <c r="AZ35" s="57" t="s">
        <v>27</v>
      </c>
      <c r="BA35" s="57" t="s">
        <v>27</v>
      </c>
      <c r="BB35" s="57" t="s">
        <v>27</v>
      </c>
      <c r="BC35" s="57" t="s">
        <v>27</v>
      </c>
      <c r="BD35" s="57" t="s">
        <v>27</v>
      </c>
      <c r="BE35" s="57" t="s">
        <v>27</v>
      </c>
      <c r="BF35" s="57" t="s">
        <v>27</v>
      </c>
      <c r="BG35" s="57" t="s">
        <v>27</v>
      </c>
      <c r="BH35" s="57" t="s">
        <v>27</v>
      </c>
      <c r="BI35" s="57" t="s">
        <v>27</v>
      </c>
      <c r="BJ35" s="57" t="s">
        <v>27</v>
      </c>
      <c r="BK35" s="57" t="s">
        <v>27</v>
      </c>
      <c r="BL35" s="57" t="s">
        <v>27</v>
      </c>
      <c r="BM35" s="57" t="s">
        <v>27</v>
      </c>
      <c r="BN35" s="55" t="s">
        <v>27</v>
      </c>
      <c r="BO35" s="55" t="s">
        <v>27</v>
      </c>
      <c r="BP35" s="55" t="s">
        <v>27</v>
      </c>
      <c r="BQ35" s="55" t="s">
        <v>27</v>
      </c>
      <c r="BR35" s="57" t="s">
        <v>27</v>
      </c>
      <c r="BS35" s="57" t="s">
        <v>27</v>
      </c>
      <c r="BT35" s="57" t="s">
        <v>27</v>
      </c>
      <c r="BU35" s="57" t="s">
        <v>27</v>
      </c>
      <c r="BV35" s="57" t="s">
        <v>27</v>
      </c>
      <c r="BW35" s="57" t="s">
        <v>27</v>
      </c>
      <c r="BX35" s="57" t="s">
        <v>27</v>
      </c>
      <c r="BY35" s="57" t="s">
        <v>27</v>
      </c>
      <c r="BZ35" s="57" t="s">
        <v>27</v>
      </c>
      <c r="CA35" s="57" t="s">
        <v>27</v>
      </c>
      <c r="CB35" s="57" t="s">
        <v>27</v>
      </c>
      <c r="CC35" s="57" t="s">
        <v>27</v>
      </c>
      <c r="CD35" s="57" t="s">
        <v>27</v>
      </c>
      <c r="CE35" s="57" t="s">
        <v>27</v>
      </c>
      <c r="CF35" s="57" t="s">
        <v>27</v>
      </c>
      <c r="CG35" s="57" t="s">
        <v>27</v>
      </c>
      <c r="CH35" s="57" t="s">
        <v>27</v>
      </c>
      <c r="CI35" s="57" t="s">
        <v>27</v>
      </c>
      <c r="CJ35" s="57" t="s">
        <v>27</v>
      </c>
      <c r="CK35" s="57" t="s">
        <v>27</v>
      </c>
      <c r="CL35" s="57" t="s">
        <v>27</v>
      </c>
      <c r="CM35" s="57" t="s">
        <v>27</v>
      </c>
      <c r="CN35" s="57" t="s">
        <v>27</v>
      </c>
      <c r="CO35" s="57" t="s">
        <v>27</v>
      </c>
      <c r="CP35" s="58" t="s">
        <v>27</v>
      </c>
    </row>
    <row r="36" spans="2:94" ht="15">
      <c r="B36" s="53" t="s">
        <v>135</v>
      </c>
      <c r="C36" s="54" t="s">
        <v>21</v>
      </c>
      <c r="D36" s="55" t="s">
        <v>61</v>
      </c>
      <c r="E36" s="55" t="s">
        <v>62</v>
      </c>
      <c r="F36" s="55" t="s">
        <v>63</v>
      </c>
      <c r="G36" s="56" t="s">
        <v>136</v>
      </c>
      <c r="H36" s="55"/>
      <c r="I36" s="57" t="s">
        <v>28</v>
      </c>
      <c r="J36" s="57" t="s">
        <v>27</v>
      </c>
      <c r="K36" s="57" t="s">
        <v>28</v>
      </c>
      <c r="L36" s="57" t="s">
        <v>28</v>
      </c>
      <c r="M36" s="57" t="s">
        <v>27</v>
      </c>
      <c r="N36" s="57" t="s">
        <v>27</v>
      </c>
      <c r="O36" s="57" t="s">
        <v>27</v>
      </c>
      <c r="P36" s="57" t="s">
        <v>27</v>
      </c>
      <c r="Q36" s="57" t="s">
        <v>27</v>
      </c>
      <c r="R36" s="57" t="s">
        <v>27</v>
      </c>
      <c r="S36" s="57" t="s">
        <v>27</v>
      </c>
      <c r="T36" s="57" t="s">
        <v>27</v>
      </c>
      <c r="U36" s="57" t="s">
        <v>27</v>
      </c>
      <c r="V36" s="57" t="s">
        <v>27</v>
      </c>
      <c r="W36" s="57" t="s">
        <v>27</v>
      </c>
      <c r="X36" s="57" t="s">
        <v>27</v>
      </c>
      <c r="Y36" s="57" t="s">
        <v>27</v>
      </c>
      <c r="Z36" s="57" t="s">
        <v>27</v>
      </c>
      <c r="AA36" s="57" t="s">
        <v>27</v>
      </c>
      <c r="AB36" s="57" t="s">
        <v>27</v>
      </c>
      <c r="AC36" s="57" t="s">
        <v>27</v>
      </c>
      <c r="AD36" s="57" t="s">
        <v>27</v>
      </c>
      <c r="AE36" s="57" t="s">
        <v>27</v>
      </c>
      <c r="AF36" s="57" t="s">
        <v>27</v>
      </c>
      <c r="AG36" s="57" t="s">
        <v>27</v>
      </c>
      <c r="AH36" s="57" t="s">
        <v>28</v>
      </c>
      <c r="AI36" s="57" t="s">
        <v>27</v>
      </c>
      <c r="AJ36" s="57" t="s">
        <v>27</v>
      </c>
      <c r="AK36" s="57" t="s">
        <v>27</v>
      </c>
      <c r="AL36" s="57" t="s">
        <v>27</v>
      </c>
      <c r="AM36" s="57" t="s">
        <v>27</v>
      </c>
      <c r="AN36" s="57" t="s">
        <v>27</v>
      </c>
      <c r="AO36" s="57" t="s">
        <v>27</v>
      </c>
      <c r="AP36" s="57" t="s">
        <v>27</v>
      </c>
      <c r="AQ36" s="57" t="s">
        <v>27</v>
      </c>
      <c r="AR36" s="57" t="s">
        <v>27</v>
      </c>
      <c r="AS36" s="57" t="s">
        <v>28</v>
      </c>
      <c r="AT36" s="57" t="s">
        <v>27</v>
      </c>
      <c r="AU36" s="57" t="s">
        <v>27</v>
      </c>
      <c r="AV36" s="57" t="s">
        <v>27</v>
      </c>
      <c r="AW36" s="57" t="s">
        <v>27</v>
      </c>
      <c r="AX36" s="57" t="s">
        <v>27</v>
      </c>
      <c r="AY36" s="57" t="s">
        <v>27</v>
      </c>
      <c r="AZ36" s="57" t="s">
        <v>27</v>
      </c>
      <c r="BA36" s="57" t="s">
        <v>27</v>
      </c>
      <c r="BB36" s="57" t="s">
        <v>27</v>
      </c>
      <c r="BC36" s="57" t="s">
        <v>27</v>
      </c>
      <c r="BD36" s="57" t="s">
        <v>27</v>
      </c>
      <c r="BE36" s="57" t="s">
        <v>27</v>
      </c>
      <c r="BF36" s="57" t="s">
        <v>27</v>
      </c>
      <c r="BG36" s="57" t="s">
        <v>27</v>
      </c>
      <c r="BH36" s="57" t="s">
        <v>27</v>
      </c>
      <c r="BI36" s="57" t="s">
        <v>27</v>
      </c>
      <c r="BJ36" s="57" t="s">
        <v>27</v>
      </c>
      <c r="BK36" s="57" t="s">
        <v>27</v>
      </c>
      <c r="BL36" s="57" t="s">
        <v>27</v>
      </c>
      <c r="BM36" s="57" t="s">
        <v>27</v>
      </c>
      <c r="BN36" s="55" t="s">
        <v>27</v>
      </c>
      <c r="BO36" s="55" t="s">
        <v>27</v>
      </c>
      <c r="BP36" s="55" t="s">
        <v>27</v>
      </c>
      <c r="BQ36" s="55" t="s">
        <v>27</v>
      </c>
      <c r="BR36" s="57" t="s">
        <v>27</v>
      </c>
      <c r="BS36" s="57" t="s">
        <v>28</v>
      </c>
      <c r="BT36" s="57" t="s">
        <v>27</v>
      </c>
      <c r="BU36" s="57" t="s">
        <v>27</v>
      </c>
      <c r="BV36" s="57" t="s">
        <v>27</v>
      </c>
      <c r="BW36" s="57" t="s">
        <v>27</v>
      </c>
      <c r="BX36" s="57" t="s">
        <v>27</v>
      </c>
      <c r="BY36" s="57" t="s">
        <v>27</v>
      </c>
      <c r="BZ36" s="57" t="s">
        <v>27</v>
      </c>
      <c r="CA36" s="57" t="s">
        <v>27</v>
      </c>
      <c r="CB36" s="57" t="s">
        <v>27</v>
      </c>
      <c r="CC36" s="57" t="s">
        <v>27</v>
      </c>
      <c r="CD36" s="57" t="s">
        <v>27</v>
      </c>
      <c r="CE36" s="57" t="s">
        <v>27</v>
      </c>
      <c r="CF36" s="57" t="s">
        <v>28</v>
      </c>
      <c r="CG36" s="57" t="s">
        <v>28</v>
      </c>
      <c r="CH36" s="57" t="s">
        <v>28</v>
      </c>
      <c r="CI36" s="57" t="s">
        <v>27</v>
      </c>
      <c r="CJ36" s="57" t="s">
        <v>27</v>
      </c>
      <c r="CK36" s="57" t="s">
        <v>27</v>
      </c>
      <c r="CL36" s="57" t="s">
        <v>28</v>
      </c>
      <c r="CM36" s="57" t="s">
        <v>27</v>
      </c>
      <c r="CN36" s="57" t="s">
        <v>27</v>
      </c>
      <c r="CO36" s="57" t="s">
        <v>27</v>
      </c>
      <c r="CP36" s="58" t="s">
        <v>28</v>
      </c>
    </row>
    <row r="37" spans="2:94" ht="15">
      <c r="B37" s="53" t="s">
        <v>137</v>
      </c>
      <c r="C37" s="54" t="s">
        <v>21</v>
      </c>
      <c r="D37" s="55" t="s">
        <v>36</v>
      </c>
      <c r="E37" s="55" t="s">
        <v>138</v>
      </c>
      <c r="F37" s="55" t="s">
        <v>139</v>
      </c>
      <c r="G37" s="56" t="s">
        <v>139</v>
      </c>
      <c r="H37" s="55"/>
      <c r="I37" s="57" t="s">
        <v>28</v>
      </c>
      <c r="J37" s="57" t="s">
        <v>27</v>
      </c>
      <c r="K37" s="57" t="s">
        <v>28</v>
      </c>
      <c r="L37" s="57" t="s">
        <v>27</v>
      </c>
      <c r="M37" s="57" t="s">
        <v>27</v>
      </c>
      <c r="N37" s="57" t="s">
        <v>27</v>
      </c>
      <c r="O37" s="57" t="s">
        <v>27</v>
      </c>
      <c r="P37" s="57" t="s">
        <v>27</v>
      </c>
      <c r="Q37" s="57" t="s">
        <v>27</v>
      </c>
      <c r="R37" s="57" t="s">
        <v>27</v>
      </c>
      <c r="S37" s="57" t="s">
        <v>27</v>
      </c>
      <c r="T37" s="57" t="s">
        <v>27</v>
      </c>
      <c r="U37" s="57" t="s">
        <v>27</v>
      </c>
      <c r="V37" s="57" t="s">
        <v>27</v>
      </c>
      <c r="W37" s="57" t="s">
        <v>27</v>
      </c>
      <c r="X37" s="57" t="s">
        <v>27</v>
      </c>
      <c r="Y37" s="57" t="s">
        <v>27</v>
      </c>
      <c r="Z37" s="57" t="s">
        <v>27</v>
      </c>
      <c r="AA37" s="57" t="s">
        <v>27</v>
      </c>
      <c r="AB37" s="57" t="s">
        <v>27</v>
      </c>
      <c r="AC37" s="57" t="s">
        <v>27</v>
      </c>
      <c r="AD37" s="57" t="s">
        <v>27</v>
      </c>
      <c r="AE37" s="57" t="s">
        <v>27</v>
      </c>
      <c r="AF37" s="57" t="s">
        <v>27</v>
      </c>
      <c r="AG37" s="57" t="s">
        <v>27</v>
      </c>
      <c r="AH37" s="57" t="s">
        <v>28</v>
      </c>
      <c r="AI37" s="57" t="s">
        <v>27</v>
      </c>
      <c r="AJ37" s="57" t="s">
        <v>27</v>
      </c>
      <c r="AK37" s="57" t="s">
        <v>27</v>
      </c>
      <c r="AL37" s="57" t="s">
        <v>27</v>
      </c>
      <c r="AM37" s="57" t="s">
        <v>27</v>
      </c>
      <c r="AN37" s="57" t="s">
        <v>27</v>
      </c>
      <c r="AO37" s="57" t="s">
        <v>27</v>
      </c>
      <c r="AP37" s="57" t="s">
        <v>27</v>
      </c>
      <c r="AQ37" s="57" t="s">
        <v>27</v>
      </c>
      <c r="AR37" s="57" t="s">
        <v>27</v>
      </c>
      <c r="AS37" s="57" t="s">
        <v>27</v>
      </c>
      <c r="AT37" s="57" t="s">
        <v>27</v>
      </c>
      <c r="AU37" s="57" t="s">
        <v>27</v>
      </c>
      <c r="AV37" s="57" t="s">
        <v>27</v>
      </c>
      <c r="AW37" s="57" t="s">
        <v>27</v>
      </c>
      <c r="AX37" s="57" t="s">
        <v>27</v>
      </c>
      <c r="AY37" s="57" t="s">
        <v>27</v>
      </c>
      <c r="AZ37" s="57" t="s">
        <v>27</v>
      </c>
      <c r="BA37" s="57" t="s">
        <v>27</v>
      </c>
      <c r="BB37" s="57" t="s">
        <v>27</v>
      </c>
      <c r="BC37" s="57" t="s">
        <v>27</v>
      </c>
      <c r="BD37" s="57" t="s">
        <v>27</v>
      </c>
      <c r="BE37" s="57" t="s">
        <v>27</v>
      </c>
      <c r="BF37" s="57" t="s">
        <v>27</v>
      </c>
      <c r="BG37" s="57" t="s">
        <v>27</v>
      </c>
      <c r="BH37" s="57" t="s">
        <v>27</v>
      </c>
      <c r="BI37" s="57" t="s">
        <v>27</v>
      </c>
      <c r="BJ37" s="57" t="s">
        <v>27</v>
      </c>
      <c r="BK37" s="57" t="s">
        <v>27</v>
      </c>
      <c r="BL37" s="57" t="s">
        <v>27</v>
      </c>
      <c r="BM37" s="57" t="s">
        <v>27</v>
      </c>
      <c r="BN37" s="55" t="s">
        <v>27</v>
      </c>
      <c r="BO37" s="55" t="s">
        <v>27</v>
      </c>
      <c r="BP37" s="55" t="s">
        <v>27</v>
      </c>
      <c r="BQ37" s="55" t="s">
        <v>27</v>
      </c>
      <c r="BR37" s="57" t="s">
        <v>27</v>
      </c>
      <c r="BS37" s="57" t="s">
        <v>27</v>
      </c>
      <c r="BT37" s="57" t="s">
        <v>27</v>
      </c>
      <c r="BU37" s="57" t="s">
        <v>27</v>
      </c>
      <c r="BV37" s="57" t="s">
        <v>27</v>
      </c>
      <c r="BW37" s="57" t="s">
        <v>27</v>
      </c>
      <c r="BX37" s="57" t="s">
        <v>27</v>
      </c>
      <c r="BY37" s="57" t="s">
        <v>27</v>
      </c>
      <c r="BZ37" s="57" t="s">
        <v>27</v>
      </c>
      <c r="CA37" s="57" t="s">
        <v>27</v>
      </c>
      <c r="CB37" s="57" t="s">
        <v>27</v>
      </c>
      <c r="CC37" s="57" t="s">
        <v>27</v>
      </c>
      <c r="CD37" s="57" t="s">
        <v>27</v>
      </c>
      <c r="CE37" s="57" t="s">
        <v>27</v>
      </c>
      <c r="CF37" s="57" t="s">
        <v>28</v>
      </c>
      <c r="CG37" s="57" t="s">
        <v>28</v>
      </c>
      <c r="CH37" s="57" t="s">
        <v>27</v>
      </c>
      <c r="CI37" s="57" t="s">
        <v>27</v>
      </c>
      <c r="CJ37" s="57" t="s">
        <v>27</v>
      </c>
      <c r="CK37" s="57" t="s">
        <v>27</v>
      </c>
      <c r="CL37" s="57" t="s">
        <v>28</v>
      </c>
      <c r="CM37" s="57" t="s">
        <v>27</v>
      </c>
      <c r="CN37" s="57" t="s">
        <v>27</v>
      </c>
      <c r="CO37" s="57" t="s">
        <v>27</v>
      </c>
      <c r="CP37" s="58" t="s">
        <v>28</v>
      </c>
    </row>
    <row r="38" spans="2:94" ht="15">
      <c r="B38" s="53" t="s">
        <v>140</v>
      </c>
      <c r="C38" s="54" t="s">
        <v>21</v>
      </c>
      <c r="D38" s="55" t="s">
        <v>42</v>
      </c>
      <c r="E38" s="55" t="s">
        <v>43</v>
      </c>
      <c r="F38" s="55" t="s">
        <v>58</v>
      </c>
      <c r="G38" s="56" t="s">
        <v>59</v>
      </c>
      <c r="H38" s="55" t="s">
        <v>141</v>
      </c>
      <c r="I38" s="57" t="s">
        <v>28</v>
      </c>
      <c r="J38" s="57" t="s">
        <v>27</v>
      </c>
      <c r="K38" s="57" t="s">
        <v>28</v>
      </c>
      <c r="L38" s="57" t="s">
        <v>28</v>
      </c>
      <c r="M38" s="57" t="s">
        <v>27</v>
      </c>
      <c r="N38" s="57" t="s">
        <v>27</v>
      </c>
      <c r="O38" s="57" t="s">
        <v>27</v>
      </c>
      <c r="P38" s="57" t="s">
        <v>27</v>
      </c>
      <c r="Q38" s="57" t="s">
        <v>27</v>
      </c>
      <c r="R38" s="57" t="s">
        <v>27</v>
      </c>
      <c r="S38" s="57" t="s">
        <v>27</v>
      </c>
      <c r="T38" s="57" t="s">
        <v>27</v>
      </c>
      <c r="U38" s="57" t="s">
        <v>27</v>
      </c>
      <c r="V38" s="57" t="s">
        <v>27</v>
      </c>
      <c r="W38" s="57" t="s">
        <v>27</v>
      </c>
      <c r="X38" s="57" t="s">
        <v>27</v>
      </c>
      <c r="Y38" s="57" t="s">
        <v>27</v>
      </c>
      <c r="Z38" s="57" t="s">
        <v>27</v>
      </c>
      <c r="AA38" s="57" t="s">
        <v>27</v>
      </c>
      <c r="AB38" s="57" t="s">
        <v>27</v>
      </c>
      <c r="AC38" s="57" t="s">
        <v>27</v>
      </c>
      <c r="AD38" s="57" t="s">
        <v>27</v>
      </c>
      <c r="AE38" s="57" t="s">
        <v>27</v>
      </c>
      <c r="AF38" s="57" t="s">
        <v>27</v>
      </c>
      <c r="AG38" s="57" t="s">
        <v>27</v>
      </c>
      <c r="AH38" s="57" t="s">
        <v>27</v>
      </c>
      <c r="AI38" s="57" t="s">
        <v>27</v>
      </c>
      <c r="AJ38" s="57" t="s">
        <v>27</v>
      </c>
      <c r="AK38" s="57" t="s">
        <v>27</v>
      </c>
      <c r="AL38" s="57" t="s">
        <v>27</v>
      </c>
      <c r="AM38" s="57" t="s">
        <v>27</v>
      </c>
      <c r="AN38" s="57" t="s">
        <v>27</v>
      </c>
      <c r="AO38" s="57" t="s">
        <v>27</v>
      </c>
      <c r="AP38" s="57" t="s">
        <v>27</v>
      </c>
      <c r="AQ38" s="57" t="s">
        <v>27</v>
      </c>
      <c r="AR38" s="57" t="s">
        <v>27</v>
      </c>
      <c r="AS38" s="57" t="s">
        <v>27</v>
      </c>
      <c r="AT38" s="57" t="s">
        <v>27</v>
      </c>
      <c r="AU38" s="57" t="s">
        <v>27</v>
      </c>
      <c r="AV38" s="57" t="s">
        <v>27</v>
      </c>
      <c r="AW38" s="57" t="s">
        <v>27</v>
      </c>
      <c r="AX38" s="57" t="s">
        <v>27</v>
      </c>
      <c r="AY38" s="57" t="s">
        <v>27</v>
      </c>
      <c r="AZ38" s="57" t="s">
        <v>27</v>
      </c>
      <c r="BA38" s="57" t="s">
        <v>27</v>
      </c>
      <c r="BB38" s="57" t="s">
        <v>27</v>
      </c>
      <c r="BC38" s="57" t="s">
        <v>27</v>
      </c>
      <c r="BD38" s="57" t="s">
        <v>27</v>
      </c>
      <c r="BE38" s="57" t="s">
        <v>27</v>
      </c>
      <c r="BF38" s="57" t="s">
        <v>27</v>
      </c>
      <c r="BG38" s="57" t="s">
        <v>27</v>
      </c>
      <c r="BH38" s="57" t="s">
        <v>27</v>
      </c>
      <c r="BI38" s="57" t="s">
        <v>27</v>
      </c>
      <c r="BJ38" s="57" t="s">
        <v>27</v>
      </c>
      <c r="BK38" s="57" t="s">
        <v>27</v>
      </c>
      <c r="BL38" s="57" t="s">
        <v>27</v>
      </c>
      <c r="BM38" s="57" t="s">
        <v>27</v>
      </c>
      <c r="BN38" s="55" t="s">
        <v>27</v>
      </c>
      <c r="BO38" s="55" t="s">
        <v>27</v>
      </c>
      <c r="BP38" s="55" t="s">
        <v>27</v>
      </c>
      <c r="BQ38" s="55" t="s">
        <v>27</v>
      </c>
      <c r="BR38" s="57" t="s">
        <v>27</v>
      </c>
      <c r="BS38" s="57" t="s">
        <v>27</v>
      </c>
      <c r="BT38" s="57" t="s">
        <v>27</v>
      </c>
      <c r="BU38" s="57" t="s">
        <v>27</v>
      </c>
      <c r="BV38" s="57" t="s">
        <v>27</v>
      </c>
      <c r="BW38" s="57" t="s">
        <v>27</v>
      </c>
      <c r="BX38" s="57" t="s">
        <v>27</v>
      </c>
      <c r="BY38" s="57" t="s">
        <v>27</v>
      </c>
      <c r="BZ38" s="57" t="s">
        <v>27</v>
      </c>
      <c r="CA38" s="57" t="s">
        <v>27</v>
      </c>
      <c r="CB38" s="57" t="s">
        <v>27</v>
      </c>
      <c r="CC38" s="57" t="s">
        <v>27</v>
      </c>
      <c r="CD38" s="57" t="s">
        <v>27</v>
      </c>
      <c r="CE38" s="57" t="s">
        <v>27</v>
      </c>
      <c r="CF38" s="57" t="s">
        <v>27</v>
      </c>
      <c r="CG38" s="57" t="s">
        <v>28</v>
      </c>
      <c r="CH38" s="57" t="s">
        <v>27</v>
      </c>
      <c r="CI38" s="57" t="s">
        <v>27</v>
      </c>
      <c r="CJ38" s="57" t="s">
        <v>27</v>
      </c>
      <c r="CK38" s="57" t="s">
        <v>27</v>
      </c>
      <c r="CL38" s="57" t="s">
        <v>28</v>
      </c>
      <c r="CM38" s="57" t="s">
        <v>27</v>
      </c>
      <c r="CN38" s="57" t="s">
        <v>27</v>
      </c>
      <c r="CO38" s="57" t="s">
        <v>27</v>
      </c>
      <c r="CP38" s="58" t="s">
        <v>28</v>
      </c>
    </row>
    <row r="39" spans="2:94" ht="15">
      <c r="B39" s="53" t="s">
        <v>142</v>
      </c>
      <c r="C39" s="54" t="s">
        <v>21</v>
      </c>
      <c r="D39" s="55" t="s">
        <v>42</v>
      </c>
      <c r="E39" s="55" t="s">
        <v>43</v>
      </c>
      <c r="F39" s="55" t="s">
        <v>44</v>
      </c>
      <c r="G39" s="56" t="s">
        <v>45</v>
      </c>
      <c r="H39" s="55"/>
      <c r="I39" s="57" t="s">
        <v>28</v>
      </c>
      <c r="J39" s="57" t="s">
        <v>27</v>
      </c>
      <c r="K39" s="57" t="s">
        <v>28</v>
      </c>
      <c r="L39" s="57" t="s">
        <v>28</v>
      </c>
      <c r="M39" s="57" t="s">
        <v>28</v>
      </c>
      <c r="N39" s="57" t="s">
        <v>28</v>
      </c>
      <c r="O39" s="57" t="s">
        <v>27</v>
      </c>
      <c r="P39" s="57" t="s">
        <v>27</v>
      </c>
      <c r="Q39" s="57" t="s">
        <v>27</v>
      </c>
      <c r="R39" s="57" t="s">
        <v>27</v>
      </c>
      <c r="S39" s="57" t="s">
        <v>27</v>
      </c>
      <c r="T39" s="57" t="s">
        <v>27</v>
      </c>
      <c r="U39" s="57" t="s">
        <v>27</v>
      </c>
      <c r="V39" s="57" t="s">
        <v>27</v>
      </c>
      <c r="W39" s="57" t="s">
        <v>27</v>
      </c>
      <c r="X39" s="57" t="s">
        <v>27</v>
      </c>
      <c r="Y39" s="57" t="s">
        <v>27</v>
      </c>
      <c r="Z39" s="57" t="s">
        <v>27</v>
      </c>
      <c r="AA39" s="57" t="s">
        <v>27</v>
      </c>
      <c r="AB39" s="57" t="s">
        <v>27</v>
      </c>
      <c r="AC39" s="57" t="s">
        <v>27</v>
      </c>
      <c r="AD39" s="57" t="s">
        <v>27</v>
      </c>
      <c r="AE39" s="57" t="s">
        <v>27</v>
      </c>
      <c r="AF39" s="57" t="s">
        <v>27</v>
      </c>
      <c r="AG39" s="57" t="s">
        <v>27</v>
      </c>
      <c r="AH39" s="57" t="s">
        <v>27</v>
      </c>
      <c r="AI39" s="57" t="s">
        <v>27</v>
      </c>
      <c r="AJ39" s="57" t="s">
        <v>27</v>
      </c>
      <c r="AK39" s="57" t="s">
        <v>27</v>
      </c>
      <c r="AL39" s="57" t="s">
        <v>27</v>
      </c>
      <c r="AM39" s="57" t="s">
        <v>27</v>
      </c>
      <c r="AN39" s="57" t="s">
        <v>27</v>
      </c>
      <c r="AO39" s="57" t="s">
        <v>27</v>
      </c>
      <c r="AP39" s="57" t="s">
        <v>27</v>
      </c>
      <c r="AQ39" s="57" t="s">
        <v>27</v>
      </c>
      <c r="AR39" s="57" t="s">
        <v>27</v>
      </c>
      <c r="AS39" s="57" t="s">
        <v>27</v>
      </c>
      <c r="AT39" s="57" t="s">
        <v>27</v>
      </c>
      <c r="AU39" s="57" t="s">
        <v>27</v>
      </c>
      <c r="AV39" s="57" t="s">
        <v>27</v>
      </c>
      <c r="AW39" s="57" t="s">
        <v>27</v>
      </c>
      <c r="AX39" s="57" t="s">
        <v>27</v>
      </c>
      <c r="AY39" s="57" t="s">
        <v>27</v>
      </c>
      <c r="AZ39" s="57" t="s">
        <v>27</v>
      </c>
      <c r="BA39" s="57" t="s">
        <v>27</v>
      </c>
      <c r="BB39" s="57" t="s">
        <v>27</v>
      </c>
      <c r="BC39" s="57" t="s">
        <v>27</v>
      </c>
      <c r="BD39" s="57" t="s">
        <v>27</v>
      </c>
      <c r="BE39" s="57" t="s">
        <v>27</v>
      </c>
      <c r="BF39" s="57" t="s">
        <v>27</v>
      </c>
      <c r="BG39" s="57" t="s">
        <v>27</v>
      </c>
      <c r="BH39" s="57" t="s">
        <v>27</v>
      </c>
      <c r="BI39" s="57" t="s">
        <v>27</v>
      </c>
      <c r="BJ39" s="57" t="s">
        <v>27</v>
      </c>
      <c r="BK39" s="57" t="s">
        <v>27</v>
      </c>
      <c r="BL39" s="57" t="s">
        <v>27</v>
      </c>
      <c r="BM39" s="57" t="s">
        <v>27</v>
      </c>
      <c r="BN39" s="55" t="s">
        <v>27</v>
      </c>
      <c r="BO39" s="55" t="s">
        <v>27</v>
      </c>
      <c r="BP39" s="60" t="s">
        <v>28</v>
      </c>
      <c r="BQ39" s="55" t="s">
        <v>27</v>
      </c>
      <c r="BR39" s="57" t="s">
        <v>27</v>
      </c>
      <c r="BS39" s="57" t="s">
        <v>27</v>
      </c>
      <c r="BT39" s="57" t="s">
        <v>27</v>
      </c>
      <c r="BU39" s="57" t="s">
        <v>27</v>
      </c>
      <c r="BV39" s="57" t="s">
        <v>27</v>
      </c>
      <c r="BW39" s="57" t="s">
        <v>27</v>
      </c>
      <c r="BX39" s="57" t="s">
        <v>27</v>
      </c>
      <c r="BY39" s="57" t="s">
        <v>27</v>
      </c>
      <c r="BZ39" s="57" t="s">
        <v>27</v>
      </c>
      <c r="CA39" s="57" t="s">
        <v>27</v>
      </c>
      <c r="CB39" s="57" t="s">
        <v>28</v>
      </c>
      <c r="CC39" s="57" t="s">
        <v>27</v>
      </c>
      <c r="CD39" s="57" t="s">
        <v>27</v>
      </c>
      <c r="CE39" s="57" t="s">
        <v>27</v>
      </c>
      <c r="CF39" s="57" t="s">
        <v>27</v>
      </c>
      <c r="CG39" s="57" t="s">
        <v>27</v>
      </c>
      <c r="CH39" s="57" t="s">
        <v>27</v>
      </c>
      <c r="CI39" s="57" t="s">
        <v>27</v>
      </c>
      <c r="CJ39" s="57" t="s">
        <v>27</v>
      </c>
      <c r="CK39" s="57" t="s">
        <v>28</v>
      </c>
      <c r="CL39" s="57" t="s">
        <v>28</v>
      </c>
      <c r="CM39" s="57" t="s">
        <v>27</v>
      </c>
      <c r="CN39" s="57" t="s">
        <v>27</v>
      </c>
      <c r="CO39" s="57" t="s">
        <v>27</v>
      </c>
      <c r="CP39" s="58" t="s">
        <v>28</v>
      </c>
    </row>
    <row r="40" spans="2:94" ht="15">
      <c r="B40" s="53" t="s">
        <v>143</v>
      </c>
      <c r="C40" s="54" t="s">
        <v>21</v>
      </c>
      <c r="D40" s="55" t="s">
        <v>144</v>
      </c>
      <c r="E40" s="55" t="s">
        <v>145</v>
      </c>
      <c r="F40" s="55" t="s">
        <v>146</v>
      </c>
      <c r="G40" s="56"/>
      <c r="H40" s="55"/>
      <c r="I40" s="57" t="s">
        <v>28</v>
      </c>
      <c r="J40" s="57" t="s">
        <v>27</v>
      </c>
      <c r="K40" s="57" t="s">
        <v>28</v>
      </c>
      <c r="L40" s="57" t="s">
        <v>27</v>
      </c>
      <c r="M40" s="57" t="s">
        <v>27</v>
      </c>
      <c r="N40" s="57" t="s">
        <v>27</v>
      </c>
      <c r="O40" s="57" t="s">
        <v>27</v>
      </c>
      <c r="P40" s="57" t="s">
        <v>27</v>
      </c>
      <c r="Q40" s="57" t="s">
        <v>27</v>
      </c>
      <c r="R40" s="57" t="s">
        <v>27</v>
      </c>
      <c r="S40" s="57" t="s">
        <v>27</v>
      </c>
      <c r="T40" s="57" t="s">
        <v>27</v>
      </c>
      <c r="U40" s="57" t="s">
        <v>27</v>
      </c>
      <c r="V40" s="57" t="s">
        <v>27</v>
      </c>
      <c r="W40" s="57" t="s">
        <v>27</v>
      </c>
      <c r="X40" s="57" t="s">
        <v>27</v>
      </c>
      <c r="Y40" s="57" t="s">
        <v>27</v>
      </c>
      <c r="Z40" s="57" t="s">
        <v>27</v>
      </c>
      <c r="AA40" s="57" t="s">
        <v>27</v>
      </c>
      <c r="AB40" s="57" t="s">
        <v>27</v>
      </c>
      <c r="AC40" s="57" t="s">
        <v>27</v>
      </c>
      <c r="AD40" s="57" t="s">
        <v>27</v>
      </c>
      <c r="AE40" s="57" t="s">
        <v>27</v>
      </c>
      <c r="AF40" s="57" t="s">
        <v>27</v>
      </c>
      <c r="AG40" s="57" t="s">
        <v>27</v>
      </c>
      <c r="AH40" s="57" t="s">
        <v>27</v>
      </c>
      <c r="AI40" s="57" t="s">
        <v>27</v>
      </c>
      <c r="AJ40" s="57" t="s">
        <v>27</v>
      </c>
      <c r="AK40" s="57" t="s">
        <v>27</v>
      </c>
      <c r="AL40" s="57" t="s">
        <v>27</v>
      </c>
      <c r="AM40" s="57" t="s">
        <v>27</v>
      </c>
      <c r="AN40" s="57" t="s">
        <v>27</v>
      </c>
      <c r="AO40" s="57" t="s">
        <v>27</v>
      </c>
      <c r="AP40" s="57" t="s">
        <v>27</v>
      </c>
      <c r="AQ40" s="57" t="s">
        <v>27</v>
      </c>
      <c r="AR40" s="57" t="s">
        <v>27</v>
      </c>
      <c r="AS40" s="57" t="s">
        <v>27</v>
      </c>
      <c r="AT40" s="57" t="s">
        <v>27</v>
      </c>
      <c r="AU40" s="57" t="s">
        <v>27</v>
      </c>
      <c r="AV40" s="57" t="s">
        <v>27</v>
      </c>
      <c r="AW40" s="57" t="s">
        <v>27</v>
      </c>
      <c r="AX40" s="57" t="s">
        <v>27</v>
      </c>
      <c r="AY40" s="57" t="s">
        <v>27</v>
      </c>
      <c r="AZ40" s="57" t="s">
        <v>27</v>
      </c>
      <c r="BA40" s="57" t="s">
        <v>27</v>
      </c>
      <c r="BB40" s="57" t="s">
        <v>27</v>
      </c>
      <c r="BC40" s="57" t="s">
        <v>27</v>
      </c>
      <c r="BD40" s="57" t="s">
        <v>27</v>
      </c>
      <c r="BE40" s="57" t="s">
        <v>27</v>
      </c>
      <c r="BF40" s="57" t="s">
        <v>27</v>
      </c>
      <c r="BG40" s="57" t="s">
        <v>27</v>
      </c>
      <c r="BH40" s="57" t="s">
        <v>27</v>
      </c>
      <c r="BI40" s="57" t="s">
        <v>27</v>
      </c>
      <c r="BJ40" s="57" t="s">
        <v>27</v>
      </c>
      <c r="BK40" s="57" t="s">
        <v>27</v>
      </c>
      <c r="BL40" s="57" t="s">
        <v>27</v>
      </c>
      <c r="BM40" s="57" t="s">
        <v>27</v>
      </c>
      <c r="BN40" s="55" t="s">
        <v>27</v>
      </c>
      <c r="BO40" s="55" t="s">
        <v>27</v>
      </c>
      <c r="BP40" s="55" t="s">
        <v>27</v>
      </c>
      <c r="BQ40" s="55" t="s">
        <v>27</v>
      </c>
      <c r="BR40" s="57" t="s">
        <v>27</v>
      </c>
      <c r="BS40" s="57" t="s">
        <v>27</v>
      </c>
      <c r="BT40" s="57" t="s">
        <v>27</v>
      </c>
      <c r="BU40" s="57" t="s">
        <v>27</v>
      </c>
      <c r="BV40" s="57" t="s">
        <v>27</v>
      </c>
      <c r="BW40" s="57" t="s">
        <v>27</v>
      </c>
      <c r="BX40" s="57" t="s">
        <v>27</v>
      </c>
      <c r="BY40" s="57" t="s">
        <v>27</v>
      </c>
      <c r="BZ40" s="57" t="s">
        <v>27</v>
      </c>
      <c r="CA40" s="57" t="s">
        <v>27</v>
      </c>
      <c r="CB40" s="57" t="s">
        <v>27</v>
      </c>
      <c r="CC40" s="57" t="s">
        <v>27</v>
      </c>
      <c r="CD40" s="57" t="s">
        <v>27</v>
      </c>
      <c r="CE40" s="57" t="s">
        <v>27</v>
      </c>
      <c r="CF40" s="57" t="s">
        <v>27</v>
      </c>
      <c r="CG40" s="57" t="s">
        <v>27</v>
      </c>
      <c r="CH40" s="57" t="s">
        <v>27</v>
      </c>
      <c r="CI40" s="57" t="s">
        <v>27</v>
      </c>
      <c r="CJ40" s="57" t="s">
        <v>27</v>
      </c>
      <c r="CK40" s="57" t="s">
        <v>27</v>
      </c>
      <c r="CL40" s="57" t="s">
        <v>27</v>
      </c>
      <c r="CM40" s="57" t="s">
        <v>27</v>
      </c>
      <c r="CN40" s="57" t="s">
        <v>27</v>
      </c>
      <c r="CO40" s="57" t="s">
        <v>27</v>
      </c>
      <c r="CP40" s="58" t="s">
        <v>28</v>
      </c>
    </row>
    <row r="41" spans="2:94" ht="15">
      <c r="B41" s="53" t="s">
        <v>147</v>
      </c>
      <c r="C41" s="54" t="s">
        <v>21</v>
      </c>
      <c r="D41" s="55" t="s">
        <v>98</v>
      </c>
      <c r="E41" s="55" t="s">
        <v>91</v>
      </c>
      <c r="F41" s="55" t="s">
        <v>92</v>
      </c>
      <c r="G41" s="56"/>
      <c r="H41" s="55"/>
      <c r="I41" s="57" t="s">
        <v>28</v>
      </c>
      <c r="J41" s="57" t="s">
        <v>27</v>
      </c>
      <c r="K41" s="57" t="s">
        <v>28</v>
      </c>
      <c r="L41" s="57" t="s">
        <v>28</v>
      </c>
      <c r="M41" s="57" t="s">
        <v>27</v>
      </c>
      <c r="N41" s="57" t="s">
        <v>27</v>
      </c>
      <c r="O41" s="57" t="s">
        <v>27</v>
      </c>
      <c r="P41" s="57" t="s">
        <v>27</v>
      </c>
      <c r="Q41" s="57" t="s">
        <v>27</v>
      </c>
      <c r="R41" s="57" t="s">
        <v>27</v>
      </c>
      <c r="S41" s="57" t="s">
        <v>27</v>
      </c>
      <c r="T41" s="57" t="s">
        <v>27</v>
      </c>
      <c r="U41" s="57" t="s">
        <v>27</v>
      </c>
      <c r="V41" s="57" t="s">
        <v>27</v>
      </c>
      <c r="W41" s="57" t="s">
        <v>27</v>
      </c>
      <c r="X41" s="57" t="s">
        <v>27</v>
      </c>
      <c r="Y41" s="57" t="s">
        <v>27</v>
      </c>
      <c r="Z41" s="57" t="s">
        <v>27</v>
      </c>
      <c r="AA41" s="57" t="s">
        <v>27</v>
      </c>
      <c r="AB41" s="57" t="s">
        <v>27</v>
      </c>
      <c r="AC41" s="57" t="s">
        <v>27</v>
      </c>
      <c r="AD41" s="57" t="s">
        <v>27</v>
      </c>
      <c r="AE41" s="57" t="s">
        <v>27</v>
      </c>
      <c r="AF41" s="57" t="s">
        <v>27</v>
      </c>
      <c r="AG41" s="57" t="s">
        <v>27</v>
      </c>
      <c r="AH41" s="57" t="s">
        <v>27</v>
      </c>
      <c r="AI41" s="57" t="s">
        <v>27</v>
      </c>
      <c r="AJ41" s="57" t="s">
        <v>27</v>
      </c>
      <c r="AK41" s="57" t="s">
        <v>27</v>
      </c>
      <c r="AL41" s="57" t="s">
        <v>28</v>
      </c>
      <c r="AM41" s="57" t="s">
        <v>27</v>
      </c>
      <c r="AN41" s="57" t="s">
        <v>27</v>
      </c>
      <c r="AO41" s="57" t="s">
        <v>27</v>
      </c>
      <c r="AP41" s="57" t="s">
        <v>27</v>
      </c>
      <c r="AQ41" s="57" t="s">
        <v>27</v>
      </c>
      <c r="AR41" s="57" t="s">
        <v>27</v>
      </c>
      <c r="AS41" s="57" t="s">
        <v>28</v>
      </c>
      <c r="AT41" s="57" t="s">
        <v>27</v>
      </c>
      <c r="AU41" s="57" t="s">
        <v>27</v>
      </c>
      <c r="AV41" s="57" t="s">
        <v>27</v>
      </c>
      <c r="AW41" s="57" t="s">
        <v>27</v>
      </c>
      <c r="AX41" s="57" t="s">
        <v>27</v>
      </c>
      <c r="AY41" s="57" t="s">
        <v>27</v>
      </c>
      <c r="AZ41" s="57" t="s">
        <v>27</v>
      </c>
      <c r="BA41" s="57" t="s">
        <v>27</v>
      </c>
      <c r="BB41" s="57" t="s">
        <v>27</v>
      </c>
      <c r="BC41" s="57" t="s">
        <v>27</v>
      </c>
      <c r="BD41" s="57" t="s">
        <v>27</v>
      </c>
      <c r="BE41" s="57" t="s">
        <v>27</v>
      </c>
      <c r="BF41" s="57" t="s">
        <v>27</v>
      </c>
      <c r="BG41" s="57" t="s">
        <v>27</v>
      </c>
      <c r="BH41" s="57" t="s">
        <v>27</v>
      </c>
      <c r="BI41" s="57" t="s">
        <v>27</v>
      </c>
      <c r="BJ41" s="57" t="s">
        <v>27</v>
      </c>
      <c r="BK41" s="57" t="s">
        <v>27</v>
      </c>
      <c r="BL41" s="57" t="s">
        <v>27</v>
      </c>
      <c r="BM41" s="57" t="s">
        <v>27</v>
      </c>
      <c r="BN41" s="55" t="s">
        <v>27</v>
      </c>
      <c r="BO41" s="55" t="s">
        <v>27</v>
      </c>
      <c r="BP41" s="55" t="s">
        <v>27</v>
      </c>
      <c r="BQ41" s="55" t="s">
        <v>27</v>
      </c>
      <c r="BR41" s="57" t="s">
        <v>27</v>
      </c>
      <c r="BS41" s="57" t="s">
        <v>27</v>
      </c>
      <c r="BT41" s="57" t="s">
        <v>27</v>
      </c>
      <c r="BU41" s="57" t="s">
        <v>27</v>
      </c>
      <c r="BV41" s="57" t="s">
        <v>27</v>
      </c>
      <c r="BW41" s="57" t="s">
        <v>27</v>
      </c>
      <c r="BX41" s="57" t="s">
        <v>27</v>
      </c>
      <c r="BY41" s="57" t="s">
        <v>27</v>
      </c>
      <c r="BZ41" s="57" t="s">
        <v>27</v>
      </c>
      <c r="CA41" s="57" t="s">
        <v>27</v>
      </c>
      <c r="CB41" s="57" t="s">
        <v>27</v>
      </c>
      <c r="CC41" s="57" t="s">
        <v>27</v>
      </c>
      <c r="CD41" s="57" t="s">
        <v>27</v>
      </c>
      <c r="CE41" s="57" t="s">
        <v>27</v>
      </c>
      <c r="CF41" s="57" t="s">
        <v>27</v>
      </c>
      <c r="CG41" s="57" t="s">
        <v>28</v>
      </c>
      <c r="CH41" s="57" t="s">
        <v>27</v>
      </c>
      <c r="CI41" s="57" t="s">
        <v>27</v>
      </c>
      <c r="CJ41" s="57" t="s">
        <v>27</v>
      </c>
      <c r="CK41" s="57" t="s">
        <v>27</v>
      </c>
      <c r="CL41" s="57" t="s">
        <v>27</v>
      </c>
      <c r="CM41" s="57" t="s">
        <v>27</v>
      </c>
      <c r="CN41" s="57" t="s">
        <v>27</v>
      </c>
      <c r="CO41" s="57" t="s">
        <v>27</v>
      </c>
      <c r="CP41" s="58" t="s">
        <v>28</v>
      </c>
    </row>
    <row r="42" spans="2:94" ht="15">
      <c r="B42" s="53" t="s">
        <v>148</v>
      </c>
      <c r="C42" s="54" t="s">
        <v>21</v>
      </c>
      <c r="D42" s="55" t="s">
        <v>98</v>
      </c>
      <c r="E42" s="55" t="s">
        <v>91</v>
      </c>
      <c r="F42" s="55" t="s">
        <v>92</v>
      </c>
      <c r="G42" s="56" t="s">
        <v>116</v>
      </c>
      <c r="H42" s="55"/>
      <c r="I42" s="57" t="s">
        <v>28</v>
      </c>
      <c r="J42" s="57" t="s">
        <v>27</v>
      </c>
      <c r="K42" s="57" t="s">
        <v>28</v>
      </c>
      <c r="L42" s="57" t="s">
        <v>28</v>
      </c>
      <c r="M42" s="57" t="s">
        <v>27</v>
      </c>
      <c r="N42" s="57" t="s">
        <v>27</v>
      </c>
      <c r="O42" s="57" t="s">
        <v>27</v>
      </c>
      <c r="P42" s="57" t="s">
        <v>27</v>
      </c>
      <c r="Q42" s="57" t="s">
        <v>27</v>
      </c>
      <c r="R42" s="57" t="s">
        <v>27</v>
      </c>
      <c r="S42" s="57" t="s">
        <v>27</v>
      </c>
      <c r="T42" s="57" t="s">
        <v>27</v>
      </c>
      <c r="U42" s="57" t="s">
        <v>27</v>
      </c>
      <c r="V42" s="57" t="s">
        <v>27</v>
      </c>
      <c r="W42" s="57" t="s">
        <v>27</v>
      </c>
      <c r="X42" s="57" t="s">
        <v>27</v>
      </c>
      <c r="Y42" s="57" t="s">
        <v>27</v>
      </c>
      <c r="Z42" s="57" t="s">
        <v>27</v>
      </c>
      <c r="AA42" s="57" t="s">
        <v>27</v>
      </c>
      <c r="AB42" s="57" t="s">
        <v>27</v>
      </c>
      <c r="AC42" s="57" t="s">
        <v>27</v>
      </c>
      <c r="AD42" s="57" t="s">
        <v>27</v>
      </c>
      <c r="AE42" s="57" t="s">
        <v>27</v>
      </c>
      <c r="AF42" s="57" t="s">
        <v>27</v>
      </c>
      <c r="AG42" s="57" t="s">
        <v>27</v>
      </c>
      <c r="AH42" s="57" t="s">
        <v>27</v>
      </c>
      <c r="AI42" s="57" t="s">
        <v>27</v>
      </c>
      <c r="AJ42" s="57" t="s">
        <v>27</v>
      </c>
      <c r="AK42" s="57" t="s">
        <v>27</v>
      </c>
      <c r="AL42" s="57" t="s">
        <v>27</v>
      </c>
      <c r="AM42" s="57" t="s">
        <v>27</v>
      </c>
      <c r="AN42" s="57" t="s">
        <v>27</v>
      </c>
      <c r="AO42" s="57" t="s">
        <v>27</v>
      </c>
      <c r="AP42" s="57" t="s">
        <v>27</v>
      </c>
      <c r="AQ42" s="57" t="s">
        <v>27</v>
      </c>
      <c r="AR42" s="57" t="s">
        <v>27</v>
      </c>
      <c r="AS42" s="57" t="s">
        <v>27</v>
      </c>
      <c r="AT42" s="57" t="s">
        <v>27</v>
      </c>
      <c r="AU42" s="57" t="s">
        <v>27</v>
      </c>
      <c r="AV42" s="57" t="s">
        <v>27</v>
      </c>
      <c r="AW42" s="57" t="s">
        <v>27</v>
      </c>
      <c r="AX42" s="57" t="s">
        <v>27</v>
      </c>
      <c r="AY42" s="57" t="s">
        <v>27</v>
      </c>
      <c r="AZ42" s="57" t="s">
        <v>27</v>
      </c>
      <c r="BA42" s="57" t="s">
        <v>27</v>
      </c>
      <c r="BB42" s="57" t="s">
        <v>27</v>
      </c>
      <c r="BC42" s="57" t="s">
        <v>27</v>
      </c>
      <c r="BD42" s="57" t="s">
        <v>27</v>
      </c>
      <c r="BE42" s="57" t="s">
        <v>27</v>
      </c>
      <c r="BF42" s="57" t="s">
        <v>27</v>
      </c>
      <c r="BG42" s="57" t="s">
        <v>27</v>
      </c>
      <c r="BH42" s="57" t="s">
        <v>27</v>
      </c>
      <c r="BI42" s="57" t="s">
        <v>27</v>
      </c>
      <c r="BJ42" s="57" t="s">
        <v>27</v>
      </c>
      <c r="BK42" s="57" t="s">
        <v>27</v>
      </c>
      <c r="BL42" s="57" t="s">
        <v>27</v>
      </c>
      <c r="BM42" s="57" t="s">
        <v>27</v>
      </c>
      <c r="BN42" s="55" t="s">
        <v>27</v>
      </c>
      <c r="BO42" s="55" t="s">
        <v>27</v>
      </c>
      <c r="BP42" s="55" t="s">
        <v>27</v>
      </c>
      <c r="BQ42" s="55" t="s">
        <v>27</v>
      </c>
      <c r="BR42" s="57" t="s">
        <v>27</v>
      </c>
      <c r="BS42" s="57" t="s">
        <v>28</v>
      </c>
      <c r="BT42" s="57" t="s">
        <v>27</v>
      </c>
      <c r="BU42" s="57" t="s">
        <v>27</v>
      </c>
      <c r="BV42" s="57" t="s">
        <v>27</v>
      </c>
      <c r="BW42" s="57" t="s">
        <v>27</v>
      </c>
      <c r="BX42" s="57" t="s">
        <v>27</v>
      </c>
      <c r="BY42" s="57" t="s">
        <v>27</v>
      </c>
      <c r="BZ42" s="57" t="s">
        <v>27</v>
      </c>
      <c r="CA42" s="57" t="s">
        <v>27</v>
      </c>
      <c r="CB42" s="57" t="s">
        <v>28</v>
      </c>
      <c r="CC42" s="57" t="s">
        <v>27</v>
      </c>
      <c r="CD42" s="57" t="s">
        <v>27</v>
      </c>
      <c r="CE42" s="57" t="s">
        <v>27</v>
      </c>
      <c r="CF42" s="57" t="s">
        <v>27</v>
      </c>
      <c r="CG42" s="57" t="s">
        <v>27</v>
      </c>
      <c r="CH42" s="57" t="s">
        <v>27</v>
      </c>
      <c r="CI42" s="57" t="s">
        <v>27</v>
      </c>
      <c r="CJ42" s="57" t="s">
        <v>27</v>
      </c>
      <c r="CK42" s="57" t="s">
        <v>27</v>
      </c>
      <c r="CL42" s="57" t="s">
        <v>27</v>
      </c>
      <c r="CM42" s="57" t="s">
        <v>27</v>
      </c>
      <c r="CN42" s="57" t="s">
        <v>27</v>
      </c>
      <c r="CO42" s="57" t="s">
        <v>27</v>
      </c>
      <c r="CP42" s="58" t="s">
        <v>27</v>
      </c>
    </row>
    <row r="43" spans="2:94" ht="15">
      <c r="B43" s="53" t="s">
        <v>149</v>
      </c>
      <c r="C43" s="54" t="s">
        <v>21</v>
      </c>
      <c r="D43" s="55" t="s">
        <v>98</v>
      </c>
      <c r="E43" s="55" t="s">
        <v>91</v>
      </c>
      <c r="F43" s="55" t="s">
        <v>115</v>
      </c>
      <c r="G43" s="56" t="s">
        <v>115</v>
      </c>
      <c r="H43" s="55"/>
      <c r="I43" s="57" t="s">
        <v>28</v>
      </c>
      <c r="J43" s="57" t="s">
        <v>27</v>
      </c>
      <c r="K43" s="57" t="s">
        <v>28</v>
      </c>
      <c r="L43" s="57" t="s">
        <v>28</v>
      </c>
      <c r="M43" s="57" t="s">
        <v>27</v>
      </c>
      <c r="N43" s="57" t="s">
        <v>27</v>
      </c>
      <c r="O43" s="57" t="s">
        <v>27</v>
      </c>
      <c r="P43" s="57" t="s">
        <v>27</v>
      </c>
      <c r="Q43" s="57" t="s">
        <v>27</v>
      </c>
      <c r="R43" s="57" t="s">
        <v>27</v>
      </c>
      <c r="S43" s="57" t="s">
        <v>27</v>
      </c>
      <c r="T43" s="57" t="s">
        <v>27</v>
      </c>
      <c r="U43" s="57" t="s">
        <v>27</v>
      </c>
      <c r="V43" s="57" t="s">
        <v>27</v>
      </c>
      <c r="W43" s="57" t="s">
        <v>27</v>
      </c>
      <c r="X43" s="57" t="s">
        <v>27</v>
      </c>
      <c r="Y43" s="57" t="s">
        <v>27</v>
      </c>
      <c r="Z43" s="57" t="s">
        <v>27</v>
      </c>
      <c r="AA43" s="57" t="s">
        <v>27</v>
      </c>
      <c r="AB43" s="57" t="s">
        <v>27</v>
      </c>
      <c r="AC43" s="57" t="s">
        <v>27</v>
      </c>
      <c r="AD43" s="57" t="s">
        <v>27</v>
      </c>
      <c r="AE43" s="57" t="s">
        <v>27</v>
      </c>
      <c r="AF43" s="57" t="s">
        <v>27</v>
      </c>
      <c r="AG43" s="57" t="s">
        <v>27</v>
      </c>
      <c r="AH43" s="57" t="s">
        <v>27</v>
      </c>
      <c r="AI43" s="57" t="s">
        <v>27</v>
      </c>
      <c r="AJ43" s="57" t="s">
        <v>27</v>
      </c>
      <c r="AK43" s="57" t="s">
        <v>27</v>
      </c>
      <c r="AL43" s="57" t="s">
        <v>27</v>
      </c>
      <c r="AM43" s="57" t="s">
        <v>27</v>
      </c>
      <c r="AN43" s="57" t="s">
        <v>27</v>
      </c>
      <c r="AO43" s="57" t="s">
        <v>27</v>
      </c>
      <c r="AP43" s="57" t="s">
        <v>27</v>
      </c>
      <c r="AQ43" s="57" t="s">
        <v>27</v>
      </c>
      <c r="AR43" s="57" t="s">
        <v>27</v>
      </c>
      <c r="AS43" s="57" t="s">
        <v>28</v>
      </c>
      <c r="AT43" s="57" t="s">
        <v>27</v>
      </c>
      <c r="AU43" s="57" t="s">
        <v>27</v>
      </c>
      <c r="AV43" s="57" t="s">
        <v>27</v>
      </c>
      <c r="AW43" s="57" t="s">
        <v>27</v>
      </c>
      <c r="AX43" s="57" t="s">
        <v>27</v>
      </c>
      <c r="AY43" s="57" t="s">
        <v>27</v>
      </c>
      <c r="AZ43" s="57" t="s">
        <v>27</v>
      </c>
      <c r="BA43" s="57" t="s">
        <v>27</v>
      </c>
      <c r="BB43" s="57" t="s">
        <v>27</v>
      </c>
      <c r="BC43" s="57" t="s">
        <v>27</v>
      </c>
      <c r="BD43" s="57" t="s">
        <v>27</v>
      </c>
      <c r="BE43" s="57" t="s">
        <v>27</v>
      </c>
      <c r="BF43" s="57" t="s">
        <v>27</v>
      </c>
      <c r="BG43" s="57" t="s">
        <v>27</v>
      </c>
      <c r="BH43" s="57" t="s">
        <v>27</v>
      </c>
      <c r="BI43" s="57" t="s">
        <v>27</v>
      </c>
      <c r="BJ43" s="57" t="s">
        <v>27</v>
      </c>
      <c r="BK43" s="57" t="s">
        <v>27</v>
      </c>
      <c r="BL43" s="57" t="s">
        <v>27</v>
      </c>
      <c r="BM43" s="57" t="s">
        <v>27</v>
      </c>
      <c r="BN43" s="55" t="s">
        <v>27</v>
      </c>
      <c r="BO43" s="55" t="s">
        <v>27</v>
      </c>
      <c r="BP43" s="55" t="s">
        <v>27</v>
      </c>
      <c r="BQ43" s="55" t="s">
        <v>27</v>
      </c>
      <c r="BR43" s="57" t="s">
        <v>27</v>
      </c>
      <c r="BS43" s="57" t="s">
        <v>28</v>
      </c>
      <c r="BT43" s="57" t="s">
        <v>27</v>
      </c>
      <c r="BU43" s="57" t="s">
        <v>27</v>
      </c>
      <c r="BV43" s="57" t="s">
        <v>27</v>
      </c>
      <c r="BW43" s="57" t="s">
        <v>27</v>
      </c>
      <c r="BX43" s="57" t="s">
        <v>27</v>
      </c>
      <c r="BY43" s="57" t="s">
        <v>27</v>
      </c>
      <c r="BZ43" s="57" t="s">
        <v>27</v>
      </c>
      <c r="CA43" s="57" t="s">
        <v>27</v>
      </c>
      <c r="CB43" s="57" t="s">
        <v>27</v>
      </c>
      <c r="CC43" s="57" t="s">
        <v>27</v>
      </c>
      <c r="CD43" s="57" t="s">
        <v>27</v>
      </c>
      <c r="CE43" s="57" t="s">
        <v>27</v>
      </c>
      <c r="CF43" s="57" t="s">
        <v>27</v>
      </c>
      <c r="CG43" s="57" t="s">
        <v>28</v>
      </c>
      <c r="CH43" s="57" t="s">
        <v>27</v>
      </c>
      <c r="CI43" s="57" t="s">
        <v>27</v>
      </c>
      <c r="CJ43" s="57" t="s">
        <v>27</v>
      </c>
      <c r="CK43" s="57" t="s">
        <v>28</v>
      </c>
      <c r="CL43" s="57" t="s">
        <v>27</v>
      </c>
      <c r="CM43" s="57" t="s">
        <v>27</v>
      </c>
      <c r="CN43" s="57" t="s">
        <v>27</v>
      </c>
      <c r="CO43" s="57" t="s">
        <v>27</v>
      </c>
      <c r="CP43" s="58" t="s">
        <v>28</v>
      </c>
    </row>
    <row r="44" spans="2:94" ht="15">
      <c r="B44" s="53" t="s">
        <v>150</v>
      </c>
      <c r="C44" s="54" t="s">
        <v>21</v>
      </c>
      <c r="D44" s="55" t="s">
        <v>22</v>
      </c>
      <c r="E44" s="55" t="s">
        <v>23</v>
      </c>
      <c r="F44" s="55" t="s">
        <v>24</v>
      </c>
      <c r="G44" s="56" t="s">
        <v>151</v>
      </c>
      <c r="H44" s="55"/>
      <c r="I44" s="57" t="s">
        <v>28</v>
      </c>
      <c r="J44" s="57" t="s">
        <v>27</v>
      </c>
      <c r="K44" s="57" t="s">
        <v>28</v>
      </c>
      <c r="L44" s="57" t="s">
        <v>28</v>
      </c>
      <c r="M44" s="57" t="s">
        <v>27</v>
      </c>
      <c r="N44" s="57" t="s">
        <v>27</v>
      </c>
      <c r="O44" s="57" t="s">
        <v>27</v>
      </c>
      <c r="P44" s="57" t="s">
        <v>27</v>
      </c>
      <c r="Q44" s="57" t="s">
        <v>27</v>
      </c>
      <c r="R44" s="57" t="s">
        <v>27</v>
      </c>
      <c r="S44" s="57" t="s">
        <v>27</v>
      </c>
      <c r="T44" s="57" t="s">
        <v>27</v>
      </c>
      <c r="U44" s="57" t="s">
        <v>27</v>
      </c>
      <c r="V44" s="57" t="s">
        <v>27</v>
      </c>
      <c r="W44" s="57" t="s">
        <v>27</v>
      </c>
      <c r="X44" s="57" t="s">
        <v>27</v>
      </c>
      <c r="Y44" s="57" t="s">
        <v>27</v>
      </c>
      <c r="Z44" s="57" t="s">
        <v>27</v>
      </c>
      <c r="AA44" s="57" t="s">
        <v>27</v>
      </c>
      <c r="AB44" s="57" t="s">
        <v>27</v>
      </c>
      <c r="AC44" s="57" t="s">
        <v>27</v>
      </c>
      <c r="AD44" s="57" t="s">
        <v>27</v>
      </c>
      <c r="AE44" s="57" t="s">
        <v>27</v>
      </c>
      <c r="AF44" s="57" t="s">
        <v>28</v>
      </c>
      <c r="AG44" s="57" t="s">
        <v>27</v>
      </c>
      <c r="AH44" s="57" t="s">
        <v>27</v>
      </c>
      <c r="AI44" s="57" t="s">
        <v>27</v>
      </c>
      <c r="AJ44" s="57" t="s">
        <v>27</v>
      </c>
      <c r="AK44" s="57" t="s">
        <v>27</v>
      </c>
      <c r="AL44" s="57" t="s">
        <v>27</v>
      </c>
      <c r="AM44" s="57" t="s">
        <v>27</v>
      </c>
      <c r="AN44" s="57" t="s">
        <v>27</v>
      </c>
      <c r="AO44" s="57" t="s">
        <v>27</v>
      </c>
      <c r="AP44" s="57" t="s">
        <v>27</v>
      </c>
      <c r="AQ44" s="57" t="s">
        <v>27</v>
      </c>
      <c r="AR44" s="57" t="s">
        <v>27</v>
      </c>
      <c r="AS44" s="57" t="s">
        <v>27</v>
      </c>
      <c r="AT44" s="57" t="s">
        <v>27</v>
      </c>
      <c r="AU44" s="57" t="s">
        <v>27</v>
      </c>
      <c r="AV44" s="57" t="s">
        <v>27</v>
      </c>
      <c r="AW44" s="57" t="s">
        <v>27</v>
      </c>
      <c r="AX44" s="57" t="s">
        <v>27</v>
      </c>
      <c r="AY44" s="57" t="s">
        <v>27</v>
      </c>
      <c r="AZ44" s="57" t="s">
        <v>27</v>
      </c>
      <c r="BA44" s="57" t="s">
        <v>27</v>
      </c>
      <c r="BB44" s="57" t="s">
        <v>27</v>
      </c>
      <c r="BC44" s="57" t="s">
        <v>27</v>
      </c>
      <c r="BD44" s="57" t="s">
        <v>27</v>
      </c>
      <c r="BE44" s="57" t="s">
        <v>27</v>
      </c>
      <c r="BF44" s="57" t="s">
        <v>27</v>
      </c>
      <c r="BG44" s="57" t="s">
        <v>27</v>
      </c>
      <c r="BH44" s="57" t="s">
        <v>27</v>
      </c>
      <c r="BI44" s="57" t="s">
        <v>27</v>
      </c>
      <c r="BJ44" s="57" t="s">
        <v>27</v>
      </c>
      <c r="BK44" s="57" t="s">
        <v>27</v>
      </c>
      <c r="BL44" s="57" t="s">
        <v>27</v>
      </c>
      <c r="BM44" s="57" t="s">
        <v>27</v>
      </c>
      <c r="BN44" s="55" t="s">
        <v>27</v>
      </c>
      <c r="BO44" s="55" t="s">
        <v>27</v>
      </c>
      <c r="BP44" s="55" t="s">
        <v>27</v>
      </c>
      <c r="BQ44" s="55" t="s">
        <v>27</v>
      </c>
      <c r="BR44" s="57" t="s">
        <v>27</v>
      </c>
      <c r="BS44" s="57" t="s">
        <v>27</v>
      </c>
      <c r="BT44" s="57" t="s">
        <v>27</v>
      </c>
      <c r="BU44" s="57" t="s">
        <v>27</v>
      </c>
      <c r="BV44" s="57" t="s">
        <v>27</v>
      </c>
      <c r="BW44" s="57" t="s">
        <v>27</v>
      </c>
      <c r="BX44" s="57" t="s">
        <v>27</v>
      </c>
      <c r="BY44" s="57" t="s">
        <v>27</v>
      </c>
      <c r="BZ44" s="57" t="s">
        <v>27</v>
      </c>
      <c r="CA44" s="57" t="s">
        <v>27</v>
      </c>
      <c r="CB44" s="57" t="s">
        <v>27</v>
      </c>
      <c r="CC44" s="57" t="s">
        <v>27</v>
      </c>
      <c r="CD44" s="57" t="s">
        <v>28</v>
      </c>
      <c r="CE44" s="57" t="s">
        <v>27</v>
      </c>
      <c r="CF44" s="57" t="s">
        <v>27</v>
      </c>
      <c r="CG44" s="57" t="s">
        <v>27</v>
      </c>
      <c r="CH44" s="57" t="s">
        <v>27</v>
      </c>
      <c r="CI44" s="57" t="s">
        <v>27</v>
      </c>
      <c r="CJ44" s="57" t="s">
        <v>28</v>
      </c>
      <c r="CK44" s="57" t="s">
        <v>27</v>
      </c>
      <c r="CL44" s="57" t="s">
        <v>27</v>
      </c>
      <c r="CM44" s="57" t="s">
        <v>27</v>
      </c>
      <c r="CN44" s="57" t="s">
        <v>27</v>
      </c>
      <c r="CO44" s="57" t="s">
        <v>27</v>
      </c>
      <c r="CP44" s="58" t="s">
        <v>28</v>
      </c>
    </row>
    <row r="45" spans="2:94" ht="15">
      <c r="B45" s="53" t="s">
        <v>152</v>
      </c>
      <c r="C45" s="54" t="s">
        <v>21</v>
      </c>
      <c r="D45" s="55" t="s">
        <v>144</v>
      </c>
      <c r="E45" s="55" t="s">
        <v>153</v>
      </c>
      <c r="F45" s="55" t="s">
        <v>154</v>
      </c>
      <c r="G45" s="56"/>
      <c r="H45" s="55"/>
      <c r="I45" s="57" t="s">
        <v>28</v>
      </c>
      <c r="J45" s="57" t="s">
        <v>27</v>
      </c>
      <c r="K45" s="57" t="s">
        <v>28</v>
      </c>
      <c r="L45" s="57" t="s">
        <v>27</v>
      </c>
      <c r="M45" s="57" t="s">
        <v>27</v>
      </c>
      <c r="N45" s="57" t="s">
        <v>28</v>
      </c>
      <c r="O45" s="57" t="s">
        <v>27</v>
      </c>
      <c r="P45" s="57" t="s">
        <v>27</v>
      </c>
      <c r="Q45" s="57" t="s">
        <v>27</v>
      </c>
      <c r="R45" s="57" t="s">
        <v>27</v>
      </c>
      <c r="S45" s="57" t="s">
        <v>27</v>
      </c>
      <c r="T45" s="57" t="s">
        <v>27</v>
      </c>
      <c r="U45" s="57" t="s">
        <v>27</v>
      </c>
      <c r="V45" s="57" t="s">
        <v>27</v>
      </c>
      <c r="W45" s="57" t="s">
        <v>27</v>
      </c>
      <c r="X45" s="57" t="s">
        <v>27</v>
      </c>
      <c r="Y45" s="57" t="s">
        <v>27</v>
      </c>
      <c r="Z45" s="57" t="s">
        <v>27</v>
      </c>
      <c r="AA45" s="57" t="s">
        <v>27</v>
      </c>
      <c r="AB45" s="57" t="s">
        <v>27</v>
      </c>
      <c r="AC45" s="57" t="s">
        <v>27</v>
      </c>
      <c r="AD45" s="57" t="s">
        <v>27</v>
      </c>
      <c r="AE45" s="57" t="s">
        <v>27</v>
      </c>
      <c r="AF45" s="57" t="s">
        <v>27</v>
      </c>
      <c r="AG45" s="57" t="s">
        <v>27</v>
      </c>
      <c r="AH45" s="57" t="s">
        <v>27</v>
      </c>
      <c r="AI45" s="57" t="s">
        <v>27</v>
      </c>
      <c r="AJ45" s="57" t="s">
        <v>27</v>
      </c>
      <c r="AK45" s="57" t="s">
        <v>27</v>
      </c>
      <c r="AL45" s="57" t="s">
        <v>27</v>
      </c>
      <c r="AM45" s="57" t="s">
        <v>27</v>
      </c>
      <c r="AN45" s="57" t="s">
        <v>27</v>
      </c>
      <c r="AO45" s="57" t="s">
        <v>27</v>
      </c>
      <c r="AP45" s="57" t="s">
        <v>27</v>
      </c>
      <c r="AQ45" s="57" t="s">
        <v>27</v>
      </c>
      <c r="AR45" s="57" t="s">
        <v>27</v>
      </c>
      <c r="AS45" s="57" t="s">
        <v>27</v>
      </c>
      <c r="AT45" s="57" t="s">
        <v>27</v>
      </c>
      <c r="AU45" s="57" t="s">
        <v>27</v>
      </c>
      <c r="AV45" s="57" t="s">
        <v>27</v>
      </c>
      <c r="AW45" s="57" t="s">
        <v>27</v>
      </c>
      <c r="AX45" s="57" t="s">
        <v>27</v>
      </c>
      <c r="AY45" s="57" t="s">
        <v>27</v>
      </c>
      <c r="AZ45" s="57" t="s">
        <v>27</v>
      </c>
      <c r="BA45" s="57" t="s">
        <v>27</v>
      </c>
      <c r="BB45" s="57" t="s">
        <v>27</v>
      </c>
      <c r="BC45" s="57" t="s">
        <v>27</v>
      </c>
      <c r="BD45" s="57" t="s">
        <v>27</v>
      </c>
      <c r="BE45" s="57" t="s">
        <v>27</v>
      </c>
      <c r="BF45" s="57" t="s">
        <v>27</v>
      </c>
      <c r="BG45" s="57" t="s">
        <v>28</v>
      </c>
      <c r="BH45" s="57" t="s">
        <v>27</v>
      </c>
      <c r="BI45" s="57" t="s">
        <v>27</v>
      </c>
      <c r="BJ45" s="57" t="s">
        <v>27</v>
      </c>
      <c r="BK45" s="57" t="s">
        <v>27</v>
      </c>
      <c r="BL45" s="57" t="s">
        <v>27</v>
      </c>
      <c r="BM45" s="57" t="s">
        <v>27</v>
      </c>
      <c r="BN45" s="55" t="s">
        <v>27</v>
      </c>
      <c r="BO45" s="55" t="s">
        <v>27</v>
      </c>
      <c r="BP45" s="55" t="s">
        <v>27</v>
      </c>
      <c r="BQ45" s="55" t="s">
        <v>27</v>
      </c>
      <c r="BR45" s="57" t="s">
        <v>27</v>
      </c>
      <c r="BS45" s="57" t="s">
        <v>28</v>
      </c>
      <c r="BT45" s="57" t="s">
        <v>27</v>
      </c>
      <c r="BU45" s="57" t="s">
        <v>27</v>
      </c>
      <c r="BV45" s="57" t="s">
        <v>27</v>
      </c>
      <c r="BW45" s="57" t="s">
        <v>27</v>
      </c>
      <c r="BX45" s="57" t="s">
        <v>27</v>
      </c>
      <c r="BY45" s="57" t="s">
        <v>27</v>
      </c>
      <c r="BZ45" s="57" t="s">
        <v>27</v>
      </c>
      <c r="CA45" s="57" t="s">
        <v>27</v>
      </c>
      <c r="CB45" s="57" t="s">
        <v>28</v>
      </c>
      <c r="CC45" s="57" t="s">
        <v>27</v>
      </c>
      <c r="CD45" s="57" t="s">
        <v>27</v>
      </c>
      <c r="CE45" s="57" t="s">
        <v>27</v>
      </c>
      <c r="CF45" s="57" t="s">
        <v>27</v>
      </c>
      <c r="CG45" s="57" t="s">
        <v>27</v>
      </c>
      <c r="CH45" s="57" t="s">
        <v>27</v>
      </c>
      <c r="CI45" s="57" t="s">
        <v>27</v>
      </c>
      <c r="CJ45" s="57" t="s">
        <v>27</v>
      </c>
      <c r="CK45" s="57" t="s">
        <v>27</v>
      </c>
      <c r="CL45" s="57" t="s">
        <v>27</v>
      </c>
      <c r="CM45" s="57" t="s">
        <v>27</v>
      </c>
      <c r="CN45" s="57" t="s">
        <v>27</v>
      </c>
      <c r="CO45" s="57" t="s">
        <v>27</v>
      </c>
      <c r="CP45" s="58" t="s">
        <v>28</v>
      </c>
    </row>
    <row r="46" spans="2:94" ht="15">
      <c r="B46" s="59" t="s">
        <v>155</v>
      </c>
      <c r="C46" s="55" t="s">
        <v>107</v>
      </c>
      <c r="D46" s="55" t="s">
        <v>108</v>
      </c>
      <c r="E46" s="55" t="s">
        <v>109</v>
      </c>
      <c r="F46" s="55" t="s">
        <v>110</v>
      </c>
      <c r="G46" s="56" t="s">
        <v>111</v>
      </c>
      <c r="H46" s="55" t="s">
        <v>156</v>
      </c>
      <c r="I46" s="57" t="s">
        <v>27</v>
      </c>
      <c r="J46" s="57" t="s">
        <v>27</v>
      </c>
      <c r="K46" s="57" t="s">
        <v>27</v>
      </c>
      <c r="L46" s="57" t="s">
        <v>27</v>
      </c>
      <c r="M46" s="57" t="s">
        <v>27</v>
      </c>
      <c r="N46" s="57" t="s">
        <v>27</v>
      </c>
      <c r="O46" s="57" t="s">
        <v>27</v>
      </c>
      <c r="P46" s="57" t="s">
        <v>27</v>
      </c>
      <c r="Q46" s="57" t="s">
        <v>27</v>
      </c>
      <c r="R46" s="57" t="s">
        <v>27</v>
      </c>
      <c r="S46" s="57" t="s">
        <v>27</v>
      </c>
      <c r="T46" s="57" t="s">
        <v>27</v>
      </c>
      <c r="U46" s="57" t="s">
        <v>27</v>
      </c>
      <c r="V46" s="57" t="s">
        <v>27</v>
      </c>
      <c r="W46" s="57" t="s">
        <v>27</v>
      </c>
      <c r="X46" s="57" t="s">
        <v>27</v>
      </c>
      <c r="Y46" s="57" t="s">
        <v>27</v>
      </c>
      <c r="Z46" s="57" t="s">
        <v>27</v>
      </c>
      <c r="AA46" s="57" t="s">
        <v>27</v>
      </c>
      <c r="AB46" s="57" t="s">
        <v>27</v>
      </c>
      <c r="AC46" s="57" t="s">
        <v>27</v>
      </c>
      <c r="AD46" s="57" t="s">
        <v>27</v>
      </c>
      <c r="AE46" s="57" t="s">
        <v>27</v>
      </c>
      <c r="AF46" s="57" t="s">
        <v>27</v>
      </c>
      <c r="AG46" s="57" t="s">
        <v>27</v>
      </c>
      <c r="AH46" s="57" t="s">
        <v>27</v>
      </c>
      <c r="AI46" s="57" t="s">
        <v>27</v>
      </c>
      <c r="AJ46" s="57" t="s">
        <v>27</v>
      </c>
      <c r="AK46" s="57" t="s">
        <v>27</v>
      </c>
      <c r="AL46" s="57" t="s">
        <v>27</v>
      </c>
      <c r="AM46" s="57" t="s">
        <v>27</v>
      </c>
      <c r="AN46" s="57" t="s">
        <v>27</v>
      </c>
      <c r="AO46" s="57" t="s">
        <v>27</v>
      </c>
      <c r="AP46" s="57" t="s">
        <v>27</v>
      </c>
      <c r="AQ46" s="57" t="s">
        <v>27</v>
      </c>
      <c r="AR46" s="57" t="s">
        <v>27</v>
      </c>
      <c r="AS46" s="57" t="s">
        <v>27</v>
      </c>
      <c r="AT46" s="57" t="s">
        <v>27</v>
      </c>
      <c r="AU46" s="57" t="s">
        <v>27</v>
      </c>
      <c r="AV46" s="57" t="s">
        <v>27</v>
      </c>
      <c r="AW46" s="57" t="s">
        <v>27</v>
      </c>
      <c r="AX46" s="57" t="s">
        <v>27</v>
      </c>
      <c r="AY46" s="57" t="s">
        <v>27</v>
      </c>
      <c r="AZ46" s="57" t="s">
        <v>27</v>
      </c>
      <c r="BA46" s="57" t="s">
        <v>27</v>
      </c>
      <c r="BB46" s="57" t="s">
        <v>27</v>
      </c>
      <c r="BC46" s="57" t="s">
        <v>27</v>
      </c>
      <c r="BD46" s="57" t="s">
        <v>27</v>
      </c>
      <c r="BE46" s="57" t="s">
        <v>27</v>
      </c>
      <c r="BF46" s="57" t="s">
        <v>27</v>
      </c>
      <c r="BG46" s="57" t="s">
        <v>27</v>
      </c>
      <c r="BH46" s="57" t="s">
        <v>27</v>
      </c>
      <c r="BI46" s="57" t="s">
        <v>27</v>
      </c>
      <c r="BJ46" s="57" t="s">
        <v>27</v>
      </c>
      <c r="BK46" s="57" t="s">
        <v>27</v>
      </c>
      <c r="BL46" s="57" t="s">
        <v>27</v>
      </c>
      <c r="BM46" s="57" t="s">
        <v>27</v>
      </c>
      <c r="BN46" s="55" t="s">
        <v>27</v>
      </c>
      <c r="BO46" s="55" t="s">
        <v>27</v>
      </c>
      <c r="BP46" s="55" t="s">
        <v>27</v>
      </c>
      <c r="BQ46" s="55" t="s">
        <v>27</v>
      </c>
      <c r="BR46" s="57" t="s">
        <v>27</v>
      </c>
      <c r="BS46" s="57" t="s">
        <v>27</v>
      </c>
      <c r="BT46" s="57" t="s">
        <v>27</v>
      </c>
      <c r="BU46" s="57" t="s">
        <v>27</v>
      </c>
      <c r="BV46" s="57" t="s">
        <v>27</v>
      </c>
      <c r="BW46" s="57" t="s">
        <v>27</v>
      </c>
      <c r="BX46" s="57" t="s">
        <v>27</v>
      </c>
      <c r="BY46" s="57" t="s">
        <v>27</v>
      </c>
      <c r="BZ46" s="57" t="s">
        <v>27</v>
      </c>
      <c r="CA46" s="57" t="s">
        <v>27</v>
      </c>
      <c r="CB46" s="57" t="s">
        <v>27</v>
      </c>
      <c r="CC46" s="57" t="s">
        <v>27</v>
      </c>
      <c r="CD46" s="57" t="s">
        <v>27</v>
      </c>
      <c r="CE46" s="57" t="s">
        <v>27</v>
      </c>
      <c r="CF46" s="57" t="s">
        <v>27</v>
      </c>
      <c r="CG46" s="57" t="s">
        <v>27</v>
      </c>
      <c r="CH46" s="57" t="s">
        <v>27</v>
      </c>
      <c r="CI46" s="57" t="s">
        <v>27</v>
      </c>
      <c r="CJ46" s="57" t="s">
        <v>27</v>
      </c>
      <c r="CK46" s="57" t="s">
        <v>27</v>
      </c>
      <c r="CL46" s="57" t="s">
        <v>27</v>
      </c>
      <c r="CM46" s="57" t="s">
        <v>27</v>
      </c>
      <c r="CN46" s="57" t="s">
        <v>27</v>
      </c>
      <c r="CO46" s="57" t="s">
        <v>27</v>
      </c>
      <c r="CP46" s="58" t="s">
        <v>27</v>
      </c>
    </row>
    <row r="47" spans="2:94" ht="15">
      <c r="B47" s="53" t="s">
        <v>157</v>
      </c>
      <c r="C47" s="54" t="s">
        <v>21</v>
      </c>
      <c r="D47" s="55" t="s">
        <v>144</v>
      </c>
      <c r="E47" s="55" t="s">
        <v>158</v>
      </c>
      <c r="F47" s="55"/>
      <c r="G47" s="56"/>
      <c r="H47" s="55"/>
      <c r="I47" s="57" t="s">
        <v>28</v>
      </c>
      <c r="J47" s="57" t="s">
        <v>27</v>
      </c>
      <c r="K47" s="57" t="s">
        <v>28</v>
      </c>
      <c r="L47" s="57" t="s">
        <v>27</v>
      </c>
      <c r="M47" s="57" t="s">
        <v>27</v>
      </c>
      <c r="N47" s="57" t="s">
        <v>27</v>
      </c>
      <c r="O47" s="57" t="s">
        <v>27</v>
      </c>
      <c r="P47" s="57" t="s">
        <v>27</v>
      </c>
      <c r="Q47" s="57" t="s">
        <v>27</v>
      </c>
      <c r="R47" s="57" t="s">
        <v>27</v>
      </c>
      <c r="S47" s="57" t="s">
        <v>27</v>
      </c>
      <c r="T47" s="57" t="s">
        <v>27</v>
      </c>
      <c r="U47" s="57" t="s">
        <v>27</v>
      </c>
      <c r="V47" s="57" t="s">
        <v>27</v>
      </c>
      <c r="W47" s="57" t="s">
        <v>27</v>
      </c>
      <c r="X47" s="57" t="s">
        <v>27</v>
      </c>
      <c r="Y47" s="57" t="s">
        <v>27</v>
      </c>
      <c r="Z47" s="57" t="s">
        <v>27</v>
      </c>
      <c r="AA47" s="57" t="s">
        <v>27</v>
      </c>
      <c r="AB47" s="57" t="s">
        <v>27</v>
      </c>
      <c r="AC47" s="57" t="s">
        <v>27</v>
      </c>
      <c r="AD47" s="57" t="s">
        <v>27</v>
      </c>
      <c r="AE47" s="57" t="s">
        <v>27</v>
      </c>
      <c r="AF47" s="57" t="s">
        <v>27</v>
      </c>
      <c r="AG47" s="57" t="s">
        <v>27</v>
      </c>
      <c r="AH47" s="57" t="s">
        <v>27</v>
      </c>
      <c r="AI47" s="57" t="s">
        <v>27</v>
      </c>
      <c r="AJ47" s="57" t="s">
        <v>27</v>
      </c>
      <c r="AK47" s="57" t="s">
        <v>27</v>
      </c>
      <c r="AL47" s="57" t="s">
        <v>27</v>
      </c>
      <c r="AM47" s="57" t="s">
        <v>27</v>
      </c>
      <c r="AN47" s="57" t="s">
        <v>27</v>
      </c>
      <c r="AO47" s="57" t="s">
        <v>27</v>
      </c>
      <c r="AP47" s="57" t="s">
        <v>27</v>
      </c>
      <c r="AQ47" s="57" t="s">
        <v>27</v>
      </c>
      <c r="AR47" s="57" t="s">
        <v>27</v>
      </c>
      <c r="AS47" s="57" t="s">
        <v>27</v>
      </c>
      <c r="AT47" s="57" t="s">
        <v>27</v>
      </c>
      <c r="AU47" s="57" t="s">
        <v>27</v>
      </c>
      <c r="AV47" s="57" t="s">
        <v>27</v>
      </c>
      <c r="AW47" s="57" t="s">
        <v>27</v>
      </c>
      <c r="AX47" s="57" t="s">
        <v>27</v>
      </c>
      <c r="AY47" s="57" t="s">
        <v>27</v>
      </c>
      <c r="AZ47" s="57" t="s">
        <v>27</v>
      </c>
      <c r="BA47" s="57" t="s">
        <v>27</v>
      </c>
      <c r="BB47" s="57" t="s">
        <v>27</v>
      </c>
      <c r="BC47" s="57" t="s">
        <v>27</v>
      </c>
      <c r="BD47" s="57" t="s">
        <v>27</v>
      </c>
      <c r="BE47" s="57" t="s">
        <v>27</v>
      </c>
      <c r="BF47" s="57" t="s">
        <v>27</v>
      </c>
      <c r="BG47" s="57" t="s">
        <v>27</v>
      </c>
      <c r="BH47" s="57" t="s">
        <v>27</v>
      </c>
      <c r="BI47" s="57" t="s">
        <v>27</v>
      </c>
      <c r="BJ47" s="57" t="s">
        <v>27</v>
      </c>
      <c r="BK47" s="57" t="s">
        <v>27</v>
      </c>
      <c r="BL47" s="57" t="s">
        <v>27</v>
      </c>
      <c r="BM47" s="57" t="s">
        <v>27</v>
      </c>
      <c r="BN47" s="55" t="s">
        <v>27</v>
      </c>
      <c r="BO47" s="55" t="s">
        <v>27</v>
      </c>
      <c r="BP47" s="55" t="s">
        <v>27</v>
      </c>
      <c r="BQ47" s="55" t="s">
        <v>27</v>
      </c>
      <c r="BR47" s="57" t="s">
        <v>27</v>
      </c>
      <c r="BS47" s="57" t="s">
        <v>27</v>
      </c>
      <c r="BT47" s="57" t="s">
        <v>27</v>
      </c>
      <c r="BU47" s="57" t="s">
        <v>27</v>
      </c>
      <c r="BV47" s="57" t="s">
        <v>27</v>
      </c>
      <c r="BW47" s="57" t="s">
        <v>27</v>
      </c>
      <c r="BX47" s="57" t="s">
        <v>27</v>
      </c>
      <c r="BY47" s="57" t="s">
        <v>27</v>
      </c>
      <c r="BZ47" s="57" t="s">
        <v>27</v>
      </c>
      <c r="CA47" s="57" t="s">
        <v>27</v>
      </c>
      <c r="CB47" s="57" t="s">
        <v>27</v>
      </c>
      <c r="CC47" s="57" t="s">
        <v>27</v>
      </c>
      <c r="CD47" s="57" t="s">
        <v>27</v>
      </c>
      <c r="CE47" s="57" t="s">
        <v>27</v>
      </c>
      <c r="CF47" s="57" t="s">
        <v>27</v>
      </c>
      <c r="CG47" s="57" t="s">
        <v>27</v>
      </c>
      <c r="CH47" s="57" t="s">
        <v>28</v>
      </c>
      <c r="CI47" s="57" t="s">
        <v>27</v>
      </c>
      <c r="CJ47" s="57" t="s">
        <v>27</v>
      </c>
      <c r="CK47" s="57" t="s">
        <v>28</v>
      </c>
      <c r="CL47" s="57" t="s">
        <v>27</v>
      </c>
      <c r="CM47" s="57" t="s">
        <v>27</v>
      </c>
      <c r="CN47" s="57" t="s">
        <v>27</v>
      </c>
      <c r="CO47" s="57" t="s">
        <v>27</v>
      </c>
      <c r="CP47" s="58" t="s">
        <v>28</v>
      </c>
    </row>
    <row r="48" spans="2:94" ht="15">
      <c r="B48" s="53" t="s">
        <v>159</v>
      </c>
      <c r="C48" s="54" t="s">
        <v>21</v>
      </c>
      <c r="D48" s="55" t="s">
        <v>75</v>
      </c>
      <c r="E48" s="55" t="s">
        <v>76</v>
      </c>
      <c r="F48" s="55" t="s">
        <v>160</v>
      </c>
      <c r="G48" s="56" t="s">
        <v>161</v>
      </c>
      <c r="H48" s="55"/>
      <c r="I48" s="57" t="s">
        <v>27</v>
      </c>
      <c r="J48" s="57" t="s">
        <v>27</v>
      </c>
      <c r="K48" s="57" t="s">
        <v>27</v>
      </c>
      <c r="L48" s="57" t="s">
        <v>27</v>
      </c>
      <c r="M48" s="57" t="s">
        <v>27</v>
      </c>
      <c r="N48" s="57" t="s">
        <v>27</v>
      </c>
      <c r="O48" s="57" t="s">
        <v>27</v>
      </c>
      <c r="P48" s="57" t="s">
        <v>27</v>
      </c>
      <c r="Q48" s="57" t="s">
        <v>27</v>
      </c>
      <c r="R48" s="57" t="s">
        <v>27</v>
      </c>
      <c r="S48" s="57" t="s">
        <v>27</v>
      </c>
      <c r="T48" s="57" t="s">
        <v>27</v>
      </c>
      <c r="U48" s="57" t="s">
        <v>27</v>
      </c>
      <c r="V48" s="57" t="s">
        <v>27</v>
      </c>
      <c r="W48" s="57" t="s">
        <v>27</v>
      </c>
      <c r="X48" s="57" t="s">
        <v>27</v>
      </c>
      <c r="Y48" s="57" t="s">
        <v>27</v>
      </c>
      <c r="Z48" s="57" t="s">
        <v>27</v>
      </c>
      <c r="AA48" s="57" t="s">
        <v>27</v>
      </c>
      <c r="AB48" s="57" t="s">
        <v>27</v>
      </c>
      <c r="AC48" s="57" t="s">
        <v>27</v>
      </c>
      <c r="AD48" s="57" t="s">
        <v>27</v>
      </c>
      <c r="AE48" s="57" t="s">
        <v>27</v>
      </c>
      <c r="AF48" s="57" t="s">
        <v>27</v>
      </c>
      <c r="AG48" s="57" t="s">
        <v>27</v>
      </c>
      <c r="AH48" s="57" t="s">
        <v>27</v>
      </c>
      <c r="AI48" s="57" t="s">
        <v>27</v>
      </c>
      <c r="AJ48" s="57" t="s">
        <v>27</v>
      </c>
      <c r="AK48" s="57" t="s">
        <v>27</v>
      </c>
      <c r="AL48" s="57" t="s">
        <v>27</v>
      </c>
      <c r="AM48" s="57" t="s">
        <v>27</v>
      </c>
      <c r="AN48" s="57" t="s">
        <v>27</v>
      </c>
      <c r="AO48" s="57" t="s">
        <v>27</v>
      </c>
      <c r="AP48" s="57" t="s">
        <v>27</v>
      </c>
      <c r="AQ48" s="57" t="s">
        <v>27</v>
      </c>
      <c r="AR48" s="57" t="s">
        <v>27</v>
      </c>
      <c r="AS48" s="57" t="s">
        <v>27</v>
      </c>
      <c r="AT48" s="57" t="s">
        <v>27</v>
      </c>
      <c r="AU48" s="57" t="s">
        <v>27</v>
      </c>
      <c r="AV48" s="57" t="s">
        <v>27</v>
      </c>
      <c r="AW48" s="57" t="s">
        <v>27</v>
      </c>
      <c r="AX48" s="57" t="s">
        <v>27</v>
      </c>
      <c r="AY48" s="57" t="s">
        <v>27</v>
      </c>
      <c r="AZ48" s="57" t="s">
        <v>27</v>
      </c>
      <c r="BA48" s="57" t="s">
        <v>27</v>
      </c>
      <c r="BB48" s="57" t="s">
        <v>27</v>
      </c>
      <c r="BC48" s="57" t="s">
        <v>27</v>
      </c>
      <c r="BD48" s="57" t="s">
        <v>27</v>
      </c>
      <c r="BE48" s="57" t="s">
        <v>27</v>
      </c>
      <c r="BF48" s="57" t="s">
        <v>27</v>
      </c>
      <c r="BG48" s="57" t="s">
        <v>27</v>
      </c>
      <c r="BH48" s="57" t="s">
        <v>27</v>
      </c>
      <c r="BI48" s="57" t="s">
        <v>27</v>
      </c>
      <c r="BJ48" s="57" t="s">
        <v>27</v>
      </c>
      <c r="BK48" s="57" t="s">
        <v>27</v>
      </c>
      <c r="BL48" s="57" t="s">
        <v>27</v>
      </c>
      <c r="BM48" s="57" t="s">
        <v>27</v>
      </c>
      <c r="BN48" s="55" t="s">
        <v>27</v>
      </c>
      <c r="BO48" s="55" t="s">
        <v>27</v>
      </c>
      <c r="BP48" s="55" t="s">
        <v>27</v>
      </c>
      <c r="BQ48" s="55" t="s">
        <v>27</v>
      </c>
      <c r="BR48" s="57" t="s">
        <v>27</v>
      </c>
      <c r="BS48" s="57" t="s">
        <v>27</v>
      </c>
      <c r="BT48" s="57" t="s">
        <v>27</v>
      </c>
      <c r="BU48" s="57" t="s">
        <v>27</v>
      </c>
      <c r="BV48" s="57" t="s">
        <v>27</v>
      </c>
      <c r="BW48" s="57" t="s">
        <v>27</v>
      </c>
      <c r="BX48" s="57" t="s">
        <v>27</v>
      </c>
      <c r="BY48" s="57" t="s">
        <v>27</v>
      </c>
      <c r="BZ48" s="57" t="s">
        <v>27</v>
      </c>
      <c r="CA48" s="57" t="s">
        <v>27</v>
      </c>
      <c r="CB48" s="57" t="s">
        <v>27</v>
      </c>
      <c r="CC48" s="57" t="s">
        <v>27</v>
      </c>
      <c r="CD48" s="57" t="s">
        <v>27</v>
      </c>
      <c r="CE48" s="57" t="s">
        <v>27</v>
      </c>
      <c r="CF48" s="57" t="s">
        <v>27</v>
      </c>
      <c r="CG48" s="57" t="s">
        <v>27</v>
      </c>
      <c r="CH48" s="57" t="s">
        <v>27</v>
      </c>
      <c r="CI48" s="57" t="s">
        <v>27</v>
      </c>
      <c r="CJ48" s="57" t="s">
        <v>27</v>
      </c>
      <c r="CK48" s="57" t="s">
        <v>27</v>
      </c>
      <c r="CL48" s="57" t="s">
        <v>27</v>
      </c>
      <c r="CM48" s="57" t="s">
        <v>27</v>
      </c>
      <c r="CN48" s="57" t="s">
        <v>27</v>
      </c>
      <c r="CO48" s="57" t="s">
        <v>27</v>
      </c>
      <c r="CP48" s="58" t="s">
        <v>27</v>
      </c>
    </row>
    <row r="49" spans="2:94" ht="15">
      <c r="B49" s="53" t="s">
        <v>162</v>
      </c>
      <c r="C49" s="54" t="s">
        <v>21</v>
      </c>
      <c r="D49" s="55" t="s">
        <v>163</v>
      </c>
      <c r="E49" s="55" t="s">
        <v>164</v>
      </c>
      <c r="F49" s="55" t="s">
        <v>165</v>
      </c>
      <c r="G49" s="56" t="s">
        <v>166</v>
      </c>
      <c r="H49" s="55"/>
      <c r="I49" s="57" t="s">
        <v>27</v>
      </c>
      <c r="J49" s="57" t="s">
        <v>28</v>
      </c>
      <c r="K49" s="57" t="s">
        <v>28</v>
      </c>
      <c r="L49" s="57" t="s">
        <v>27</v>
      </c>
      <c r="M49" s="57" t="s">
        <v>27</v>
      </c>
      <c r="N49" s="57" t="s">
        <v>27</v>
      </c>
      <c r="O49" s="57" t="s">
        <v>27</v>
      </c>
      <c r="P49" s="57" t="s">
        <v>27</v>
      </c>
      <c r="Q49" s="57" t="s">
        <v>27</v>
      </c>
      <c r="R49" s="57" t="s">
        <v>27</v>
      </c>
      <c r="S49" s="57" t="s">
        <v>27</v>
      </c>
      <c r="T49" s="57" t="s">
        <v>27</v>
      </c>
      <c r="U49" s="57" t="s">
        <v>27</v>
      </c>
      <c r="V49" s="57" t="s">
        <v>27</v>
      </c>
      <c r="W49" s="57" t="s">
        <v>27</v>
      </c>
      <c r="X49" s="57" t="s">
        <v>27</v>
      </c>
      <c r="Y49" s="57" t="s">
        <v>27</v>
      </c>
      <c r="Z49" s="57" t="s">
        <v>27</v>
      </c>
      <c r="AA49" s="57" t="s">
        <v>27</v>
      </c>
      <c r="AB49" s="57" t="s">
        <v>27</v>
      </c>
      <c r="AC49" s="57" t="s">
        <v>27</v>
      </c>
      <c r="AD49" s="57" t="s">
        <v>27</v>
      </c>
      <c r="AE49" s="57" t="s">
        <v>27</v>
      </c>
      <c r="AF49" s="57" t="s">
        <v>27</v>
      </c>
      <c r="AG49" s="57" t="s">
        <v>27</v>
      </c>
      <c r="AH49" s="57" t="s">
        <v>27</v>
      </c>
      <c r="AI49" s="57" t="s">
        <v>27</v>
      </c>
      <c r="AJ49" s="57" t="s">
        <v>27</v>
      </c>
      <c r="AK49" s="57" t="s">
        <v>27</v>
      </c>
      <c r="AL49" s="57" t="s">
        <v>27</v>
      </c>
      <c r="AM49" s="57" t="s">
        <v>27</v>
      </c>
      <c r="AN49" s="57" t="s">
        <v>27</v>
      </c>
      <c r="AO49" s="57" t="s">
        <v>27</v>
      </c>
      <c r="AP49" s="57" t="s">
        <v>27</v>
      </c>
      <c r="AQ49" s="57" t="s">
        <v>27</v>
      </c>
      <c r="AR49" s="57" t="s">
        <v>27</v>
      </c>
      <c r="AS49" s="57" t="s">
        <v>27</v>
      </c>
      <c r="AT49" s="57" t="s">
        <v>27</v>
      </c>
      <c r="AU49" s="57" t="s">
        <v>27</v>
      </c>
      <c r="AV49" s="57" t="s">
        <v>27</v>
      </c>
      <c r="AW49" s="57" t="s">
        <v>27</v>
      </c>
      <c r="AX49" s="57" t="s">
        <v>27</v>
      </c>
      <c r="AY49" s="57" t="s">
        <v>27</v>
      </c>
      <c r="AZ49" s="57" t="s">
        <v>27</v>
      </c>
      <c r="BA49" s="57" t="s">
        <v>27</v>
      </c>
      <c r="BB49" s="57" t="s">
        <v>27</v>
      </c>
      <c r="BC49" s="57" t="s">
        <v>27</v>
      </c>
      <c r="BD49" s="57" t="s">
        <v>27</v>
      </c>
      <c r="BE49" s="57" t="s">
        <v>27</v>
      </c>
      <c r="BF49" s="57" t="s">
        <v>27</v>
      </c>
      <c r="BG49" s="57" t="s">
        <v>27</v>
      </c>
      <c r="BH49" s="57" t="s">
        <v>27</v>
      </c>
      <c r="BI49" s="57" t="s">
        <v>27</v>
      </c>
      <c r="BJ49" s="57" t="s">
        <v>27</v>
      </c>
      <c r="BK49" s="57" t="s">
        <v>27</v>
      </c>
      <c r="BL49" s="57" t="s">
        <v>27</v>
      </c>
      <c r="BM49" s="57" t="s">
        <v>27</v>
      </c>
      <c r="BN49" s="55" t="s">
        <v>27</v>
      </c>
      <c r="BO49" s="55" t="s">
        <v>27</v>
      </c>
      <c r="BP49" s="55" t="s">
        <v>27</v>
      </c>
      <c r="BQ49" s="55" t="s">
        <v>27</v>
      </c>
      <c r="BR49" s="57" t="s">
        <v>27</v>
      </c>
      <c r="BS49" s="57" t="s">
        <v>28</v>
      </c>
      <c r="BT49" s="57" t="s">
        <v>27</v>
      </c>
      <c r="BU49" s="57" t="s">
        <v>27</v>
      </c>
      <c r="BV49" s="57" t="s">
        <v>27</v>
      </c>
      <c r="BW49" s="57" t="s">
        <v>27</v>
      </c>
      <c r="BX49" s="57" t="s">
        <v>27</v>
      </c>
      <c r="BY49" s="57" t="s">
        <v>27</v>
      </c>
      <c r="BZ49" s="57" t="s">
        <v>27</v>
      </c>
      <c r="CA49" s="57" t="s">
        <v>27</v>
      </c>
      <c r="CB49" s="57" t="s">
        <v>27</v>
      </c>
      <c r="CC49" s="57" t="s">
        <v>27</v>
      </c>
      <c r="CD49" s="57" t="s">
        <v>27</v>
      </c>
      <c r="CE49" s="57" t="s">
        <v>27</v>
      </c>
      <c r="CF49" s="57" t="s">
        <v>27</v>
      </c>
      <c r="CG49" s="57" t="s">
        <v>27</v>
      </c>
      <c r="CH49" s="57" t="s">
        <v>27</v>
      </c>
      <c r="CI49" s="57" t="s">
        <v>27</v>
      </c>
      <c r="CJ49" s="57" t="s">
        <v>27</v>
      </c>
      <c r="CK49" s="57" t="s">
        <v>28</v>
      </c>
      <c r="CL49" s="57" t="s">
        <v>27</v>
      </c>
      <c r="CM49" s="57" t="s">
        <v>27</v>
      </c>
      <c r="CN49" s="57" t="s">
        <v>27</v>
      </c>
      <c r="CO49" s="57" t="s">
        <v>27</v>
      </c>
      <c r="CP49" s="58" t="s">
        <v>28</v>
      </c>
    </row>
    <row r="50" spans="2:94" ht="15">
      <c r="B50" s="53" t="s">
        <v>167</v>
      </c>
      <c r="C50" s="54" t="s">
        <v>21</v>
      </c>
      <c r="D50" s="55" t="s">
        <v>168</v>
      </c>
      <c r="E50" s="55" t="s">
        <v>169</v>
      </c>
      <c r="F50" s="55" t="s">
        <v>170</v>
      </c>
      <c r="G50" s="56" t="s">
        <v>171</v>
      </c>
      <c r="H50" s="55"/>
      <c r="I50" s="57" t="s">
        <v>28</v>
      </c>
      <c r="J50" s="57" t="s">
        <v>27</v>
      </c>
      <c r="K50" s="57" t="s">
        <v>27</v>
      </c>
      <c r="L50" s="57" t="s">
        <v>27</v>
      </c>
      <c r="M50" s="57" t="s">
        <v>27</v>
      </c>
      <c r="N50" s="57" t="s">
        <v>28</v>
      </c>
      <c r="O50" s="57" t="s">
        <v>27</v>
      </c>
      <c r="P50" s="57" t="s">
        <v>27</v>
      </c>
      <c r="Q50" s="57" t="s">
        <v>27</v>
      </c>
      <c r="R50" s="57" t="s">
        <v>27</v>
      </c>
      <c r="S50" s="57" t="s">
        <v>27</v>
      </c>
      <c r="T50" s="57" t="s">
        <v>27</v>
      </c>
      <c r="U50" s="57" t="s">
        <v>27</v>
      </c>
      <c r="V50" s="57" t="s">
        <v>27</v>
      </c>
      <c r="W50" s="57" t="s">
        <v>27</v>
      </c>
      <c r="X50" s="57" t="s">
        <v>27</v>
      </c>
      <c r="Y50" s="57" t="s">
        <v>27</v>
      </c>
      <c r="Z50" s="57" t="s">
        <v>27</v>
      </c>
      <c r="AA50" s="57" t="s">
        <v>27</v>
      </c>
      <c r="AB50" s="57" t="s">
        <v>27</v>
      </c>
      <c r="AC50" s="57" t="s">
        <v>27</v>
      </c>
      <c r="AD50" s="57" t="s">
        <v>27</v>
      </c>
      <c r="AE50" s="57" t="s">
        <v>27</v>
      </c>
      <c r="AF50" s="57" t="s">
        <v>27</v>
      </c>
      <c r="AG50" s="57" t="s">
        <v>27</v>
      </c>
      <c r="AH50" s="57" t="s">
        <v>27</v>
      </c>
      <c r="AI50" s="57" t="s">
        <v>27</v>
      </c>
      <c r="AJ50" s="57" t="s">
        <v>27</v>
      </c>
      <c r="AK50" s="57" t="s">
        <v>27</v>
      </c>
      <c r="AL50" s="57" t="s">
        <v>27</v>
      </c>
      <c r="AM50" s="57" t="s">
        <v>27</v>
      </c>
      <c r="AN50" s="57" t="s">
        <v>27</v>
      </c>
      <c r="AO50" s="57" t="s">
        <v>27</v>
      </c>
      <c r="AP50" s="57" t="s">
        <v>27</v>
      </c>
      <c r="AQ50" s="57" t="s">
        <v>27</v>
      </c>
      <c r="AR50" s="57" t="s">
        <v>27</v>
      </c>
      <c r="AS50" s="57" t="s">
        <v>27</v>
      </c>
      <c r="AT50" s="57" t="s">
        <v>27</v>
      </c>
      <c r="AU50" s="57" t="s">
        <v>27</v>
      </c>
      <c r="AV50" s="57" t="s">
        <v>27</v>
      </c>
      <c r="AW50" s="57" t="s">
        <v>27</v>
      </c>
      <c r="AX50" s="57" t="s">
        <v>27</v>
      </c>
      <c r="AY50" s="57" t="s">
        <v>27</v>
      </c>
      <c r="AZ50" s="57" t="s">
        <v>27</v>
      </c>
      <c r="BA50" s="57" t="s">
        <v>27</v>
      </c>
      <c r="BB50" s="57" t="s">
        <v>27</v>
      </c>
      <c r="BC50" s="57" t="s">
        <v>27</v>
      </c>
      <c r="BD50" s="57" t="s">
        <v>27</v>
      </c>
      <c r="BE50" s="57" t="s">
        <v>27</v>
      </c>
      <c r="BF50" s="57" t="s">
        <v>27</v>
      </c>
      <c r="BG50" s="57" t="s">
        <v>27</v>
      </c>
      <c r="BH50" s="57" t="s">
        <v>27</v>
      </c>
      <c r="BI50" s="57" t="s">
        <v>27</v>
      </c>
      <c r="BJ50" s="57" t="s">
        <v>27</v>
      </c>
      <c r="BK50" s="57" t="s">
        <v>27</v>
      </c>
      <c r="BL50" s="57" t="s">
        <v>27</v>
      </c>
      <c r="BM50" s="57" t="s">
        <v>27</v>
      </c>
      <c r="BN50" s="55" t="s">
        <v>27</v>
      </c>
      <c r="BO50" s="55" t="s">
        <v>27</v>
      </c>
      <c r="BP50" s="55" t="s">
        <v>27</v>
      </c>
      <c r="BQ50" s="55" t="s">
        <v>27</v>
      </c>
      <c r="BR50" s="57" t="s">
        <v>27</v>
      </c>
      <c r="BS50" s="57" t="s">
        <v>27</v>
      </c>
      <c r="BT50" s="57" t="s">
        <v>27</v>
      </c>
      <c r="BU50" s="57" t="s">
        <v>27</v>
      </c>
      <c r="BV50" s="57" t="s">
        <v>27</v>
      </c>
      <c r="BW50" s="57" t="s">
        <v>27</v>
      </c>
      <c r="BX50" s="57" t="s">
        <v>27</v>
      </c>
      <c r="BY50" s="57" t="s">
        <v>27</v>
      </c>
      <c r="BZ50" s="57" t="s">
        <v>27</v>
      </c>
      <c r="CA50" s="57" t="s">
        <v>27</v>
      </c>
      <c r="CB50" s="57" t="s">
        <v>27</v>
      </c>
      <c r="CC50" s="57" t="s">
        <v>27</v>
      </c>
      <c r="CD50" s="57" t="s">
        <v>28</v>
      </c>
      <c r="CE50" s="57" t="s">
        <v>27</v>
      </c>
      <c r="CF50" s="57" t="s">
        <v>27</v>
      </c>
      <c r="CG50" s="57" t="s">
        <v>27</v>
      </c>
      <c r="CH50" s="57" t="s">
        <v>27</v>
      </c>
      <c r="CI50" s="57" t="s">
        <v>27</v>
      </c>
      <c r="CJ50" s="57" t="s">
        <v>27</v>
      </c>
      <c r="CK50" s="57" t="s">
        <v>28</v>
      </c>
      <c r="CL50" s="57" t="s">
        <v>27</v>
      </c>
      <c r="CM50" s="57" t="s">
        <v>27</v>
      </c>
      <c r="CN50" s="57" t="s">
        <v>27</v>
      </c>
      <c r="CO50" s="57" t="s">
        <v>27</v>
      </c>
      <c r="CP50" s="58" t="s">
        <v>27</v>
      </c>
    </row>
    <row r="51" spans="2:94" ht="15">
      <c r="B51" s="53" t="s">
        <v>172</v>
      </c>
      <c r="C51" s="54" t="s">
        <v>21</v>
      </c>
      <c r="D51" s="55" t="s">
        <v>168</v>
      </c>
      <c r="E51" s="55" t="s">
        <v>169</v>
      </c>
      <c r="F51" s="55" t="s">
        <v>170</v>
      </c>
      <c r="G51" s="56" t="s">
        <v>171</v>
      </c>
      <c r="H51" s="55"/>
      <c r="I51" s="57" t="s">
        <v>28</v>
      </c>
      <c r="J51" s="57" t="s">
        <v>28</v>
      </c>
      <c r="K51" s="57" t="s">
        <v>27</v>
      </c>
      <c r="L51" s="57" t="s">
        <v>28</v>
      </c>
      <c r="M51" s="57" t="s">
        <v>27</v>
      </c>
      <c r="N51" s="57" t="s">
        <v>28</v>
      </c>
      <c r="O51" s="57" t="s">
        <v>27</v>
      </c>
      <c r="P51" s="57" t="s">
        <v>27</v>
      </c>
      <c r="Q51" s="57" t="s">
        <v>27</v>
      </c>
      <c r="R51" s="57" t="s">
        <v>27</v>
      </c>
      <c r="S51" s="57" t="s">
        <v>27</v>
      </c>
      <c r="T51" s="57" t="s">
        <v>27</v>
      </c>
      <c r="U51" s="57" t="s">
        <v>27</v>
      </c>
      <c r="V51" s="57" t="s">
        <v>27</v>
      </c>
      <c r="W51" s="57" t="s">
        <v>27</v>
      </c>
      <c r="X51" s="57" t="s">
        <v>27</v>
      </c>
      <c r="Y51" s="57" t="s">
        <v>27</v>
      </c>
      <c r="Z51" s="57" t="s">
        <v>27</v>
      </c>
      <c r="AA51" s="57" t="s">
        <v>27</v>
      </c>
      <c r="AB51" s="57" t="s">
        <v>27</v>
      </c>
      <c r="AC51" s="57" t="s">
        <v>27</v>
      </c>
      <c r="AD51" s="57" t="s">
        <v>27</v>
      </c>
      <c r="AE51" s="57" t="s">
        <v>27</v>
      </c>
      <c r="AF51" s="57" t="s">
        <v>27</v>
      </c>
      <c r="AG51" s="57" t="s">
        <v>27</v>
      </c>
      <c r="AH51" s="57" t="s">
        <v>27</v>
      </c>
      <c r="AI51" s="57" t="s">
        <v>27</v>
      </c>
      <c r="AJ51" s="57" t="s">
        <v>27</v>
      </c>
      <c r="AK51" s="57" t="s">
        <v>27</v>
      </c>
      <c r="AL51" s="57" t="s">
        <v>27</v>
      </c>
      <c r="AM51" s="57" t="s">
        <v>27</v>
      </c>
      <c r="AN51" s="57" t="s">
        <v>27</v>
      </c>
      <c r="AO51" s="57" t="s">
        <v>27</v>
      </c>
      <c r="AP51" s="57" t="s">
        <v>27</v>
      </c>
      <c r="AQ51" s="57" t="s">
        <v>27</v>
      </c>
      <c r="AR51" s="57" t="s">
        <v>27</v>
      </c>
      <c r="AS51" s="57" t="s">
        <v>27</v>
      </c>
      <c r="AT51" s="57" t="s">
        <v>28</v>
      </c>
      <c r="AU51" s="57" t="s">
        <v>27</v>
      </c>
      <c r="AV51" s="57" t="s">
        <v>27</v>
      </c>
      <c r="AW51" s="57" t="s">
        <v>27</v>
      </c>
      <c r="AX51" s="57" t="s">
        <v>27</v>
      </c>
      <c r="AY51" s="57" t="s">
        <v>27</v>
      </c>
      <c r="AZ51" s="57" t="s">
        <v>27</v>
      </c>
      <c r="BA51" s="57" t="s">
        <v>27</v>
      </c>
      <c r="BB51" s="57" t="s">
        <v>27</v>
      </c>
      <c r="BC51" s="57" t="s">
        <v>27</v>
      </c>
      <c r="BD51" s="57" t="s">
        <v>27</v>
      </c>
      <c r="BE51" s="57" t="s">
        <v>27</v>
      </c>
      <c r="BF51" s="57" t="s">
        <v>27</v>
      </c>
      <c r="BG51" s="57" t="s">
        <v>27</v>
      </c>
      <c r="BH51" s="57" t="s">
        <v>27</v>
      </c>
      <c r="BI51" s="57" t="s">
        <v>27</v>
      </c>
      <c r="BJ51" s="57" t="s">
        <v>27</v>
      </c>
      <c r="BK51" s="57" t="s">
        <v>27</v>
      </c>
      <c r="BL51" s="57" t="s">
        <v>27</v>
      </c>
      <c r="BM51" s="57" t="s">
        <v>27</v>
      </c>
      <c r="BN51" s="55" t="s">
        <v>27</v>
      </c>
      <c r="BO51" s="55" t="s">
        <v>27</v>
      </c>
      <c r="BP51" s="55" t="s">
        <v>27</v>
      </c>
      <c r="BQ51" s="55" t="s">
        <v>27</v>
      </c>
      <c r="BR51" s="57" t="s">
        <v>27</v>
      </c>
      <c r="BS51" s="57" t="s">
        <v>27</v>
      </c>
      <c r="BT51" s="57" t="s">
        <v>27</v>
      </c>
      <c r="BU51" s="57" t="s">
        <v>27</v>
      </c>
      <c r="BV51" s="57" t="s">
        <v>27</v>
      </c>
      <c r="BW51" s="57" t="s">
        <v>27</v>
      </c>
      <c r="BX51" s="57" t="s">
        <v>27</v>
      </c>
      <c r="BY51" s="57" t="s">
        <v>27</v>
      </c>
      <c r="BZ51" s="57" t="s">
        <v>27</v>
      </c>
      <c r="CA51" s="57" t="s">
        <v>27</v>
      </c>
      <c r="CB51" s="57" t="s">
        <v>27</v>
      </c>
      <c r="CC51" s="57" t="s">
        <v>28</v>
      </c>
      <c r="CD51" s="57" t="s">
        <v>28</v>
      </c>
      <c r="CE51" s="57" t="s">
        <v>27</v>
      </c>
      <c r="CF51" s="57" t="s">
        <v>27</v>
      </c>
      <c r="CG51" s="57" t="s">
        <v>28</v>
      </c>
      <c r="CH51" s="57" t="s">
        <v>27</v>
      </c>
      <c r="CI51" s="57" t="s">
        <v>27</v>
      </c>
      <c r="CJ51" s="57" t="s">
        <v>27</v>
      </c>
      <c r="CK51" s="57" t="s">
        <v>27</v>
      </c>
      <c r="CL51" s="57" t="s">
        <v>27</v>
      </c>
      <c r="CM51" s="57" t="s">
        <v>27</v>
      </c>
      <c r="CN51" s="57" t="s">
        <v>27</v>
      </c>
      <c r="CO51" s="57" t="s">
        <v>27</v>
      </c>
      <c r="CP51" s="58" t="s">
        <v>28</v>
      </c>
    </row>
    <row r="52" spans="2:94" ht="15">
      <c r="B52" s="53" t="s">
        <v>173</v>
      </c>
      <c r="C52" s="54" t="s">
        <v>21</v>
      </c>
      <c r="D52" s="55" t="s">
        <v>75</v>
      </c>
      <c r="E52" s="55" t="s">
        <v>131</v>
      </c>
      <c r="F52" s="55" t="s">
        <v>174</v>
      </c>
      <c r="G52" s="56" t="s">
        <v>175</v>
      </c>
      <c r="H52" s="55" t="s">
        <v>176</v>
      </c>
      <c r="I52" s="57" t="s">
        <v>27</v>
      </c>
      <c r="J52" s="57" t="s">
        <v>27</v>
      </c>
      <c r="K52" s="57" t="s">
        <v>27</v>
      </c>
      <c r="L52" s="57" t="s">
        <v>27</v>
      </c>
      <c r="M52" s="57" t="s">
        <v>27</v>
      </c>
      <c r="N52" s="57" t="s">
        <v>27</v>
      </c>
      <c r="O52" s="57" t="s">
        <v>27</v>
      </c>
      <c r="P52" s="57" t="s">
        <v>27</v>
      </c>
      <c r="Q52" s="57" t="s">
        <v>27</v>
      </c>
      <c r="R52" s="57" t="s">
        <v>27</v>
      </c>
      <c r="S52" s="57" t="s">
        <v>27</v>
      </c>
      <c r="T52" s="57" t="s">
        <v>27</v>
      </c>
      <c r="U52" s="57" t="s">
        <v>27</v>
      </c>
      <c r="V52" s="57" t="s">
        <v>27</v>
      </c>
      <c r="W52" s="57" t="s">
        <v>27</v>
      </c>
      <c r="X52" s="57" t="s">
        <v>27</v>
      </c>
      <c r="Y52" s="57" t="s">
        <v>27</v>
      </c>
      <c r="Z52" s="57" t="s">
        <v>27</v>
      </c>
      <c r="AA52" s="57" t="s">
        <v>27</v>
      </c>
      <c r="AB52" s="57" t="s">
        <v>27</v>
      </c>
      <c r="AC52" s="57" t="s">
        <v>27</v>
      </c>
      <c r="AD52" s="57" t="s">
        <v>27</v>
      </c>
      <c r="AE52" s="57" t="s">
        <v>27</v>
      </c>
      <c r="AF52" s="57" t="s">
        <v>27</v>
      </c>
      <c r="AG52" s="57" t="s">
        <v>27</v>
      </c>
      <c r="AH52" s="57" t="s">
        <v>27</v>
      </c>
      <c r="AI52" s="57" t="s">
        <v>27</v>
      </c>
      <c r="AJ52" s="57" t="s">
        <v>27</v>
      </c>
      <c r="AK52" s="57" t="s">
        <v>27</v>
      </c>
      <c r="AL52" s="57" t="s">
        <v>27</v>
      </c>
      <c r="AM52" s="57" t="s">
        <v>27</v>
      </c>
      <c r="AN52" s="57" t="s">
        <v>27</v>
      </c>
      <c r="AO52" s="57" t="s">
        <v>27</v>
      </c>
      <c r="AP52" s="57" t="s">
        <v>27</v>
      </c>
      <c r="AQ52" s="57" t="s">
        <v>27</v>
      </c>
      <c r="AR52" s="57" t="s">
        <v>27</v>
      </c>
      <c r="AS52" s="57" t="s">
        <v>27</v>
      </c>
      <c r="AT52" s="57" t="s">
        <v>27</v>
      </c>
      <c r="AU52" s="57" t="s">
        <v>27</v>
      </c>
      <c r="AV52" s="57" t="s">
        <v>27</v>
      </c>
      <c r="AW52" s="57" t="s">
        <v>27</v>
      </c>
      <c r="AX52" s="57" t="s">
        <v>27</v>
      </c>
      <c r="AY52" s="57" t="s">
        <v>27</v>
      </c>
      <c r="AZ52" s="57" t="s">
        <v>27</v>
      </c>
      <c r="BA52" s="57" t="s">
        <v>27</v>
      </c>
      <c r="BB52" s="57" t="s">
        <v>27</v>
      </c>
      <c r="BC52" s="57" t="s">
        <v>27</v>
      </c>
      <c r="BD52" s="57" t="s">
        <v>27</v>
      </c>
      <c r="BE52" s="57" t="s">
        <v>27</v>
      </c>
      <c r="BF52" s="57" t="s">
        <v>27</v>
      </c>
      <c r="BG52" s="57" t="s">
        <v>27</v>
      </c>
      <c r="BH52" s="57" t="s">
        <v>27</v>
      </c>
      <c r="BI52" s="57" t="s">
        <v>27</v>
      </c>
      <c r="BJ52" s="57" t="s">
        <v>27</v>
      </c>
      <c r="BK52" s="57" t="s">
        <v>27</v>
      </c>
      <c r="BL52" s="57" t="s">
        <v>27</v>
      </c>
      <c r="BM52" s="57" t="s">
        <v>27</v>
      </c>
      <c r="BN52" s="55" t="s">
        <v>27</v>
      </c>
      <c r="BO52" s="55" t="s">
        <v>27</v>
      </c>
      <c r="BP52" s="55" t="s">
        <v>27</v>
      </c>
      <c r="BQ52" s="55" t="s">
        <v>27</v>
      </c>
      <c r="BR52" s="57" t="s">
        <v>27</v>
      </c>
      <c r="BS52" s="57" t="s">
        <v>27</v>
      </c>
      <c r="BT52" s="57" t="s">
        <v>27</v>
      </c>
      <c r="BU52" s="57" t="s">
        <v>27</v>
      </c>
      <c r="BV52" s="57" t="s">
        <v>27</v>
      </c>
      <c r="BW52" s="57" t="s">
        <v>27</v>
      </c>
      <c r="BX52" s="57" t="s">
        <v>27</v>
      </c>
      <c r="BY52" s="57" t="s">
        <v>27</v>
      </c>
      <c r="BZ52" s="57" t="s">
        <v>27</v>
      </c>
      <c r="CA52" s="57" t="s">
        <v>27</v>
      </c>
      <c r="CB52" s="57" t="s">
        <v>27</v>
      </c>
      <c r="CC52" s="57" t="s">
        <v>27</v>
      </c>
      <c r="CD52" s="57" t="s">
        <v>27</v>
      </c>
      <c r="CE52" s="57" t="s">
        <v>27</v>
      </c>
      <c r="CF52" s="57" t="s">
        <v>27</v>
      </c>
      <c r="CG52" s="57" t="s">
        <v>27</v>
      </c>
      <c r="CH52" s="57" t="s">
        <v>27</v>
      </c>
      <c r="CI52" s="57" t="s">
        <v>27</v>
      </c>
      <c r="CJ52" s="57" t="s">
        <v>27</v>
      </c>
      <c r="CK52" s="57" t="s">
        <v>27</v>
      </c>
      <c r="CL52" s="57" t="s">
        <v>27</v>
      </c>
      <c r="CM52" s="57" t="s">
        <v>27</v>
      </c>
      <c r="CN52" s="57" t="s">
        <v>27</v>
      </c>
      <c r="CO52" s="57" t="s">
        <v>27</v>
      </c>
      <c r="CP52" s="58" t="s">
        <v>27</v>
      </c>
    </row>
    <row r="53" spans="2:94" ht="15">
      <c r="B53" s="53" t="s">
        <v>177</v>
      </c>
      <c r="C53" s="54" t="s">
        <v>21</v>
      </c>
      <c r="D53" s="55" t="s">
        <v>42</v>
      </c>
      <c r="E53" s="55" t="s">
        <v>43</v>
      </c>
      <c r="F53" s="55" t="s">
        <v>48</v>
      </c>
      <c r="G53" s="56" t="s">
        <v>49</v>
      </c>
      <c r="H53" s="55" t="s">
        <v>50</v>
      </c>
      <c r="I53" s="57" t="s">
        <v>28</v>
      </c>
      <c r="J53" s="57" t="s">
        <v>28</v>
      </c>
      <c r="K53" s="57" t="s">
        <v>28</v>
      </c>
      <c r="L53" s="57" t="s">
        <v>28</v>
      </c>
      <c r="M53" s="57" t="s">
        <v>27</v>
      </c>
      <c r="N53" s="57" t="s">
        <v>28</v>
      </c>
      <c r="O53" s="57" t="s">
        <v>27</v>
      </c>
      <c r="P53" s="57" t="s">
        <v>27</v>
      </c>
      <c r="Q53" s="57" t="s">
        <v>27</v>
      </c>
      <c r="R53" s="57" t="s">
        <v>27</v>
      </c>
      <c r="S53" s="57" t="s">
        <v>27</v>
      </c>
      <c r="T53" s="57" t="s">
        <v>27</v>
      </c>
      <c r="U53" s="57" t="s">
        <v>27</v>
      </c>
      <c r="V53" s="57" t="s">
        <v>27</v>
      </c>
      <c r="W53" s="57" t="s">
        <v>27</v>
      </c>
      <c r="X53" s="57" t="s">
        <v>27</v>
      </c>
      <c r="Y53" s="57" t="s">
        <v>27</v>
      </c>
      <c r="Z53" s="57" t="s">
        <v>27</v>
      </c>
      <c r="AA53" s="57" t="s">
        <v>27</v>
      </c>
      <c r="AB53" s="57" t="s">
        <v>27</v>
      </c>
      <c r="AC53" s="57" t="s">
        <v>27</v>
      </c>
      <c r="AD53" s="57" t="s">
        <v>27</v>
      </c>
      <c r="AE53" s="57" t="s">
        <v>27</v>
      </c>
      <c r="AF53" s="57" t="s">
        <v>27</v>
      </c>
      <c r="AG53" s="57" t="s">
        <v>27</v>
      </c>
      <c r="AH53" s="57" t="s">
        <v>27</v>
      </c>
      <c r="AI53" s="57" t="s">
        <v>27</v>
      </c>
      <c r="AJ53" s="57" t="s">
        <v>27</v>
      </c>
      <c r="AK53" s="57" t="s">
        <v>27</v>
      </c>
      <c r="AL53" s="57" t="s">
        <v>27</v>
      </c>
      <c r="AM53" s="57" t="s">
        <v>27</v>
      </c>
      <c r="AN53" s="57" t="s">
        <v>27</v>
      </c>
      <c r="AO53" s="57" t="s">
        <v>27</v>
      </c>
      <c r="AP53" s="57" t="s">
        <v>27</v>
      </c>
      <c r="AQ53" s="57" t="s">
        <v>27</v>
      </c>
      <c r="AR53" s="57" t="s">
        <v>27</v>
      </c>
      <c r="AS53" s="57" t="s">
        <v>27</v>
      </c>
      <c r="AT53" s="57" t="s">
        <v>27</v>
      </c>
      <c r="AU53" s="57" t="s">
        <v>27</v>
      </c>
      <c r="AV53" s="57" t="s">
        <v>27</v>
      </c>
      <c r="AW53" s="57" t="s">
        <v>27</v>
      </c>
      <c r="AX53" s="57" t="s">
        <v>27</v>
      </c>
      <c r="AY53" s="57" t="s">
        <v>27</v>
      </c>
      <c r="AZ53" s="57" t="s">
        <v>27</v>
      </c>
      <c r="BA53" s="57" t="s">
        <v>27</v>
      </c>
      <c r="BB53" s="57" t="s">
        <v>27</v>
      </c>
      <c r="BC53" s="57" t="s">
        <v>27</v>
      </c>
      <c r="BD53" s="57" t="s">
        <v>27</v>
      </c>
      <c r="BE53" s="57" t="s">
        <v>27</v>
      </c>
      <c r="BF53" s="57" t="s">
        <v>27</v>
      </c>
      <c r="BG53" s="57" t="s">
        <v>27</v>
      </c>
      <c r="BH53" s="57" t="s">
        <v>27</v>
      </c>
      <c r="BI53" s="57" t="s">
        <v>27</v>
      </c>
      <c r="BJ53" s="57" t="s">
        <v>27</v>
      </c>
      <c r="BK53" s="57" t="s">
        <v>27</v>
      </c>
      <c r="BL53" s="57" t="s">
        <v>27</v>
      </c>
      <c r="BM53" s="57" t="s">
        <v>27</v>
      </c>
      <c r="BN53" s="55" t="s">
        <v>27</v>
      </c>
      <c r="BO53" s="55" t="s">
        <v>27</v>
      </c>
      <c r="BP53" s="55" t="s">
        <v>27</v>
      </c>
      <c r="BQ53" s="55" t="s">
        <v>27</v>
      </c>
      <c r="BR53" s="57" t="s">
        <v>27</v>
      </c>
      <c r="BS53" s="57" t="s">
        <v>28</v>
      </c>
      <c r="BT53" s="57" t="s">
        <v>27</v>
      </c>
      <c r="BU53" s="57" t="s">
        <v>27</v>
      </c>
      <c r="BV53" s="57" t="s">
        <v>27</v>
      </c>
      <c r="BW53" s="57" t="s">
        <v>27</v>
      </c>
      <c r="BX53" s="57" t="s">
        <v>27</v>
      </c>
      <c r="BY53" s="57" t="s">
        <v>27</v>
      </c>
      <c r="BZ53" s="57" t="s">
        <v>27</v>
      </c>
      <c r="CA53" s="57" t="s">
        <v>27</v>
      </c>
      <c r="CB53" s="57" t="s">
        <v>28</v>
      </c>
      <c r="CC53" s="57" t="s">
        <v>27</v>
      </c>
      <c r="CD53" s="57" t="s">
        <v>27</v>
      </c>
      <c r="CE53" s="57" t="s">
        <v>27</v>
      </c>
      <c r="CF53" s="57" t="s">
        <v>28</v>
      </c>
      <c r="CG53" s="57" t="s">
        <v>28</v>
      </c>
      <c r="CH53" s="57" t="s">
        <v>27</v>
      </c>
      <c r="CI53" s="57" t="s">
        <v>27</v>
      </c>
      <c r="CJ53" s="57" t="s">
        <v>27</v>
      </c>
      <c r="CK53" s="57" t="s">
        <v>28</v>
      </c>
      <c r="CL53" s="57" t="s">
        <v>28</v>
      </c>
      <c r="CM53" s="57" t="s">
        <v>27</v>
      </c>
      <c r="CN53" s="57" t="s">
        <v>27</v>
      </c>
      <c r="CO53" s="57" t="s">
        <v>27</v>
      </c>
      <c r="CP53" s="58" t="s">
        <v>28</v>
      </c>
    </row>
    <row r="54" spans="2:94" ht="15">
      <c r="B54" s="53" t="s">
        <v>178</v>
      </c>
      <c r="C54" s="54" t="s">
        <v>21</v>
      </c>
      <c r="D54" s="55" t="s">
        <v>42</v>
      </c>
      <c r="E54" s="55" t="s">
        <v>179</v>
      </c>
      <c r="F54" s="55" t="s">
        <v>180</v>
      </c>
      <c r="G54" s="56" t="s">
        <v>181</v>
      </c>
      <c r="H54" s="55" t="s">
        <v>182</v>
      </c>
      <c r="I54" s="57" t="s">
        <v>27</v>
      </c>
      <c r="J54" s="57" t="s">
        <v>28</v>
      </c>
      <c r="K54" s="57" t="s">
        <v>28</v>
      </c>
      <c r="L54" s="57" t="s">
        <v>28</v>
      </c>
      <c r="M54" s="57" t="s">
        <v>27</v>
      </c>
      <c r="N54" s="57" t="s">
        <v>28</v>
      </c>
      <c r="O54" s="57" t="s">
        <v>27</v>
      </c>
      <c r="P54" s="57" t="s">
        <v>27</v>
      </c>
      <c r="Q54" s="57" t="s">
        <v>27</v>
      </c>
      <c r="R54" s="57" t="s">
        <v>27</v>
      </c>
      <c r="S54" s="57" t="s">
        <v>27</v>
      </c>
      <c r="T54" s="57" t="s">
        <v>27</v>
      </c>
      <c r="U54" s="57" t="s">
        <v>27</v>
      </c>
      <c r="V54" s="57" t="s">
        <v>27</v>
      </c>
      <c r="W54" s="57" t="s">
        <v>27</v>
      </c>
      <c r="X54" s="57" t="s">
        <v>27</v>
      </c>
      <c r="Y54" s="57" t="s">
        <v>27</v>
      </c>
      <c r="Z54" s="57" t="s">
        <v>27</v>
      </c>
      <c r="AA54" s="57" t="s">
        <v>27</v>
      </c>
      <c r="AB54" s="57" t="s">
        <v>27</v>
      </c>
      <c r="AC54" s="57" t="s">
        <v>27</v>
      </c>
      <c r="AD54" s="57" t="s">
        <v>27</v>
      </c>
      <c r="AE54" s="57" t="s">
        <v>27</v>
      </c>
      <c r="AF54" s="57" t="s">
        <v>27</v>
      </c>
      <c r="AG54" s="57" t="s">
        <v>27</v>
      </c>
      <c r="AH54" s="57" t="s">
        <v>27</v>
      </c>
      <c r="AI54" s="57" t="s">
        <v>27</v>
      </c>
      <c r="AJ54" s="57" t="s">
        <v>27</v>
      </c>
      <c r="AK54" s="57" t="s">
        <v>27</v>
      </c>
      <c r="AL54" s="57" t="s">
        <v>27</v>
      </c>
      <c r="AM54" s="57" t="s">
        <v>27</v>
      </c>
      <c r="AN54" s="57" t="s">
        <v>27</v>
      </c>
      <c r="AO54" s="57" t="s">
        <v>27</v>
      </c>
      <c r="AP54" s="57" t="s">
        <v>27</v>
      </c>
      <c r="AQ54" s="57" t="s">
        <v>27</v>
      </c>
      <c r="AR54" s="57" t="s">
        <v>27</v>
      </c>
      <c r="AS54" s="57" t="s">
        <v>27</v>
      </c>
      <c r="AT54" s="57" t="s">
        <v>27</v>
      </c>
      <c r="AU54" s="57" t="s">
        <v>27</v>
      </c>
      <c r="AV54" s="57" t="s">
        <v>27</v>
      </c>
      <c r="AW54" s="57" t="s">
        <v>27</v>
      </c>
      <c r="AX54" s="57" t="s">
        <v>27</v>
      </c>
      <c r="AY54" s="57" t="s">
        <v>27</v>
      </c>
      <c r="AZ54" s="57" t="s">
        <v>27</v>
      </c>
      <c r="BA54" s="57" t="s">
        <v>27</v>
      </c>
      <c r="BB54" s="57" t="s">
        <v>27</v>
      </c>
      <c r="BC54" s="57" t="s">
        <v>27</v>
      </c>
      <c r="BD54" s="57" t="s">
        <v>27</v>
      </c>
      <c r="BE54" s="57" t="s">
        <v>27</v>
      </c>
      <c r="BF54" s="57" t="s">
        <v>27</v>
      </c>
      <c r="BG54" s="57" t="s">
        <v>27</v>
      </c>
      <c r="BH54" s="57" t="s">
        <v>27</v>
      </c>
      <c r="BI54" s="57" t="s">
        <v>27</v>
      </c>
      <c r="BJ54" s="57" t="s">
        <v>27</v>
      </c>
      <c r="BK54" s="57" t="s">
        <v>27</v>
      </c>
      <c r="BL54" s="57" t="s">
        <v>27</v>
      </c>
      <c r="BM54" s="57" t="s">
        <v>27</v>
      </c>
      <c r="BN54" s="55" t="s">
        <v>27</v>
      </c>
      <c r="BO54" s="55" t="s">
        <v>27</v>
      </c>
      <c r="BP54" s="55" t="s">
        <v>27</v>
      </c>
      <c r="BQ54" s="55" t="s">
        <v>27</v>
      </c>
      <c r="BR54" s="57" t="s">
        <v>28</v>
      </c>
      <c r="BS54" s="57" t="s">
        <v>28</v>
      </c>
      <c r="BT54" s="57" t="s">
        <v>27</v>
      </c>
      <c r="BU54" s="57" t="s">
        <v>27</v>
      </c>
      <c r="BV54" s="57" t="s">
        <v>27</v>
      </c>
      <c r="BW54" s="57" t="s">
        <v>27</v>
      </c>
      <c r="BX54" s="57" t="s">
        <v>27</v>
      </c>
      <c r="BY54" s="57" t="s">
        <v>27</v>
      </c>
      <c r="BZ54" s="57" t="s">
        <v>27</v>
      </c>
      <c r="CA54" s="57" t="s">
        <v>27</v>
      </c>
      <c r="CB54" s="57" t="s">
        <v>27</v>
      </c>
      <c r="CC54" s="57" t="s">
        <v>28</v>
      </c>
      <c r="CD54" s="57" t="s">
        <v>27</v>
      </c>
      <c r="CE54" s="57" t="s">
        <v>28</v>
      </c>
      <c r="CF54" s="57" t="s">
        <v>28</v>
      </c>
      <c r="CG54" s="57" t="s">
        <v>28</v>
      </c>
      <c r="CH54" s="57" t="s">
        <v>27</v>
      </c>
      <c r="CI54" s="57" t="s">
        <v>27</v>
      </c>
      <c r="CJ54" s="57" t="s">
        <v>27</v>
      </c>
      <c r="CK54" s="57" t="s">
        <v>28</v>
      </c>
      <c r="CL54" s="57" t="s">
        <v>27</v>
      </c>
      <c r="CM54" s="57" t="s">
        <v>27</v>
      </c>
      <c r="CN54" s="57" t="s">
        <v>27</v>
      </c>
      <c r="CO54" s="57" t="s">
        <v>27</v>
      </c>
      <c r="CP54" s="58" t="s">
        <v>28</v>
      </c>
    </row>
    <row r="55" spans="2:94" ht="15">
      <c r="B55" s="53" t="s">
        <v>183</v>
      </c>
      <c r="C55" s="54" t="s">
        <v>21</v>
      </c>
      <c r="D55" s="55" t="s">
        <v>42</v>
      </c>
      <c r="E55" s="55" t="s">
        <v>43</v>
      </c>
      <c r="F55" s="55" t="s">
        <v>184</v>
      </c>
      <c r="G55" s="56" t="s">
        <v>185</v>
      </c>
      <c r="H55" s="55"/>
      <c r="I55" s="57" t="s">
        <v>28</v>
      </c>
      <c r="J55" s="57" t="s">
        <v>28</v>
      </c>
      <c r="K55" s="57" t="s">
        <v>28</v>
      </c>
      <c r="L55" s="57" t="s">
        <v>28</v>
      </c>
      <c r="M55" s="57" t="s">
        <v>27</v>
      </c>
      <c r="N55" s="57" t="s">
        <v>28</v>
      </c>
      <c r="O55" s="57" t="s">
        <v>27</v>
      </c>
      <c r="P55" s="57" t="s">
        <v>27</v>
      </c>
      <c r="Q55" s="57" t="s">
        <v>27</v>
      </c>
      <c r="R55" s="57" t="s">
        <v>27</v>
      </c>
      <c r="S55" s="57" t="s">
        <v>27</v>
      </c>
      <c r="T55" s="57" t="s">
        <v>27</v>
      </c>
      <c r="U55" s="57" t="s">
        <v>27</v>
      </c>
      <c r="V55" s="57" t="s">
        <v>27</v>
      </c>
      <c r="W55" s="57" t="s">
        <v>27</v>
      </c>
      <c r="X55" s="57" t="s">
        <v>27</v>
      </c>
      <c r="Y55" s="57" t="s">
        <v>27</v>
      </c>
      <c r="Z55" s="57" t="s">
        <v>27</v>
      </c>
      <c r="AA55" s="57" t="s">
        <v>27</v>
      </c>
      <c r="AB55" s="57" t="s">
        <v>27</v>
      </c>
      <c r="AC55" s="57" t="s">
        <v>27</v>
      </c>
      <c r="AD55" s="57" t="s">
        <v>27</v>
      </c>
      <c r="AE55" s="57" t="s">
        <v>27</v>
      </c>
      <c r="AF55" s="57" t="s">
        <v>27</v>
      </c>
      <c r="AG55" s="57" t="s">
        <v>27</v>
      </c>
      <c r="AH55" s="57" t="s">
        <v>27</v>
      </c>
      <c r="AI55" s="57" t="s">
        <v>27</v>
      </c>
      <c r="AJ55" s="57" t="s">
        <v>27</v>
      </c>
      <c r="AK55" s="57" t="s">
        <v>27</v>
      </c>
      <c r="AL55" s="57" t="s">
        <v>27</v>
      </c>
      <c r="AM55" s="57" t="s">
        <v>27</v>
      </c>
      <c r="AN55" s="57" t="s">
        <v>27</v>
      </c>
      <c r="AO55" s="57" t="s">
        <v>27</v>
      </c>
      <c r="AP55" s="57" t="s">
        <v>27</v>
      </c>
      <c r="AQ55" s="57" t="s">
        <v>27</v>
      </c>
      <c r="AR55" s="57" t="s">
        <v>27</v>
      </c>
      <c r="AS55" s="57" t="s">
        <v>27</v>
      </c>
      <c r="AT55" s="57" t="s">
        <v>27</v>
      </c>
      <c r="AU55" s="57" t="s">
        <v>27</v>
      </c>
      <c r="AV55" s="57" t="s">
        <v>27</v>
      </c>
      <c r="AW55" s="57" t="s">
        <v>27</v>
      </c>
      <c r="AX55" s="57" t="s">
        <v>27</v>
      </c>
      <c r="AY55" s="57" t="s">
        <v>27</v>
      </c>
      <c r="AZ55" s="57" t="s">
        <v>27</v>
      </c>
      <c r="BA55" s="57" t="s">
        <v>27</v>
      </c>
      <c r="BB55" s="57" t="s">
        <v>27</v>
      </c>
      <c r="BC55" s="57" t="s">
        <v>27</v>
      </c>
      <c r="BD55" s="57" t="s">
        <v>27</v>
      </c>
      <c r="BE55" s="57" t="s">
        <v>27</v>
      </c>
      <c r="BF55" s="57" t="s">
        <v>27</v>
      </c>
      <c r="BG55" s="57" t="s">
        <v>27</v>
      </c>
      <c r="BH55" s="57" t="s">
        <v>27</v>
      </c>
      <c r="BI55" s="57" t="s">
        <v>27</v>
      </c>
      <c r="BJ55" s="57" t="s">
        <v>27</v>
      </c>
      <c r="BK55" s="57" t="s">
        <v>27</v>
      </c>
      <c r="BL55" s="57" t="s">
        <v>27</v>
      </c>
      <c r="BM55" s="57" t="s">
        <v>27</v>
      </c>
      <c r="BN55" s="55" t="s">
        <v>27</v>
      </c>
      <c r="BO55" s="55" t="s">
        <v>27</v>
      </c>
      <c r="BP55" s="60" t="s">
        <v>28</v>
      </c>
      <c r="BQ55" s="55" t="s">
        <v>27</v>
      </c>
      <c r="BR55" s="57" t="s">
        <v>27</v>
      </c>
      <c r="BS55" s="57" t="s">
        <v>27</v>
      </c>
      <c r="BT55" s="57" t="s">
        <v>27</v>
      </c>
      <c r="BU55" s="57" t="s">
        <v>27</v>
      </c>
      <c r="BV55" s="57" t="s">
        <v>27</v>
      </c>
      <c r="BW55" s="57" t="s">
        <v>27</v>
      </c>
      <c r="BX55" s="57" t="s">
        <v>27</v>
      </c>
      <c r="BY55" s="57" t="s">
        <v>27</v>
      </c>
      <c r="BZ55" s="57" t="s">
        <v>27</v>
      </c>
      <c r="CA55" s="57" t="s">
        <v>27</v>
      </c>
      <c r="CB55" s="57" t="s">
        <v>27</v>
      </c>
      <c r="CC55" s="57" t="s">
        <v>27</v>
      </c>
      <c r="CD55" s="57" t="s">
        <v>27</v>
      </c>
      <c r="CE55" s="57" t="s">
        <v>27</v>
      </c>
      <c r="CF55" s="57" t="s">
        <v>27</v>
      </c>
      <c r="CG55" s="57" t="s">
        <v>27</v>
      </c>
      <c r="CH55" s="57" t="s">
        <v>27</v>
      </c>
      <c r="CI55" s="57" t="s">
        <v>27</v>
      </c>
      <c r="CJ55" s="57" t="s">
        <v>27</v>
      </c>
      <c r="CK55" s="57" t="s">
        <v>28</v>
      </c>
      <c r="CL55" s="57" t="s">
        <v>28</v>
      </c>
      <c r="CM55" s="57" t="s">
        <v>27</v>
      </c>
      <c r="CN55" s="57" t="s">
        <v>27</v>
      </c>
      <c r="CO55" s="57" t="s">
        <v>27</v>
      </c>
      <c r="CP55" s="58" t="s">
        <v>28</v>
      </c>
    </row>
    <row r="56" spans="2:94" ht="15">
      <c r="B56" s="53" t="s">
        <v>186</v>
      </c>
      <c r="C56" s="54" t="s">
        <v>21</v>
      </c>
      <c r="D56" s="55" t="s">
        <v>42</v>
      </c>
      <c r="E56" s="55" t="s">
        <v>43</v>
      </c>
      <c r="F56" s="55" t="s">
        <v>48</v>
      </c>
      <c r="G56" s="56" t="s">
        <v>49</v>
      </c>
      <c r="H56" s="55"/>
      <c r="I56" s="57" t="s">
        <v>28</v>
      </c>
      <c r="J56" s="57" t="s">
        <v>27</v>
      </c>
      <c r="K56" s="57" t="s">
        <v>28</v>
      </c>
      <c r="L56" s="57" t="s">
        <v>27</v>
      </c>
      <c r="M56" s="57" t="s">
        <v>28</v>
      </c>
      <c r="N56" s="57" t="s">
        <v>27</v>
      </c>
      <c r="O56" s="57" t="s">
        <v>27</v>
      </c>
      <c r="P56" s="57" t="s">
        <v>27</v>
      </c>
      <c r="Q56" s="57" t="s">
        <v>27</v>
      </c>
      <c r="R56" s="57" t="s">
        <v>27</v>
      </c>
      <c r="S56" s="57" t="s">
        <v>27</v>
      </c>
      <c r="T56" s="57" t="s">
        <v>27</v>
      </c>
      <c r="U56" s="57" t="s">
        <v>27</v>
      </c>
      <c r="V56" s="57" t="s">
        <v>27</v>
      </c>
      <c r="W56" s="57" t="s">
        <v>27</v>
      </c>
      <c r="X56" s="57" t="s">
        <v>27</v>
      </c>
      <c r="Y56" s="57" t="s">
        <v>27</v>
      </c>
      <c r="Z56" s="57" t="s">
        <v>27</v>
      </c>
      <c r="AA56" s="57" t="s">
        <v>27</v>
      </c>
      <c r="AB56" s="57" t="s">
        <v>27</v>
      </c>
      <c r="AC56" s="57" t="s">
        <v>27</v>
      </c>
      <c r="AD56" s="57" t="s">
        <v>27</v>
      </c>
      <c r="AE56" s="57" t="s">
        <v>27</v>
      </c>
      <c r="AF56" s="57" t="s">
        <v>27</v>
      </c>
      <c r="AG56" s="57" t="s">
        <v>27</v>
      </c>
      <c r="AH56" s="57" t="s">
        <v>27</v>
      </c>
      <c r="AI56" s="57" t="s">
        <v>27</v>
      </c>
      <c r="AJ56" s="57" t="s">
        <v>27</v>
      </c>
      <c r="AK56" s="57" t="s">
        <v>27</v>
      </c>
      <c r="AL56" s="57" t="s">
        <v>27</v>
      </c>
      <c r="AM56" s="57" t="s">
        <v>27</v>
      </c>
      <c r="AN56" s="57" t="s">
        <v>27</v>
      </c>
      <c r="AO56" s="57" t="s">
        <v>27</v>
      </c>
      <c r="AP56" s="57" t="s">
        <v>27</v>
      </c>
      <c r="AQ56" s="57" t="s">
        <v>27</v>
      </c>
      <c r="AR56" s="57" t="s">
        <v>27</v>
      </c>
      <c r="AS56" s="57" t="s">
        <v>27</v>
      </c>
      <c r="AT56" s="57" t="s">
        <v>27</v>
      </c>
      <c r="AU56" s="57" t="s">
        <v>27</v>
      </c>
      <c r="AV56" s="57" t="s">
        <v>27</v>
      </c>
      <c r="AW56" s="57" t="s">
        <v>27</v>
      </c>
      <c r="AX56" s="57" t="s">
        <v>27</v>
      </c>
      <c r="AY56" s="57" t="s">
        <v>27</v>
      </c>
      <c r="AZ56" s="57" t="s">
        <v>27</v>
      </c>
      <c r="BA56" s="57" t="s">
        <v>27</v>
      </c>
      <c r="BB56" s="57" t="s">
        <v>27</v>
      </c>
      <c r="BC56" s="57" t="s">
        <v>27</v>
      </c>
      <c r="BD56" s="57" t="s">
        <v>27</v>
      </c>
      <c r="BE56" s="57" t="s">
        <v>27</v>
      </c>
      <c r="BF56" s="57" t="s">
        <v>27</v>
      </c>
      <c r="BG56" s="57" t="s">
        <v>27</v>
      </c>
      <c r="BH56" s="57" t="s">
        <v>27</v>
      </c>
      <c r="BI56" s="57" t="s">
        <v>27</v>
      </c>
      <c r="BJ56" s="57" t="s">
        <v>27</v>
      </c>
      <c r="BK56" s="57" t="s">
        <v>27</v>
      </c>
      <c r="BL56" s="57" t="s">
        <v>27</v>
      </c>
      <c r="BM56" s="57" t="s">
        <v>27</v>
      </c>
      <c r="BN56" s="55" t="s">
        <v>27</v>
      </c>
      <c r="BO56" s="55" t="s">
        <v>27</v>
      </c>
      <c r="BP56" s="55" t="s">
        <v>27</v>
      </c>
      <c r="BQ56" s="55" t="s">
        <v>27</v>
      </c>
      <c r="BR56" s="57" t="s">
        <v>27</v>
      </c>
      <c r="BS56" s="57" t="s">
        <v>27</v>
      </c>
      <c r="BT56" s="57" t="s">
        <v>27</v>
      </c>
      <c r="BU56" s="57" t="s">
        <v>27</v>
      </c>
      <c r="BV56" s="57" t="s">
        <v>27</v>
      </c>
      <c r="BW56" s="57" t="s">
        <v>27</v>
      </c>
      <c r="BX56" s="57" t="s">
        <v>27</v>
      </c>
      <c r="BY56" s="57" t="s">
        <v>27</v>
      </c>
      <c r="BZ56" s="57" t="s">
        <v>27</v>
      </c>
      <c r="CA56" s="57" t="s">
        <v>27</v>
      </c>
      <c r="CB56" s="57" t="s">
        <v>27</v>
      </c>
      <c r="CC56" s="57" t="s">
        <v>27</v>
      </c>
      <c r="CD56" s="57" t="s">
        <v>27</v>
      </c>
      <c r="CE56" s="57" t="s">
        <v>27</v>
      </c>
      <c r="CF56" s="57" t="s">
        <v>27</v>
      </c>
      <c r="CG56" s="57" t="s">
        <v>28</v>
      </c>
      <c r="CH56" s="57" t="s">
        <v>27</v>
      </c>
      <c r="CI56" s="57" t="s">
        <v>27</v>
      </c>
      <c r="CJ56" s="57" t="s">
        <v>27</v>
      </c>
      <c r="CK56" s="57" t="s">
        <v>28</v>
      </c>
      <c r="CL56" s="57" t="s">
        <v>28</v>
      </c>
      <c r="CM56" s="57" t="s">
        <v>27</v>
      </c>
      <c r="CN56" s="57" t="s">
        <v>27</v>
      </c>
      <c r="CO56" s="57" t="s">
        <v>27</v>
      </c>
      <c r="CP56" s="58" t="s">
        <v>28</v>
      </c>
    </row>
    <row r="57" spans="2:94" ht="15">
      <c r="B57" s="59" t="s">
        <v>187</v>
      </c>
      <c r="C57" s="55" t="s">
        <v>107</v>
      </c>
      <c r="D57" s="55" t="s">
        <v>108</v>
      </c>
      <c r="E57" s="55" t="s">
        <v>109</v>
      </c>
      <c r="F57" s="55" t="s">
        <v>110</v>
      </c>
      <c r="G57" s="56" t="s">
        <v>111</v>
      </c>
      <c r="H57" s="55" t="s">
        <v>112</v>
      </c>
      <c r="I57" s="57" t="s">
        <v>27</v>
      </c>
      <c r="J57" s="57" t="s">
        <v>27</v>
      </c>
      <c r="K57" s="57" t="s">
        <v>27</v>
      </c>
      <c r="L57" s="57" t="s">
        <v>27</v>
      </c>
      <c r="M57" s="57" t="s">
        <v>27</v>
      </c>
      <c r="N57" s="57" t="s">
        <v>27</v>
      </c>
      <c r="O57" s="57" t="s">
        <v>27</v>
      </c>
      <c r="P57" s="57" t="s">
        <v>27</v>
      </c>
      <c r="Q57" s="57" t="s">
        <v>27</v>
      </c>
      <c r="R57" s="57" t="s">
        <v>27</v>
      </c>
      <c r="S57" s="57" t="s">
        <v>27</v>
      </c>
      <c r="T57" s="57" t="s">
        <v>27</v>
      </c>
      <c r="U57" s="57" t="s">
        <v>27</v>
      </c>
      <c r="V57" s="57" t="s">
        <v>27</v>
      </c>
      <c r="W57" s="57" t="s">
        <v>27</v>
      </c>
      <c r="X57" s="57" t="s">
        <v>27</v>
      </c>
      <c r="Y57" s="57" t="s">
        <v>28</v>
      </c>
      <c r="Z57" s="57" t="s">
        <v>27</v>
      </c>
      <c r="AA57" s="57" t="s">
        <v>27</v>
      </c>
      <c r="AB57" s="57" t="s">
        <v>27</v>
      </c>
      <c r="AC57" s="57" t="s">
        <v>27</v>
      </c>
      <c r="AD57" s="57" t="s">
        <v>27</v>
      </c>
      <c r="AE57" s="57" t="s">
        <v>27</v>
      </c>
      <c r="AF57" s="57" t="s">
        <v>27</v>
      </c>
      <c r="AG57" s="57" t="s">
        <v>27</v>
      </c>
      <c r="AH57" s="57" t="s">
        <v>27</v>
      </c>
      <c r="AI57" s="57" t="s">
        <v>27</v>
      </c>
      <c r="AJ57" s="57" t="s">
        <v>27</v>
      </c>
      <c r="AK57" s="57" t="s">
        <v>27</v>
      </c>
      <c r="AL57" s="57" t="s">
        <v>27</v>
      </c>
      <c r="AM57" s="57" t="s">
        <v>27</v>
      </c>
      <c r="AN57" s="57" t="s">
        <v>27</v>
      </c>
      <c r="AO57" s="57" t="s">
        <v>27</v>
      </c>
      <c r="AP57" s="57" t="s">
        <v>27</v>
      </c>
      <c r="AQ57" s="57" t="s">
        <v>27</v>
      </c>
      <c r="AR57" s="57" t="s">
        <v>27</v>
      </c>
      <c r="AS57" s="57" t="s">
        <v>27</v>
      </c>
      <c r="AT57" s="57" t="s">
        <v>27</v>
      </c>
      <c r="AU57" s="57" t="s">
        <v>27</v>
      </c>
      <c r="AV57" s="57" t="s">
        <v>27</v>
      </c>
      <c r="AW57" s="57" t="s">
        <v>27</v>
      </c>
      <c r="AX57" s="57" t="s">
        <v>27</v>
      </c>
      <c r="AY57" s="57" t="s">
        <v>27</v>
      </c>
      <c r="AZ57" s="57" t="s">
        <v>27</v>
      </c>
      <c r="BA57" s="57" t="s">
        <v>27</v>
      </c>
      <c r="BB57" s="57" t="s">
        <v>27</v>
      </c>
      <c r="BC57" s="57" t="s">
        <v>27</v>
      </c>
      <c r="BD57" s="57" t="s">
        <v>27</v>
      </c>
      <c r="BE57" s="57" t="s">
        <v>27</v>
      </c>
      <c r="BF57" s="57" t="s">
        <v>27</v>
      </c>
      <c r="BG57" s="57" t="s">
        <v>27</v>
      </c>
      <c r="BH57" s="57" t="s">
        <v>27</v>
      </c>
      <c r="BI57" s="57" t="s">
        <v>27</v>
      </c>
      <c r="BJ57" s="57" t="s">
        <v>27</v>
      </c>
      <c r="BK57" s="57" t="s">
        <v>27</v>
      </c>
      <c r="BL57" s="57" t="s">
        <v>27</v>
      </c>
      <c r="BM57" s="57" t="s">
        <v>27</v>
      </c>
      <c r="BN57" s="55" t="s">
        <v>27</v>
      </c>
      <c r="BO57" s="55" t="s">
        <v>27</v>
      </c>
      <c r="BP57" s="55" t="s">
        <v>27</v>
      </c>
      <c r="BQ57" s="55" t="s">
        <v>27</v>
      </c>
      <c r="BR57" s="57" t="s">
        <v>27</v>
      </c>
      <c r="BS57" s="57" t="s">
        <v>27</v>
      </c>
      <c r="BT57" s="57" t="s">
        <v>27</v>
      </c>
      <c r="BU57" s="57" t="s">
        <v>27</v>
      </c>
      <c r="BV57" s="57" t="s">
        <v>27</v>
      </c>
      <c r="BW57" s="57" t="s">
        <v>27</v>
      </c>
      <c r="BX57" s="57" t="s">
        <v>28</v>
      </c>
      <c r="BY57" s="57" t="s">
        <v>27</v>
      </c>
      <c r="BZ57" s="57" t="s">
        <v>27</v>
      </c>
      <c r="CA57" s="57" t="s">
        <v>27</v>
      </c>
      <c r="CB57" s="57" t="s">
        <v>27</v>
      </c>
      <c r="CC57" s="57" t="s">
        <v>27</v>
      </c>
      <c r="CD57" s="57" t="s">
        <v>27</v>
      </c>
      <c r="CE57" s="57" t="s">
        <v>27</v>
      </c>
      <c r="CF57" s="57" t="s">
        <v>27</v>
      </c>
      <c r="CG57" s="57" t="s">
        <v>27</v>
      </c>
      <c r="CH57" s="57" t="s">
        <v>27</v>
      </c>
      <c r="CI57" s="57" t="s">
        <v>27</v>
      </c>
      <c r="CJ57" s="57" t="s">
        <v>27</v>
      </c>
      <c r="CK57" s="57" t="s">
        <v>27</v>
      </c>
      <c r="CL57" s="57" t="s">
        <v>27</v>
      </c>
      <c r="CM57" s="57" t="s">
        <v>27</v>
      </c>
      <c r="CN57" s="57" t="s">
        <v>27</v>
      </c>
      <c r="CO57" s="57" t="s">
        <v>27</v>
      </c>
      <c r="CP57" s="58" t="s">
        <v>28</v>
      </c>
    </row>
    <row r="58" spans="2:94" ht="15">
      <c r="B58" s="53" t="s">
        <v>188</v>
      </c>
      <c r="C58" s="54" t="s">
        <v>21</v>
      </c>
      <c r="D58" s="55" t="s">
        <v>36</v>
      </c>
      <c r="E58" s="55" t="s">
        <v>37</v>
      </c>
      <c r="F58" s="55" t="s">
        <v>38</v>
      </c>
      <c r="G58" s="56" t="s">
        <v>39</v>
      </c>
      <c r="H58" s="55" t="s">
        <v>40</v>
      </c>
      <c r="I58" s="57" t="s">
        <v>27</v>
      </c>
      <c r="J58" s="57" t="s">
        <v>27</v>
      </c>
      <c r="K58" s="57" t="s">
        <v>28</v>
      </c>
      <c r="L58" s="57" t="s">
        <v>27</v>
      </c>
      <c r="M58" s="57" t="s">
        <v>27</v>
      </c>
      <c r="N58" s="57" t="s">
        <v>28</v>
      </c>
      <c r="O58" s="57" t="s">
        <v>27</v>
      </c>
      <c r="P58" s="57" t="s">
        <v>27</v>
      </c>
      <c r="Q58" s="57" t="s">
        <v>27</v>
      </c>
      <c r="R58" s="57" t="s">
        <v>27</v>
      </c>
      <c r="S58" s="57" t="s">
        <v>27</v>
      </c>
      <c r="T58" s="57" t="s">
        <v>27</v>
      </c>
      <c r="U58" s="57" t="s">
        <v>27</v>
      </c>
      <c r="V58" s="57" t="s">
        <v>27</v>
      </c>
      <c r="W58" s="57" t="s">
        <v>27</v>
      </c>
      <c r="X58" s="57" t="s">
        <v>27</v>
      </c>
      <c r="Y58" s="57" t="s">
        <v>27</v>
      </c>
      <c r="Z58" s="57" t="s">
        <v>27</v>
      </c>
      <c r="AA58" s="57" t="s">
        <v>27</v>
      </c>
      <c r="AB58" s="57" t="s">
        <v>27</v>
      </c>
      <c r="AC58" s="57" t="s">
        <v>27</v>
      </c>
      <c r="AD58" s="57" t="s">
        <v>27</v>
      </c>
      <c r="AE58" s="57" t="s">
        <v>27</v>
      </c>
      <c r="AF58" s="57" t="s">
        <v>27</v>
      </c>
      <c r="AG58" s="57" t="s">
        <v>27</v>
      </c>
      <c r="AH58" s="57" t="s">
        <v>27</v>
      </c>
      <c r="AI58" s="57" t="s">
        <v>27</v>
      </c>
      <c r="AJ58" s="57" t="s">
        <v>27</v>
      </c>
      <c r="AK58" s="57" t="s">
        <v>27</v>
      </c>
      <c r="AL58" s="57" t="s">
        <v>27</v>
      </c>
      <c r="AM58" s="57" t="s">
        <v>27</v>
      </c>
      <c r="AN58" s="57" t="s">
        <v>27</v>
      </c>
      <c r="AO58" s="57" t="s">
        <v>27</v>
      </c>
      <c r="AP58" s="57" t="s">
        <v>27</v>
      </c>
      <c r="AQ58" s="57" t="s">
        <v>27</v>
      </c>
      <c r="AR58" s="57" t="s">
        <v>27</v>
      </c>
      <c r="AS58" s="57" t="s">
        <v>27</v>
      </c>
      <c r="AT58" s="57" t="s">
        <v>27</v>
      </c>
      <c r="AU58" s="57" t="s">
        <v>27</v>
      </c>
      <c r="AV58" s="57" t="s">
        <v>27</v>
      </c>
      <c r="AW58" s="57" t="s">
        <v>27</v>
      </c>
      <c r="AX58" s="57" t="s">
        <v>27</v>
      </c>
      <c r="AY58" s="57" t="s">
        <v>27</v>
      </c>
      <c r="AZ58" s="57" t="s">
        <v>27</v>
      </c>
      <c r="BA58" s="57" t="s">
        <v>27</v>
      </c>
      <c r="BB58" s="57" t="s">
        <v>27</v>
      </c>
      <c r="BC58" s="57" t="s">
        <v>27</v>
      </c>
      <c r="BD58" s="57" t="s">
        <v>27</v>
      </c>
      <c r="BE58" s="57" t="s">
        <v>27</v>
      </c>
      <c r="BF58" s="57" t="s">
        <v>27</v>
      </c>
      <c r="BG58" s="57" t="s">
        <v>27</v>
      </c>
      <c r="BH58" s="57" t="s">
        <v>27</v>
      </c>
      <c r="BI58" s="57" t="s">
        <v>27</v>
      </c>
      <c r="BJ58" s="57" t="s">
        <v>27</v>
      </c>
      <c r="BK58" s="57" t="s">
        <v>27</v>
      </c>
      <c r="BL58" s="57" t="s">
        <v>27</v>
      </c>
      <c r="BM58" s="57" t="s">
        <v>27</v>
      </c>
      <c r="BN58" s="55" t="s">
        <v>27</v>
      </c>
      <c r="BO58" s="55" t="s">
        <v>27</v>
      </c>
      <c r="BP58" s="55" t="s">
        <v>27</v>
      </c>
      <c r="BQ58" s="55" t="s">
        <v>27</v>
      </c>
      <c r="BR58" s="57" t="s">
        <v>27</v>
      </c>
      <c r="BS58" s="57" t="s">
        <v>27</v>
      </c>
      <c r="BT58" s="57" t="s">
        <v>27</v>
      </c>
      <c r="BU58" s="57" t="s">
        <v>27</v>
      </c>
      <c r="BV58" s="57" t="s">
        <v>27</v>
      </c>
      <c r="BW58" s="57" t="s">
        <v>27</v>
      </c>
      <c r="BX58" s="57" t="s">
        <v>27</v>
      </c>
      <c r="BY58" s="57" t="s">
        <v>27</v>
      </c>
      <c r="BZ58" s="57" t="s">
        <v>27</v>
      </c>
      <c r="CA58" s="57" t="s">
        <v>27</v>
      </c>
      <c r="CB58" s="57" t="s">
        <v>27</v>
      </c>
      <c r="CC58" s="57" t="s">
        <v>27</v>
      </c>
      <c r="CD58" s="57" t="s">
        <v>28</v>
      </c>
      <c r="CE58" s="57" t="s">
        <v>27</v>
      </c>
      <c r="CF58" s="57" t="s">
        <v>28</v>
      </c>
      <c r="CG58" s="57" t="s">
        <v>28</v>
      </c>
      <c r="CH58" s="57" t="s">
        <v>27</v>
      </c>
      <c r="CI58" s="57" t="s">
        <v>27</v>
      </c>
      <c r="CJ58" s="57" t="s">
        <v>27</v>
      </c>
      <c r="CK58" s="57" t="s">
        <v>27</v>
      </c>
      <c r="CL58" s="57" t="s">
        <v>27</v>
      </c>
      <c r="CM58" s="57" t="s">
        <v>27</v>
      </c>
      <c r="CN58" s="57" t="s">
        <v>27</v>
      </c>
      <c r="CO58" s="57" t="s">
        <v>27</v>
      </c>
      <c r="CP58" s="58" t="s">
        <v>28</v>
      </c>
    </row>
    <row r="59" spans="2:94" ht="15">
      <c r="B59" s="53" t="s">
        <v>189</v>
      </c>
      <c r="C59" s="54" t="s">
        <v>21</v>
      </c>
      <c r="D59" s="55" t="s">
        <v>190</v>
      </c>
      <c r="E59" s="55" t="s">
        <v>191</v>
      </c>
      <c r="F59" s="55" t="s">
        <v>191</v>
      </c>
      <c r="G59" s="56" t="s">
        <v>191</v>
      </c>
      <c r="H59" s="55"/>
      <c r="I59" s="57" t="s">
        <v>27</v>
      </c>
      <c r="J59" s="57" t="s">
        <v>28</v>
      </c>
      <c r="K59" s="57" t="s">
        <v>27</v>
      </c>
      <c r="L59" s="57" t="s">
        <v>27</v>
      </c>
      <c r="M59" s="57" t="s">
        <v>27</v>
      </c>
      <c r="N59" s="57" t="s">
        <v>27</v>
      </c>
      <c r="O59" s="57" t="s">
        <v>27</v>
      </c>
      <c r="P59" s="57" t="s">
        <v>27</v>
      </c>
      <c r="Q59" s="57" t="s">
        <v>27</v>
      </c>
      <c r="R59" s="57" t="s">
        <v>27</v>
      </c>
      <c r="S59" s="57" t="s">
        <v>27</v>
      </c>
      <c r="T59" s="57" t="s">
        <v>27</v>
      </c>
      <c r="U59" s="57" t="s">
        <v>27</v>
      </c>
      <c r="V59" s="57" t="s">
        <v>27</v>
      </c>
      <c r="W59" s="57" t="s">
        <v>27</v>
      </c>
      <c r="X59" s="57" t="s">
        <v>27</v>
      </c>
      <c r="Y59" s="57" t="s">
        <v>27</v>
      </c>
      <c r="Z59" s="57" t="s">
        <v>27</v>
      </c>
      <c r="AA59" s="57" t="s">
        <v>27</v>
      </c>
      <c r="AB59" s="57" t="s">
        <v>27</v>
      </c>
      <c r="AC59" s="57" t="s">
        <v>27</v>
      </c>
      <c r="AD59" s="57" t="s">
        <v>27</v>
      </c>
      <c r="AE59" s="57" t="s">
        <v>27</v>
      </c>
      <c r="AF59" s="57" t="s">
        <v>27</v>
      </c>
      <c r="AG59" s="57" t="s">
        <v>27</v>
      </c>
      <c r="AH59" s="57" t="s">
        <v>27</v>
      </c>
      <c r="AI59" s="57" t="s">
        <v>27</v>
      </c>
      <c r="AJ59" s="57" t="s">
        <v>27</v>
      </c>
      <c r="AK59" s="57" t="s">
        <v>27</v>
      </c>
      <c r="AL59" s="57" t="s">
        <v>27</v>
      </c>
      <c r="AM59" s="57" t="s">
        <v>27</v>
      </c>
      <c r="AN59" s="57" t="s">
        <v>27</v>
      </c>
      <c r="AO59" s="57" t="s">
        <v>27</v>
      </c>
      <c r="AP59" s="57" t="s">
        <v>27</v>
      </c>
      <c r="AQ59" s="57" t="s">
        <v>27</v>
      </c>
      <c r="AR59" s="57" t="s">
        <v>27</v>
      </c>
      <c r="AS59" s="57" t="s">
        <v>28</v>
      </c>
      <c r="AT59" s="57" t="s">
        <v>27</v>
      </c>
      <c r="AU59" s="57" t="s">
        <v>27</v>
      </c>
      <c r="AV59" s="57" t="s">
        <v>27</v>
      </c>
      <c r="AW59" s="57" t="s">
        <v>27</v>
      </c>
      <c r="AX59" s="57" t="s">
        <v>27</v>
      </c>
      <c r="AY59" s="57" t="s">
        <v>27</v>
      </c>
      <c r="AZ59" s="57" t="s">
        <v>27</v>
      </c>
      <c r="BA59" s="57" t="s">
        <v>27</v>
      </c>
      <c r="BB59" s="57" t="s">
        <v>27</v>
      </c>
      <c r="BC59" s="57" t="s">
        <v>27</v>
      </c>
      <c r="BD59" s="57" t="s">
        <v>27</v>
      </c>
      <c r="BE59" s="57" t="s">
        <v>27</v>
      </c>
      <c r="BF59" s="57" t="s">
        <v>27</v>
      </c>
      <c r="BG59" s="57" t="s">
        <v>27</v>
      </c>
      <c r="BH59" s="57" t="s">
        <v>27</v>
      </c>
      <c r="BI59" s="57" t="s">
        <v>27</v>
      </c>
      <c r="BJ59" s="57" t="s">
        <v>27</v>
      </c>
      <c r="BK59" s="57" t="s">
        <v>27</v>
      </c>
      <c r="BL59" s="57" t="s">
        <v>27</v>
      </c>
      <c r="BM59" s="57" t="s">
        <v>27</v>
      </c>
      <c r="BN59" s="55" t="s">
        <v>27</v>
      </c>
      <c r="BO59" s="55" t="s">
        <v>27</v>
      </c>
      <c r="BP59" s="55" t="s">
        <v>27</v>
      </c>
      <c r="BQ59" s="55" t="s">
        <v>27</v>
      </c>
      <c r="BR59" s="57" t="s">
        <v>27</v>
      </c>
      <c r="BS59" s="57" t="s">
        <v>27</v>
      </c>
      <c r="BT59" s="57" t="s">
        <v>27</v>
      </c>
      <c r="BU59" s="57" t="s">
        <v>27</v>
      </c>
      <c r="BV59" s="57" t="s">
        <v>27</v>
      </c>
      <c r="BW59" s="57" t="s">
        <v>27</v>
      </c>
      <c r="BX59" s="57" t="s">
        <v>27</v>
      </c>
      <c r="BY59" s="57" t="s">
        <v>27</v>
      </c>
      <c r="BZ59" s="57" t="s">
        <v>27</v>
      </c>
      <c r="CA59" s="57" t="s">
        <v>27</v>
      </c>
      <c r="CB59" s="57" t="s">
        <v>27</v>
      </c>
      <c r="CC59" s="57" t="s">
        <v>27</v>
      </c>
      <c r="CD59" s="57" t="s">
        <v>27</v>
      </c>
      <c r="CE59" s="57" t="s">
        <v>27</v>
      </c>
      <c r="CF59" s="57" t="s">
        <v>28</v>
      </c>
      <c r="CG59" s="57" t="s">
        <v>28</v>
      </c>
      <c r="CH59" s="57" t="s">
        <v>27</v>
      </c>
      <c r="CI59" s="57" t="s">
        <v>27</v>
      </c>
      <c r="CJ59" s="57" t="s">
        <v>27</v>
      </c>
      <c r="CK59" s="57" t="s">
        <v>27</v>
      </c>
      <c r="CL59" s="57" t="s">
        <v>27</v>
      </c>
      <c r="CM59" s="57" t="s">
        <v>27</v>
      </c>
      <c r="CN59" s="57" t="s">
        <v>27</v>
      </c>
      <c r="CO59" s="57" t="s">
        <v>27</v>
      </c>
      <c r="CP59" s="58" t="s">
        <v>27</v>
      </c>
    </row>
    <row r="60" spans="2:94" ht="15">
      <c r="B60" s="53" t="s">
        <v>192</v>
      </c>
      <c r="C60" s="54" t="s">
        <v>21</v>
      </c>
      <c r="D60" s="55" t="s">
        <v>75</v>
      </c>
      <c r="E60" s="55" t="s">
        <v>193</v>
      </c>
      <c r="F60" s="55" t="s">
        <v>194</v>
      </c>
      <c r="G60" s="56" t="s">
        <v>195</v>
      </c>
      <c r="H60" s="55" t="s">
        <v>196</v>
      </c>
      <c r="I60" s="57" t="s">
        <v>28</v>
      </c>
      <c r="J60" s="57" t="s">
        <v>27</v>
      </c>
      <c r="K60" s="57" t="s">
        <v>28</v>
      </c>
      <c r="L60" s="57" t="s">
        <v>27</v>
      </c>
      <c r="M60" s="57" t="s">
        <v>27</v>
      </c>
      <c r="N60" s="57" t="s">
        <v>27</v>
      </c>
      <c r="O60" s="57" t="s">
        <v>27</v>
      </c>
      <c r="P60" s="57" t="s">
        <v>27</v>
      </c>
      <c r="Q60" s="57" t="s">
        <v>27</v>
      </c>
      <c r="R60" s="57" t="s">
        <v>27</v>
      </c>
      <c r="S60" s="57" t="s">
        <v>27</v>
      </c>
      <c r="T60" s="57" t="s">
        <v>27</v>
      </c>
      <c r="U60" s="57" t="s">
        <v>27</v>
      </c>
      <c r="V60" s="57" t="s">
        <v>27</v>
      </c>
      <c r="W60" s="57" t="s">
        <v>27</v>
      </c>
      <c r="X60" s="57" t="s">
        <v>27</v>
      </c>
      <c r="Y60" s="57" t="s">
        <v>27</v>
      </c>
      <c r="Z60" s="57" t="s">
        <v>27</v>
      </c>
      <c r="AA60" s="57" t="s">
        <v>27</v>
      </c>
      <c r="AB60" s="57" t="s">
        <v>27</v>
      </c>
      <c r="AC60" s="57" t="s">
        <v>27</v>
      </c>
      <c r="AD60" s="57" t="s">
        <v>27</v>
      </c>
      <c r="AE60" s="57" t="s">
        <v>27</v>
      </c>
      <c r="AF60" s="57" t="s">
        <v>27</v>
      </c>
      <c r="AG60" s="57" t="s">
        <v>27</v>
      </c>
      <c r="AH60" s="57" t="s">
        <v>27</v>
      </c>
      <c r="AI60" s="57" t="s">
        <v>27</v>
      </c>
      <c r="AJ60" s="57" t="s">
        <v>27</v>
      </c>
      <c r="AK60" s="57" t="s">
        <v>27</v>
      </c>
      <c r="AL60" s="57" t="s">
        <v>27</v>
      </c>
      <c r="AM60" s="57" t="s">
        <v>27</v>
      </c>
      <c r="AN60" s="57" t="s">
        <v>27</v>
      </c>
      <c r="AO60" s="57" t="s">
        <v>27</v>
      </c>
      <c r="AP60" s="57" t="s">
        <v>27</v>
      </c>
      <c r="AQ60" s="57" t="s">
        <v>27</v>
      </c>
      <c r="AR60" s="57" t="s">
        <v>27</v>
      </c>
      <c r="AS60" s="57" t="s">
        <v>27</v>
      </c>
      <c r="AT60" s="57" t="s">
        <v>27</v>
      </c>
      <c r="AU60" s="57" t="s">
        <v>27</v>
      </c>
      <c r="AV60" s="57" t="s">
        <v>27</v>
      </c>
      <c r="AW60" s="57" t="s">
        <v>27</v>
      </c>
      <c r="AX60" s="57" t="s">
        <v>27</v>
      </c>
      <c r="AY60" s="57" t="s">
        <v>27</v>
      </c>
      <c r="AZ60" s="57" t="s">
        <v>27</v>
      </c>
      <c r="BA60" s="57" t="s">
        <v>27</v>
      </c>
      <c r="BB60" s="57" t="s">
        <v>27</v>
      </c>
      <c r="BC60" s="57" t="s">
        <v>27</v>
      </c>
      <c r="BD60" s="57" t="s">
        <v>27</v>
      </c>
      <c r="BE60" s="57" t="s">
        <v>27</v>
      </c>
      <c r="BF60" s="57" t="s">
        <v>27</v>
      </c>
      <c r="BG60" s="57" t="s">
        <v>27</v>
      </c>
      <c r="BH60" s="57" t="s">
        <v>27</v>
      </c>
      <c r="BI60" s="57" t="s">
        <v>27</v>
      </c>
      <c r="BJ60" s="57" t="s">
        <v>27</v>
      </c>
      <c r="BK60" s="57" t="s">
        <v>27</v>
      </c>
      <c r="BL60" s="57" t="s">
        <v>27</v>
      </c>
      <c r="BM60" s="57" t="s">
        <v>27</v>
      </c>
      <c r="BN60" s="55" t="s">
        <v>27</v>
      </c>
      <c r="BO60" s="55" t="s">
        <v>27</v>
      </c>
      <c r="BP60" s="55" t="s">
        <v>27</v>
      </c>
      <c r="BQ60" s="55" t="s">
        <v>27</v>
      </c>
      <c r="BR60" s="57" t="s">
        <v>27</v>
      </c>
      <c r="BS60" s="57" t="s">
        <v>27</v>
      </c>
      <c r="BT60" s="57" t="s">
        <v>27</v>
      </c>
      <c r="BU60" s="57" t="s">
        <v>27</v>
      </c>
      <c r="BV60" s="57" t="s">
        <v>27</v>
      </c>
      <c r="BW60" s="57" t="s">
        <v>27</v>
      </c>
      <c r="BX60" s="57" t="s">
        <v>27</v>
      </c>
      <c r="BY60" s="57" t="s">
        <v>27</v>
      </c>
      <c r="BZ60" s="57" t="s">
        <v>27</v>
      </c>
      <c r="CA60" s="57" t="s">
        <v>27</v>
      </c>
      <c r="CB60" s="57" t="s">
        <v>27</v>
      </c>
      <c r="CC60" s="57" t="s">
        <v>27</v>
      </c>
      <c r="CD60" s="57" t="s">
        <v>27</v>
      </c>
      <c r="CE60" s="57" t="s">
        <v>27</v>
      </c>
      <c r="CF60" s="57" t="s">
        <v>27</v>
      </c>
      <c r="CG60" s="57" t="s">
        <v>27</v>
      </c>
      <c r="CH60" s="57" t="s">
        <v>27</v>
      </c>
      <c r="CI60" s="57" t="s">
        <v>27</v>
      </c>
      <c r="CJ60" s="57" t="s">
        <v>27</v>
      </c>
      <c r="CK60" s="57" t="s">
        <v>27</v>
      </c>
      <c r="CL60" s="57" t="s">
        <v>27</v>
      </c>
      <c r="CM60" s="57" t="s">
        <v>27</v>
      </c>
      <c r="CN60" s="57" t="s">
        <v>27</v>
      </c>
      <c r="CO60" s="57" t="s">
        <v>27</v>
      </c>
      <c r="CP60" s="58" t="s">
        <v>27</v>
      </c>
    </row>
    <row r="61" spans="2:94" ht="15">
      <c r="B61" s="53" t="s">
        <v>197</v>
      </c>
      <c r="C61" s="54" t="s">
        <v>21</v>
      </c>
      <c r="D61" s="55" t="s">
        <v>98</v>
      </c>
      <c r="E61" s="55" t="s">
        <v>99</v>
      </c>
      <c r="F61" s="55" t="s">
        <v>198</v>
      </c>
      <c r="G61" s="56" t="s">
        <v>199</v>
      </c>
      <c r="H61" s="55" t="s">
        <v>200</v>
      </c>
      <c r="I61" s="57" t="s">
        <v>27</v>
      </c>
      <c r="J61" s="57" t="s">
        <v>27</v>
      </c>
      <c r="K61" s="57" t="s">
        <v>28</v>
      </c>
      <c r="L61" s="57" t="s">
        <v>27</v>
      </c>
      <c r="M61" s="57" t="s">
        <v>27</v>
      </c>
      <c r="N61" s="57" t="s">
        <v>28</v>
      </c>
      <c r="O61" s="57" t="s">
        <v>27</v>
      </c>
      <c r="P61" s="57" t="s">
        <v>27</v>
      </c>
      <c r="Q61" s="57" t="s">
        <v>27</v>
      </c>
      <c r="R61" s="57" t="s">
        <v>27</v>
      </c>
      <c r="S61" s="57" t="s">
        <v>27</v>
      </c>
      <c r="T61" s="57" t="s">
        <v>27</v>
      </c>
      <c r="U61" s="57" t="s">
        <v>27</v>
      </c>
      <c r="V61" s="57" t="s">
        <v>27</v>
      </c>
      <c r="W61" s="57" t="s">
        <v>27</v>
      </c>
      <c r="X61" s="57" t="s">
        <v>27</v>
      </c>
      <c r="Y61" s="57" t="s">
        <v>27</v>
      </c>
      <c r="Z61" s="57" t="s">
        <v>27</v>
      </c>
      <c r="AA61" s="57" t="s">
        <v>27</v>
      </c>
      <c r="AB61" s="57" t="s">
        <v>27</v>
      </c>
      <c r="AC61" s="57" t="s">
        <v>27</v>
      </c>
      <c r="AD61" s="57" t="s">
        <v>27</v>
      </c>
      <c r="AE61" s="57" t="s">
        <v>27</v>
      </c>
      <c r="AF61" s="57" t="s">
        <v>27</v>
      </c>
      <c r="AG61" s="57" t="s">
        <v>27</v>
      </c>
      <c r="AH61" s="57" t="s">
        <v>27</v>
      </c>
      <c r="AI61" s="57" t="s">
        <v>27</v>
      </c>
      <c r="AJ61" s="57" t="s">
        <v>27</v>
      </c>
      <c r="AK61" s="57" t="s">
        <v>27</v>
      </c>
      <c r="AL61" s="57" t="s">
        <v>27</v>
      </c>
      <c r="AM61" s="57" t="s">
        <v>27</v>
      </c>
      <c r="AN61" s="57" t="s">
        <v>27</v>
      </c>
      <c r="AO61" s="57" t="s">
        <v>27</v>
      </c>
      <c r="AP61" s="57" t="s">
        <v>27</v>
      </c>
      <c r="AQ61" s="57" t="s">
        <v>27</v>
      </c>
      <c r="AR61" s="57" t="s">
        <v>27</v>
      </c>
      <c r="AS61" s="57" t="s">
        <v>28</v>
      </c>
      <c r="AT61" s="57" t="s">
        <v>27</v>
      </c>
      <c r="AU61" s="57" t="s">
        <v>27</v>
      </c>
      <c r="AV61" s="57" t="s">
        <v>27</v>
      </c>
      <c r="AW61" s="57" t="s">
        <v>27</v>
      </c>
      <c r="AX61" s="57" t="s">
        <v>27</v>
      </c>
      <c r="AY61" s="57" t="s">
        <v>27</v>
      </c>
      <c r="AZ61" s="57" t="s">
        <v>27</v>
      </c>
      <c r="BA61" s="57" t="s">
        <v>27</v>
      </c>
      <c r="BB61" s="57" t="s">
        <v>27</v>
      </c>
      <c r="BC61" s="57" t="s">
        <v>27</v>
      </c>
      <c r="BD61" s="57" t="s">
        <v>27</v>
      </c>
      <c r="BE61" s="57" t="s">
        <v>27</v>
      </c>
      <c r="BF61" s="57" t="s">
        <v>27</v>
      </c>
      <c r="BG61" s="57" t="s">
        <v>28</v>
      </c>
      <c r="BH61" s="57" t="s">
        <v>27</v>
      </c>
      <c r="BI61" s="57" t="s">
        <v>27</v>
      </c>
      <c r="BJ61" s="57" t="s">
        <v>27</v>
      </c>
      <c r="BK61" s="57" t="s">
        <v>27</v>
      </c>
      <c r="BL61" s="57" t="s">
        <v>27</v>
      </c>
      <c r="BM61" s="57" t="s">
        <v>27</v>
      </c>
      <c r="BN61" s="55" t="s">
        <v>27</v>
      </c>
      <c r="BO61" s="55" t="s">
        <v>27</v>
      </c>
      <c r="BP61" s="55" t="s">
        <v>27</v>
      </c>
      <c r="BQ61" s="55" t="s">
        <v>27</v>
      </c>
      <c r="BR61" s="57" t="s">
        <v>27</v>
      </c>
      <c r="BS61" s="57" t="s">
        <v>28</v>
      </c>
      <c r="BT61" s="57" t="s">
        <v>27</v>
      </c>
      <c r="BU61" s="57" t="s">
        <v>27</v>
      </c>
      <c r="BV61" s="57" t="s">
        <v>27</v>
      </c>
      <c r="BW61" s="57" t="s">
        <v>27</v>
      </c>
      <c r="BX61" s="57" t="s">
        <v>27</v>
      </c>
      <c r="BY61" s="57" t="s">
        <v>27</v>
      </c>
      <c r="BZ61" s="57" t="s">
        <v>27</v>
      </c>
      <c r="CA61" s="57" t="s">
        <v>27</v>
      </c>
      <c r="CB61" s="57" t="s">
        <v>28</v>
      </c>
      <c r="CC61" s="57" t="s">
        <v>27</v>
      </c>
      <c r="CD61" s="57" t="s">
        <v>27</v>
      </c>
      <c r="CE61" s="57" t="s">
        <v>27</v>
      </c>
      <c r="CF61" s="57" t="s">
        <v>27</v>
      </c>
      <c r="CG61" s="57" t="s">
        <v>27</v>
      </c>
      <c r="CH61" s="57" t="s">
        <v>27</v>
      </c>
      <c r="CI61" s="57" t="s">
        <v>27</v>
      </c>
      <c r="CJ61" s="57" t="s">
        <v>27</v>
      </c>
      <c r="CK61" s="57" t="s">
        <v>27</v>
      </c>
      <c r="CL61" s="57" t="s">
        <v>27</v>
      </c>
      <c r="CM61" s="57" t="s">
        <v>27</v>
      </c>
      <c r="CN61" s="57" t="s">
        <v>27</v>
      </c>
      <c r="CO61" s="57" t="s">
        <v>27</v>
      </c>
      <c r="CP61" s="58" t="s">
        <v>28</v>
      </c>
    </row>
    <row r="62" spans="2:94" ht="15">
      <c r="B62" s="53" t="s">
        <v>201</v>
      </c>
      <c r="C62" s="54" t="s">
        <v>21</v>
      </c>
      <c r="D62" s="55" t="s">
        <v>202</v>
      </c>
      <c r="E62" s="55" t="s">
        <v>203</v>
      </c>
      <c r="F62" s="55" t="s">
        <v>204</v>
      </c>
      <c r="G62" s="56" t="s">
        <v>205</v>
      </c>
      <c r="H62" s="55"/>
      <c r="I62" s="57" t="s">
        <v>27</v>
      </c>
      <c r="J62" s="57" t="s">
        <v>27</v>
      </c>
      <c r="K62" s="57" t="s">
        <v>28</v>
      </c>
      <c r="L62" s="57" t="s">
        <v>27</v>
      </c>
      <c r="M62" s="57" t="s">
        <v>27</v>
      </c>
      <c r="N62" s="57" t="s">
        <v>27</v>
      </c>
      <c r="O62" s="57" t="s">
        <v>27</v>
      </c>
      <c r="P62" s="57" t="s">
        <v>27</v>
      </c>
      <c r="Q62" s="57" t="s">
        <v>27</v>
      </c>
      <c r="R62" s="57" t="s">
        <v>27</v>
      </c>
      <c r="S62" s="57" t="s">
        <v>27</v>
      </c>
      <c r="T62" s="57" t="s">
        <v>27</v>
      </c>
      <c r="U62" s="57" t="s">
        <v>27</v>
      </c>
      <c r="V62" s="57" t="s">
        <v>27</v>
      </c>
      <c r="W62" s="57" t="s">
        <v>27</v>
      </c>
      <c r="X62" s="57" t="s">
        <v>27</v>
      </c>
      <c r="Y62" s="57" t="s">
        <v>27</v>
      </c>
      <c r="Z62" s="57" t="s">
        <v>27</v>
      </c>
      <c r="AA62" s="57" t="s">
        <v>27</v>
      </c>
      <c r="AB62" s="57" t="s">
        <v>27</v>
      </c>
      <c r="AC62" s="57" t="s">
        <v>27</v>
      </c>
      <c r="AD62" s="57" t="s">
        <v>27</v>
      </c>
      <c r="AE62" s="57" t="s">
        <v>27</v>
      </c>
      <c r="AF62" s="57" t="s">
        <v>27</v>
      </c>
      <c r="AG62" s="57" t="s">
        <v>27</v>
      </c>
      <c r="AH62" s="57" t="s">
        <v>27</v>
      </c>
      <c r="AI62" s="57" t="s">
        <v>27</v>
      </c>
      <c r="AJ62" s="57" t="s">
        <v>27</v>
      </c>
      <c r="AK62" s="57" t="s">
        <v>27</v>
      </c>
      <c r="AL62" s="57" t="s">
        <v>27</v>
      </c>
      <c r="AM62" s="57" t="s">
        <v>27</v>
      </c>
      <c r="AN62" s="57" t="s">
        <v>27</v>
      </c>
      <c r="AO62" s="57" t="s">
        <v>27</v>
      </c>
      <c r="AP62" s="57" t="s">
        <v>27</v>
      </c>
      <c r="AQ62" s="57" t="s">
        <v>27</v>
      </c>
      <c r="AR62" s="57" t="s">
        <v>27</v>
      </c>
      <c r="AS62" s="57" t="s">
        <v>27</v>
      </c>
      <c r="AT62" s="57" t="s">
        <v>27</v>
      </c>
      <c r="AU62" s="57" t="s">
        <v>27</v>
      </c>
      <c r="AV62" s="57" t="s">
        <v>27</v>
      </c>
      <c r="AW62" s="57" t="s">
        <v>27</v>
      </c>
      <c r="AX62" s="57" t="s">
        <v>27</v>
      </c>
      <c r="AY62" s="57" t="s">
        <v>27</v>
      </c>
      <c r="AZ62" s="57" t="s">
        <v>27</v>
      </c>
      <c r="BA62" s="57" t="s">
        <v>27</v>
      </c>
      <c r="BB62" s="57" t="s">
        <v>27</v>
      </c>
      <c r="BC62" s="57" t="s">
        <v>27</v>
      </c>
      <c r="BD62" s="57" t="s">
        <v>27</v>
      </c>
      <c r="BE62" s="57" t="s">
        <v>27</v>
      </c>
      <c r="BF62" s="57" t="s">
        <v>27</v>
      </c>
      <c r="BG62" s="57" t="s">
        <v>27</v>
      </c>
      <c r="BH62" s="57" t="s">
        <v>27</v>
      </c>
      <c r="BI62" s="57" t="s">
        <v>27</v>
      </c>
      <c r="BJ62" s="57" t="s">
        <v>27</v>
      </c>
      <c r="BK62" s="57" t="s">
        <v>27</v>
      </c>
      <c r="BL62" s="57" t="s">
        <v>27</v>
      </c>
      <c r="BM62" s="57" t="s">
        <v>27</v>
      </c>
      <c r="BN62" s="55" t="s">
        <v>27</v>
      </c>
      <c r="BO62" s="55" t="s">
        <v>27</v>
      </c>
      <c r="BP62" s="55" t="s">
        <v>27</v>
      </c>
      <c r="BQ62" s="55" t="s">
        <v>27</v>
      </c>
      <c r="BR62" s="57" t="s">
        <v>27</v>
      </c>
      <c r="BS62" s="57" t="s">
        <v>27</v>
      </c>
      <c r="BT62" s="57" t="s">
        <v>27</v>
      </c>
      <c r="BU62" s="57" t="s">
        <v>27</v>
      </c>
      <c r="BV62" s="57" t="s">
        <v>27</v>
      </c>
      <c r="BW62" s="57" t="s">
        <v>27</v>
      </c>
      <c r="BX62" s="57" t="s">
        <v>27</v>
      </c>
      <c r="BY62" s="57" t="s">
        <v>27</v>
      </c>
      <c r="BZ62" s="57" t="s">
        <v>27</v>
      </c>
      <c r="CA62" s="57" t="s">
        <v>27</v>
      </c>
      <c r="CB62" s="57" t="s">
        <v>27</v>
      </c>
      <c r="CC62" s="57" t="s">
        <v>27</v>
      </c>
      <c r="CD62" s="57" t="s">
        <v>28</v>
      </c>
      <c r="CE62" s="57" t="s">
        <v>27</v>
      </c>
      <c r="CF62" s="57" t="s">
        <v>27</v>
      </c>
      <c r="CG62" s="57" t="s">
        <v>28</v>
      </c>
      <c r="CH62" s="57" t="s">
        <v>27</v>
      </c>
      <c r="CI62" s="57" t="s">
        <v>27</v>
      </c>
      <c r="CJ62" s="57" t="s">
        <v>27</v>
      </c>
      <c r="CK62" s="57" t="s">
        <v>27</v>
      </c>
      <c r="CL62" s="57" t="s">
        <v>27</v>
      </c>
      <c r="CM62" s="57" t="s">
        <v>27</v>
      </c>
      <c r="CN62" s="57" t="s">
        <v>27</v>
      </c>
      <c r="CO62" s="57" t="s">
        <v>27</v>
      </c>
      <c r="CP62" s="58" t="s">
        <v>28</v>
      </c>
    </row>
    <row r="63" spans="2:94" ht="15">
      <c r="B63" s="53" t="s">
        <v>206</v>
      </c>
      <c r="C63" s="54" t="s">
        <v>21</v>
      </c>
      <c r="D63" s="55" t="s">
        <v>42</v>
      </c>
      <c r="E63" s="55" t="s">
        <v>43</v>
      </c>
      <c r="F63" s="55" t="s">
        <v>207</v>
      </c>
      <c r="G63" s="56" t="s">
        <v>208</v>
      </c>
      <c r="H63" s="55"/>
      <c r="I63" s="57" t="s">
        <v>28</v>
      </c>
      <c r="J63" s="57" t="s">
        <v>28</v>
      </c>
      <c r="K63" s="57" t="s">
        <v>28</v>
      </c>
      <c r="L63" s="57" t="s">
        <v>28</v>
      </c>
      <c r="M63" s="57" t="s">
        <v>27</v>
      </c>
      <c r="N63" s="57" t="s">
        <v>28</v>
      </c>
      <c r="O63" s="57" t="s">
        <v>27</v>
      </c>
      <c r="P63" s="57" t="s">
        <v>27</v>
      </c>
      <c r="Q63" s="57" t="s">
        <v>27</v>
      </c>
      <c r="R63" s="57" t="s">
        <v>27</v>
      </c>
      <c r="S63" s="57" t="s">
        <v>27</v>
      </c>
      <c r="T63" s="57" t="s">
        <v>27</v>
      </c>
      <c r="U63" s="57" t="s">
        <v>27</v>
      </c>
      <c r="V63" s="57" t="s">
        <v>27</v>
      </c>
      <c r="W63" s="57" t="s">
        <v>27</v>
      </c>
      <c r="X63" s="57" t="s">
        <v>27</v>
      </c>
      <c r="Y63" s="57" t="s">
        <v>27</v>
      </c>
      <c r="Z63" s="57" t="s">
        <v>27</v>
      </c>
      <c r="AA63" s="57" t="s">
        <v>27</v>
      </c>
      <c r="AB63" s="57" t="s">
        <v>27</v>
      </c>
      <c r="AC63" s="57" t="s">
        <v>27</v>
      </c>
      <c r="AD63" s="57" t="s">
        <v>27</v>
      </c>
      <c r="AE63" s="57" t="s">
        <v>27</v>
      </c>
      <c r="AF63" s="57" t="s">
        <v>27</v>
      </c>
      <c r="AG63" s="57" t="s">
        <v>27</v>
      </c>
      <c r="AH63" s="57" t="s">
        <v>27</v>
      </c>
      <c r="AI63" s="57" t="s">
        <v>27</v>
      </c>
      <c r="AJ63" s="57" t="s">
        <v>27</v>
      </c>
      <c r="AK63" s="57" t="s">
        <v>27</v>
      </c>
      <c r="AL63" s="57" t="s">
        <v>27</v>
      </c>
      <c r="AM63" s="57" t="s">
        <v>27</v>
      </c>
      <c r="AN63" s="57" t="s">
        <v>27</v>
      </c>
      <c r="AO63" s="57" t="s">
        <v>27</v>
      </c>
      <c r="AP63" s="57" t="s">
        <v>27</v>
      </c>
      <c r="AQ63" s="57" t="s">
        <v>27</v>
      </c>
      <c r="AR63" s="57" t="s">
        <v>27</v>
      </c>
      <c r="AS63" s="57" t="s">
        <v>27</v>
      </c>
      <c r="AT63" s="57" t="s">
        <v>27</v>
      </c>
      <c r="AU63" s="57" t="s">
        <v>27</v>
      </c>
      <c r="AV63" s="57" t="s">
        <v>27</v>
      </c>
      <c r="AW63" s="57" t="s">
        <v>27</v>
      </c>
      <c r="AX63" s="57" t="s">
        <v>27</v>
      </c>
      <c r="AY63" s="57" t="s">
        <v>27</v>
      </c>
      <c r="AZ63" s="57" t="s">
        <v>27</v>
      </c>
      <c r="BA63" s="57" t="s">
        <v>27</v>
      </c>
      <c r="BB63" s="57" t="s">
        <v>27</v>
      </c>
      <c r="BC63" s="57" t="s">
        <v>27</v>
      </c>
      <c r="BD63" s="57" t="s">
        <v>27</v>
      </c>
      <c r="BE63" s="57" t="s">
        <v>27</v>
      </c>
      <c r="BF63" s="57" t="s">
        <v>27</v>
      </c>
      <c r="BG63" s="57" t="s">
        <v>27</v>
      </c>
      <c r="BH63" s="57" t="s">
        <v>27</v>
      </c>
      <c r="BI63" s="57" t="s">
        <v>27</v>
      </c>
      <c r="BJ63" s="57" t="s">
        <v>27</v>
      </c>
      <c r="BK63" s="57" t="s">
        <v>27</v>
      </c>
      <c r="BL63" s="57" t="s">
        <v>27</v>
      </c>
      <c r="BM63" s="57" t="s">
        <v>27</v>
      </c>
      <c r="BN63" s="55" t="s">
        <v>27</v>
      </c>
      <c r="BO63" s="55" t="s">
        <v>27</v>
      </c>
      <c r="BP63" s="55" t="s">
        <v>27</v>
      </c>
      <c r="BQ63" s="55" t="s">
        <v>27</v>
      </c>
      <c r="BR63" s="57" t="s">
        <v>28</v>
      </c>
      <c r="BS63" s="57" t="s">
        <v>27</v>
      </c>
      <c r="BT63" s="57" t="s">
        <v>28</v>
      </c>
      <c r="BU63" s="57" t="s">
        <v>27</v>
      </c>
      <c r="BV63" s="57" t="s">
        <v>27</v>
      </c>
      <c r="BW63" s="57" t="s">
        <v>27</v>
      </c>
      <c r="BX63" s="57" t="s">
        <v>27</v>
      </c>
      <c r="BY63" s="57" t="s">
        <v>27</v>
      </c>
      <c r="BZ63" s="57" t="s">
        <v>27</v>
      </c>
      <c r="CA63" s="57" t="s">
        <v>27</v>
      </c>
      <c r="CB63" s="57" t="s">
        <v>28</v>
      </c>
      <c r="CC63" s="57" t="s">
        <v>27</v>
      </c>
      <c r="CD63" s="57" t="s">
        <v>27</v>
      </c>
      <c r="CE63" s="57" t="s">
        <v>28</v>
      </c>
      <c r="CF63" s="57" t="s">
        <v>27</v>
      </c>
      <c r="CG63" s="57" t="s">
        <v>28</v>
      </c>
      <c r="CH63" s="57" t="s">
        <v>27</v>
      </c>
      <c r="CI63" s="57" t="s">
        <v>27</v>
      </c>
      <c r="CJ63" s="57" t="s">
        <v>27</v>
      </c>
      <c r="CK63" s="57" t="s">
        <v>28</v>
      </c>
      <c r="CL63" s="57" t="s">
        <v>27</v>
      </c>
      <c r="CM63" s="57" t="s">
        <v>27</v>
      </c>
      <c r="CN63" s="57" t="s">
        <v>27</v>
      </c>
      <c r="CO63" s="57" t="s">
        <v>27</v>
      </c>
      <c r="CP63" s="58" t="s">
        <v>28</v>
      </c>
    </row>
    <row r="64" spans="2:94" ht="15">
      <c r="B64" s="53" t="s">
        <v>209</v>
      </c>
      <c r="C64" s="54" t="s">
        <v>21</v>
      </c>
      <c r="D64" s="55" t="s">
        <v>144</v>
      </c>
      <c r="E64" s="55" t="s">
        <v>158</v>
      </c>
      <c r="F64" s="55"/>
      <c r="G64" s="56"/>
      <c r="H64" s="55"/>
      <c r="I64" s="57" t="s">
        <v>27</v>
      </c>
      <c r="J64" s="57" t="s">
        <v>27</v>
      </c>
      <c r="K64" s="57" t="s">
        <v>27</v>
      </c>
      <c r="L64" s="57" t="s">
        <v>27</v>
      </c>
      <c r="M64" s="57" t="s">
        <v>27</v>
      </c>
      <c r="N64" s="57" t="s">
        <v>27</v>
      </c>
      <c r="O64" s="57" t="s">
        <v>27</v>
      </c>
      <c r="P64" s="57" t="s">
        <v>27</v>
      </c>
      <c r="Q64" s="57" t="s">
        <v>27</v>
      </c>
      <c r="R64" s="57" t="s">
        <v>27</v>
      </c>
      <c r="S64" s="57" t="s">
        <v>27</v>
      </c>
      <c r="T64" s="57" t="s">
        <v>27</v>
      </c>
      <c r="U64" s="57" t="s">
        <v>27</v>
      </c>
      <c r="V64" s="57" t="s">
        <v>27</v>
      </c>
      <c r="W64" s="57" t="s">
        <v>27</v>
      </c>
      <c r="X64" s="57" t="s">
        <v>27</v>
      </c>
      <c r="Y64" s="57" t="s">
        <v>27</v>
      </c>
      <c r="Z64" s="57" t="s">
        <v>27</v>
      </c>
      <c r="AA64" s="57" t="s">
        <v>27</v>
      </c>
      <c r="AB64" s="57" t="s">
        <v>27</v>
      </c>
      <c r="AC64" s="57" t="s">
        <v>27</v>
      </c>
      <c r="AD64" s="57" t="s">
        <v>27</v>
      </c>
      <c r="AE64" s="57" t="s">
        <v>27</v>
      </c>
      <c r="AF64" s="57" t="s">
        <v>27</v>
      </c>
      <c r="AG64" s="57" t="s">
        <v>27</v>
      </c>
      <c r="AH64" s="57" t="s">
        <v>27</v>
      </c>
      <c r="AI64" s="57" t="s">
        <v>27</v>
      </c>
      <c r="AJ64" s="57" t="s">
        <v>27</v>
      </c>
      <c r="AK64" s="57" t="s">
        <v>27</v>
      </c>
      <c r="AL64" s="57" t="s">
        <v>27</v>
      </c>
      <c r="AM64" s="57" t="s">
        <v>27</v>
      </c>
      <c r="AN64" s="57" t="s">
        <v>27</v>
      </c>
      <c r="AO64" s="57" t="s">
        <v>27</v>
      </c>
      <c r="AP64" s="57" t="s">
        <v>27</v>
      </c>
      <c r="AQ64" s="57" t="s">
        <v>27</v>
      </c>
      <c r="AR64" s="57" t="s">
        <v>27</v>
      </c>
      <c r="AS64" s="57" t="s">
        <v>27</v>
      </c>
      <c r="AT64" s="57" t="s">
        <v>27</v>
      </c>
      <c r="AU64" s="57" t="s">
        <v>27</v>
      </c>
      <c r="AV64" s="57" t="s">
        <v>27</v>
      </c>
      <c r="AW64" s="57" t="s">
        <v>27</v>
      </c>
      <c r="AX64" s="57" t="s">
        <v>27</v>
      </c>
      <c r="AY64" s="57" t="s">
        <v>27</v>
      </c>
      <c r="AZ64" s="57" t="s">
        <v>27</v>
      </c>
      <c r="BA64" s="57" t="s">
        <v>27</v>
      </c>
      <c r="BB64" s="57" t="s">
        <v>27</v>
      </c>
      <c r="BC64" s="57" t="s">
        <v>27</v>
      </c>
      <c r="BD64" s="57" t="s">
        <v>27</v>
      </c>
      <c r="BE64" s="57" t="s">
        <v>27</v>
      </c>
      <c r="BF64" s="57" t="s">
        <v>27</v>
      </c>
      <c r="BG64" s="57" t="s">
        <v>28</v>
      </c>
      <c r="BH64" s="57" t="s">
        <v>27</v>
      </c>
      <c r="BI64" s="57" t="s">
        <v>27</v>
      </c>
      <c r="BJ64" s="57" t="s">
        <v>27</v>
      </c>
      <c r="BK64" s="57" t="s">
        <v>27</v>
      </c>
      <c r="BL64" s="57" t="s">
        <v>27</v>
      </c>
      <c r="BM64" s="57" t="s">
        <v>27</v>
      </c>
      <c r="BN64" s="55" t="s">
        <v>27</v>
      </c>
      <c r="BO64" s="55" t="s">
        <v>27</v>
      </c>
      <c r="BP64" s="55" t="s">
        <v>27</v>
      </c>
      <c r="BQ64" s="55" t="s">
        <v>27</v>
      </c>
      <c r="BR64" s="57" t="s">
        <v>27</v>
      </c>
      <c r="BS64" s="57" t="s">
        <v>27</v>
      </c>
      <c r="BT64" s="57" t="s">
        <v>27</v>
      </c>
      <c r="BU64" s="57" t="s">
        <v>27</v>
      </c>
      <c r="BV64" s="57" t="s">
        <v>27</v>
      </c>
      <c r="BW64" s="57" t="s">
        <v>27</v>
      </c>
      <c r="BX64" s="57" t="s">
        <v>27</v>
      </c>
      <c r="BY64" s="57" t="s">
        <v>27</v>
      </c>
      <c r="BZ64" s="57" t="s">
        <v>27</v>
      </c>
      <c r="CA64" s="57" t="s">
        <v>27</v>
      </c>
      <c r="CB64" s="57" t="s">
        <v>27</v>
      </c>
      <c r="CC64" s="57" t="s">
        <v>27</v>
      </c>
      <c r="CD64" s="57" t="s">
        <v>27</v>
      </c>
      <c r="CE64" s="57" t="s">
        <v>27</v>
      </c>
      <c r="CF64" s="57" t="s">
        <v>27</v>
      </c>
      <c r="CG64" s="57" t="s">
        <v>27</v>
      </c>
      <c r="CH64" s="57" t="s">
        <v>27</v>
      </c>
      <c r="CI64" s="57" t="s">
        <v>27</v>
      </c>
      <c r="CJ64" s="57" t="s">
        <v>27</v>
      </c>
      <c r="CK64" s="57" t="s">
        <v>27</v>
      </c>
      <c r="CL64" s="57" t="s">
        <v>27</v>
      </c>
      <c r="CM64" s="57" t="s">
        <v>27</v>
      </c>
      <c r="CN64" s="57" t="s">
        <v>27</v>
      </c>
      <c r="CO64" s="57" t="s">
        <v>27</v>
      </c>
      <c r="CP64" s="58" t="s">
        <v>27</v>
      </c>
    </row>
    <row r="65" spans="2:94" ht="15">
      <c r="B65" s="53" t="s">
        <v>210</v>
      </c>
      <c r="C65" s="54" t="s">
        <v>21</v>
      </c>
      <c r="D65" s="55" t="s">
        <v>66</v>
      </c>
      <c r="E65" s="55" t="s">
        <v>67</v>
      </c>
      <c r="F65" s="55" t="s">
        <v>68</v>
      </c>
      <c r="G65" s="56" t="s">
        <v>211</v>
      </c>
      <c r="H65" s="55"/>
      <c r="I65" s="57" t="s">
        <v>28</v>
      </c>
      <c r="J65" s="57" t="s">
        <v>28</v>
      </c>
      <c r="K65" s="57" t="s">
        <v>28</v>
      </c>
      <c r="L65" s="57" t="s">
        <v>27</v>
      </c>
      <c r="M65" s="57" t="s">
        <v>27</v>
      </c>
      <c r="N65" s="57" t="s">
        <v>28</v>
      </c>
      <c r="O65" s="57" t="s">
        <v>27</v>
      </c>
      <c r="P65" s="57" t="s">
        <v>27</v>
      </c>
      <c r="Q65" s="57" t="s">
        <v>27</v>
      </c>
      <c r="R65" s="57" t="s">
        <v>27</v>
      </c>
      <c r="S65" s="57" t="s">
        <v>27</v>
      </c>
      <c r="T65" s="57" t="s">
        <v>27</v>
      </c>
      <c r="U65" s="57" t="s">
        <v>27</v>
      </c>
      <c r="V65" s="57" t="s">
        <v>27</v>
      </c>
      <c r="W65" s="57" t="s">
        <v>27</v>
      </c>
      <c r="X65" s="57" t="s">
        <v>27</v>
      </c>
      <c r="Y65" s="57" t="s">
        <v>27</v>
      </c>
      <c r="Z65" s="57" t="s">
        <v>27</v>
      </c>
      <c r="AA65" s="57" t="s">
        <v>27</v>
      </c>
      <c r="AB65" s="57" t="s">
        <v>27</v>
      </c>
      <c r="AC65" s="57" t="s">
        <v>27</v>
      </c>
      <c r="AD65" s="57" t="s">
        <v>27</v>
      </c>
      <c r="AE65" s="57" t="s">
        <v>27</v>
      </c>
      <c r="AF65" s="57" t="s">
        <v>27</v>
      </c>
      <c r="AG65" s="57" t="s">
        <v>27</v>
      </c>
      <c r="AH65" s="57" t="s">
        <v>27</v>
      </c>
      <c r="AI65" s="57" t="s">
        <v>27</v>
      </c>
      <c r="AJ65" s="57" t="s">
        <v>27</v>
      </c>
      <c r="AK65" s="57" t="s">
        <v>27</v>
      </c>
      <c r="AL65" s="57" t="s">
        <v>27</v>
      </c>
      <c r="AM65" s="57" t="s">
        <v>27</v>
      </c>
      <c r="AN65" s="57" t="s">
        <v>27</v>
      </c>
      <c r="AO65" s="57" t="s">
        <v>27</v>
      </c>
      <c r="AP65" s="57" t="s">
        <v>27</v>
      </c>
      <c r="AQ65" s="57" t="s">
        <v>27</v>
      </c>
      <c r="AR65" s="57" t="s">
        <v>27</v>
      </c>
      <c r="AS65" s="57" t="s">
        <v>28</v>
      </c>
      <c r="AT65" s="57" t="s">
        <v>27</v>
      </c>
      <c r="AU65" s="57" t="s">
        <v>27</v>
      </c>
      <c r="AV65" s="57" t="s">
        <v>27</v>
      </c>
      <c r="AW65" s="57" t="s">
        <v>27</v>
      </c>
      <c r="AX65" s="57" t="s">
        <v>27</v>
      </c>
      <c r="AY65" s="57" t="s">
        <v>27</v>
      </c>
      <c r="AZ65" s="57" t="s">
        <v>27</v>
      </c>
      <c r="BA65" s="57" t="s">
        <v>27</v>
      </c>
      <c r="BB65" s="57" t="s">
        <v>27</v>
      </c>
      <c r="BC65" s="57" t="s">
        <v>27</v>
      </c>
      <c r="BD65" s="57" t="s">
        <v>27</v>
      </c>
      <c r="BE65" s="57" t="s">
        <v>27</v>
      </c>
      <c r="BF65" s="57" t="s">
        <v>27</v>
      </c>
      <c r="BG65" s="57" t="s">
        <v>27</v>
      </c>
      <c r="BH65" s="57" t="s">
        <v>27</v>
      </c>
      <c r="BI65" s="57" t="s">
        <v>27</v>
      </c>
      <c r="BJ65" s="57" t="s">
        <v>27</v>
      </c>
      <c r="BK65" s="57" t="s">
        <v>27</v>
      </c>
      <c r="BL65" s="57" t="s">
        <v>27</v>
      </c>
      <c r="BM65" s="57" t="s">
        <v>27</v>
      </c>
      <c r="BN65" s="55" t="s">
        <v>27</v>
      </c>
      <c r="BO65" s="55" t="s">
        <v>27</v>
      </c>
      <c r="BP65" s="55" t="s">
        <v>27</v>
      </c>
      <c r="BQ65" s="55" t="s">
        <v>27</v>
      </c>
      <c r="BR65" s="57" t="s">
        <v>27</v>
      </c>
      <c r="BS65" s="57" t="s">
        <v>28</v>
      </c>
      <c r="BT65" s="57" t="s">
        <v>27</v>
      </c>
      <c r="BU65" s="57" t="s">
        <v>27</v>
      </c>
      <c r="BV65" s="57" t="s">
        <v>27</v>
      </c>
      <c r="BW65" s="57" t="s">
        <v>27</v>
      </c>
      <c r="BX65" s="57" t="s">
        <v>27</v>
      </c>
      <c r="BY65" s="57" t="s">
        <v>27</v>
      </c>
      <c r="BZ65" s="57" t="s">
        <v>27</v>
      </c>
      <c r="CA65" s="57" t="s">
        <v>27</v>
      </c>
      <c r="CB65" s="57" t="s">
        <v>27</v>
      </c>
      <c r="CC65" s="57" t="s">
        <v>27</v>
      </c>
      <c r="CD65" s="57" t="s">
        <v>27</v>
      </c>
      <c r="CE65" s="57" t="s">
        <v>27</v>
      </c>
      <c r="CF65" s="57" t="s">
        <v>28</v>
      </c>
      <c r="CG65" s="57" t="s">
        <v>28</v>
      </c>
      <c r="CH65" s="57" t="s">
        <v>27</v>
      </c>
      <c r="CI65" s="57" t="s">
        <v>27</v>
      </c>
      <c r="CJ65" s="57" t="s">
        <v>27</v>
      </c>
      <c r="CK65" s="57" t="s">
        <v>27</v>
      </c>
      <c r="CL65" s="57" t="s">
        <v>27</v>
      </c>
      <c r="CM65" s="57" t="s">
        <v>27</v>
      </c>
      <c r="CN65" s="57" t="s">
        <v>27</v>
      </c>
      <c r="CO65" s="57" t="s">
        <v>27</v>
      </c>
      <c r="CP65" s="58" t="s">
        <v>28</v>
      </c>
    </row>
    <row r="66" spans="2:94" ht="15">
      <c r="B66" s="53" t="s">
        <v>212</v>
      </c>
      <c r="C66" s="54" t="s">
        <v>21</v>
      </c>
      <c r="D66" s="55" t="s">
        <v>75</v>
      </c>
      <c r="E66" s="55" t="s">
        <v>213</v>
      </c>
      <c r="F66" s="55" t="s">
        <v>214</v>
      </c>
      <c r="G66" s="56" t="s">
        <v>214</v>
      </c>
      <c r="H66" s="55"/>
      <c r="I66" s="57" t="s">
        <v>27</v>
      </c>
      <c r="J66" s="57" t="s">
        <v>27</v>
      </c>
      <c r="K66" s="57" t="s">
        <v>27</v>
      </c>
      <c r="L66" s="57" t="s">
        <v>27</v>
      </c>
      <c r="M66" s="57" t="s">
        <v>27</v>
      </c>
      <c r="N66" s="57" t="s">
        <v>27</v>
      </c>
      <c r="O66" s="57" t="s">
        <v>27</v>
      </c>
      <c r="P66" s="57" t="s">
        <v>27</v>
      </c>
      <c r="Q66" s="57" t="s">
        <v>27</v>
      </c>
      <c r="R66" s="57" t="s">
        <v>27</v>
      </c>
      <c r="S66" s="57" t="s">
        <v>27</v>
      </c>
      <c r="T66" s="57" t="s">
        <v>27</v>
      </c>
      <c r="U66" s="57" t="s">
        <v>27</v>
      </c>
      <c r="V66" s="57" t="s">
        <v>27</v>
      </c>
      <c r="W66" s="57" t="s">
        <v>27</v>
      </c>
      <c r="X66" s="57" t="s">
        <v>27</v>
      </c>
      <c r="Y66" s="57" t="s">
        <v>27</v>
      </c>
      <c r="Z66" s="57" t="s">
        <v>27</v>
      </c>
      <c r="AA66" s="57" t="s">
        <v>27</v>
      </c>
      <c r="AB66" s="57" t="s">
        <v>27</v>
      </c>
      <c r="AC66" s="57" t="s">
        <v>27</v>
      </c>
      <c r="AD66" s="57" t="s">
        <v>27</v>
      </c>
      <c r="AE66" s="57" t="s">
        <v>27</v>
      </c>
      <c r="AF66" s="57" t="s">
        <v>27</v>
      </c>
      <c r="AG66" s="57" t="s">
        <v>27</v>
      </c>
      <c r="AH66" s="57" t="s">
        <v>27</v>
      </c>
      <c r="AI66" s="57" t="s">
        <v>27</v>
      </c>
      <c r="AJ66" s="57" t="s">
        <v>27</v>
      </c>
      <c r="AK66" s="57" t="s">
        <v>27</v>
      </c>
      <c r="AL66" s="57" t="s">
        <v>27</v>
      </c>
      <c r="AM66" s="57" t="s">
        <v>27</v>
      </c>
      <c r="AN66" s="57" t="s">
        <v>27</v>
      </c>
      <c r="AO66" s="57" t="s">
        <v>27</v>
      </c>
      <c r="AP66" s="57" t="s">
        <v>27</v>
      </c>
      <c r="AQ66" s="57" t="s">
        <v>27</v>
      </c>
      <c r="AR66" s="57" t="s">
        <v>27</v>
      </c>
      <c r="AS66" s="57" t="s">
        <v>27</v>
      </c>
      <c r="AT66" s="57" t="s">
        <v>27</v>
      </c>
      <c r="AU66" s="57" t="s">
        <v>27</v>
      </c>
      <c r="AV66" s="57" t="s">
        <v>27</v>
      </c>
      <c r="AW66" s="57" t="s">
        <v>27</v>
      </c>
      <c r="AX66" s="57" t="s">
        <v>27</v>
      </c>
      <c r="AY66" s="57" t="s">
        <v>27</v>
      </c>
      <c r="AZ66" s="57" t="s">
        <v>27</v>
      </c>
      <c r="BA66" s="57" t="s">
        <v>27</v>
      </c>
      <c r="BB66" s="57" t="s">
        <v>27</v>
      </c>
      <c r="BC66" s="57" t="s">
        <v>27</v>
      </c>
      <c r="BD66" s="57" t="s">
        <v>27</v>
      </c>
      <c r="BE66" s="57" t="s">
        <v>27</v>
      </c>
      <c r="BF66" s="57" t="s">
        <v>27</v>
      </c>
      <c r="BG66" s="57" t="s">
        <v>27</v>
      </c>
      <c r="BH66" s="57" t="s">
        <v>27</v>
      </c>
      <c r="BI66" s="57" t="s">
        <v>27</v>
      </c>
      <c r="BJ66" s="57" t="s">
        <v>27</v>
      </c>
      <c r="BK66" s="57" t="s">
        <v>27</v>
      </c>
      <c r="BL66" s="57" t="s">
        <v>27</v>
      </c>
      <c r="BM66" s="57" t="s">
        <v>27</v>
      </c>
      <c r="BN66" s="55" t="s">
        <v>27</v>
      </c>
      <c r="BO66" s="55" t="s">
        <v>27</v>
      </c>
      <c r="BP66" s="55" t="s">
        <v>27</v>
      </c>
      <c r="BQ66" s="55" t="s">
        <v>27</v>
      </c>
      <c r="BR66" s="57" t="s">
        <v>27</v>
      </c>
      <c r="BS66" s="57" t="s">
        <v>27</v>
      </c>
      <c r="BT66" s="57" t="s">
        <v>27</v>
      </c>
      <c r="BU66" s="57" t="s">
        <v>27</v>
      </c>
      <c r="BV66" s="57" t="s">
        <v>27</v>
      </c>
      <c r="BW66" s="57" t="s">
        <v>27</v>
      </c>
      <c r="BX66" s="57" t="s">
        <v>27</v>
      </c>
      <c r="BY66" s="57" t="s">
        <v>27</v>
      </c>
      <c r="BZ66" s="57" t="s">
        <v>27</v>
      </c>
      <c r="CA66" s="57" t="s">
        <v>27</v>
      </c>
      <c r="CB66" s="57" t="s">
        <v>27</v>
      </c>
      <c r="CC66" s="57" t="s">
        <v>27</v>
      </c>
      <c r="CD66" s="57" t="s">
        <v>27</v>
      </c>
      <c r="CE66" s="57" t="s">
        <v>27</v>
      </c>
      <c r="CF66" s="57" t="s">
        <v>28</v>
      </c>
      <c r="CG66" s="57" t="s">
        <v>27</v>
      </c>
      <c r="CH66" s="57" t="s">
        <v>27</v>
      </c>
      <c r="CI66" s="57" t="s">
        <v>27</v>
      </c>
      <c r="CJ66" s="57" t="s">
        <v>27</v>
      </c>
      <c r="CK66" s="57" t="s">
        <v>27</v>
      </c>
      <c r="CL66" s="57" t="s">
        <v>27</v>
      </c>
      <c r="CM66" s="57" t="s">
        <v>27</v>
      </c>
      <c r="CN66" s="57" t="s">
        <v>27</v>
      </c>
      <c r="CO66" s="57" t="s">
        <v>27</v>
      </c>
      <c r="CP66" s="58" t="s">
        <v>27</v>
      </c>
    </row>
    <row r="67" spans="2:94" ht="15">
      <c r="B67" s="53" t="s">
        <v>215</v>
      </c>
      <c r="C67" s="54" t="s">
        <v>21</v>
      </c>
      <c r="D67" s="55" t="s">
        <v>42</v>
      </c>
      <c r="E67" s="55" t="s">
        <v>43</v>
      </c>
      <c r="F67" s="55" t="s">
        <v>44</v>
      </c>
      <c r="G67" s="56" t="s">
        <v>45</v>
      </c>
      <c r="H67" s="55"/>
      <c r="I67" s="57" t="s">
        <v>28</v>
      </c>
      <c r="J67" s="57" t="s">
        <v>28</v>
      </c>
      <c r="K67" s="57" t="s">
        <v>28</v>
      </c>
      <c r="L67" s="57" t="s">
        <v>28</v>
      </c>
      <c r="M67" s="57" t="s">
        <v>28</v>
      </c>
      <c r="N67" s="57" t="s">
        <v>28</v>
      </c>
      <c r="O67" s="57" t="s">
        <v>27</v>
      </c>
      <c r="P67" s="57" t="s">
        <v>27</v>
      </c>
      <c r="Q67" s="57" t="s">
        <v>27</v>
      </c>
      <c r="R67" s="57" t="s">
        <v>27</v>
      </c>
      <c r="S67" s="57" t="s">
        <v>27</v>
      </c>
      <c r="T67" s="57" t="s">
        <v>27</v>
      </c>
      <c r="U67" s="57" t="s">
        <v>27</v>
      </c>
      <c r="V67" s="57" t="s">
        <v>27</v>
      </c>
      <c r="W67" s="57" t="s">
        <v>27</v>
      </c>
      <c r="X67" s="57" t="s">
        <v>27</v>
      </c>
      <c r="Y67" s="57" t="s">
        <v>27</v>
      </c>
      <c r="Z67" s="57" t="s">
        <v>27</v>
      </c>
      <c r="AA67" s="57" t="s">
        <v>27</v>
      </c>
      <c r="AB67" s="57" t="s">
        <v>27</v>
      </c>
      <c r="AC67" s="57" t="s">
        <v>27</v>
      </c>
      <c r="AD67" s="57" t="s">
        <v>27</v>
      </c>
      <c r="AE67" s="57" t="s">
        <v>27</v>
      </c>
      <c r="AF67" s="57" t="s">
        <v>27</v>
      </c>
      <c r="AG67" s="57" t="s">
        <v>27</v>
      </c>
      <c r="AH67" s="57" t="s">
        <v>27</v>
      </c>
      <c r="AI67" s="57" t="s">
        <v>27</v>
      </c>
      <c r="AJ67" s="57" t="s">
        <v>27</v>
      </c>
      <c r="AK67" s="57" t="s">
        <v>27</v>
      </c>
      <c r="AL67" s="57" t="s">
        <v>27</v>
      </c>
      <c r="AM67" s="57" t="s">
        <v>27</v>
      </c>
      <c r="AN67" s="57" t="s">
        <v>27</v>
      </c>
      <c r="AO67" s="57" t="s">
        <v>27</v>
      </c>
      <c r="AP67" s="57" t="s">
        <v>27</v>
      </c>
      <c r="AQ67" s="57" t="s">
        <v>27</v>
      </c>
      <c r="AR67" s="57" t="s">
        <v>27</v>
      </c>
      <c r="AS67" s="57" t="s">
        <v>27</v>
      </c>
      <c r="AT67" s="57" t="s">
        <v>27</v>
      </c>
      <c r="AU67" s="57" t="s">
        <v>27</v>
      </c>
      <c r="AV67" s="57" t="s">
        <v>27</v>
      </c>
      <c r="AW67" s="57" t="s">
        <v>27</v>
      </c>
      <c r="AX67" s="57" t="s">
        <v>27</v>
      </c>
      <c r="AY67" s="57" t="s">
        <v>27</v>
      </c>
      <c r="AZ67" s="57" t="s">
        <v>27</v>
      </c>
      <c r="BA67" s="57" t="s">
        <v>27</v>
      </c>
      <c r="BB67" s="57" t="s">
        <v>27</v>
      </c>
      <c r="BC67" s="57" t="s">
        <v>27</v>
      </c>
      <c r="BD67" s="57" t="s">
        <v>27</v>
      </c>
      <c r="BE67" s="57" t="s">
        <v>27</v>
      </c>
      <c r="BF67" s="57" t="s">
        <v>27</v>
      </c>
      <c r="BG67" s="57" t="s">
        <v>27</v>
      </c>
      <c r="BH67" s="57" t="s">
        <v>27</v>
      </c>
      <c r="BI67" s="57" t="s">
        <v>27</v>
      </c>
      <c r="BJ67" s="57" t="s">
        <v>27</v>
      </c>
      <c r="BK67" s="57" t="s">
        <v>27</v>
      </c>
      <c r="BL67" s="57" t="s">
        <v>27</v>
      </c>
      <c r="BM67" s="57" t="s">
        <v>27</v>
      </c>
      <c r="BN67" s="55" t="s">
        <v>27</v>
      </c>
      <c r="BO67" s="55" t="s">
        <v>27</v>
      </c>
      <c r="BP67" s="55" t="s">
        <v>27</v>
      </c>
      <c r="BQ67" s="55" t="s">
        <v>27</v>
      </c>
      <c r="BR67" s="57" t="s">
        <v>27</v>
      </c>
      <c r="BS67" s="57" t="s">
        <v>28</v>
      </c>
      <c r="BT67" s="57" t="s">
        <v>28</v>
      </c>
      <c r="BU67" s="57" t="s">
        <v>27</v>
      </c>
      <c r="BV67" s="57" t="s">
        <v>27</v>
      </c>
      <c r="BW67" s="57" t="s">
        <v>27</v>
      </c>
      <c r="BX67" s="57" t="s">
        <v>27</v>
      </c>
      <c r="BY67" s="57" t="s">
        <v>27</v>
      </c>
      <c r="BZ67" s="57" t="s">
        <v>27</v>
      </c>
      <c r="CA67" s="57" t="s">
        <v>27</v>
      </c>
      <c r="CB67" s="57" t="s">
        <v>28</v>
      </c>
      <c r="CC67" s="57" t="s">
        <v>27</v>
      </c>
      <c r="CD67" s="57" t="s">
        <v>27</v>
      </c>
      <c r="CE67" s="57" t="s">
        <v>27</v>
      </c>
      <c r="CF67" s="57" t="s">
        <v>28</v>
      </c>
      <c r="CG67" s="57" t="s">
        <v>28</v>
      </c>
      <c r="CH67" s="57" t="s">
        <v>27</v>
      </c>
      <c r="CI67" s="57" t="s">
        <v>28</v>
      </c>
      <c r="CJ67" s="57" t="s">
        <v>27</v>
      </c>
      <c r="CK67" s="57" t="s">
        <v>28</v>
      </c>
      <c r="CL67" s="57" t="s">
        <v>28</v>
      </c>
      <c r="CM67" s="57" t="s">
        <v>27</v>
      </c>
      <c r="CN67" s="57" t="s">
        <v>27</v>
      </c>
      <c r="CO67" s="57" t="s">
        <v>27</v>
      </c>
      <c r="CP67" s="58" t="s">
        <v>28</v>
      </c>
    </row>
    <row r="68" spans="2:94" ht="15">
      <c r="B68" s="53" t="s">
        <v>216</v>
      </c>
      <c r="C68" s="54" t="s">
        <v>21</v>
      </c>
      <c r="D68" s="55" t="s">
        <v>22</v>
      </c>
      <c r="E68" s="55" t="s">
        <v>23</v>
      </c>
      <c r="F68" s="55" t="s">
        <v>24</v>
      </c>
      <c r="G68" s="56" t="s">
        <v>25</v>
      </c>
      <c r="H68" s="55"/>
      <c r="I68" s="57" t="s">
        <v>28</v>
      </c>
      <c r="J68" s="57" t="s">
        <v>28</v>
      </c>
      <c r="K68" s="57" t="s">
        <v>28</v>
      </c>
      <c r="L68" s="57" t="s">
        <v>28</v>
      </c>
      <c r="M68" s="57" t="s">
        <v>27</v>
      </c>
      <c r="N68" s="57" t="s">
        <v>27</v>
      </c>
      <c r="O68" s="57" t="s">
        <v>27</v>
      </c>
      <c r="P68" s="57" t="s">
        <v>27</v>
      </c>
      <c r="Q68" s="57" t="s">
        <v>27</v>
      </c>
      <c r="R68" s="57" t="s">
        <v>27</v>
      </c>
      <c r="S68" s="57" t="s">
        <v>28</v>
      </c>
      <c r="T68" s="57" t="s">
        <v>27</v>
      </c>
      <c r="U68" s="57" t="s">
        <v>27</v>
      </c>
      <c r="V68" s="57" t="s">
        <v>27</v>
      </c>
      <c r="W68" s="57" t="s">
        <v>27</v>
      </c>
      <c r="X68" s="57" t="s">
        <v>27</v>
      </c>
      <c r="Y68" s="57" t="s">
        <v>27</v>
      </c>
      <c r="Z68" s="57" t="s">
        <v>27</v>
      </c>
      <c r="AA68" s="57" t="s">
        <v>27</v>
      </c>
      <c r="AB68" s="57" t="s">
        <v>27</v>
      </c>
      <c r="AC68" s="57" t="s">
        <v>27</v>
      </c>
      <c r="AD68" s="57" t="s">
        <v>27</v>
      </c>
      <c r="AE68" s="57" t="s">
        <v>27</v>
      </c>
      <c r="AF68" s="57" t="s">
        <v>27</v>
      </c>
      <c r="AG68" s="57" t="s">
        <v>27</v>
      </c>
      <c r="AH68" s="57" t="s">
        <v>27</v>
      </c>
      <c r="AI68" s="57" t="s">
        <v>27</v>
      </c>
      <c r="AJ68" s="57" t="s">
        <v>27</v>
      </c>
      <c r="AK68" s="57" t="s">
        <v>27</v>
      </c>
      <c r="AL68" s="57" t="s">
        <v>27</v>
      </c>
      <c r="AM68" s="57" t="s">
        <v>27</v>
      </c>
      <c r="AN68" s="57" t="s">
        <v>27</v>
      </c>
      <c r="AO68" s="57" t="s">
        <v>27</v>
      </c>
      <c r="AP68" s="57" t="s">
        <v>27</v>
      </c>
      <c r="AQ68" s="57" t="s">
        <v>27</v>
      </c>
      <c r="AR68" s="57" t="s">
        <v>27</v>
      </c>
      <c r="AS68" s="57" t="s">
        <v>27</v>
      </c>
      <c r="AT68" s="57" t="s">
        <v>27</v>
      </c>
      <c r="AU68" s="57" t="s">
        <v>27</v>
      </c>
      <c r="AV68" s="57" t="s">
        <v>27</v>
      </c>
      <c r="AW68" s="57" t="s">
        <v>27</v>
      </c>
      <c r="AX68" s="57" t="s">
        <v>27</v>
      </c>
      <c r="AY68" s="57" t="s">
        <v>27</v>
      </c>
      <c r="AZ68" s="57" t="s">
        <v>27</v>
      </c>
      <c r="BA68" s="57" t="s">
        <v>27</v>
      </c>
      <c r="BB68" s="57" t="s">
        <v>27</v>
      </c>
      <c r="BC68" s="57" t="s">
        <v>27</v>
      </c>
      <c r="BD68" s="57" t="s">
        <v>27</v>
      </c>
      <c r="BE68" s="57" t="s">
        <v>27</v>
      </c>
      <c r="BF68" s="57" t="s">
        <v>27</v>
      </c>
      <c r="BG68" s="57" t="s">
        <v>27</v>
      </c>
      <c r="BH68" s="57" t="s">
        <v>27</v>
      </c>
      <c r="BI68" s="57" t="s">
        <v>27</v>
      </c>
      <c r="BJ68" s="57" t="s">
        <v>27</v>
      </c>
      <c r="BK68" s="57" t="s">
        <v>27</v>
      </c>
      <c r="BL68" s="57" t="s">
        <v>27</v>
      </c>
      <c r="BM68" s="57" t="s">
        <v>27</v>
      </c>
      <c r="BN68" s="55" t="s">
        <v>27</v>
      </c>
      <c r="BO68" s="55" t="s">
        <v>27</v>
      </c>
      <c r="BP68" s="55" t="s">
        <v>27</v>
      </c>
      <c r="BQ68" s="55" t="s">
        <v>27</v>
      </c>
      <c r="BR68" s="57" t="s">
        <v>27</v>
      </c>
      <c r="BS68" s="57" t="s">
        <v>27</v>
      </c>
      <c r="BT68" s="57" t="s">
        <v>27</v>
      </c>
      <c r="BU68" s="57" t="s">
        <v>27</v>
      </c>
      <c r="BV68" s="57" t="s">
        <v>27</v>
      </c>
      <c r="BW68" s="57" t="s">
        <v>27</v>
      </c>
      <c r="BX68" s="57" t="s">
        <v>27</v>
      </c>
      <c r="BY68" s="57" t="s">
        <v>27</v>
      </c>
      <c r="BZ68" s="57" t="s">
        <v>27</v>
      </c>
      <c r="CA68" s="57" t="s">
        <v>27</v>
      </c>
      <c r="CB68" s="57" t="s">
        <v>27</v>
      </c>
      <c r="CC68" s="57" t="s">
        <v>28</v>
      </c>
      <c r="CD68" s="57" t="s">
        <v>28</v>
      </c>
      <c r="CE68" s="57" t="s">
        <v>27</v>
      </c>
      <c r="CF68" s="57" t="s">
        <v>27</v>
      </c>
      <c r="CG68" s="57" t="s">
        <v>27</v>
      </c>
      <c r="CH68" s="57" t="s">
        <v>28</v>
      </c>
      <c r="CI68" s="57" t="s">
        <v>27</v>
      </c>
      <c r="CJ68" s="57" t="s">
        <v>27</v>
      </c>
      <c r="CK68" s="57" t="s">
        <v>27</v>
      </c>
      <c r="CL68" s="57" t="s">
        <v>27</v>
      </c>
      <c r="CM68" s="57" t="s">
        <v>27</v>
      </c>
      <c r="CN68" s="57" t="s">
        <v>27</v>
      </c>
      <c r="CO68" s="57" t="s">
        <v>27</v>
      </c>
      <c r="CP68" s="58" t="s">
        <v>28</v>
      </c>
    </row>
    <row r="69" spans="2:94" ht="15">
      <c r="B69" s="53" t="s">
        <v>217</v>
      </c>
      <c r="C69" s="54" t="s">
        <v>21</v>
      </c>
      <c r="D69" s="55" t="s">
        <v>75</v>
      </c>
      <c r="E69" s="55" t="s">
        <v>76</v>
      </c>
      <c r="F69" s="55" t="s">
        <v>77</v>
      </c>
      <c r="G69" s="56" t="s">
        <v>124</v>
      </c>
      <c r="H69" s="55" t="s">
        <v>218</v>
      </c>
      <c r="I69" s="57" t="s">
        <v>27</v>
      </c>
      <c r="J69" s="57" t="s">
        <v>27</v>
      </c>
      <c r="K69" s="57" t="s">
        <v>28</v>
      </c>
      <c r="L69" s="57" t="s">
        <v>27</v>
      </c>
      <c r="M69" s="57" t="s">
        <v>27</v>
      </c>
      <c r="N69" s="57" t="s">
        <v>27</v>
      </c>
      <c r="O69" s="57" t="s">
        <v>27</v>
      </c>
      <c r="P69" s="57" t="s">
        <v>27</v>
      </c>
      <c r="Q69" s="57" t="s">
        <v>27</v>
      </c>
      <c r="R69" s="57" t="s">
        <v>27</v>
      </c>
      <c r="S69" s="57" t="s">
        <v>27</v>
      </c>
      <c r="T69" s="57" t="s">
        <v>27</v>
      </c>
      <c r="U69" s="57" t="s">
        <v>27</v>
      </c>
      <c r="V69" s="57" t="s">
        <v>27</v>
      </c>
      <c r="W69" s="57" t="s">
        <v>27</v>
      </c>
      <c r="X69" s="57" t="s">
        <v>27</v>
      </c>
      <c r="Y69" s="57" t="s">
        <v>27</v>
      </c>
      <c r="Z69" s="57" t="s">
        <v>27</v>
      </c>
      <c r="AA69" s="57" t="s">
        <v>27</v>
      </c>
      <c r="AB69" s="57" t="s">
        <v>27</v>
      </c>
      <c r="AC69" s="57" t="s">
        <v>27</v>
      </c>
      <c r="AD69" s="57" t="s">
        <v>27</v>
      </c>
      <c r="AE69" s="57" t="s">
        <v>27</v>
      </c>
      <c r="AF69" s="57" t="s">
        <v>27</v>
      </c>
      <c r="AG69" s="57" t="s">
        <v>27</v>
      </c>
      <c r="AH69" s="57" t="s">
        <v>27</v>
      </c>
      <c r="AI69" s="57" t="s">
        <v>27</v>
      </c>
      <c r="AJ69" s="57" t="s">
        <v>27</v>
      </c>
      <c r="AK69" s="57" t="s">
        <v>27</v>
      </c>
      <c r="AL69" s="57" t="s">
        <v>27</v>
      </c>
      <c r="AM69" s="57" t="s">
        <v>27</v>
      </c>
      <c r="AN69" s="57" t="s">
        <v>27</v>
      </c>
      <c r="AO69" s="57" t="s">
        <v>27</v>
      </c>
      <c r="AP69" s="57" t="s">
        <v>27</v>
      </c>
      <c r="AQ69" s="57" t="s">
        <v>27</v>
      </c>
      <c r="AR69" s="57" t="s">
        <v>27</v>
      </c>
      <c r="AS69" s="57" t="s">
        <v>27</v>
      </c>
      <c r="AT69" s="57" t="s">
        <v>27</v>
      </c>
      <c r="AU69" s="57" t="s">
        <v>27</v>
      </c>
      <c r="AV69" s="57" t="s">
        <v>27</v>
      </c>
      <c r="AW69" s="57" t="s">
        <v>27</v>
      </c>
      <c r="AX69" s="57" t="s">
        <v>27</v>
      </c>
      <c r="AY69" s="57" t="s">
        <v>27</v>
      </c>
      <c r="AZ69" s="57" t="s">
        <v>27</v>
      </c>
      <c r="BA69" s="57" t="s">
        <v>27</v>
      </c>
      <c r="BB69" s="57" t="s">
        <v>27</v>
      </c>
      <c r="BC69" s="57" t="s">
        <v>27</v>
      </c>
      <c r="BD69" s="57" t="s">
        <v>27</v>
      </c>
      <c r="BE69" s="57" t="s">
        <v>27</v>
      </c>
      <c r="BF69" s="57" t="s">
        <v>27</v>
      </c>
      <c r="BG69" s="57" t="s">
        <v>27</v>
      </c>
      <c r="BH69" s="57" t="s">
        <v>27</v>
      </c>
      <c r="BI69" s="57" t="s">
        <v>27</v>
      </c>
      <c r="BJ69" s="57" t="s">
        <v>27</v>
      </c>
      <c r="BK69" s="57" t="s">
        <v>27</v>
      </c>
      <c r="BL69" s="57" t="s">
        <v>27</v>
      </c>
      <c r="BM69" s="57" t="s">
        <v>27</v>
      </c>
      <c r="BN69" s="55" t="s">
        <v>27</v>
      </c>
      <c r="BO69" s="55" t="s">
        <v>27</v>
      </c>
      <c r="BP69" s="55" t="s">
        <v>27</v>
      </c>
      <c r="BQ69" s="55" t="s">
        <v>27</v>
      </c>
      <c r="BR69" s="57" t="s">
        <v>27</v>
      </c>
      <c r="BS69" s="57" t="s">
        <v>27</v>
      </c>
      <c r="BT69" s="57" t="s">
        <v>27</v>
      </c>
      <c r="BU69" s="57" t="s">
        <v>27</v>
      </c>
      <c r="BV69" s="57" t="s">
        <v>27</v>
      </c>
      <c r="BW69" s="57" t="s">
        <v>27</v>
      </c>
      <c r="BX69" s="57" t="s">
        <v>27</v>
      </c>
      <c r="BY69" s="57" t="s">
        <v>27</v>
      </c>
      <c r="BZ69" s="57" t="s">
        <v>27</v>
      </c>
      <c r="CA69" s="57" t="s">
        <v>27</v>
      </c>
      <c r="CB69" s="57" t="s">
        <v>27</v>
      </c>
      <c r="CC69" s="57" t="s">
        <v>27</v>
      </c>
      <c r="CD69" s="57" t="s">
        <v>27</v>
      </c>
      <c r="CE69" s="57" t="s">
        <v>27</v>
      </c>
      <c r="CF69" s="57" t="s">
        <v>27</v>
      </c>
      <c r="CG69" s="57" t="s">
        <v>27</v>
      </c>
      <c r="CH69" s="57" t="s">
        <v>27</v>
      </c>
      <c r="CI69" s="57" t="s">
        <v>27</v>
      </c>
      <c r="CJ69" s="57" t="s">
        <v>27</v>
      </c>
      <c r="CK69" s="57" t="s">
        <v>27</v>
      </c>
      <c r="CL69" s="57" t="s">
        <v>27</v>
      </c>
      <c r="CM69" s="57" t="s">
        <v>27</v>
      </c>
      <c r="CN69" s="57" t="s">
        <v>27</v>
      </c>
      <c r="CO69" s="57" t="s">
        <v>27</v>
      </c>
      <c r="CP69" s="58" t="s">
        <v>27</v>
      </c>
    </row>
    <row r="70" spans="2:94" ht="15">
      <c r="B70" s="53" t="s">
        <v>219</v>
      </c>
      <c r="C70" s="54" t="s">
        <v>21</v>
      </c>
      <c r="D70" s="55" t="s">
        <v>42</v>
      </c>
      <c r="E70" s="55" t="s">
        <v>43</v>
      </c>
      <c r="F70" s="55" t="s">
        <v>58</v>
      </c>
      <c r="G70" s="56" t="s">
        <v>59</v>
      </c>
      <c r="H70" s="55" t="s">
        <v>220</v>
      </c>
      <c r="I70" s="57" t="s">
        <v>27</v>
      </c>
      <c r="J70" s="57" t="s">
        <v>27</v>
      </c>
      <c r="K70" s="57" t="s">
        <v>28</v>
      </c>
      <c r="L70" s="57" t="s">
        <v>27</v>
      </c>
      <c r="M70" s="57" t="s">
        <v>27</v>
      </c>
      <c r="N70" s="57" t="s">
        <v>27</v>
      </c>
      <c r="O70" s="57" t="s">
        <v>27</v>
      </c>
      <c r="P70" s="57" t="s">
        <v>27</v>
      </c>
      <c r="Q70" s="57" t="s">
        <v>27</v>
      </c>
      <c r="R70" s="57" t="s">
        <v>27</v>
      </c>
      <c r="S70" s="57" t="s">
        <v>27</v>
      </c>
      <c r="T70" s="57" t="s">
        <v>27</v>
      </c>
      <c r="U70" s="57" t="s">
        <v>27</v>
      </c>
      <c r="V70" s="57" t="s">
        <v>27</v>
      </c>
      <c r="W70" s="57" t="s">
        <v>27</v>
      </c>
      <c r="X70" s="57" t="s">
        <v>27</v>
      </c>
      <c r="Y70" s="57" t="s">
        <v>27</v>
      </c>
      <c r="Z70" s="57" t="s">
        <v>27</v>
      </c>
      <c r="AA70" s="57" t="s">
        <v>27</v>
      </c>
      <c r="AB70" s="57" t="s">
        <v>27</v>
      </c>
      <c r="AC70" s="57" t="s">
        <v>27</v>
      </c>
      <c r="AD70" s="57" t="s">
        <v>27</v>
      </c>
      <c r="AE70" s="57" t="s">
        <v>27</v>
      </c>
      <c r="AF70" s="57" t="s">
        <v>27</v>
      </c>
      <c r="AG70" s="57" t="s">
        <v>27</v>
      </c>
      <c r="AH70" s="57" t="s">
        <v>27</v>
      </c>
      <c r="AI70" s="57" t="s">
        <v>27</v>
      </c>
      <c r="AJ70" s="57" t="s">
        <v>27</v>
      </c>
      <c r="AK70" s="57" t="s">
        <v>27</v>
      </c>
      <c r="AL70" s="57" t="s">
        <v>27</v>
      </c>
      <c r="AM70" s="57" t="s">
        <v>27</v>
      </c>
      <c r="AN70" s="57" t="s">
        <v>27</v>
      </c>
      <c r="AO70" s="57" t="s">
        <v>27</v>
      </c>
      <c r="AP70" s="57" t="s">
        <v>27</v>
      </c>
      <c r="AQ70" s="57" t="s">
        <v>27</v>
      </c>
      <c r="AR70" s="57" t="s">
        <v>27</v>
      </c>
      <c r="AS70" s="57" t="s">
        <v>27</v>
      </c>
      <c r="AT70" s="57" t="s">
        <v>27</v>
      </c>
      <c r="AU70" s="57" t="s">
        <v>27</v>
      </c>
      <c r="AV70" s="57" t="s">
        <v>27</v>
      </c>
      <c r="AW70" s="57" t="s">
        <v>27</v>
      </c>
      <c r="AX70" s="57" t="s">
        <v>27</v>
      </c>
      <c r="AY70" s="57" t="s">
        <v>27</v>
      </c>
      <c r="AZ70" s="57" t="s">
        <v>27</v>
      </c>
      <c r="BA70" s="57" t="s">
        <v>27</v>
      </c>
      <c r="BB70" s="57" t="s">
        <v>27</v>
      </c>
      <c r="BC70" s="57" t="s">
        <v>27</v>
      </c>
      <c r="BD70" s="57" t="s">
        <v>27</v>
      </c>
      <c r="BE70" s="57" t="s">
        <v>27</v>
      </c>
      <c r="BF70" s="57" t="s">
        <v>27</v>
      </c>
      <c r="BG70" s="57" t="s">
        <v>27</v>
      </c>
      <c r="BH70" s="57" t="s">
        <v>27</v>
      </c>
      <c r="BI70" s="57" t="s">
        <v>27</v>
      </c>
      <c r="BJ70" s="57" t="s">
        <v>27</v>
      </c>
      <c r="BK70" s="57" t="s">
        <v>27</v>
      </c>
      <c r="BL70" s="57" t="s">
        <v>27</v>
      </c>
      <c r="BM70" s="57" t="s">
        <v>27</v>
      </c>
      <c r="BN70" s="55" t="s">
        <v>27</v>
      </c>
      <c r="BO70" s="55" t="s">
        <v>27</v>
      </c>
      <c r="BP70" s="55" t="s">
        <v>27</v>
      </c>
      <c r="BQ70" s="55" t="s">
        <v>27</v>
      </c>
      <c r="BR70" s="57" t="s">
        <v>27</v>
      </c>
      <c r="BS70" s="57" t="s">
        <v>28</v>
      </c>
      <c r="BT70" s="57" t="s">
        <v>27</v>
      </c>
      <c r="BU70" s="57" t="s">
        <v>27</v>
      </c>
      <c r="BV70" s="57" t="s">
        <v>27</v>
      </c>
      <c r="BW70" s="57" t="s">
        <v>27</v>
      </c>
      <c r="BX70" s="57" t="s">
        <v>27</v>
      </c>
      <c r="BY70" s="57" t="s">
        <v>27</v>
      </c>
      <c r="BZ70" s="57" t="s">
        <v>27</v>
      </c>
      <c r="CA70" s="57" t="s">
        <v>27</v>
      </c>
      <c r="CB70" s="57" t="s">
        <v>27</v>
      </c>
      <c r="CC70" s="57" t="s">
        <v>27</v>
      </c>
      <c r="CD70" s="57" t="s">
        <v>27</v>
      </c>
      <c r="CE70" s="57" t="s">
        <v>27</v>
      </c>
      <c r="CF70" s="57" t="s">
        <v>27</v>
      </c>
      <c r="CG70" s="57" t="s">
        <v>27</v>
      </c>
      <c r="CH70" s="57" t="s">
        <v>27</v>
      </c>
      <c r="CI70" s="57" t="s">
        <v>27</v>
      </c>
      <c r="CJ70" s="57" t="s">
        <v>27</v>
      </c>
      <c r="CK70" s="57" t="s">
        <v>27</v>
      </c>
      <c r="CL70" s="57" t="s">
        <v>28</v>
      </c>
      <c r="CM70" s="57" t="s">
        <v>27</v>
      </c>
      <c r="CN70" s="57" t="s">
        <v>27</v>
      </c>
      <c r="CO70" s="57" t="s">
        <v>27</v>
      </c>
      <c r="CP70" s="58" t="s">
        <v>28</v>
      </c>
    </row>
    <row r="71" spans="2:94" ht="15">
      <c r="B71" s="53" t="s">
        <v>221</v>
      </c>
      <c r="C71" s="54" t="s">
        <v>21</v>
      </c>
      <c r="D71" s="55" t="s">
        <v>42</v>
      </c>
      <c r="E71" s="55" t="s">
        <v>179</v>
      </c>
      <c r="F71" s="55" t="s">
        <v>180</v>
      </c>
      <c r="G71" s="56" t="s">
        <v>222</v>
      </c>
      <c r="H71" s="55" t="s">
        <v>223</v>
      </c>
      <c r="I71" s="57" t="s">
        <v>28</v>
      </c>
      <c r="J71" s="57" t="s">
        <v>28</v>
      </c>
      <c r="K71" s="57" t="s">
        <v>28</v>
      </c>
      <c r="L71" s="57" t="s">
        <v>27</v>
      </c>
      <c r="M71" s="57" t="s">
        <v>28</v>
      </c>
      <c r="N71" s="57" t="s">
        <v>28</v>
      </c>
      <c r="O71" s="57" t="s">
        <v>27</v>
      </c>
      <c r="P71" s="57" t="s">
        <v>27</v>
      </c>
      <c r="Q71" s="57" t="s">
        <v>27</v>
      </c>
      <c r="R71" s="57" t="s">
        <v>27</v>
      </c>
      <c r="S71" s="57" t="s">
        <v>27</v>
      </c>
      <c r="T71" s="57" t="s">
        <v>27</v>
      </c>
      <c r="U71" s="57" t="s">
        <v>27</v>
      </c>
      <c r="V71" s="57" t="s">
        <v>27</v>
      </c>
      <c r="W71" s="57" t="s">
        <v>27</v>
      </c>
      <c r="X71" s="57" t="s">
        <v>27</v>
      </c>
      <c r="Y71" s="57" t="s">
        <v>27</v>
      </c>
      <c r="Z71" s="57" t="s">
        <v>27</v>
      </c>
      <c r="AA71" s="57" t="s">
        <v>27</v>
      </c>
      <c r="AB71" s="57" t="s">
        <v>27</v>
      </c>
      <c r="AC71" s="57" t="s">
        <v>27</v>
      </c>
      <c r="AD71" s="57" t="s">
        <v>27</v>
      </c>
      <c r="AE71" s="57" t="s">
        <v>27</v>
      </c>
      <c r="AF71" s="57" t="s">
        <v>27</v>
      </c>
      <c r="AG71" s="57" t="s">
        <v>27</v>
      </c>
      <c r="AH71" s="57" t="s">
        <v>27</v>
      </c>
      <c r="AI71" s="57" t="s">
        <v>27</v>
      </c>
      <c r="AJ71" s="57" t="s">
        <v>27</v>
      </c>
      <c r="AK71" s="57" t="s">
        <v>27</v>
      </c>
      <c r="AL71" s="57" t="s">
        <v>27</v>
      </c>
      <c r="AM71" s="57" t="s">
        <v>27</v>
      </c>
      <c r="AN71" s="57" t="s">
        <v>27</v>
      </c>
      <c r="AO71" s="57" t="s">
        <v>27</v>
      </c>
      <c r="AP71" s="57" t="s">
        <v>27</v>
      </c>
      <c r="AQ71" s="57" t="s">
        <v>27</v>
      </c>
      <c r="AR71" s="57" t="s">
        <v>27</v>
      </c>
      <c r="AS71" s="57" t="s">
        <v>27</v>
      </c>
      <c r="AT71" s="57" t="s">
        <v>27</v>
      </c>
      <c r="AU71" s="57" t="s">
        <v>27</v>
      </c>
      <c r="AV71" s="57" t="s">
        <v>27</v>
      </c>
      <c r="AW71" s="57" t="s">
        <v>27</v>
      </c>
      <c r="AX71" s="57" t="s">
        <v>27</v>
      </c>
      <c r="AY71" s="57" t="s">
        <v>27</v>
      </c>
      <c r="AZ71" s="57" t="s">
        <v>27</v>
      </c>
      <c r="BA71" s="57" t="s">
        <v>27</v>
      </c>
      <c r="BB71" s="57" t="s">
        <v>27</v>
      </c>
      <c r="BC71" s="57" t="s">
        <v>27</v>
      </c>
      <c r="BD71" s="57" t="s">
        <v>27</v>
      </c>
      <c r="BE71" s="57" t="s">
        <v>27</v>
      </c>
      <c r="BF71" s="57" t="s">
        <v>27</v>
      </c>
      <c r="BG71" s="57" t="s">
        <v>27</v>
      </c>
      <c r="BH71" s="57" t="s">
        <v>27</v>
      </c>
      <c r="BI71" s="57" t="s">
        <v>27</v>
      </c>
      <c r="BJ71" s="57" t="s">
        <v>27</v>
      </c>
      <c r="BK71" s="57" t="s">
        <v>27</v>
      </c>
      <c r="BL71" s="57" t="s">
        <v>27</v>
      </c>
      <c r="BM71" s="57" t="s">
        <v>27</v>
      </c>
      <c r="BN71" s="55" t="s">
        <v>27</v>
      </c>
      <c r="BO71" s="55" t="s">
        <v>27</v>
      </c>
      <c r="BP71" s="55" t="s">
        <v>27</v>
      </c>
      <c r="BQ71" s="55" t="s">
        <v>27</v>
      </c>
      <c r="BR71" s="57" t="s">
        <v>27</v>
      </c>
      <c r="BS71" s="57" t="s">
        <v>28</v>
      </c>
      <c r="BT71" s="57" t="s">
        <v>28</v>
      </c>
      <c r="BU71" s="57" t="s">
        <v>28</v>
      </c>
      <c r="BV71" s="57" t="s">
        <v>27</v>
      </c>
      <c r="BW71" s="57" t="s">
        <v>27</v>
      </c>
      <c r="BX71" s="57" t="s">
        <v>27</v>
      </c>
      <c r="BY71" s="57" t="s">
        <v>27</v>
      </c>
      <c r="BZ71" s="57" t="s">
        <v>27</v>
      </c>
      <c r="CA71" s="57" t="s">
        <v>27</v>
      </c>
      <c r="CB71" s="57" t="s">
        <v>27</v>
      </c>
      <c r="CC71" s="57" t="s">
        <v>27</v>
      </c>
      <c r="CD71" s="57" t="s">
        <v>27</v>
      </c>
      <c r="CE71" s="57" t="s">
        <v>28</v>
      </c>
      <c r="CF71" s="57" t="s">
        <v>28</v>
      </c>
      <c r="CG71" s="57" t="s">
        <v>28</v>
      </c>
      <c r="CH71" s="57" t="s">
        <v>28</v>
      </c>
      <c r="CI71" s="57" t="s">
        <v>27</v>
      </c>
      <c r="CJ71" s="57" t="s">
        <v>28</v>
      </c>
      <c r="CK71" s="57" t="s">
        <v>27</v>
      </c>
      <c r="CL71" s="57" t="s">
        <v>27</v>
      </c>
      <c r="CM71" s="57" t="s">
        <v>27</v>
      </c>
      <c r="CN71" s="57" t="s">
        <v>27</v>
      </c>
      <c r="CO71" s="57" t="s">
        <v>27</v>
      </c>
      <c r="CP71" s="58" t="s">
        <v>28</v>
      </c>
    </row>
    <row r="72" spans="2:94" ht="15">
      <c r="B72" s="53" t="s">
        <v>224</v>
      </c>
      <c r="C72" s="54" t="s">
        <v>21</v>
      </c>
      <c r="D72" s="55" t="s">
        <v>22</v>
      </c>
      <c r="E72" s="55" t="s">
        <v>23</v>
      </c>
      <c r="F72" s="55" t="s">
        <v>225</v>
      </c>
      <c r="G72" s="56" t="s">
        <v>225</v>
      </c>
      <c r="H72" s="55"/>
      <c r="I72" s="57" t="s">
        <v>28</v>
      </c>
      <c r="J72" s="57" t="s">
        <v>28</v>
      </c>
      <c r="K72" s="57" t="s">
        <v>28</v>
      </c>
      <c r="L72" s="57" t="s">
        <v>28</v>
      </c>
      <c r="M72" s="57" t="s">
        <v>27</v>
      </c>
      <c r="N72" s="57" t="s">
        <v>27</v>
      </c>
      <c r="O72" s="57" t="s">
        <v>27</v>
      </c>
      <c r="P72" s="57" t="s">
        <v>27</v>
      </c>
      <c r="Q72" s="57" t="s">
        <v>27</v>
      </c>
      <c r="R72" s="57" t="s">
        <v>27</v>
      </c>
      <c r="S72" s="57" t="s">
        <v>27</v>
      </c>
      <c r="T72" s="57" t="s">
        <v>27</v>
      </c>
      <c r="U72" s="57" t="s">
        <v>27</v>
      </c>
      <c r="V72" s="57" t="s">
        <v>27</v>
      </c>
      <c r="W72" s="57" t="s">
        <v>27</v>
      </c>
      <c r="X72" s="57" t="s">
        <v>27</v>
      </c>
      <c r="Y72" s="57" t="s">
        <v>27</v>
      </c>
      <c r="Z72" s="57" t="s">
        <v>27</v>
      </c>
      <c r="AA72" s="57" t="s">
        <v>27</v>
      </c>
      <c r="AB72" s="57" t="s">
        <v>27</v>
      </c>
      <c r="AC72" s="57" t="s">
        <v>28</v>
      </c>
      <c r="AD72" s="57" t="s">
        <v>27</v>
      </c>
      <c r="AE72" s="57" t="s">
        <v>27</v>
      </c>
      <c r="AF72" s="57" t="s">
        <v>27</v>
      </c>
      <c r="AG72" s="57" t="s">
        <v>27</v>
      </c>
      <c r="AH72" s="57" t="s">
        <v>27</v>
      </c>
      <c r="AI72" s="57" t="s">
        <v>27</v>
      </c>
      <c r="AJ72" s="57" t="s">
        <v>27</v>
      </c>
      <c r="AK72" s="57" t="s">
        <v>27</v>
      </c>
      <c r="AL72" s="57" t="s">
        <v>27</v>
      </c>
      <c r="AM72" s="57" t="s">
        <v>27</v>
      </c>
      <c r="AN72" s="57" t="s">
        <v>27</v>
      </c>
      <c r="AO72" s="57" t="s">
        <v>27</v>
      </c>
      <c r="AP72" s="57" t="s">
        <v>27</v>
      </c>
      <c r="AQ72" s="57" t="s">
        <v>27</v>
      </c>
      <c r="AR72" s="57" t="s">
        <v>27</v>
      </c>
      <c r="AS72" s="57" t="s">
        <v>27</v>
      </c>
      <c r="AT72" s="57" t="s">
        <v>27</v>
      </c>
      <c r="AU72" s="57" t="s">
        <v>27</v>
      </c>
      <c r="AV72" s="57" t="s">
        <v>27</v>
      </c>
      <c r="AW72" s="57" t="s">
        <v>27</v>
      </c>
      <c r="AX72" s="57" t="s">
        <v>27</v>
      </c>
      <c r="AY72" s="57" t="s">
        <v>27</v>
      </c>
      <c r="AZ72" s="57" t="s">
        <v>27</v>
      </c>
      <c r="BA72" s="57" t="s">
        <v>27</v>
      </c>
      <c r="BB72" s="57" t="s">
        <v>27</v>
      </c>
      <c r="BC72" s="57" t="s">
        <v>27</v>
      </c>
      <c r="BD72" s="57" t="s">
        <v>27</v>
      </c>
      <c r="BE72" s="57" t="s">
        <v>27</v>
      </c>
      <c r="BF72" s="57" t="s">
        <v>27</v>
      </c>
      <c r="BG72" s="57" t="s">
        <v>27</v>
      </c>
      <c r="BH72" s="57" t="s">
        <v>27</v>
      </c>
      <c r="BI72" s="57" t="s">
        <v>27</v>
      </c>
      <c r="BJ72" s="57" t="s">
        <v>27</v>
      </c>
      <c r="BK72" s="57" t="s">
        <v>27</v>
      </c>
      <c r="BL72" s="57" t="s">
        <v>27</v>
      </c>
      <c r="BM72" s="57" t="s">
        <v>27</v>
      </c>
      <c r="BN72" s="55" t="s">
        <v>27</v>
      </c>
      <c r="BO72" s="55" t="s">
        <v>27</v>
      </c>
      <c r="BP72" s="55" t="s">
        <v>27</v>
      </c>
      <c r="BQ72" s="55" t="s">
        <v>27</v>
      </c>
      <c r="BR72" s="57" t="s">
        <v>27</v>
      </c>
      <c r="BS72" s="57" t="s">
        <v>27</v>
      </c>
      <c r="BT72" s="57" t="s">
        <v>27</v>
      </c>
      <c r="BU72" s="57" t="s">
        <v>27</v>
      </c>
      <c r="BV72" s="57" t="s">
        <v>27</v>
      </c>
      <c r="BW72" s="57" t="s">
        <v>27</v>
      </c>
      <c r="BX72" s="57" t="s">
        <v>27</v>
      </c>
      <c r="BY72" s="57" t="s">
        <v>27</v>
      </c>
      <c r="BZ72" s="57" t="s">
        <v>27</v>
      </c>
      <c r="CA72" s="57" t="s">
        <v>27</v>
      </c>
      <c r="CB72" s="57" t="s">
        <v>27</v>
      </c>
      <c r="CC72" s="57" t="s">
        <v>28</v>
      </c>
      <c r="CD72" s="57" t="s">
        <v>28</v>
      </c>
      <c r="CE72" s="57" t="s">
        <v>27</v>
      </c>
      <c r="CF72" s="57" t="s">
        <v>27</v>
      </c>
      <c r="CG72" s="57" t="s">
        <v>27</v>
      </c>
      <c r="CH72" s="57" t="s">
        <v>28</v>
      </c>
      <c r="CI72" s="57" t="s">
        <v>27</v>
      </c>
      <c r="CJ72" s="57" t="s">
        <v>27</v>
      </c>
      <c r="CK72" s="57" t="s">
        <v>28</v>
      </c>
      <c r="CL72" s="57" t="s">
        <v>27</v>
      </c>
      <c r="CM72" s="57" t="s">
        <v>27</v>
      </c>
      <c r="CN72" s="57" t="s">
        <v>27</v>
      </c>
      <c r="CO72" s="57" t="s">
        <v>27</v>
      </c>
      <c r="CP72" s="58" t="s">
        <v>28</v>
      </c>
    </row>
    <row r="73" spans="2:94" ht="15">
      <c r="B73" s="53" t="s">
        <v>226</v>
      </c>
      <c r="C73" s="54" t="s">
        <v>21</v>
      </c>
      <c r="D73" s="55" t="s">
        <v>42</v>
      </c>
      <c r="E73" s="55" t="s">
        <v>43</v>
      </c>
      <c r="F73" s="55"/>
      <c r="G73" s="56"/>
      <c r="H73" s="55"/>
      <c r="I73" s="57" t="s">
        <v>28</v>
      </c>
      <c r="J73" s="57" t="s">
        <v>27</v>
      </c>
      <c r="K73" s="57" t="s">
        <v>27</v>
      </c>
      <c r="L73" s="57" t="s">
        <v>27</v>
      </c>
      <c r="M73" s="57" t="s">
        <v>27</v>
      </c>
      <c r="N73" s="57" t="s">
        <v>27</v>
      </c>
      <c r="O73" s="57" t="s">
        <v>27</v>
      </c>
      <c r="P73" s="57" t="s">
        <v>27</v>
      </c>
      <c r="Q73" s="57" t="s">
        <v>27</v>
      </c>
      <c r="R73" s="57" t="s">
        <v>27</v>
      </c>
      <c r="S73" s="57" t="s">
        <v>27</v>
      </c>
      <c r="T73" s="57" t="s">
        <v>27</v>
      </c>
      <c r="U73" s="57" t="s">
        <v>27</v>
      </c>
      <c r="V73" s="57" t="s">
        <v>27</v>
      </c>
      <c r="W73" s="57" t="s">
        <v>27</v>
      </c>
      <c r="X73" s="57" t="s">
        <v>27</v>
      </c>
      <c r="Y73" s="57" t="s">
        <v>27</v>
      </c>
      <c r="Z73" s="57" t="s">
        <v>27</v>
      </c>
      <c r="AA73" s="57" t="s">
        <v>27</v>
      </c>
      <c r="AB73" s="57" t="s">
        <v>27</v>
      </c>
      <c r="AC73" s="57" t="s">
        <v>27</v>
      </c>
      <c r="AD73" s="57" t="s">
        <v>27</v>
      </c>
      <c r="AE73" s="57" t="s">
        <v>27</v>
      </c>
      <c r="AF73" s="57" t="s">
        <v>27</v>
      </c>
      <c r="AG73" s="57" t="s">
        <v>27</v>
      </c>
      <c r="AH73" s="57" t="s">
        <v>27</v>
      </c>
      <c r="AI73" s="57" t="s">
        <v>27</v>
      </c>
      <c r="AJ73" s="57" t="s">
        <v>27</v>
      </c>
      <c r="AK73" s="57" t="s">
        <v>27</v>
      </c>
      <c r="AL73" s="57" t="s">
        <v>27</v>
      </c>
      <c r="AM73" s="57" t="s">
        <v>27</v>
      </c>
      <c r="AN73" s="57" t="s">
        <v>27</v>
      </c>
      <c r="AO73" s="57" t="s">
        <v>27</v>
      </c>
      <c r="AP73" s="57" t="s">
        <v>27</v>
      </c>
      <c r="AQ73" s="57" t="s">
        <v>27</v>
      </c>
      <c r="AR73" s="57" t="s">
        <v>27</v>
      </c>
      <c r="AS73" s="57" t="s">
        <v>27</v>
      </c>
      <c r="AT73" s="57" t="s">
        <v>27</v>
      </c>
      <c r="AU73" s="57" t="s">
        <v>27</v>
      </c>
      <c r="AV73" s="57" t="s">
        <v>27</v>
      </c>
      <c r="AW73" s="57" t="s">
        <v>27</v>
      </c>
      <c r="AX73" s="57" t="s">
        <v>27</v>
      </c>
      <c r="AY73" s="57" t="s">
        <v>27</v>
      </c>
      <c r="AZ73" s="57" t="s">
        <v>27</v>
      </c>
      <c r="BA73" s="57" t="s">
        <v>27</v>
      </c>
      <c r="BB73" s="57" t="s">
        <v>27</v>
      </c>
      <c r="BC73" s="57" t="s">
        <v>27</v>
      </c>
      <c r="BD73" s="57" t="s">
        <v>27</v>
      </c>
      <c r="BE73" s="57" t="s">
        <v>27</v>
      </c>
      <c r="BF73" s="57" t="s">
        <v>27</v>
      </c>
      <c r="BG73" s="57" t="s">
        <v>27</v>
      </c>
      <c r="BH73" s="57" t="s">
        <v>27</v>
      </c>
      <c r="BI73" s="57" t="s">
        <v>27</v>
      </c>
      <c r="BJ73" s="57" t="s">
        <v>27</v>
      </c>
      <c r="BK73" s="57" t="s">
        <v>27</v>
      </c>
      <c r="BL73" s="57" t="s">
        <v>27</v>
      </c>
      <c r="BM73" s="57" t="s">
        <v>27</v>
      </c>
      <c r="BN73" s="55" t="s">
        <v>27</v>
      </c>
      <c r="BO73" s="55" t="s">
        <v>27</v>
      </c>
      <c r="BP73" s="60" t="s">
        <v>28</v>
      </c>
      <c r="BQ73" s="55" t="s">
        <v>27</v>
      </c>
      <c r="BR73" s="57" t="s">
        <v>28</v>
      </c>
      <c r="BS73" s="57" t="s">
        <v>27</v>
      </c>
      <c r="BT73" s="57" t="s">
        <v>27</v>
      </c>
      <c r="BU73" s="57" t="s">
        <v>27</v>
      </c>
      <c r="BV73" s="57" t="s">
        <v>27</v>
      </c>
      <c r="BW73" s="57" t="s">
        <v>27</v>
      </c>
      <c r="BX73" s="57" t="s">
        <v>27</v>
      </c>
      <c r="BY73" s="57" t="s">
        <v>27</v>
      </c>
      <c r="BZ73" s="57" t="s">
        <v>27</v>
      </c>
      <c r="CA73" s="57" t="s">
        <v>27</v>
      </c>
      <c r="CB73" s="57" t="s">
        <v>27</v>
      </c>
      <c r="CC73" s="57" t="s">
        <v>27</v>
      </c>
      <c r="CD73" s="57" t="s">
        <v>27</v>
      </c>
      <c r="CE73" s="57" t="s">
        <v>27</v>
      </c>
      <c r="CF73" s="57" t="s">
        <v>27</v>
      </c>
      <c r="CG73" s="57" t="s">
        <v>27</v>
      </c>
      <c r="CH73" s="57" t="s">
        <v>27</v>
      </c>
      <c r="CI73" s="57" t="s">
        <v>27</v>
      </c>
      <c r="CJ73" s="57" t="s">
        <v>27</v>
      </c>
      <c r="CK73" s="57" t="s">
        <v>28</v>
      </c>
      <c r="CL73" s="57" t="s">
        <v>28</v>
      </c>
      <c r="CM73" s="57" t="s">
        <v>27</v>
      </c>
      <c r="CN73" s="57" t="s">
        <v>27</v>
      </c>
      <c r="CO73" s="57" t="s">
        <v>27</v>
      </c>
      <c r="CP73" s="58" t="s">
        <v>28</v>
      </c>
    </row>
    <row r="74" spans="2:94" ht="15">
      <c r="B74" s="53" t="s">
        <v>227</v>
      </c>
      <c r="C74" s="54" t="s">
        <v>21</v>
      </c>
      <c r="D74" s="55" t="s">
        <v>98</v>
      </c>
      <c r="E74" s="55" t="s">
        <v>91</v>
      </c>
      <c r="F74" s="55" t="s">
        <v>92</v>
      </c>
      <c r="G74" s="56" t="s">
        <v>93</v>
      </c>
      <c r="H74" s="55" t="s">
        <v>228</v>
      </c>
      <c r="I74" s="57" t="s">
        <v>28</v>
      </c>
      <c r="J74" s="57" t="s">
        <v>27</v>
      </c>
      <c r="K74" s="57" t="s">
        <v>28</v>
      </c>
      <c r="L74" s="57" t="s">
        <v>28</v>
      </c>
      <c r="M74" s="57" t="s">
        <v>27</v>
      </c>
      <c r="N74" s="57" t="s">
        <v>27</v>
      </c>
      <c r="O74" s="57" t="s">
        <v>27</v>
      </c>
      <c r="P74" s="57" t="s">
        <v>27</v>
      </c>
      <c r="Q74" s="57" t="s">
        <v>27</v>
      </c>
      <c r="R74" s="57" t="s">
        <v>27</v>
      </c>
      <c r="S74" s="57" t="s">
        <v>27</v>
      </c>
      <c r="T74" s="57" t="s">
        <v>27</v>
      </c>
      <c r="U74" s="57" t="s">
        <v>27</v>
      </c>
      <c r="V74" s="57" t="s">
        <v>27</v>
      </c>
      <c r="W74" s="57" t="s">
        <v>27</v>
      </c>
      <c r="X74" s="57" t="s">
        <v>27</v>
      </c>
      <c r="Y74" s="57" t="s">
        <v>27</v>
      </c>
      <c r="Z74" s="57" t="s">
        <v>27</v>
      </c>
      <c r="AA74" s="57" t="s">
        <v>27</v>
      </c>
      <c r="AB74" s="57" t="s">
        <v>27</v>
      </c>
      <c r="AC74" s="57" t="s">
        <v>27</v>
      </c>
      <c r="AD74" s="57" t="s">
        <v>27</v>
      </c>
      <c r="AE74" s="57" t="s">
        <v>27</v>
      </c>
      <c r="AF74" s="57" t="s">
        <v>28</v>
      </c>
      <c r="AG74" s="57" t="s">
        <v>27</v>
      </c>
      <c r="AH74" s="57" t="s">
        <v>27</v>
      </c>
      <c r="AI74" s="57" t="s">
        <v>27</v>
      </c>
      <c r="AJ74" s="57" t="s">
        <v>27</v>
      </c>
      <c r="AK74" s="57" t="s">
        <v>27</v>
      </c>
      <c r="AL74" s="57" t="s">
        <v>27</v>
      </c>
      <c r="AM74" s="57" t="s">
        <v>27</v>
      </c>
      <c r="AN74" s="57" t="s">
        <v>27</v>
      </c>
      <c r="AO74" s="57" t="s">
        <v>27</v>
      </c>
      <c r="AP74" s="57" t="s">
        <v>27</v>
      </c>
      <c r="AQ74" s="57" t="s">
        <v>27</v>
      </c>
      <c r="AR74" s="57" t="s">
        <v>27</v>
      </c>
      <c r="AS74" s="57" t="s">
        <v>27</v>
      </c>
      <c r="AT74" s="57" t="s">
        <v>27</v>
      </c>
      <c r="AU74" s="57" t="s">
        <v>27</v>
      </c>
      <c r="AV74" s="57" t="s">
        <v>27</v>
      </c>
      <c r="AW74" s="57" t="s">
        <v>27</v>
      </c>
      <c r="AX74" s="57" t="s">
        <v>27</v>
      </c>
      <c r="AY74" s="57" t="s">
        <v>27</v>
      </c>
      <c r="AZ74" s="57" t="s">
        <v>27</v>
      </c>
      <c r="BA74" s="57" t="s">
        <v>27</v>
      </c>
      <c r="BB74" s="57" t="s">
        <v>27</v>
      </c>
      <c r="BC74" s="57" t="s">
        <v>27</v>
      </c>
      <c r="BD74" s="57" t="s">
        <v>27</v>
      </c>
      <c r="BE74" s="57" t="s">
        <v>27</v>
      </c>
      <c r="BF74" s="57" t="s">
        <v>27</v>
      </c>
      <c r="BG74" s="57" t="s">
        <v>28</v>
      </c>
      <c r="BH74" s="57" t="s">
        <v>27</v>
      </c>
      <c r="BI74" s="57" t="s">
        <v>27</v>
      </c>
      <c r="BJ74" s="57" t="s">
        <v>27</v>
      </c>
      <c r="BK74" s="57" t="s">
        <v>27</v>
      </c>
      <c r="BL74" s="57" t="s">
        <v>27</v>
      </c>
      <c r="BM74" s="57" t="s">
        <v>27</v>
      </c>
      <c r="BN74" s="55" t="s">
        <v>27</v>
      </c>
      <c r="BO74" s="55" t="s">
        <v>27</v>
      </c>
      <c r="BP74" s="60" t="s">
        <v>28</v>
      </c>
      <c r="BQ74" s="55" t="s">
        <v>27</v>
      </c>
      <c r="BR74" s="57" t="s">
        <v>27</v>
      </c>
      <c r="BS74" s="57" t="s">
        <v>28</v>
      </c>
      <c r="BT74" s="57" t="s">
        <v>27</v>
      </c>
      <c r="BU74" s="57" t="s">
        <v>27</v>
      </c>
      <c r="BV74" s="57" t="s">
        <v>27</v>
      </c>
      <c r="BW74" s="57" t="s">
        <v>27</v>
      </c>
      <c r="BX74" s="57" t="s">
        <v>27</v>
      </c>
      <c r="BY74" s="57" t="s">
        <v>27</v>
      </c>
      <c r="BZ74" s="57" t="s">
        <v>27</v>
      </c>
      <c r="CA74" s="57" t="s">
        <v>27</v>
      </c>
      <c r="CB74" s="57" t="s">
        <v>28</v>
      </c>
      <c r="CC74" s="57" t="s">
        <v>27</v>
      </c>
      <c r="CD74" s="57" t="s">
        <v>27</v>
      </c>
      <c r="CE74" s="57" t="s">
        <v>27</v>
      </c>
      <c r="CF74" s="57" t="s">
        <v>27</v>
      </c>
      <c r="CG74" s="57" t="s">
        <v>27</v>
      </c>
      <c r="CH74" s="57" t="s">
        <v>27</v>
      </c>
      <c r="CI74" s="57" t="s">
        <v>27</v>
      </c>
      <c r="CJ74" s="57" t="s">
        <v>27</v>
      </c>
      <c r="CK74" s="57" t="s">
        <v>28</v>
      </c>
      <c r="CL74" s="57" t="s">
        <v>27</v>
      </c>
      <c r="CM74" s="57" t="s">
        <v>27</v>
      </c>
      <c r="CN74" s="57" t="s">
        <v>27</v>
      </c>
      <c r="CO74" s="57" t="s">
        <v>27</v>
      </c>
      <c r="CP74" s="58" t="s">
        <v>28</v>
      </c>
    </row>
    <row r="75" spans="2:94" ht="15">
      <c r="B75" s="53" t="s">
        <v>229</v>
      </c>
      <c r="C75" s="54" t="s">
        <v>21</v>
      </c>
      <c r="D75" s="55" t="s">
        <v>42</v>
      </c>
      <c r="E75" s="55" t="s">
        <v>179</v>
      </c>
      <c r="F75" s="55" t="s">
        <v>180</v>
      </c>
      <c r="G75" s="56" t="s">
        <v>230</v>
      </c>
      <c r="H75" s="55" t="s">
        <v>231</v>
      </c>
      <c r="I75" s="57" t="s">
        <v>28</v>
      </c>
      <c r="J75" s="57" t="s">
        <v>28</v>
      </c>
      <c r="K75" s="57" t="s">
        <v>28</v>
      </c>
      <c r="L75" s="57" t="s">
        <v>27</v>
      </c>
      <c r="M75" s="57" t="s">
        <v>27</v>
      </c>
      <c r="N75" s="57" t="s">
        <v>28</v>
      </c>
      <c r="O75" s="57" t="s">
        <v>27</v>
      </c>
      <c r="P75" s="57" t="s">
        <v>27</v>
      </c>
      <c r="Q75" s="57" t="s">
        <v>28</v>
      </c>
      <c r="R75" s="57" t="s">
        <v>28</v>
      </c>
      <c r="S75" s="57" t="s">
        <v>27</v>
      </c>
      <c r="T75" s="57" t="s">
        <v>27</v>
      </c>
      <c r="U75" s="57" t="s">
        <v>27</v>
      </c>
      <c r="V75" s="57" t="s">
        <v>27</v>
      </c>
      <c r="W75" s="57" t="s">
        <v>27</v>
      </c>
      <c r="X75" s="57" t="s">
        <v>27</v>
      </c>
      <c r="Y75" s="57" t="s">
        <v>27</v>
      </c>
      <c r="Z75" s="57" t="s">
        <v>27</v>
      </c>
      <c r="AA75" s="57" t="s">
        <v>27</v>
      </c>
      <c r="AB75" s="57" t="s">
        <v>27</v>
      </c>
      <c r="AC75" s="57" t="s">
        <v>27</v>
      </c>
      <c r="AD75" s="57" t="s">
        <v>27</v>
      </c>
      <c r="AE75" s="57" t="s">
        <v>27</v>
      </c>
      <c r="AF75" s="57" t="s">
        <v>27</v>
      </c>
      <c r="AG75" s="57" t="s">
        <v>27</v>
      </c>
      <c r="AH75" s="57" t="s">
        <v>27</v>
      </c>
      <c r="AI75" s="57" t="s">
        <v>27</v>
      </c>
      <c r="AJ75" s="57" t="s">
        <v>27</v>
      </c>
      <c r="AK75" s="57" t="s">
        <v>27</v>
      </c>
      <c r="AL75" s="57" t="s">
        <v>27</v>
      </c>
      <c r="AM75" s="57" t="s">
        <v>27</v>
      </c>
      <c r="AN75" s="57" t="s">
        <v>27</v>
      </c>
      <c r="AO75" s="57" t="s">
        <v>27</v>
      </c>
      <c r="AP75" s="57" t="s">
        <v>27</v>
      </c>
      <c r="AQ75" s="57" t="s">
        <v>27</v>
      </c>
      <c r="AR75" s="57" t="s">
        <v>27</v>
      </c>
      <c r="AS75" s="57" t="s">
        <v>27</v>
      </c>
      <c r="AT75" s="57" t="s">
        <v>27</v>
      </c>
      <c r="AU75" s="57" t="s">
        <v>27</v>
      </c>
      <c r="AV75" s="57" t="s">
        <v>27</v>
      </c>
      <c r="AW75" s="57" t="s">
        <v>27</v>
      </c>
      <c r="AX75" s="57" t="s">
        <v>27</v>
      </c>
      <c r="AY75" s="57" t="s">
        <v>27</v>
      </c>
      <c r="AZ75" s="57" t="s">
        <v>27</v>
      </c>
      <c r="BA75" s="57" t="s">
        <v>27</v>
      </c>
      <c r="BB75" s="57" t="s">
        <v>27</v>
      </c>
      <c r="BC75" s="57" t="s">
        <v>27</v>
      </c>
      <c r="BD75" s="57" t="s">
        <v>27</v>
      </c>
      <c r="BE75" s="57" t="s">
        <v>27</v>
      </c>
      <c r="BF75" s="57" t="s">
        <v>27</v>
      </c>
      <c r="BG75" s="57" t="s">
        <v>27</v>
      </c>
      <c r="BH75" s="57" t="s">
        <v>27</v>
      </c>
      <c r="BI75" s="57" t="s">
        <v>27</v>
      </c>
      <c r="BJ75" s="57" t="s">
        <v>27</v>
      </c>
      <c r="BK75" s="57" t="s">
        <v>27</v>
      </c>
      <c r="BL75" s="57" t="s">
        <v>27</v>
      </c>
      <c r="BM75" s="57" t="s">
        <v>27</v>
      </c>
      <c r="BN75" s="55" t="s">
        <v>27</v>
      </c>
      <c r="BO75" s="55" t="s">
        <v>27</v>
      </c>
      <c r="BP75" s="55" t="s">
        <v>27</v>
      </c>
      <c r="BQ75" s="55" t="s">
        <v>27</v>
      </c>
      <c r="BR75" s="57" t="s">
        <v>28</v>
      </c>
      <c r="BS75" s="57" t="s">
        <v>28</v>
      </c>
      <c r="BT75" s="57" t="s">
        <v>28</v>
      </c>
      <c r="BU75" s="57" t="s">
        <v>27</v>
      </c>
      <c r="BV75" s="57" t="s">
        <v>27</v>
      </c>
      <c r="BW75" s="57" t="s">
        <v>27</v>
      </c>
      <c r="BX75" s="57" t="s">
        <v>27</v>
      </c>
      <c r="BY75" s="57" t="s">
        <v>27</v>
      </c>
      <c r="BZ75" s="57" t="s">
        <v>27</v>
      </c>
      <c r="CA75" s="57" t="s">
        <v>27</v>
      </c>
      <c r="CB75" s="57" t="s">
        <v>27</v>
      </c>
      <c r="CC75" s="57" t="s">
        <v>27</v>
      </c>
      <c r="CD75" s="57" t="s">
        <v>27</v>
      </c>
      <c r="CE75" s="57" t="s">
        <v>28</v>
      </c>
      <c r="CF75" s="57" t="s">
        <v>28</v>
      </c>
      <c r="CG75" s="57" t="s">
        <v>28</v>
      </c>
      <c r="CH75" s="57" t="s">
        <v>27</v>
      </c>
      <c r="CI75" s="57" t="s">
        <v>27</v>
      </c>
      <c r="CJ75" s="57" t="s">
        <v>28</v>
      </c>
      <c r="CK75" s="57" t="s">
        <v>28</v>
      </c>
      <c r="CL75" s="57" t="s">
        <v>27</v>
      </c>
      <c r="CM75" s="57" t="s">
        <v>27</v>
      </c>
      <c r="CN75" s="57" t="s">
        <v>27</v>
      </c>
      <c r="CO75" s="57" t="s">
        <v>27</v>
      </c>
      <c r="CP75" s="58" t="s">
        <v>28</v>
      </c>
    </row>
    <row r="76" spans="2:94" ht="15">
      <c r="B76" s="53" t="s">
        <v>232</v>
      </c>
      <c r="C76" s="54" t="s">
        <v>21</v>
      </c>
      <c r="D76" s="55" t="s">
        <v>42</v>
      </c>
      <c r="E76" s="55" t="s">
        <v>43</v>
      </c>
      <c r="F76" s="55" t="s">
        <v>233</v>
      </c>
      <c r="G76" s="56" t="s">
        <v>234</v>
      </c>
      <c r="H76" s="55"/>
      <c r="I76" s="57" t="s">
        <v>27</v>
      </c>
      <c r="J76" s="57" t="s">
        <v>28</v>
      </c>
      <c r="K76" s="57" t="s">
        <v>28</v>
      </c>
      <c r="L76" s="57" t="s">
        <v>28</v>
      </c>
      <c r="M76" s="57" t="s">
        <v>27</v>
      </c>
      <c r="N76" s="57" t="s">
        <v>27</v>
      </c>
      <c r="O76" s="57" t="s">
        <v>27</v>
      </c>
      <c r="P76" s="57" t="s">
        <v>27</v>
      </c>
      <c r="Q76" s="57" t="s">
        <v>27</v>
      </c>
      <c r="R76" s="57" t="s">
        <v>27</v>
      </c>
      <c r="S76" s="57" t="s">
        <v>27</v>
      </c>
      <c r="T76" s="57" t="s">
        <v>27</v>
      </c>
      <c r="U76" s="57" t="s">
        <v>27</v>
      </c>
      <c r="V76" s="57" t="s">
        <v>27</v>
      </c>
      <c r="W76" s="57" t="s">
        <v>27</v>
      </c>
      <c r="X76" s="57" t="s">
        <v>27</v>
      </c>
      <c r="Y76" s="57" t="s">
        <v>27</v>
      </c>
      <c r="Z76" s="57" t="s">
        <v>27</v>
      </c>
      <c r="AA76" s="57" t="s">
        <v>27</v>
      </c>
      <c r="AB76" s="57" t="s">
        <v>27</v>
      </c>
      <c r="AC76" s="57" t="s">
        <v>27</v>
      </c>
      <c r="AD76" s="57" t="s">
        <v>27</v>
      </c>
      <c r="AE76" s="57" t="s">
        <v>27</v>
      </c>
      <c r="AF76" s="57" t="s">
        <v>27</v>
      </c>
      <c r="AG76" s="57" t="s">
        <v>27</v>
      </c>
      <c r="AH76" s="57" t="s">
        <v>27</v>
      </c>
      <c r="AI76" s="57" t="s">
        <v>27</v>
      </c>
      <c r="AJ76" s="57" t="s">
        <v>27</v>
      </c>
      <c r="AK76" s="57" t="s">
        <v>27</v>
      </c>
      <c r="AL76" s="57" t="s">
        <v>27</v>
      </c>
      <c r="AM76" s="57" t="s">
        <v>27</v>
      </c>
      <c r="AN76" s="57" t="s">
        <v>27</v>
      </c>
      <c r="AO76" s="57" t="s">
        <v>27</v>
      </c>
      <c r="AP76" s="57" t="s">
        <v>27</v>
      </c>
      <c r="AQ76" s="57" t="s">
        <v>27</v>
      </c>
      <c r="AR76" s="57" t="s">
        <v>27</v>
      </c>
      <c r="AS76" s="57" t="s">
        <v>27</v>
      </c>
      <c r="AT76" s="57" t="s">
        <v>27</v>
      </c>
      <c r="AU76" s="57" t="s">
        <v>27</v>
      </c>
      <c r="AV76" s="57" t="s">
        <v>27</v>
      </c>
      <c r="AW76" s="57" t="s">
        <v>27</v>
      </c>
      <c r="AX76" s="57" t="s">
        <v>27</v>
      </c>
      <c r="AY76" s="57" t="s">
        <v>27</v>
      </c>
      <c r="AZ76" s="57" t="s">
        <v>27</v>
      </c>
      <c r="BA76" s="57" t="s">
        <v>27</v>
      </c>
      <c r="BB76" s="57" t="s">
        <v>27</v>
      </c>
      <c r="BC76" s="57" t="s">
        <v>27</v>
      </c>
      <c r="BD76" s="57" t="s">
        <v>27</v>
      </c>
      <c r="BE76" s="57" t="s">
        <v>27</v>
      </c>
      <c r="BF76" s="57" t="s">
        <v>27</v>
      </c>
      <c r="BG76" s="57" t="s">
        <v>27</v>
      </c>
      <c r="BH76" s="57" t="s">
        <v>27</v>
      </c>
      <c r="BI76" s="57" t="s">
        <v>27</v>
      </c>
      <c r="BJ76" s="57" t="s">
        <v>27</v>
      </c>
      <c r="BK76" s="57" t="s">
        <v>27</v>
      </c>
      <c r="BL76" s="57" t="s">
        <v>27</v>
      </c>
      <c r="BM76" s="57" t="s">
        <v>27</v>
      </c>
      <c r="BN76" s="55" t="s">
        <v>27</v>
      </c>
      <c r="BO76" s="55" t="s">
        <v>27</v>
      </c>
      <c r="BP76" s="60" t="s">
        <v>28</v>
      </c>
      <c r="BQ76" s="55" t="s">
        <v>27</v>
      </c>
      <c r="BR76" s="57" t="s">
        <v>27</v>
      </c>
      <c r="BS76" s="57" t="s">
        <v>28</v>
      </c>
      <c r="BT76" s="57" t="s">
        <v>28</v>
      </c>
      <c r="BU76" s="57" t="s">
        <v>27</v>
      </c>
      <c r="BV76" s="57" t="s">
        <v>27</v>
      </c>
      <c r="BW76" s="57" t="s">
        <v>27</v>
      </c>
      <c r="BX76" s="57" t="s">
        <v>27</v>
      </c>
      <c r="BY76" s="57" t="s">
        <v>27</v>
      </c>
      <c r="BZ76" s="57" t="s">
        <v>27</v>
      </c>
      <c r="CA76" s="57" t="s">
        <v>27</v>
      </c>
      <c r="CB76" s="57" t="s">
        <v>28</v>
      </c>
      <c r="CC76" s="57" t="s">
        <v>27</v>
      </c>
      <c r="CD76" s="57" t="s">
        <v>27</v>
      </c>
      <c r="CE76" s="57" t="s">
        <v>27</v>
      </c>
      <c r="CF76" s="57" t="s">
        <v>28</v>
      </c>
      <c r="CG76" s="57" t="s">
        <v>28</v>
      </c>
      <c r="CH76" s="57" t="s">
        <v>28</v>
      </c>
      <c r="CI76" s="57" t="s">
        <v>27</v>
      </c>
      <c r="CJ76" s="57" t="s">
        <v>27</v>
      </c>
      <c r="CK76" s="57" t="s">
        <v>28</v>
      </c>
      <c r="CL76" s="57" t="s">
        <v>28</v>
      </c>
      <c r="CM76" s="57" t="s">
        <v>27</v>
      </c>
      <c r="CN76" s="57" t="s">
        <v>27</v>
      </c>
      <c r="CO76" s="57" t="s">
        <v>27</v>
      </c>
      <c r="CP76" s="58" t="s">
        <v>28</v>
      </c>
    </row>
    <row r="77" spans="2:94" ht="15">
      <c r="B77" s="53" t="s">
        <v>235</v>
      </c>
      <c r="C77" s="54" t="s">
        <v>21</v>
      </c>
      <c r="D77" s="55" t="s">
        <v>61</v>
      </c>
      <c r="E77" s="55" t="s">
        <v>236</v>
      </c>
      <c r="F77" s="55" t="s">
        <v>236</v>
      </c>
      <c r="G77" s="56" t="s">
        <v>237</v>
      </c>
      <c r="H77" s="55"/>
      <c r="I77" s="57" t="s">
        <v>28</v>
      </c>
      <c r="J77" s="57" t="s">
        <v>27</v>
      </c>
      <c r="K77" s="57" t="s">
        <v>28</v>
      </c>
      <c r="L77" s="57" t="s">
        <v>27</v>
      </c>
      <c r="M77" s="57" t="s">
        <v>27</v>
      </c>
      <c r="N77" s="57" t="s">
        <v>27</v>
      </c>
      <c r="O77" s="57" t="s">
        <v>27</v>
      </c>
      <c r="P77" s="57" t="s">
        <v>27</v>
      </c>
      <c r="Q77" s="57" t="s">
        <v>27</v>
      </c>
      <c r="R77" s="57" t="s">
        <v>27</v>
      </c>
      <c r="S77" s="57" t="s">
        <v>27</v>
      </c>
      <c r="T77" s="57" t="s">
        <v>27</v>
      </c>
      <c r="U77" s="57" t="s">
        <v>27</v>
      </c>
      <c r="V77" s="57" t="s">
        <v>27</v>
      </c>
      <c r="W77" s="57" t="s">
        <v>27</v>
      </c>
      <c r="X77" s="57" t="s">
        <v>27</v>
      </c>
      <c r="Y77" s="57" t="s">
        <v>27</v>
      </c>
      <c r="Z77" s="57" t="s">
        <v>27</v>
      </c>
      <c r="AA77" s="57" t="s">
        <v>27</v>
      </c>
      <c r="AB77" s="57" t="s">
        <v>27</v>
      </c>
      <c r="AC77" s="57" t="s">
        <v>27</v>
      </c>
      <c r="AD77" s="57" t="s">
        <v>27</v>
      </c>
      <c r="AE77" s="57" t="s">
        <v>27</v>
      </c>
      <c r="AF77" s="57" t="s">
        <v>27</v>
      </c>
      <c r="AG77" s="57" t="s">
        <v>27</v>
      </c>
      <c r="AH77" s="57" t="s">
        <v>27</v>
      </c>
      <c r="AI77" s="57" t="s">
        <v>27</v>
      </c>
      <c r="AJ77" s="57" t="s">
        <v>27</v>
      </c>
      <c r="AK77" s="57" t="s">
        <v>27</v>
      </c>
      <c r="AL77" s="57" t="s">
        <v>27</v>
      </c>
      <c r="AM77" s="57" t="s">
        <v>27</v>
      </c>
      <c r="AN77" s="57" t="s">
        <v>27</v>
      </c>
      <c r="AO77" s="57" t="s">
        <v>27</v>
      </c>
      <c r="AP77" s="57" t="s">
        <v>27</v>
      </c>
      <c r="AQ77" s="57" t="s">
        <v>27</v>
      </c>
      <c r="AR77" s="57" t="s">
        <v>27</v>
      </c>
      <c r="AS77" s="57" t="s">
        <v>27</v>
      </c>
      <c r="AT77" s="57" t="s">
        <v>27</v>
      </c>
      <c r="AU77" s="57" t="s">
        <v>27</v>
      </c>
      <c r="AV77" s="57" t="s">
        <v>27</v>
      </c>
      <c r="AW77" s="57" t="s">
        <v>27</v>
      </c>
      <c r="AX77" s="57" t="s">
        <v>27</v>
      </c>
      <c r="AY77" s="57" t="s">
        <v>27</v>
      </c>
      <c r="AZ77" s="57" t="s">
        <v>27</v>
      </c>
      <c r="BA77" s="57" t="s">
        <v>27</v>
      </c>
      <c r="BB77" s="57" t="s">
        <v>27</v>
      </c>
      <c r="BC77" s="57" t="s">
        <v>27</v>
      </c>
      <c r="BD77" s="57" t="s">
        <v>27</v>
      </c>
      <c r="BE77" s="57" t="s">
        <v>27</v>
      </c>
      <c r="BF77" s="57" t="s">
        <v>27</v>
      </c>
      <c r="BG77" s="57" t="s">
        <v>27</v>
      </c>
      <c r="BH77" s="57" t="s">
        <v>27</v>
      </c>
      <c r="BI77" s="57" t="s">
        <v>27</v>
      </c>
      <c r="BJ77" s="57" t="s">
        <v>27</v>
      </c>
      <c r="BK77" s="57" t="s">
        <v>27</v>
      </c>
      <c r="BL77" s="57" t="s">
        <v>27</v>
      </c>
      <c r="BM77" s="57" t="s">
        <v>27</v>
      </c>
      <c r="BN77" s="55" t="s">
        <v>27</v>
      </c>
      <c r="BO77" s="55" t="s">
        <v>27</v>
      </c>
      <c r="BP77" s="55" t="s">
        <v>27</v>
      </c>
      <c r="BQ77" s="55" t="s">
        <v>27</v>
      </c>
      <c r="BR77" s="57" t="s">
        <v>27</v>
      </c>
      <c r="BS77" s="57" t="s">
        <v>27</v>
      </c>
      <c r="BT77" s="57" t="s">
        <v>27</v>
      </c>
      <c r="BU77" s="57" t="s">
        <v>27</v>
      </c>
      <c r="BV77" s="57" t="s">
        <v>27</v>
      </c>
      <c r="BW77" s="57" t="s">
        <v>27</v>
      </c>
      <c r="BX77" s="57" t="s">
        <v>27</v>
      </c>
      <c r="BY77" s="57" t="s">
        <v>27</v>
      </c>
      <c r="BZ77" s="57" t="s">
        <v>27</v>
      </c>
      <c r="CA77" s="57" t="s">
        <v>27</v>
      </c>
      <c r="CB77" s="57" t="s">
        <v>27</v>
      </c>
      <c r="CC77" s="57" t="s">
        <v>27</v>
      </c>
      <c r="CD77" s="57" t="s">
        <v>27</v>
      </c>
      <c r="CE77" s="57" t="s">
        <v>27</v>
      </c>
      <c r="CF77" s="57" t="s">
        <v>27</v>
      </c>
      <c r="CG77" s="57" t="s">
        <v>27</v>
      </c>
      <c r="CH77" s="57" t="s">
        <v>27</v>
      </c>
      <c r="CI77" s="57" t="s">
        <v>27</v>
      </c>
      <c r="CJ77" s="57" t="s">
        <v>27</v>
      </c>
      <c r="CK77" s="57" t="s">
        <v>28</v>
      </c>
      <c r="CL77" s="57" t="s">
        <v>28</v>
      </c>
      <c r="CM77" s="57" t="s">
        <v>27</v>
      </c>
      <c r="CN77" s="57" t="s">
        <v>27</v>
      </c>
      <c r="CO77" s="57" t="s">
        <v>27</v>
      </c>
      <c r="CP77" s="58" t="s">
        <v>28</v>
      </c>
    </row>
    <row r="78" spans="2:94" ht="15">
      <c r="B78" s="53" t="s">
        <v>238</v>
      </c>
      <c r="C78" s="54" t="s">
        <v>21</v>
      </c>
      <c r="D78" s="55" t="s">
        <v>75</v>
      </c>
      <c r="E78" s="55" t="s">
        <v>193</v>
      </c>
      <c r="F78" s="55" t="s">
        <v>194</v>
      </c>
      <c r="G78" s="56" t="s">
        <v>195</v>
      </c>
      <c r="H78" s="55" t="s">
        <v>239</v>
      </c>
      <c r="I78" s="57" t="s">
        <v>28</v>
      </c>
      <c r="J78" s="57" t="s">
        <v>27</v>
      </c>
      <c r="K78" s="57" t="s">
        <v>28</v>
      </c>
      <c r="L78" s="57" t="s">
        <v>27</v>
      </c>
      <c r="M78" s="57" t="s">
        <v>27</v>
      </c>
      <c r="N78" s="57" t="s">
        <v>27</v>
      </c>
      <c r="O78" s="57" t="s">
        <v>27</v>
      </c>
      <c r="P78" s="57" t="s">
        <v>27</v>
      </c>
      <c r="Q78" s="57" t="s">
        <v>27</v>
      </c>
      <c r="R78" s="57" t="s">
        <v>27</v>
      </c>
      <c r="S78" s="57" t="s">
        <v>27</v>
      </c>
      <c r="T78" s="57" t="s">
        <v>27</v>
      </c>
      <c r="U78" s="57" t="s">
        <v>27</v>
      </c>
      <c r="V78" s="57" t="s">
        <v>27</v>
      </c>
      <c r="W78" s="57" t="s">
        <v>27</v>
      </c>
      <c r="X78" s="57" t="s">
        <v>27</v>
      </c>
      <c r="Y78" s="57" t="s">
        <v>27</v>
      </c>
      <c r="Z78" s="57" t="s">
        <v>27</v>
      </c>
      <c r="AA78" s="57" t="s">
        <v>27</v>
      </c>
      <c r="AB78" s="57" t="s">
        <v>27</v>
      </c>
      <c r="AC78" s="57" t="s">
        <v>27</v>
      </c>
      <c r="AD78" s="57" t="s">
        <v>27</v>
      </c>
      <c r="AE78" s="57" t="s">
        <v>27</v>
      </c>
      <c r="AF78" s="57" t="s">
        <v>27</v>
      </c>
      <c r="AG78" s="57" t="s">
        <v>27</v>
      </c>
      <c r="AH78" s="57" t="s">
        <v>27</v>
      </c>
      <c r="AI78" s="57" t="s">
        <v>27</v>
      </c>
      <c r="AJ78" s="57" t="s">
        <v>27</v>
      </c>
      <c r="AK78" s="57" t="s">
        <v>27</v>
      </c>
      <c r="AL78" s="57" t="s">
        <v>27</v>
      </c>
      <c r="AM78" s="57" t="s">
        <v>27</v>
      </c>
      <c r="AN78" s="57" t="s">
        <v>27</v>
      </c>
      <c r="AO78" s="57" t="s">
        <v>27</v>
      </c>
      <c r="AP78" s="57" t="s">
        <v>27</v>
      </c>
      <c r="AQ78" s="57" t="s">
        <v>27</v>
      </c>
      <c r="AR78" s="57" t="s">
        <v>27</v>
      </c>
      <c r="AS78" s="57" t="s">
        <v>27</v>
      </c>
      <c r="AT78" s="57" t="s">
        <v>27</v>
      </c>
      <c r="AU78" s="57" t="s">
        <v>27</v>
      </c>
      <c r="AV78" s="57" t="s">
        <v>27</v>
      </c>
      <c r="AW78" s="57" t="s">
        <v>27</v>
      </c>
      <c r="AX78" s="57" t="s">
        <v>27</v>
      </c>
      <c r="AY78" s="57" t="s">
        <v>27</v>
      </c>
      <c r="AZ78" s="57" t="s">
        <v>27</v>
      </c>
      <c r="BA78" s="57" t="s">
        <v>27</v>
      </c>
      <c r="BB78" s="57" t="s">
        <v>27</v>
      </c>
      <c r="BC78" s="57" t="s">
        <v>27</v>
      </c>
      <c r="BD78" s="57" t="s">
        <v>27</v>
      </c>
      <c r="BE78" s="57" t="s">
        <v>27</v>
      </c>
      <c r="BF78" s="57" t="s">
        <v>27</v>
      </c>
      <c r="BG78" s="57" t="s">
        <v>27</v>
      </c>
      <c r="BH78" s="57" t="s">
        <v>27</v>
      </c>
      <c r="BI78" s="57" t="s">
        <v>27</v>
      </c>
      <c r="BJ78" s="57" t="s">
        <v>27</v>
      </c>
      <c r="BK78" s="57" t="s">
        <v>27</v>
      </c>
      <c r="BL78" s="57" t="s">
        <v>27</v>
      </c>
      <c r="BM78" s="57" t="s">
        <v>27</v>
      </c>
      <c r="BN78" s="55" t="s">
        <v>27</v>
      </c>
      <c r="BO78" s="55" t="s">
        <v>27</v>
      </c>
      <c r="BP78" s="55" t="s">
        <v>27</v>
      </c>
      <c r="BQ78" s="55" t="s">
        <v>27</v>
      </c>
      <c r="BR78" s="57" t="s">
        <v>27</v>
      </c>
      <c r="BS78" s="57" t="s">
        <v>27</v>
      </c>
      <c r="BT78" s="57" t="s">
        <v>27</v>
      </c>
      <c r="BU78" s="57" t="s">
        <v>27</v>
      </c>
      <c r="BV78" s="57" t="s">
        <v>27</v>
      </c>
      <c r="BW78" s="57" t="s">
        <v>27</v>
      </c>
      <c r="BX78" s="57" t="s">
        <v>27</v>
      </c>
      <c r="BY78" s="57" t="s">
        <v>27</v>
      </c>
      <c r="BZ78" s="57" t="s">
        <v>27</v>
      </c>
      <c r="CA78" s="57" t="s">
        <v>27</v>
      </c>
      <c r="CB78" s="57" t="s">
        <v>27</v>
      </c>
      <c r="CC78" s="57" t="s">
        <v>27</v>
      </c>
      <c r="CD78" s="57" t="s">
        <v>27</v>
      </c>
      <c r="CE78" s="57" t="s">
        <v>27</v>
      </c>
      <c r="CF78" s="57" t="s">
        <v>27</v>
      </c>
      <c r="CG78" s="57" t="s">
        <v>27</v>
      </c>
      <c r="CH78" s="57" t="s">
        <v>27</v>
      </c>
      <c r="CI78" s="57" t="s">
        <v>27</v>
      </c>
      <c r="CJ78" s="57" t="s">
        <v>27</v>
      </c>
      <c r="CK78" s="57" t="s">
        <v>27</v>
      </c>
      <c r="CL78" s="57" t="s">
        <v>27</v>
      </c>
      <c r="CM78" s="57" t="s">
        <v>27</v>
      </c>
      <c r="CN78" s="57" t="s">
        <v>27</v>
      </c>
      <c r="CO78" s="57" t="s">
        <v>27</v>
      </c>
      <c r="CP78" s="58" t="s">
        <v>27</v>
      </c>
    </row>
    <row r="79" spans="2:94" ht="15">
      <c r="B79" s="53" t="s">
        <v>240</v>
      </c>
      <c r="C79" s="54" t="s">
        <v>21</v>
      </c>
      <c r="D79" s="55" t="s">
        <v>241</v>
      </c>
      <c r="E79" s="55" t="s">
        <v>241</v>
      </c>
      <c r="F79" s="55" t="s">
        <v>241</v>
      </c>
      <c r="G79" s="56" t="s">
        <v>241</v>
      </c>
      <c r="H79" s="55" t="s">
        <v>242</v>
      </c>
      <c r="I79" s="57" t="s">
        <v>27</v>
      </c>
      <c r="J79" s="57" t="s">
        <v>27</v>
      </c>
      <c r="K79" s="57" t="s">
        <v>27</v>
      </c>
      <c r="L79" s="57" t="s">
        <v>28</v>
      </c>
      <c r="M79" s="57" t="s">
        <v>27</v>
      </c>
      <c r="N79" s="57" t="s">
        <v>27</v>
      </c>
      <c r="O79" s="57" t="s">
        <v>27</v>
      </c>
      <c r="P79" s="57" t="s">
        <v>27</v>
      </c>
      <c r="Q79" s="57" t="s">
        <v>27</v>
      </c>
      <c r="R79" s="57" t="s">
        <v>27</v>
      </c>
      <c r="S79" s="57" t="s">
        <v>27</v>
      </c>
      <c r="T79" s="57" t="s">
        <v>27</v>
      </c>
      <c r="U79" s="57" t="s">
        <v>27</v>
      </c>
      <c r="V79" s="57" t="s">
        <v>27</v>
      </c>
      <c r="W79" s="57" t="s">
        <v>27</v>
      </c>
      <c r="X79" s="57" t="s">
        <v>27</v>
      </c>
      <c r="Y79" s="57" t="s">
        <v>27</v>
      </c>
      <c r="Z79" s="57" t="s">
        <v>27</v>
      </c>
      <c r="AA79" s="57" t="s">
        <v>27</v>
      </c>
      <c r="AB79" s="57" t="s">
        <v>27</v>
      </c>
      <c r="AC79" s="57" t="s">
        <v>27</v>
      </c>
      <c r="AD79" s="57" t="s">
        <v>27</v>
      </c>
      <c r="AE79" s="57" t="s">
        <v>27</v>
      </c>
      <c r="AF79" s="57" t="s">
        <v>27</v>
      </c>
      <c r="AG79" s="57" t="s">
        <v>27</v>
      </c>
      <c r="AH79" s="57" t="s">
        <v>27</v>
      </c>
      <c r="AI79" s="57" t="s">
        <v>27</v>
      </c>
      <c r="AJ79" s="57" t="s">
        <v>27</v>
      </c>
      <c r="AK79" s="57" t="s">
        <v>27</v>
      </c>
      <c r="AL79" s="57" t="s">
        <v>27</v>
      </c>
      <c r="AM79" s="57" t="s">
        <v>27</v>
      </c>
      <c r="AN79" s="57" t="s">
        <v>27</v>
      </c>
      <c r="AO79" s="57" t="s">
        <v>27</v>
      </c>
      <c r="AP79" s="57" t="s">
        <v>27</v>
      </c>
      <c r="AQ79" s="57" t="s">
        <v>27</v>
      </c>
      <c r="AR79" s="57" t="s">
        <v>27</v>
      </c>
      <c r="AS79" s="57" t="s">
        <v>27</v>
      </c>
      <c r="AT79" s="57" t="s">
        <v>27</v>
      </c>
      <c r="AU79" s="57" t="s">
        <v>27</v>
      </c>
      <c r="AV79" s="57" t="s">
        <v>27</v>
      </c>
      <c r="AW79" s="57" t="s">
        <v>27</v>
      </c>
      <c r="AX79" s="57" t="s">
        <v>27</v>
      </c>
      <c r="AY79" s="57" t="s">
        <v>27</v>
      </c>
      <c r="AZ79" s="57" t="s">
        <v>27</v>
      </c>
      <c r="BA79" s="57" t="s">
        <v>27</v>
      </c>
      <c r="BB79" s="57" t="s">
        <v>27</v>
      </c>
      <c r="BC79" s="57" t="s">
        <v>27</v>
      </c>
      <c r="BD79" s="57" t="s">
        <v>27</v>
      </c>
      <c r="BE79" s="57" t="s">
        <v>27</v>
      </c>
      <c r="BF79" s="57" t="s">
        <v>27</v>
      </c>
      <c r="BG79" s="57" t="s">
        <v>27</v>
      </c>
      <c r="BH79" s="57" t="s">
        <v>27</v>
      </c>
      <c r="BI79" s="57" t="s">
        <v>27</v>
      </c>
      <c r="BJ79" s="57" t="s">
        <v>27</v>
      </c>
      <c r="BK79" s="57" t="s">
        <v>27</v>
      </c>
      <c r="BL79" s="57" t="s">
        <v>27</v>
      </c>
      <c r="BM79" s="57" t="s">
        <v>27</v>
      </c>
      <c r="BN79" s="55" t="s">
        <v>27</v>
      </c>
      <c r="BO79" s="55" t="s">
        <v>27</v>
      </c>
      <c r="BP79" s="55" t="s">
        <v>27</v>
      </c>
      <c r="BQ79" s="55" t="s">
        <v>27</v>
      </c>
      <c r="BR79" s="57" t="s">
        <v>27</v>
      </c>
      <c r="BS79" s="57" t="s">
        <v>27</v>
      </c>
      <c r="BT79" s="57" t="s">
        <v>27</v>
      </c>
      <c r="BU79" s="57" t="s">
        <v>27</v>
      </c>
      <c r="BV79" s="57" t="s">
        <v>27</v>
      </c>
      <c r="BW79" s="57" t="s">
        <v>27</v>
      </c>
      <c r="BX79" s="57" t="s">
        <v>27</v>
      </c>
      <c r="BY79" s="57" t="s">
        <v>27</v>
      </c>
      <c r="BZ79" s="57" t="s">
        <v>27</v>
      </c>
      <c r="CA79" s="57" t="s">
        <v>27</v>
      </c>
      <c r="CB79" s="57" t="s">
        <v>28</v>
      </c>
      <c r="CC79" s="57" t="s">
        <v>27</v>
      </c>
      <c r="CD79" s="57" t="s">
        <v>27</v>
      </c>
      <c r="CE79" s="57" t="s">
        <v>27</v>
      </c>
      <c r="CF79" s="57" t="s">
        <v>27</v>
      </c>
      <c r="CG79" s="57" t="s">
        <v>28</v>
      </c>
      <c r="CH79" s="57" t="s">
        <v>27</v>
      </c>
      <c r="CI79" s="57" t="s">
        <v>27</v>
      </c>
      <c r="CJ79" s="57" t="s">
        <v>27</v>
      </c>
      <c r="CK79" s="57" t="s">
        <v>27</v>
      </c>
      <c r="CL79" s="57" t="s">
        <v>27</v>
      </c>
      <c r="CM79" s="57" t="s">
        <v>27</v>
      </c>
      <c r="CN79" s="57" t="s">
        <v>27</v>
      </c>
      <c r="CO79" s="57" t="s">
        <v>27</v>
      </c>
      <c r="CP79" s="58" t="s">
        <v>27</v>
      </c>
    </row>
    <row r="80" spans="2:94" ht="15">
      <c r="B80" s="53" t="s">
        <v>243</v>
      </c>
      <c r="C80" s="54" t="s">
        <v>21</v>
      </c>
      <c r="D80" s="55" t="s">
        <v>30</v>
      </c>
      <c r="E80" s="55" t="s">
        <v>244</v>
      </c>
      <c r="F80" s="55" t="s">
        <v>245</v>
      </c>
      <c r="G80" s="56" t="s">
        <v>245</v>
      </c>
      <c r="H80" s="55"/>
      <c r="I80" s="57" t="s">
        <v>27</v>
      </c>
      <c r="J80" s="57" t="s">
        <v>27</v>
      </c>
      <c r="K80" s="57" t="s">
        <v>28</v>
      </c>
      <c r="L80" s="57" t="s">
        <v>27</v>
      </c>
      <c r="M80" s="57" t="s">
        <v>27</v>
      </c>
      <c r="N80" s="57" t="s">
        <v>27</v>
      </c>
      <c r="O80" s="57" t="s">
        <v>27</v>
      </c>
      <c r="P80" s="57" t="s">
        <v>27</v>
      </c>
      <c r="Q80" s="57" t="s">
        <v>27</v>
      </c>
      <c r="R80" s="57" t="s">
        <v>27</v>
      </c>
      <c r="S80" s="57" t="s">
        <v>27</v>
      </c>
      <c r="T80" s="57" t="s">
        <v>27</v>
      </c>
      <c r="U80" s="57" t="s">
        <v>27</v>
      </c>
      <c r="V80" s="57" t="s">
        <v>27</v>
      </c>
      <c r="W80" s="57" t="s">
        <v>27</v>
      </c>
      <c r="X80" s="57" t="s">
        <v>27</v>
      </c>
      <c r="Y80" s="57" t="s">
        <v>27</v>
      </c>
      <c r="Z80" s="57" t="s">
        <v>27</v>
      </c>
      <c r="AA80" s="57" t="s">
        <v>27</v>
      </c>
      <c r="AB80" s="57" t="s">
        <v>27</v>
      </c>
      <c r="AC80" s="57" t="s">
        <v>28</v>
      </c>
      <c r="AD80" s="57" t="s">
        <v>27</v>
      </c>
      <c r="AE80" s="57" t="s">
        <v>27</v>
      </c>
      <c r="AF80" s="57" t="s">
        <v>27</v>
      </c>
      <c r="AG80" s="57" t="s">
        <v>27</v>
      </c>
      <c r="AH80" s="57" t="s">
        <v>27</v>
      </c>
      <c r="AI80" s="57" t="s">
        <v>27</v>
      </c>
      <c r="AJ80" s="57" t="s">
        <v>27</v>
      </c>
      <c r="AK80" s="57" t="s">
        <v>27</v>
      </c>
      <c r="AL80" s="57" t="s">
        <v>27</v>
      </c>
      <c r="AM80" s="57" t="s">
        <v>27</v>
      </c>
      <c r="AN80" s="57" t="s">
        <v>27</v>
      </c>
      <c r="AO80" s="57" t="s">
        <v>27</v>
      </c>
      <c r="AP80" s="57" t="s">
        <v>27</v>
      </c>
      <c r="AQ80" s="57" t="s">
        <v>27</v>
      </c>
      <c r="AR80" s="57" t="s">
        <v>27</v>
      </c>
      <c r="AS80" s="57" t="s">
        <v>27</v>
      </c>
      <c r="AT80" s="57" t="s">
        <v>27</v>
      </c>
      <c r="AU80" s="57" t="s">
        <v>27</v>
      </c>
      <c r="AV80" s="57" t="s">
        <v>27</v>
      </c>
      <c r="AW80" s="57" t="s">
        <v>27</v>
      </c>
      <c r="AX80" s="57" t="s">
        <v>27</v>
      </c>
      <c r="AY80" s="57" t="s">
        <v>27</v>
      </c>
      <c r="AZ80" s="57" t="s">
        <v>27</v>
      </c>
      <c r="BA80" s="57" t="s">
        <v>27</v>
      </c>
      <c r="BB80" s="57" t="s">
        <v>27</v>
      </c>
      <c r="BC80" s="57" t="s">
        <v>27</v>
      </c>
      <c r="BD80" s="57" t="s">
        <v>27</v>
      </c>
      <c r="BE80" s="57" t="s">
        <v>27</v>
      </c>
      <c r="BF80" s="57" t="s">
        <v>27</v>
      </c>
      <c r="BG80" s="57" t="s">
        <v>27</v>
      </c>
      <c r="BH80" s="57" t="s">
        <v>27</v>
      </c>
      <c r="BI80" s="57" t="s">
        <v>27</v>
      </c>
      <c r="BJ80" s="57" t="s">
        <v>27</v>
      </c>
      <c r="BK80" s="57" t="s">
        <v>27</v>
      </c>
      <c r="BL80" s="57" t="s">
        <v>27</v>
      </c>
      <c r="BM80" s="57" t="s">
        <v>27</v>
      </c>
      <c r="BN80" s="55" t="s">
        <v>27</v>
      </c>
      <c r="BO80" s="55" t="s">
        <v>27</v>
      </c>
      <c r="BP80" s="55" t="s">
        <v>27</v>
      </c>
      <c r="BQ80" s="55" t="s">
        <v>27</v>
      </c>
      <c r="BR80" s="57" t="s">
        <v>27</v>
      </c>
      <c r="BS80" s="57" t="s">
        <v>27</v>
      </c>
      <c r="BT80" s="57" t="s">
        <v>27</v>
      </c>
      <c r="BU80" s="57" t="s">
        <v>27</v>
      </c>
      <c r="BV80" s="57" t="s">
        <v>27</v>
      </c>
      <c r="BW80" s="57" t="s">
        <v>27</v>
      </c>
      <c r="BX80" s="57" t="s">
        <v>27</v>
      </c>
      <c r="BY80" s="57" t="s">
        <v>27</v>
      </c>
      <c r="BZ80" s="57" t="s">
        <v>27</v>
      </c>
      <c r="CA80" s="57" t="s">
        <v>27</v>
      </c>
      <c r="CB80" s="57" t="s">
        <v>27</v>
      </c>
      <c r="CC80" s="57" t="s">
        <v>27</v>
      </c>
      <c r="CD80" s="57" t="s">
        <v>27</v>
      </c>
      <c r="CE80" s="57" t="s">
        <v>27</v>
      </c>
      <c r="CF80" s="57" t="s">
        <v>27</v>
      </c>
      <c r="CG80" s="57" t="s">
        <v>28</v>
      </c>
      <c r="CH80" s="57" t="s">
        <v>28</v>
      </c>
      <c r="CI80" s="57" t="s">
        <v>27</v>
      </c>
      <c r="CJ80" s="57" t="s">
        <v>27</v>
      </c>
      <c r="CK80" s="57" t="s">
        <v>27</v>
      </c>
      <c r="CL80" s="57" t="s">
        <v>28</v>
      </c>
      <c r="CM80" s="57" t="s">
        <v>27</v>
      </c>
      <c r="CN80" s="57" t="s">
        <v>27</v>
      </c>
      <c r="CO80" s="57" t="s">
        <v>27</v>
      </c>
      <c r="CP80" s="58" t="s">
        <v>28</v>
      </c>
    </row>
    <row r="81" spans="2:94" ht="15">
      <c r="B81" s="53" t="s">
        <v>246</v>
      </c>
      <c r="C81" s="54" t="s">
        <v>21</v>
      </c>
      <c r="D81" s="55" t="s">
        <v>52</v>
      </c>
      <c r="E81" s="55" t="s">
        <v>53</v>
      </c>
      <c r="F81" s="55" t="s">
        <v>54</v>
      </c>
      <c r="G81" s="56" t="s">
        <v>55</v>
      </c>
      <c r="H81" s="55" t="s">
        <v>56</v>
      </c>
      <c r="I81" s="57" t="s">
        <v>28</v>
      </c>
      <c r="J81" s="57" t="s">
        <v>27</v>
      </c>
      <c r="K81" s="57" t="s">
        <v>28</v>
      </c>
      <c r="L81" s="57" t="s">
        <v>27</v>
      </c>
      <c r="M81" s="57" t="s">
        <v>27</v>
      </c>
      <c r="N81" s="57" t="s">
        <v>28</v>
      </c>
      <c r="O81" s="57" t="s">
        <v>27</v>
      </c>
      <c r="P81" s="57" t="s">
        <v>27</v>
      </c>
      <c r="Q81" s="57" t="s">
        <v>27</v>
      </c>
      <c r="R81" s="57" t="s">
        <v>27</v>
      </c>
      <c r="S81" s="57" t="s">
        <v>27</v>
      </c>
      <c r="T81" s="57" t="s">
        <v>27</v>
      </c>
      <c r="U81" s="57" t="s">
        <v>27</v>
      </c>
      <c r="V81" s="57" t="s">
        <v>27</v>
      </c>
      <c r="W81" s="57" t="s">
        <v>27</v>
      </c>
      <c r="X81" s="57" t="s">
        <v>27</v>
      </c>
      <c r="Y81" s="57" t="s">
        <v>27</v>
      </c>
      <c r="Z81" s="57" t="s">
        <v>27</v>
      </c>
      <c r="AA81" s="57" t="s">
        <v>27</v>
      </c>
      <c r="AB81" s="57" t="s">
        <v>27</v>
      </c>
      <c r="AC81" s="57" t="s">
        <v>27</v>
      </c>
      <c r="AD81" s="57" t="s">
        <v>28</v>
      </c>
      <c r="AE81" s="57" t="s">
        <v>27</v>
      </c>
      <c r="AF81" s="57" t="s">
        <v>27</v>
      </c>
      <c r="AG81" s="57" t="s">
        <v>27</v>
      </c>
      <c r="AH81" s="57" t="s">
        <v>27</v>
      </c>
      <c r="AI81" s="57" t="s">
        <v>27</v>
      </c>
      <c r="AJ81" s="57" t="s">
        <v>27</v>
      </c>
      <c r="AK81" s="57" t="s">
        <v>27</v>
      </c>
      <c r="AL81" s="57" t="s">
        <v>27</v>
      </c>
      <c r="AM81" s="57" t="s">
        <v>27</v>
      </c>
      <c r="AN81" s="57" t="s">
        <v>27</v>
      </c>
      <c r="AO81" s="57" t="s">
        <v>27</v>
      </c>
      <c r="AP81" s="57" t="s">
        <v>27</v>
      </c>
      <c r="AQ81" s="57" t="s">
        <v>27</v>
      </c>
      <c r="AR81" s="57" t="s">
        <v>27</v>
      </c>
      <c r="AS81" s="57" t="s">
        <v>27</v>
      </c>
      <c r="AT81" s="57" t="s">
        <v>27</v>
      </c>
      <c r="AU81" s="57" t="s">
        <v>28</v>
      </c>
      <c r="AV81" s="57" t="s">
        <v>27</v>
      </c>
      <c r="AW81" s="57" t="s">
        <v>27</v>
      </c>
      <c r="AX81" s="57" t="s">
        <v>27</v>
      </c>
      <c r="AY81" s="57" t="s">
        <v>27</v>
      </c>
      <c r="AZ81" s="57" t="s">
        <v>27</v>
      </c>
      <c r="BA81" s="57" t="s">
        <v>27</v>
      </c>
      <c r="BB81" s="57" t="s">
        <v>27</v>
      </c>
      <c r="BC81" s="57" t="s">
        <v>27</v>
      </c>
      <c r="BD81" s="57" t="s">
        <v>27</v>
      </c>
      <c r="BE81" s="57" t="s">
        <v>27</v>
      </c>
      <c r="BF81" s="57" t="s">
        <v>27</v>
      </c>
      <c r="BG81" s="57" t="s">
        <v>27</v>
      </c>
      <c r="BH81" s="57" t="s">
        <v>27</v>
      </c>
      <c r="BI81" s="57" t="s">
        <v>27</v>
      </c>
      <c r="BJ81" s="57" t="s">
        <v>27</v>
      </c>
      <c r="BK81" s="57" t="s">
        <v>27</v>
      </c>
      <c r="BL81" s="57" t="s">
        <v>27</v>
      </c>
      <c r="BM81" s="57" t="s">
        <v>27</v>
      </c>
      <c r="BN81" s="55" t="s">
        <v>27</v>
      </c>
      <c r="BO81" s="55" t="s">
        <v>27</v>
      </c>
      <c r="BP81" s="55" t="s">
        <v>27</v>
      </c>
      <c r="BQ81" s="55" t="s">
        <v>27</v>
      </c>
      <c r="BR81" s="57" t="s">
        <v>27</v>
      </c>
      <c r="BS81" s="57" t="s">
        <v>27</v>
      </c>
      <c r="BT81" s="57" t="s">
        <v>27</v>
      </c>
      <c r="BU81" s="57" t="s">
        <v>27</v>
      </c>
      <c r="BV81" s="57" t="s">
        <v>27</v>
      </c>
      <c r="BW81" s="57" t="s">
        <v>27</v>
      </c>
      <c r="BX81" s="57" t="s">
        <v>27</v>
      </c>
      <c r="BY81" s="57" t="s">
        <v>27</v>
      </c>
      <c r="BZ81" s="57" t="s">
        <v>27</v>
      </c>
      <c r="CA81" s="57" t="s">
        <v>27</v>
      </c>
      <c r="CB81" s="57" t="s">
        <v>27</v>
      </c>
      <c r="CC81" s="57" t="s">
        <v>27</v>
      </c>
      <c r="CD81" s="57" t="s">
        <v>27</v>
      </c>
      <c r="CE81" s="57" t="s">
        <v>27</v>
      </c>
      <c r="CF81" s="57" t="s">
        <v>28</v>
      </c>
      <c r="CG81" s="57" t="s">
        <v>28</v>
      </c>
      <c r="CH81" s="57" t="s">
        <v>28</v>
      </c>
      <c r="CI81" s="57" t="s">
        <v>27</v>
      </c>
      <c r="CJ81" s="57" t="s">
        <v>27</v>
      </c>
      <c r="CK81" s="57" t="s">
        <v>27</v>
      </c>
      <c r="CL81" s="57" t="s">
        <v>27</v>
      </c>
      <c r="CM81" s="57" t="s">
        <v>27</v>
      </c>
      <c r="CN81" s="57" t="s">
        <v>27</v>
      </c>
      <c r="CO81" s="57" t="s">
        <v>27</v>
      </c>
      <c r="CP81" s="58" t="s">
        <v>28</v>
      </c>
    </row>
    <row r="82" spans="2:94" ht="15">
      <c r="B82" s="53" t="s">
        <v>247</v>
      </c>
      <c r="C82" s="54" t="s">
        <v>21</v>
      </c>
      <c r="D82" s="55" t="s">
        <v>30</v>
      </c>
      <c r="E82" s="55" t="s">
        <v>104</v>
      </c>
      <c r="F82" s="55" t="s">
        <v>105</v>
      </c>
      <c r="G82" s="56" t="s">
        <v>248</v>
      </c>
      <c r="H82" s="55"/>
      <c r="I82" s="57" t="s">
        <v>28</v>
      </c>
      <c r="J82" s="57" t="s">
        <v>27</v>
      </c>
      <c r="K82" s="57" t="s">
        <v>28</v>
      </c>
      <c r="L82" s="57" t="s">
        <v>28</v>
      </c>
      <c r="M82" s="57" t="s">
        <v>27</v>
      </c>
      <c r="N82" s="57" t="s">
        <v>27</v>
      </c>
      <c r="O82" s="57" t="s">
        <v>27</v>
      </c>
      <c r="P82" s="57" t="s">
        <v>27</v>
      </c>
      <c r="Q82" s="57" t="s">
        <v>27</v>
      </c>
      <c r="R82" s="57" t="s">
        <v>27</v>
      </c>
      <c r="S82" s="57" t="s">
        <v>27</v>
      </c>
      <c r="T82" s="57" t="s">
        <v>27</v>
      </c>
      <c r="U82" s="57" t="s">
        <v>27</v>
      </c>
      <c r="V82" s="57" t="s">
        <v>27</v>
      </c>
      <c r="W82" s="57" t="s">
        <v>27</v>
      </c>
      <c r="X82" s="57" t="s">
        <v>27</v>
      </c>
      <c r="Y82" s="57" t="s">
        <v>27</v>
      </c>
      <c r="Z82" s="57" t="s">
        <v>27</v>
      </c>
      <c r="AA82" s="57" t="s">
        <v>27</v>
      </c>
      <c r="AB82" s="57" t="s">
        <v>27</v>
      </c>
      <c r="AC82" s="57" t="s">
        <v>27</v>
      </c>
      <c r="AD82" s="57" t="s">
        <v>27</v>
      </c>
      <c r="AE82" s="57" t="s">
        <v>27</v>
      </c>
      <c r="AF82" s="57" t="s">
        <v>27</v>
      </c>
      <c r="AG82" s="57" t="s">
        <v>27</v>
      </c>
      <c r="AH82" s="57" t="s">
        <v>27</v>
      </c>
      <c r="AI82" s="57" t="s">
        <v>27</v>
      </c>
      <c r="AJ82" s="57" t="s">
        <v>27</v>
      </c>
      <c r="AK82" s="57" t="s">
        <v>27</v>
      </c>
      <c r="AL82" s="57" t="s">
        <v>27</v>
      </c>
      <c r="AM82" s="57" t="s">
        <v>27</v>
      </c>
      <c r="AN82" s="57" t="s">
        <v>27</v>
      </c>
      <c r="AO82" s="57" t="s">
        <v>27</v>
      </c>
      <c r="AP82" s="57" t="s">
        <v>27</v>
      </c>
      <c r="AQ82" s="57" t="s">
        <v>27</v>
      </c>
      <c r="AR82" s="57" t="s">
        <v>27</v>
      </c>
      <c r="AS82" s="57" t="s">
        <v>27</v>
      </c>
      <c r="AT82" s="57" t="s">
        <v>27</v>
      </c>
      <c r="AU82" s="57" t="s">
        <v>27</v>
      </c>
      <c r="AV82" s="57" t="s">
        <v>27</v>
      </c>
      <c r="AW82" s="57" t="s">
        <v>27</v>
      </c>
      <c r="AX82" s="57" t="s">
        <v>27</v>
      </c>
      <c r="AY82" s="57" t="s">
        <v>27</v>
      </c>
      <c r="AZ82" s="57" t="s">
        <v>27</v>
      </c>
      <c r="BA82" s="57" t="s">
        <v>27</v>
      </c>
      <c r="BB82" s="57" t="s">
        <v>27</v>
      </c>
      <c r="BC82" s="57" t="s">
        <v>27</v>
      </c>
      <c r="BD82" s="57" t="s">
        <v>27</v>
      </c>
      <c r="BE82" s="57" t="s">
        <v>27</v>
      </c>
      <c r="BF82" s="57" t="s">
        <v>27</v>
      </c>
      <c r="BG82" s="57" t="s">
        <v>27</v>
      </c>
      <c r="BH82" s="57" t="s">
        <v>27</v>
      </c>
      <c r="BI82" s="57" t="s">
        <v>27</v>
      </c>
      <c r="BJ82" s="57" t="s">
        <v>27</v>
      </c>
      <c r="BK82" s="57" t="s">
        <v>27</v>
      </c>
      <c r="BL82" s="57" t="s">
        <v>27</v>
      </c>
      <c r="BM82" s="57" t="s">
        <v>27</v>
      </c>
      <c r="BN82" s="55" t="s">
        <v>27</v>
      </c>
      <c r="BO82" s="55" t="s">
        <v>27</v>
      </c>
      <c r="BP82" s="55" t="s">
        <v>27</v>
      </c>
      <c r="BQ82" s="55" t="s">
        <v>27</v>
      </c>
      <c r="BR82" s="57" t="s">
        <v>27</v>
      </c>
      <c r="BS82" s="57" t="s">
        <v>27</v>
      </c>
      <c r="BT82" s="57" t="s">
        <v>27</v>
      </c>
      <c r="BU82" s="57" t="s">
        <v>27</v>
      </c>
      <c r="BV82" s="57" t="s">
        <v>27</v>
      </c>
      <c r="BW82" s="57" t="s">
        <v>27</v>
      </c>
      <c r="BX82" s="57" t="s">
        <v>27</v>
      </c>
      <c r="BY82" s="57" t="s">
        <v>27</v>
      </c>
      <c r="BZ82" s="57" t="s">
        <v>27</v>
      </c>
      <c r="CA82" s="57" t="s">
        <v>27</v>
      </c>
      <c r="CB82" s="57" t="s">
        <v>27</v>
      </c>
      <c r="CC82" s="57" t="s">
        <v>27</v>
      </c>
      <c r="CD82" s="57" t="s">
        <v>27</v>
      </c>
      <c r="CE82" s="57" t="s">
        <v>27</v>
      </c>
      <c r="CF82" s="57" t="s">
        <v>27</v>
      </c>
      <c r="CG82" s="57" t="s">
        <v>28</v>
      </c>
      <c r="CH82" s="57" t="s">
        <v>27</v>
      </c>
      <c r="CI82" s="57" t="s">
        <v>27</v>
      </c>
      <c r="CJ82" s="57" t="s">
        <v>27</v>
      </c>
      <c r="CK82" s="57" t="s">
        <v>27</v>
      </c>
      <c r="CL82" s="57" t="s">
        <v>28</v>
      </c>
      <c r="CM82" s="57" t="s">
        <v>27</v>
      </c>
      <c r="CN82" s="57" t="s">
        <v>27</v>
      </c>
      <c r="CO82" s="57" t="s">
        <v>27</v>
      </c>
      <c r="CP82" s="58" t="s">
        <v>28</v>
      </c>
    </row>
    <row r="83" spans="2:94" ht="15">
      <c r="B83" s="53" t="s">
        <v>249</v>
      </c>
      <c r="C83" s="54" t="s">
        <v>21</v>
      </c>
      <c r="D83" s="55" t="s">
        <v>98</v>
      </c>
      <c r="E83" s="55" t="s">
        <v>99</v>
      </c>
      <c r="F83" s="55" t="s">
        <v>250</v>
      </c>
      <c r="G83" s="56" t="s">
        <v>251</v>
      </c>
      <c r="H83" s="55"/>
      <c r="I83" s="57" t="s">
        <v>28</v>
      </c>
      <c r="J83" s="57" t="s">
        <v>27</v>
      </c>
      <c r="K83" s="57" t="s">
        <v>28</v>
      </c>
      <c r="L83" s="57" t="s">
        <v>28</v>
      </c>
      <c r="M83" s="57" t="s">
        <v>27</v>
      </c>
      <c r="N83" s="57" t="s">
        <v>28</v>
      </c>
      <c r="O83" s="57" t="s">
        <v>27</v>
      </c>
      <c r="P83" s="57" t="s">
        <v>27</v>
      </c>
      <c r="Q83" s="57" t="s">
        <v>27</v>
      </c>
      <c r="R83" s="57" t="s">
        <v>27</v>
      </c>
      <c r="S83" s="57" t="s">
        <v>27</v>
      </c>
      <c r="T83" s="57" t="s">
        <v>27</v>
      </c>
      <c r="U83" s="57" t="s">
        <v>27</v>
      </c>
      <c r="V83" s="57" t="s">
        <v>27</v>
      </c>
      <c r="W83" s="57" t="s">
        <v>27</v>
      </c>
      <c r="X83" s="57" t="s">
        <v>27</v>
      </c>
      <c r="Y83" s="57" t="s">
        <v>27</v>
      </c>
      <c r="Z83" s="57" t="s">
        <v>27</v>
      </c>
      <c r="AA83" s="57" t="s">
        <v>27</v>
      </c>
      <c r="AB83" s="57" t="s">
        <v>27</v>
      </c>
      <c r="AC83" s="57" t="s">
        <v>27</v>
      </c>
      <c r="AD83" s="57" t="s">
        <v>27</v>
      </c>
      <c r="AE83" s="57" t="s">
        <v>27</v>
      </c>
      <c r="AF83" s="57" t="s">
        <v>27</v>
      </c>
      <c r="AG83" s="57" t="s">
        <v>27</v>
      </c>
      <c r="AH83" s="57" t="s">
        <v>27</v>
      </c>
      <c r="AI83" s="57" t="s">
        <v>27</v>
      </c>
      <c r="AJ83" s="57" t="s">
        <v>27</v>
      </c>
      <c r="AK83" s="57" t="s">
        <v>27</v>
      </c>
      <c r="AL83" s="57" t="s">
        <v>27</v>
      </c>
      <c r="AM83" s="57" t="s">
        <v>27</v>
      </c>
      <c r="AN83" s="57" t="s">
        <v>27</v>
      </c>
      <c r="AO83" s="57" t="s">
        <v>27</v>
      </c>
      <c r="AP83" s="57" t="s">
        <v>27</v>
      </c>
      <c r="AQ83" s="57" t="s">
        <v>27</v>
      </c>
      <c r="AR83" s="57" t="s">
        <v>27</v>
      </c>
      <c r="AS83" s="57" t="s">
        <v>28</v>
      </c>
      <c r="AT83" s="57" t="s">
        <v>27</v>
      </c>
      <c r="AU83" s="57" t="s">
        <v>27</v>
      </c>
      <c r="AV83" s="57" t="s">
        <v>27</v>
      </c>
      <c r="AW83" s="57" t="s">
        <v>27</v>
      </c>
      <c r="AX83" s="57" t="s">
        <v>27</v>
      </c>
      <c r="AY83" s="57" t="s">
        <v>27</v>
      </c>
      <c r="AZ83" s="57" t="s">
        <v>27</v>
      </c>
      <c r="BA83" s="57" t="s">
        <v>27</v>
      </c>
      <c r="BB83" s="57" t="s">
        <v>27</v>
      </c>
      <c r="BC83" s="57" t="s">
        <v>27</v>
      </c>
      <c r="BD83" s="57" t="s">
        <v>27</v>
      </c>
      <c r="BE83" s="57" t="s">
        <v>27</v>
      </c>
      <c r="BF83" s="57" t="s">
        <v>27</v>
      </c>
      <c r="BG83" s="57" t="s">
        <v>28</v>
      </c>
      <c r="BH83" s="57" t="s">
        <v>27</v>
      </c>
      <c r="BI83" s="57" t="s">
        <v>27</v>
      </c>
      <c r="BJ83" s="57" t="s">
        <v>27</v>
      </c>
      <c r="BK83" s="57" t="s">
        <v>27</v>
      </c>
      <c r="BL83" s="57" t="s">
        <v>27</v>
      </c>
      <c r="BM83" s="57" t="s">
        <v>27</v>
      </c>
      <c r="BN83" s="55" t="s">
        <v>27</v>
      </c>
      <c r="BO83" s="55" t="s">
        <v>27</v>
      </c>
      <c r="BP83" s="55" t="s">
        <v>27</v>
      </c>
      <c r="BQ83" s="55" t="s">
        <v>27</v>
      </c>
      <c r="BR83" s="57" t="s">
        <v>27</v>
      </c>
      <c r="BS83" s="57" t="s">
        <v>28</v>
      </c>
      <c r="BT83" s="57" t="s">
        <v>27</v>
      </c>
      <c r="BU83" s="57" t="s">
        <v>27</v>
      </c>
      <c r="BV83" s="57" t="s">
        <v>27</v>
      </c>
      <c r="BW83" s="57" t="s">
        <v>27</v>
      </c>
      <c r="BX83" s="57" t="s">
        <v>27</v>
      </c>
      <c r="BY83" s="57" t="s">
        <v>27</v>
      </c>
      <c r="BZ83" s="57" t="s">
        <v>27</v>
      </c>
      <c r="CA83" s="57" t="s">
        <v>27</v>
      </c>
      <c r="CB83" s="57" t="s">
        <v>28</v>
      </c>
      <c r="CC83" s="57" t="s">
        <v>27</v>
      </c>
      <c r="CD83" s="57" t="s">
        <v>27</v>
      </c>
      <c r="CE83" s="57" t="s">
        <v>27</v>
      </c>
      <c r="CF83" s="57" t="s">
        <v>28</v>
      </c>
      <c r="CG83" s="57" t="s">
        <v>27</v>
      </c>
      <c r="CH83" s="57" t="s">
        <v>27</v>
      </c>
      <c r="CI83" s="57" t="s">
        <v>27</v>
      </c>
      <c r="CJ83" s="57" t="s">
        <v>27</v>
      </c>
      <c r="CK83" s="57" t="s">
        <v>28</v>
      </c>
      <c r="CL83" s="57" t="s">
        <v>27</v>
      </c>
      <c r="CM83" s="57" t="s">
        <v>27</v>
      </c>
      <c r="CN83" s="57" t="s">
        <v>27</v>
      </c>
      <c r="CO83" s="57" t="s">
        <v>27</v>
      </c>
      <c r="CP83" s="58" t="s">
        <v>28</v>
      </c>
    </row>
    <row r="84" spans="2:94" ht="15">
      <c r="B84" s="53" t="s">
        <v>252</v>
      </c>
      <c r="C84" s="54" t="s">
        <v>21</v>
      </c>
      <c r="D84" s="55" t="s">
        <v>253</v>
      </c>
      <c r="E84" s="55" t="s">
        <v>254</v>
      </c>
      <c r="F84" s="55"/>
      <c r="G84" s="56"/>
      <c r="H84" s="55"/>
      <c r="I84" s="57" t="s">
        <v>27</v>
      </c>
      <c r="J84" s="57" t="s">
        <v>28</v>
      </c>
      <c r="K84" s="57" t="s">
        <v>28</v>
      </c>
      <c r="L84" s="57" t="s">
        <v>28</v>
      </c>
      <c r="M84" s="57" t="s">
        <v>27</v>
      </c>
      <c r="N84" s="57" t="s">
        <v>27</v>
      </c>
      <c r="O84" s="57" t="s">
        <v>27</v>
      </c>
      <c r="P84" s="57" t="s">
        <v>27</v>
      </c>
      <c r="Q84" s="57" t="s">
        <v>27</v>
      </c>
      <c r="R84" s="57" t="s">
        <v>27</v>
      </c>
      <c r="S84" s="57" t="s">
        <v>27</v>
      </c>
      <c r="T84" s="57" t="s">
        <v>27</v>
      </c>
      <c r="U84" s="57" t="s">
        <v>27</v>
      </c>
      <c r="V84" s="57" t="s">
        <v>27</v>
      </c>
      <c r="W84" s="57" t="s">
        <v>27</v>
      </c>
      <c r="X84" s="57" t="s">
        <v>27</v>
      </c>
      <c r="Y84" s="57" t="s">
        <v>27</v>
      </c>
      <c r="Z84" s="57" t="s">
        <v>27</v>
      </c>
      <c r="AA84" s="57" t="s">
        <v>27</v>
      </c>
      <c r="AB84" s="57" t="s">
        <v>27</v>
      </c>
      <c r="AC84" s="57" t="s">
        <v>27</v>
      </c>
      <c r="AD84" s="57" t="s">
        <v>27</v>
      </c>
      <c r="AE84" s="57" t="s">
        <v>27</v>
      </c>
      <c r="AF84" s="57" t="s">
        <v>27</v>
      </c>
      <c r="AG84" s="57" t="s">
        <v>27</v>
      </c>
      <c r="AH84" s="57" t="s">
        <v>27</v>
      </c>
      <c r="AI84" s="57" t="s">
        <v>27</v>
      </c>
      <c r="AJ84" s="57" t="s">
        <v>27</v>
      </c>
      <c r="AK84" s="57" t="s">
        <v>27</v>
      </c>
      <c r="AL84" s="57" t="s">
        <v>27</v>
      </c>
      <c r="AM84" s="57" t="s">
        <v>27</v>
      </c>
      <c r="AN84" s="57" t="s">
        <v>27</v>
      </c>
      <c r="AO84" s="57" t="s">
        <v>27</v>
      </c>
      <c r="AP84" s="57" t="s">
        <v>27</v>
      </c>
      <c r="AQ84" s="57" t="s">
        <v>27</v>
      </c>
      <c r="AR84" s="57" t="s">
        <v>27</v>
      </c>
      <c r="AS84" s="57" t="s">
        <v>27</v>
      </c>
      <c r="AT84" s="57" t="s">
        <v>27</v>
      </c>
      <c r="AU84" s="57" t="s">
        <v>27</v>
      </c>
      <c r="AV84" s="57" t="s">
        <v>27</v>
      </c>
      <c r="AW84" s="57" t="s">
        <v>27</v>
      </c>
      <c r="AX84" s="57" t="s">
        <v>27</v>
      </c>
      <c r="AY84" s="57" t="s">
        <v>27</v>
      </c>
      <c r="AZ84" s="57" t="s">
        <v>27</v>
      </c>
      <c r="BA84" s="57" t="s">
        <v>27</v>
      </c>
      <c r="BB84" s="57" t="s">
        <v>27</v>
      </c>
      <c r="BC84" s="57" t="s">
        <v>27</v>
      </c>
      <c r="BD84" s="57" t="s">
        <v>27</v>
      </c>
      <c r="BE84" s="57" t="s">
        <v>27</v>
      </c>
      <c r="BF84" s="57" t="s">
        <v>27</v>
      </c>
      <c r="BG84" s="57" t="s">
        <v>27</v>
      </c>
      <c r="BH84" s="57" t="s">
        <v>27</v>
      </c>
      <c r="BI84" s="57" t="s">
        <v>27</v>
      </c>
      <c r="BJ84" s="57" t="s">
        <v>27</v>
      </c>
      <c r="BK84" s="57" t="s">
        <v>27</v>
      </c>
      <c r="BL84" s="57" t="s">
        <v>27</v>
      </c>
      <c r="BM84" s="57" t="s">
        <v>27</v>
      </c>
      <c r="BN84" s="55" t="s">
        <v>27</v>
      </c>
      <c r="BO84" s="55" t="s">
        <v>27</v>
      </c>
      <c r="BP84" s="55" t="s">
        <v>27</v>
      </c>
      <c r="BQ84" s="55" t="s">
        <v>27</v>
      </c>
      <c r="BR84" s="57" t="s">
        <v>27</v>
      </c>
      <c r="BS84" s="57" t="s">
        <v>27</v>
      </c>
      <c r="BT84" s="57" t="s">
        <v>27</v>
      </c>
      <c r="BU84" s="57" t="s">
        <v>27</v>
      </c>
      <c r="BV84" s="57" t="s">
        <v>27</v>
      </c>
      <c r="BW84" s="57" t="s">
        <v>27</v>
      </c>
      <c r="BX84" s="57" t="s">
        <v>27</v>
      </c>
      <c r="BY84" s="57" t="s">
        <v>27</v>
      </c>
      <c r="BZ84" s="57" t="s">
        <v>27</v>
      </c>
      <c r="CA84" s="57" t="s">
        <v>27</v>
      </c>
      <c r="CB84" s="57" t="s">
        <v>27</v>
      </c>
      <c r="CC84" s="57" t="s">
        <v>27</v>
      </c>
      <c r="CD84" s="57" t="s">
        <v>27</v>
      </c>
      <c r="CE84" s="57" t="s">
        <v>27</v>
      </c>
      <c r="CF84" s="57" t="s">
        <v>27</v>
      </c>
      <c r="CG84" s="57" t="s">
        <v>28</v>
      </c>
      <c r="CH84" s="57" t="s">
        <v>27</v>
      </c>
      <c r="CI84" s="57" t="s">
        <v>27</v>
      </c>
      <c r="CJ84" s="57" t="s">
        <v>27</v>
      </c>
      <c r="CK84" s="57" t="s">
        <v>27</v>
      </c>
      <c r="CL84" s="57" t="s">
        <v>28</v>
      </c>
      <c r="CM84" s="57" t="s">
        <v>27</v>
      </c>
      <c r="CN84" s="57" t="s">
        <v>27</v>
      </c>
      <c r="CO84" s="57" t="s">
        <v>27</v>
      </c>
      <c r="CP84" s="58" t="s">
        <v>28</v>
      </c>
    </row>
    <row r="85" spans="2:94" ht="15">
      <c r="B85" s="53" t="s">
        <v>255</v>
      </c>
      <c r="C85" s="54" t="s">
        <v>21</v>
      </c>
      <c r="D85" s="55" t="s">
        <v>144</v>
      </c>
      <c r="E85" s="55" t="s">
        <v>153</v>
      </c>
      <c r="F85" s="55" t="s">
        <v>154</v>
      </c>
      <c r="G85" s="56" t="s">
        <v>256</v>
      </c>
      <c r="H85" s="55" t="s">
        <v>257</v>
      </c>
      <c r="I85" s="57" t="s">
        <v>28</v>
      </c>
      <c r="J85" s="57" t="s">
        <v>27</v>
      </c>
      <c r="K85" s="57" t="s">
        <v>28</v>
      </c>
      <c r="L85" s="57" t="s">
        <v>28</v>
      </c>
      <c r="M85" s="57" t="s">
        <v>27</v>
      </c>
      <c r="N85" s="57" t="s">
        <v>28</v>
      </c>
      <c r="O85" s="57" t="s">
        <v>27</v>
      </c>
      <c r="P85" s="57" t="s">
        <v>27</v>
      </c>
      <c r="Q85" s="57" t="s">
        <v>27</v>
      </c>
      <c r="R85" s="57" t="s">
        <v>27</v>
      </c>
      <c r="S85" s="57" t="s">
        <v>27</v>
      </c>
      <c r="T85" s="57" t="s">
        <v>27</v>
      </c>
      <c r="U85" s="57" t="s">
        <v>27</v>
      </c>
      <c r="V85" s="57" t="s">
        <v>27</v>
      </c>
      <c r="W85" s="57" t="s">
        <v>27</v>
      </c>
      <c r="X85" s="57" t="s">
        <v>27</v>
      </c>
      <c r="Y85" s="57" t="s">
        <v>27</v>
      </c>
      <c r="Z85" s="57" t="s">
        <v>27</v>
      </c>
      <c r="AA85" s="57" t="s">
        <v>27</v>
      </c>
      <c r="AB85" s="57" t="s">
        <v>27</v>
      </c>
      <c r="AC85" s="57" t="s">
        <v>27</v>
      </c>
      <c r="AD85" s="57" t="s">
        <v>27</v>
      </c>
      <c r="AE85" s="57" t="s">
        <v>27</v>
      </c>
      <c r="AF85" s="57" t="s">
        <v>27</v>
      </c>
      <c r="AG85" s="57" t="s">
        <v>27</v>
      </c>
      <c r="AH85" s="57" t="s">
        <v>27</v>
      </c>
      <c r="AI85" s="57" t="s">
        <v>27</v>
      </c>
      <c r="AJ85" s="57" t="s">
        <v>27</v>
      </c>
      <c r="AK85" s="57" t="s">
        <v>27</v>
      </c>
      <c r="AL85" s="57" t="s">
        <v>27</v>
      </c>
      <c r="AM85" s="57" t="s">
        <v>27</v>
      </c>
      <c r="AN85" s="57" t="s">
        <v>27</v>
      </c>
      <c r="AO85" s="57" t="s">
        <v>27</v>
      </c>
      <c r="AP85" s="57" t="s">
        <v>27</v>
      </c>
      <c r="AQ85" s="57" t="s">
        <v>27</v>
      </c>
      <c r="AR85" s="57" t="s">
        <v>27</v>
      </c>
      <c r="AS85" s="57" t="s">
        <v>28</v>
      </c>
      <c r="AT85" s="57" t="s">
        <v>27</v>
      </c>
      <c r="AU85" s="57" t="s">
        <v>28</v>
      </c>
      <c r="AV85" s="57" t="s">
        <v>27</v>
      </c>
      <c r="AW85" s="57" t="s">
        <v>27</v>
      </c>
      <c r="AX85" s="57" t="s">
        <v>27</v>
      </c>
      <c r="AY85" s="57" t="s">
        <v>27</v>
      </c>
      <c r="AZ85" s="57" t="s">
        <v>27</v>
      </c>
      <c r="BA85" s="57" t="s">
        <v>27</v>
      </c>
      <c r="BB85" s="57" t="s">
        <v>27</v>
      </c>
      <c r="BC85" s="57" t="s">
        <v>27</v>
      </c>
      <c r="BD85" s="57" t="s">
        <v>27</v>
      </c>
      <c r="BE85" s="57" t="s">
        <v>27</v>
      </c>
      <c r="BF85" s="57" t="s">
        <v>27</v>
      </c>
      <c r="BG85" s="57" t="s">
        <v>28</v>
      </c>
      <c r="BH85" s="57" t="s">
        <v>27</v>
      </c>
      <c r="BI85" s="57" t="s">
        <v>27</v>
      </c>
      <c r="BJ85" s="57" t="s">
        <v>27</v>
      </c>
      <c r="BK85" s="57" t="s">
        <v>27</v>
      </c>
      <c r="BL85" s="57" t="s">
        <v>27</v>
      </c>
      <c r="BM85" s="57" t="s">
        <v>27</v>
      </c>
      <c r="BN85" s="55" t="s">
        <v>27</v>
      </c>
      <c r="BO85" s="55" t="s">
        <v>27</v>
      </c>
      <c r="BP85" s="55" t="s">
        <v>27</v>
      </c>
      <c r="BQ85" s="55" t="s">
        <v>27</v>
      </c>
      <c r="BR85" s="57" t="s">
        <v>27</v>
      </c>
      <c r="BS85" s="57" t="s">
        <v>27</v>
      </c>
      <c r="BT85" s="57" t="s">
        <v>27</v>
      </c>
      <c r="BU85" s="57" t="s">
        <v>27</v>
      </c>
      <c r="BV85" s="57" t="s">
        <v>27</v>
      </c>
      <c r="BW85" s="57" t="s">
        <v>27</v>
      </c>
      <c r="BX85" s="57" t="s">
        <v>27</v>
      </c>
      <c r="BY85" s="57" t="s">
        <v>27</v>
      </c>
      <c r="BZ85" s="57" t="s">
        <v>27</v>
      </c>
      <c r="CA85" s="57" t="s">
        <v>27</v>
      </c>
      <c r="CB85" s="57" t="s">
        <v>27</v>
      </c>
      <c r="CC85" s="57" t="s">
        <v>27</v>
      </c>
      <c r="CD85" s="57" t="s">
        <v>27</v>
      </c>
      <c r="CE85" s="57" t="s">
        <v>27</v>
      </c>
      <c r="CF85" s="57" t="s">
        <v>27</v>
      </c>
      <c r="CG85" s="57" t="s">
        <v>27</v>
      </c>
      <c r="CH85" s="57" t="s">
        <v>27</v>
      </c>
      <c r="CI85" s="57" t="s">
        <v>27</v>
      </c>
      <c r="CJ85" s="57" t="s">
        <v>27</v>
      </c>
      <c r="CK85" s="57" t="s">
        <v>27</v>
      </c>
      <c r="CL85" s="57" t="s">
        <v>27</v>
      </c>
      <c r="CM85" s="57" t="s">
        <v>27</v>
      </c>
      <c r="CN85" s="57" t="s">
        <v>27</v>
      </c>
      <c r="CO85" s="57" t="s">
        <v>27</v>
      </c>
      <c r="CP85" s="58" t="s">
        <v>27</v>
      </c>
    </row>
    <row r="86" spans="2:94" ht="15">
      <c r="B86" s="53" t="s">
        <v>258</v>
      </c>
      <c r="C86" s="54" t="s">
        <v>21</v>
      </c>
      <c r="D86" s="55" t="s">
        <v>144</v>
      </c>
      <c r="E86" s="55" t="s">
        <v>259</v>
      </c>
      <c r="F86" s="55" t="s">
        <v>260</v>
      </c>
      <c r="G86" s="56" t="s">
        <v>261</v>
      </c>
      <c r="H86" s="55"/>
      <c r="I86" s="57" t="s">
        <v>28</v>
      </c>
      <c r="J86" s="57" t="s">
        <v>27</v>
      </c>
      <c r="K86" s="57" t="s">
        <v>28</v>
      </c>
      <c r="L86" s="57" t="s">
        <v>28</v>
      </c>
      <c r="M86" s="57" t="s">
        <v>27</v>
      </c>
      <c r="N86" s="57" t="s">
        <v>28</v>
      </c>
      <c r="O86" s="57" t="s">
        <v>27</v>
      </c>
      <c r="P86" s="57" t="s">
        <v>27</v>
      </c>
      <c r="Q86" s="57" t="s">
        <v>27</v>
      </c>
      <c r="R86" s="57" t="s">
        <v>27</v>
      </c>
      <c r="S86" s="57" t="s">
        <v>27</v>
      </c>
      <c r="T86" s="57" t="s">
        <v>27</v>
      </c>
      <c r="U86" s="57" t="s">
        <v>27</v>
      </c>
      <c r="V86" s="57" t="s">
        <v>27</v>
      </c>
      <c r="W86" s="57" t="s">
        <v>27</v>
      </c>
      <c r="X86" s="57" t="s">
        <v>27</v>
      </c>
      <c r="Y86" s="57" t="s">
        <v>27</v>
      </c>
      <c r="Z86" s="57" t="s">
        <v>27</v>
      </c>
      <c r="AA86" s="57" t="s">
        <v>27</v>
      </c>
      <c r="AB86" s="57" t="s">
        <v>27</v>
      </c>
      <c r="AC86" s="57" t="s">
        <v>27</v>
      </c>
      <c r="AD86" s="57" t="s">
        <v>27</v>
      </c>
      <c r="AE86" s="57" t="s">
        <v>27</v>
      </c>
      <c r="AF86" s="57" t="s">
        <v>27</v>
      </c>
      <c r="AG86" s="57" t="s">
        <v>27</v>
      </c>
      <c r="AH86" s="57" t="s">
        <v>27</v>
      </c>
      <c r="AI86" s="57" t="s">
        <v>27</v>
      </c>
      <c r="AJ86" s="57" t="s">
        <v>27</v>
      </c>
      <c r="AK86" s="57" t="s">
        <v>27</v>
      </c>
      <c r="AL86" s="57" t="s">
        <v>27</v>
      </c>
      <c r="AM86" s="57" t="s">
        <v>27</v>
      </c>
      <c r="AN86" s="57" t="s">
        <v>27</v>
      </c>
      <c r="AO86" s="57" t="s">
        <v>27</v>
      </c>
      <c r="AP86" s="57" t="s">
        <v>27</v>
      </c>
      <c r="AQ86" s="57" t="s">
        <v>27</v>
      </c>
      <c r="AR86" s="57" t="s">
        <v>27</v>
      </c>
      <c r="AS86" s="57" t="s">
        <v>27</v>
      </c>
      <c r="AT86" s="57" t="s">
        <v>27</v>
      </c>
      <c r="AU86" s="57" t="s">
        <v>28</v>
      </c>
      <c r="AV86" s="57" t="s">
        <v>27</v>
      </c>
      <c r="AW86" s="57" t="s">
        <v>27</v>
      </c>
      <c r="AX86" s="57" t="s">
        <v>27</v>
      </c>
      <c r="AY86" s="57" t="s">
        <v>27</v>
      </c>
      <c r="AZ86" s="57" t="s">
        <v>27</v>
      </c>
      <c r="BA86" s="57" t="s">
        <v>27</v>
      </c>
      <c r="BB86" s="57" t="s">
        <v>27</v>
      </c>
      <c r="BC86" s="57" t="s">
        <v>27</v>
      </c>
      <c r="BD86" s="57" t="s">
        <v>27</v>
      </c>
      <c r="BE86" s="57" t="s">
        <v>27</v>
      </c>
      <c r="BF86" s="57" t="s">
        <v>27</v>
      </c>
      <c r="BG86" s="57" t="s">
        <v>27</v>
      </c>
      <c r="BH86" s="57" t="s">
        <v>27</v>
      </c>
      <c r="BI86" s="57" t="s">
        <v>27</v>
      </c>
      <c r="BJ86" s="57" t="s">
        <v>27</v>
      </c>
      <c r="BK86" s="57" t="s">
        <v>27</v>
      </c>
      <c r="BL86" s="57" t="s">
        <v>27</v>
      </c>
      <c r="BM86" s="57" t="s">
        <v>27</v>
      </c>
      <c r="BN86" s="55" t="s">
        <v>27</v>
      </c>
      <c r="BO86" s="55" t="s">
        <v>27</v>
      </c>
      <c r="BP86" s="55" t="s">
        <v>27</v>
      </c>
      <c r="BQ86" s="55" t="s">
        <v>27</v>
      </c>
      <c r="BR86" s="57" t="s">
        <v>27</v>
      </c>
      <c r="BS86" s="57" t="s">
        <v>28</v>
      </c>
      <c r="BT86" s="57" t="s">
        <v>27</v>
      </c>
      <c r="BU86" s="57" t="s">
        <v>27</v>
      </c>
      <c r="BV86" s="57" t="s">
        <v>27</v>
      </c>
      <c r="BW86" s="57" t="s">
        <v>27</v>
      </c>
      <c r="BX86" s="57" t="s">
        <v>27</v>
      </c>
      <c r="BY86" s="57" t="s">
        <v>27</v>
      </c>
      <c r="BZ86" s="57" t="s">
        <v>27</v>
      </c>
      <c r="CA86" s="57" t="s">
        <v>27</v>
      </c>
      <c r="CB86" s="57" t="s">
        <v>27</v>
      </c>
      <c r="CC86" s="57" t="s">
        <v>27</v>
      </c>
      <c r="CD86" s="57" t="s">
        <v>28</v>
      </c>
      <c r="CE86" s="57" t="s">
        <v>27</v>
      </c>
      <c r="CF86" s="57" t="s">
        <v>27</v>
      </c>
      <c r="CG86" s="57" t="s">
        <v>27</v>
      </c>
      <c r="CH86" s="57" t="s">
        <v>28</v>
      </c>
      <c r="CI86" s="57" t="s">
        <v>27</v>
      </c>
      <c r="CJ86" s="57" t="s">
        <v>27</v>
      </c>
      <c r="CK86" s="57" t="s">
        <v>27</v>
      </c>
      <c r="CL86" s="57" t="s">
        <v>27</v>
      </c>
      <c r="CM86" s="57" t="s">
        <v>27</v>
      </c>
      <c r="CN86" s="57" t="s">
        <v>27</v>
      </c>
      <c r="CO86" s="57" t="s">
        <v>27</v>
      </c>
      <c r="CP86" s="58" t="s">
        <v>28</v>
      </c>
    </row>
    <row r="87" spans="2:94" ht="15">
      <c r="B87" s="53" t="s">
        <v>262</v>
      </c>
      <c r="C87" s="54" t="s">
        <v>21</v>
      </c>
      <c r="D87" s="55" t="s">
        <v>30</v>
      </c>
      <c r="E87" s="55" t="s">
        <v>31</v>
      </c>
      <c r="F87" s="55" t="s">
        <v>32</v>
      </c>
      <c r="G87" s="56" t="s">
        <v>33</v>
      </c>
      <c r="H87" s="55"/>
      <c r="I87" s="57" t="s">
        <v>28</v>
      </c>
      <c r="J87" s="57" t="s">
        <v>27</v>
      </c>
      <c r="K87" s="57" t="s">
        <v>28</v>
      </c>
      <c r="L87" s="57" t="s">
        <v>27</v>
      </c>
      <c r="M87" s="57" t="s">
        <v>27</v>
      </c>
      <c r="N87" s="57" t="s">
        <v>27</v>
      </c>
      <c r="O87" s="57" t="s">
        <v>27</v>
      </c>
      <c r="P87" s="57" t="s">
        <v>27</v>
      </c>
      <c r="Q87" s="57" t="s">
        <v>27</v>
      </c>
      <c r="R87" s="57" t="s">
        <v>27</v>
      </c>
      <c r="S87" s="57" t="s">
        <v>27</v>
      </c>
      <c r="T87" s="57" t="s">
        <v>27</v>
      </c>
      <c r="U87" s="57" t="s">
        <v>27</v>
      </c>
      <c r="V87" s="57" t="s">
        <v>27</v>
      </c>
      <c r="W87" s="57" t="s">
        <v>27</v>
      </c>
      <c r="X87" s="57" t="s">
        <v>27</v>
      </c>
      <c r="Y87" s="57" t="s">
        <v>27</v>
      </c>
      <c r="Z87" s="57" t="s">
        <v>27</v>
      </c>
      <c r="AA87" s="57" t="s">
        <v>27</v>
      </c>
      <c r="AB87" s="57" t="s">
        <v>27</v>
      </c>
      <c r="AC87" s="57" t="s">
        <v>27</v>
      </c>
      <c r="AD87" s="57" t="s">
        <v>27</v>
      </c>
      <c r="AE87" s="57" t="s">
        <v>27</v>
      </c>
      <c r="AF87" s="57" t="s">
        <v>27</v>
      </c>
      <c r="AG87" s="57" t="s">
        <v>27</v>
      </c>
      <c r="AH87" s="57" t="s">
        <v>27</v>
      </c>
      <c r="AI87" s="57" t="s">
        <v>27</v>
      </c>
      <c r="AJ87" s="57" t="s">
        <v>27</v>
      </c>
      <c r="AK87" s="57" t="s">
        <v>27</v>
      </c>
      <c r="AL87" s="57" t="s">
        <v>27</v>
      </c>
      <c r="AM87" s="57" t="s">
        <v>27</v>
      </c>
      <c r="AN87" s="57" t="s">
        <v>27</v>
      </c>
      <c r="AO87" s="57" t="s">
        <v>27</v>
      </c>
      <c r="AP87" s="57" t="s">
        <v>27</v>
      </c>
      <c r="AQ87" s="57" t="s">
        <v>27</v>
      </c>
      <c r="AR87" s="57" t="s">
        <v>27</v>
      </c>
      <c r="AS87" s="57" t="s">
        <v>27</v>
      </c>
      <c r="AT87" s="57" t="s">
        <v>27</v>
      </c>
      <c r="AU87" s="57" t="s">
        <v>27</v>
      </c>
      <c r="AV87" s="57" t="s">
        <v>27</v>
      </c>
      <c r="AW87" s="57" t="s">
        <v>27</v>
      </c>
      <c r="AX87" s="57" t="s">
        <v>27</v>
      </c>
      <c r="AY87" s="57" t="s">
        <v>27</v>
      </c>
      <c r="AZ87" s="57" t="s">
        <v>27</v>
      </c>
      <c r="BA87" s="57" t="s">
        <v>27</v>
      </c>
      <c r="BB87" s="57" t="s">
        <v>27</v>
      </c>
      <c r="BC87" s="57" t="s">
        <v>27</v>
      </c>
      <c r="BD87" s="57" t="s">
        <v>27</v>
      </c>
      <c r="BE87" s="57" t="s">
        <v>27</v>
      </c>
      <c r="BF87" s="57" t="s">
        <v>27</v>
      </c>
      <c r="BG87" s="57" t="s">
        <v>27</v>
      </c>
      <c r="BH87" s="57" t="s">
        <v>27</v>
      </c>
      <c r="BI87" s="57" t="s">
        <v>27</v>
      </c>
      <c r="BJ87" s="57" t="s">
        <v>27</v>
      </c>
      <c r="BK87" s="57" t="s">
        <v>27</v>
      </c>
      <c r="BL87" s="57" t="s">
        <v>27</v>
      </c>
      <c r="BM87" s="57" t="s">
        <v>27</v>
      </c>
      <c r="BN87" s="55" t="s">
        <v>27</v>
      </c>
      <c r="BO87" s="55" t="s">
        <v>27</v>
      </c>
      <c r="BP87" s="55" t="s">
        <v>27</v>
      </c>
      <c r="BQ87" s="55" t="s">
        <v>27</v>
      </c>
      <c r="BR87" s="57" t="s">
        <v>27</v>
      </c>
      <c r="BS87" s="57" t="s">
        <v>27</v>
      </c>
      <c r="BT87" s="57" t="s">
        <v>27</v>
      </c>
      <c r="BU87" s="57" t="s">
        <v>27</v>
      </c>
      <c r="BV87" s="57" t="s">
        <v>27</v>
      </c>
      <c r="BW87" s="57" t="s">
        <v>27</v>
      </c>
      <c r="BX87" s="57" t="s">
        <v>27</v>
      </c>
      <c r="BY87" s="57" t="s">
        <v>27</v>
      </c>
      <c r="BZ87" s="57" t="s">
        <v>27</v>
      </c>
      <c r="CA87" s="57" t="s">
        <v>27</v>
      </c>
      <c r="CB87" s="57" t="s">
        <v>27</v>
      </c>
      <c r="CC87" s="57" t="s">
        <v>27</v>
      </c>
      <c r="CD87" s="57" t="s">
        <v>28</v>
      </c>
      <c r="CE87" s="57" t="s">
        <v>27</v>
      </c>
      <c r="CF87" s="57" t="s">
        <v>27</v>
      </c>
      <c r="CG87" s="57" t="s">
        <v>27</v>
      </c>
      <c r="CH87" s="57" t="s">
        <v>28</v>
      </c>
      <c r="CI87" s="57" t="s">
        <v>27</v>
      </c>
      <c r="CJ87" s="57" t="s">
        <v>27</v>
      </c>
      <c r="CK87" s="57" t="s">
        <v>28</v>
      </c>
      <c r="CL87" s="57" t="s">
        <v>27</v>
      </c>
      <c r="CM87" s="57" t="s">
        <v>27</v>
      </c>
      <c r="CN87" s="57" t="s">
        <v>27</v>
      </c>
      <c r="CO87" s="57" t="s">
        <v>27</v>
      </c>
      <c r="CP87" s="58" t="s">
        <v>28</v>
      </c>
    </row>
    <row r="88" spans="2:94" ht="15">
      <c r="B88" s="53" t="s">
        <v>263</v>
      </c>
      <c r="C88" s="54" t="s">
        <v>21</v>
      </c>
      <c r="D88" s="55" t="s">
        <v>52</v>
      </c>
      <c r="E88" s="55" t="s">
        <v>264</v>
      </c>
      <c r="F88" s="55" t="s">
        <v>265</v>
      </c>
      <c r="G88" s="56"/>
      <c r="H88" s="55"/>
      <c r="I88" s="57" t="s">
        <v>28</v>
      </c>
      <c r="J88" s="57" t="s">
        <v>28</v>
      </c>
      <c r="K88" s="57" t="s">
        <v>28</v>
      </c>
      <c r="L88" s="57" t="s">
        <v>28</v>
      </c>
      <c r="M88" s="57" t="s">
        <v>27</v>
      </c>
      <c r="N88" s="57" t="s">
        <v>28</v>
      </c>
      <c r="O88" s="57" t="s">
        <v>27</v>
      </c>
      <c r="P88" s="57" t="s">
        <v>27</v>
      </c>
      <c r="Q88" s="57" t="s">
        <v>27</v>
      </c>
      <c r="R88" s="57" t="s">
        <v>27</v>
      </c>
      <c r="S88" s="57" t="s">
        <v>27</v>
      </c>
      <c r="T88" s="57" t="s">
        <v>27</v>
      </c>
      <c r="U88" s="57" t="s">
        <v>27</v>
      </c>
      <c r="V88" s="57" t="s">
        <v>27</v>
      </c>
      <c r="W88" s="57" t="s">
        <v>27</v>
      </c>
      <c r="X88" s="57" t="s">
        <v>27</v>
      </c>
      <c r="Y88" s="57" t="s">
        <v>27</v>
      </c>
      <c r="Z88" s="57" t="s">
        <v>27</v>
      </c>
      <c r="AA88" s="57" t="s">
        <v>27</v>
      </c>
      <c r="AB88" s="57" t="s">
        <v>27</v>
      </c>
      <c r="AC88" s="57" t="s">
        <v>27</v>
      </c>
      <c r="AD88" s="57" t="s">
        <v>27</v>
      </c>
      <c r="AE88" s="57" t="s">
        <v>27</v>
      </c>
      <c r="AF88" s="57" t="s">
        <v>27</v>
      </c>
      <c r="AG88" s="57" t="s">
        <v>27</v>
      </c>
      <c r="AH88" s="57" t="s">
        <v>27</v>
      </c>
      <c r="AI88" s="57" t="s">
        <v>27</v>
      </c>
      <c r="AJ88" s="57" t="s">
        <v>27</v>
      </c>
      <c r="AK88" s="57" t="s">
        <v>27</v>
      </c>
      <c r="AL88" s="57" t="s">
        <v>27</v>
      </c>
      <c r="AM88" s="57" t="s">
        <v>27</v>
      </c>
      <c r="AN88" s="57" t="s">
        <v>27</v>
      </c>
      <c r="AO88" s="57" t="s">
        <v>27</v>
      </c>
      <c r="AP88" s="57" t="s">
        <v>27</v>
      </c>
      <c r="AQ88" s="57" t="s">
        <v>27</v>
      </c>
      <c r="AR88" s="57" t="s">
        <v>27</v>
      </c>
      <c r="AS88" s="57" t="s">
        <v>27</v>
      </c>
      <c r="AT88" s="57" t="s">
        <v>27</v>
      </c>
      <c r="AU88" s="57" t="s">
        <v>27</v>
      </c>
      <c r="AV88" s="57" t="s">
        <v>27</v>
      </c>
      <c r="AW88" s="57" t="s">
        <v>27</v>
      </c>
      <c r="AX88" s="57" t="s">
        <v>27</v>
      </c>
      <c r="AY88" s="57" t="s">
        <v>27</v>
      </c>
      <c r="AZ88" s="57" t="s">
        <v>27</v>
      </c>
      <c r="BA88" s="57" t="s">
        <v>27</v>
      </c>
      <c r="BB88" s="57" t="s">
        <v>27</v>
      </c>
      <c r="BC88" s="57" t="s">
        <v>27</v>
      </c>
      <c r="BD88" s="57" t="s">
        <v>27</v>
      </c>
      <c r="BE88" s="57" t="s">
        <v>27</v>
      </c>
      <c r="BF88" s="57" t="s">
        <v>27</v>
      </c>
      <c r="BG88" s="57" t="s">
        <v>27</v>
      </c>
      <c r="BH88" s="57" t="s">
        <v>27</v>
      </c>
      <c r="BI88" s="57" t="s">
        <v>27</v>
      </c>
      <c r="BJ88" s="57" t="s">
        <v>27</v>
      </c>
      <c r="BK88" s="57" t="s">
        <v>27</v>
      </c>
      <c r="BL88" s="57" t="s">
        <v>27</v>
      </c>
      <c r="BM88" s="57" t="s">
        <v>27</v>
      </c>
      <c r="BN88" s="55" t="s">
        <v>27</v>
      </c>
      <c r="BO88" s="55" t="s">
        <v>27</v>
      </c>
      <c r="BP88" s="55" t="s">
        <v>27</v>
      </c>
      <c r="BQ88" s="55" t="s">
        <v>27</v>
      </c>
      <c r="BR88" s="57" t="s">
        <v>27</v>
      </c>
      <c r="BS88" s="57" t="s">
        <v>27</v>
      </c>
      <c r="BT88" s="57" t="s">
        <v>27</v>
      </c>
      <c r="BU88" s="57" t="s">
        <v>27</v>
      </c>
      <c r="BV88" s="57" t="s">
        <v>27</v>
      </c>
      <c r="BW88" s="57" t="s">
        <v>27</v>
      </c>
      <c r="BX88" s="57" t="s">
        <v>27</v>
      </c>
      <c r="BY88" s="57" t="s">
        <v>27</v>
      </c>
      <c r="BZ88" s="57" t="s">
        <v>27</v>
      </c>
      <c r="CA88" s="57" t="s">
        <v>27</v>
      </c>
      <c r="CB88" s="57" t="s">
        <v>27</v>
      </c>
      <c r="CC88" s="57" t="s">
        <v>27</v>
      </c>
      <c r="CD88" s="57" t="s">
        <v>28</v>
      </c>
      <c r="CE88" s="57" t="s">
        <v>27</v>
      </c>
      <c r="CF88" s="57" t="s">
        <v>28</v>
      </c>
      <c r="CG88" s="57" t="s">
        <v>27</v>
      </c>
      <c r="CH88" s="57" t="s">
        <v>28</v>
      </c>
      <c r="CI88" s="57" t="s">
        <v>27</v>
      </c>
      <c r="CJ88" s="57" t="s">
        <v>27</v>
      </c>
      <c r="CK88" s="57" t="s">
        <v>27</v>
      </c>
      <c r="CL88" s="57" t="s">
        <v>27</v>
      </c>
      <c r="CM88" s="57" t="s">
        <v>27</v>
      </c>
      <c r="CN88" s="57" t="s">
        <v>27</v>
      </c>
      <c r="CO88" s="57" t="s">
        <v>27</v>
      </c>
      <c r="CP88" s="58" t="s">
        <v>27</v>
      </c>
    </row>
    <row r="89" spans="2:94" ht="15">
      <c r="B89" s="53" t="s">
        <v>266</v>
      </c>
      <c r="C89" s="54" t="s">
        <v>21</v>
      </c>
      <c r="D89" s="55" t="s">
        <v>42</v>
      </c>
      <c r="E89" s="55" t="s">
        <v>43</v>
      </c>
      <c r="F89" s="55" t="s">
        <v>267</v>
      </c>
      <c r="G89" s="56" t="s">
        <v>268</v>
      </c>
      <c r="H89" s="55"/>
      <c r="I89" s="57" t="s">
        <v>28</v>
      </c>
      <c r="J89" s="57" t="s">
        <v>27</v>
      </c>
      <c r="K89" s="57" t="s">
        <v>28</v>
      </c>
      <c r="L89" s="57" t="s">
        <v>28</v>
      </c>
      <c r="M89" s="57" t="s">
        <v>27</v>
      </c>
      <c r="N89" s="57" t="s">
        <v>28</v>
      </c>
      <c r="O89" s="57" t="s">
        <v>27</v>
      </c>
      <c r="P89" s="57" t="s">
        <v>27</v>
      </c>
      <c r="Q89" s="57" t="s">
        <v>27</v>
      </c>
      <c r="R89" s="57" t="s">
        <v>27</v>
      </c>
      <c r="S89" s="57" t="s">
        <v>27</v>
      </c>
      <c r="T89" s="57" t="s">
        <v>27</v>
      </c>
      <c r="U89" s="57" t="s">
        <v>27</v>
      </c>
      <c r="V89" s="57" t="s">
        <v>27</v>
      </c>
      <c r="W89" s="57" t="s">
        <v>27</v>
      </c>
      <c r="X89" s="57" t="s">
        <v>27</v>
      </c>
      <c r="Y89" s="57" t="s">
        <v>27</v>
      </c>
      <c r="Z89" s="57" t="s">
        <v>27</v>
      </c>
      <c r="AA89" s="57" t="s">
        <v>27</v>
      </c>
      <c r="AB89" s="57" t="s">
        <v>27</v>
      </c>
      <c r="AC89" s="57" t="s">
        <v>27</v>
      </c>
      <c r="AD89" s="57" t="s">
        <v>27</v>
      </c>
      <c r="AE89" s="57" t="s">
        <v>27</v>
      </c>
      <c r="AF89" s="57" t="s">
        <v>27</v>
      </c>
      <c r="AG89" s="57" t="s">
        <v>27</v>
      </c>
      <c r="AH89" s="57" t="s">
        <v>27</v>
      </c>
      <c r="AI89" s="57" t="s">
        <v>27</v>
      </c>
      <c r="AJ89" s="57" t="s">
        <v>27</v>
      </c>
      <c r="AK89" s="57" t="s">
        <v>27</v>
      </c>
      <c r="AL89" s="57" t="s">
        <v>27</v>
      </c>
      <c r="AM89" s="57" t="s">
        <v>27</v>
      </c>
      <c r="AN89" s="57" t="s">
        <v>27</v>
      </c>
      <c r="AO89" s="57" t="s">
        <v>27</v>
      </c>
      <c r="AP89" s="57" t="s">
        <v>27</v>
      </c>
      <c r="AQ89" s="57" t="s">
        <v>27</v>
      </c>
      <c r="AR89" s="57" t="s">
        <v>27</v>
      </c>
      <c r="AS89" s="57" t="s">
        <v>27</v>
      </c>
      <c r="AT89" s="57" t="s">
        <v>27</v>
      </c>
      <c r="AU89" s="57" t="s">
        <v>27</v>
      </c>
      <c r="AV89" s="57" t="s">
        <v>27</v>
      </c>
      <c r="AW89" s="57" t="s">
        <v>27</v>
      </c>
      <c r="AX89" s="57" t="s">
        <v>27</v>
      </c>
      <c r="AY89" s="57" t="s">
        <v>27</v>
      </c>
      <c r="AZ89" s="57" t="s">
        <v>27</v>
      </c>
      <c r="BA89" s="57" t="s">
        <v>27</v>
      </c>
      <c r="BB89" s="57" t="s">
        <v>27</v>
      </c>
      <c r="BC89" s="57" t="s">
        <v>27</v>
      </c>
      <c r="BD89" s="57" t="s">
        <v>27</v>
      </c>
      <c r="BE89" s="57" t="s">
        <v>27</v>
      </c>
      <c r="BF89" s="57" t="s">
        <v>27</v>
      </c>
      <c r="BG89" s="57" t="s">
        <v>27</v>
      </c>
      <c r="BH89" s="57" t="s">
        <v>27</v>
      </c>
      <c r="BI89" s="57" t="s">
        <v>27</v>
      </c>
      <c r="BJ89" s="57" t="s">
        <v>27</v>
      </c>
      <c r="BK89" s="57" t="s">
        <v>27</v>
      </c>
      <c r="BL89" s="57" t="s">
        <v>27</v>
      </c>
      <c r="BM89" s="57" t="s">
        <v>27</v>
      </c>
      <c r="BN89" s="55" t="s">
        <v>27</v>
      </c>
      <c r="BO89" s="55" t="s">
        <v>27</v>
      </c>
      <c r="BP89" s="55" t="s">
        <v>27</v>
      </c>
      <c r="BQ89" s="55" t="s">
        <v>27</v>
      </c>
      <c r="BR89" s="57" t="s">
        <v>27</v>
      </c>
      <c r="BS89" s="57" t="s">
        <v>27</v>
      </c>
      <c r="BT89" s="57" t="s">
        <v>27</v>
      </c>
      <c r="BU89" s="57" t="s">
        <v>27</v>
      </c>
      <c r="BV89" s="57" t="s">
        <v>27</v>
      </c>
      <c r="BW89" s="57" t="s">
        <v>27</v>
      </c>
      <c r="BX89" s="57" t="s">
        <v>27</v>
      </c>
      <c r="BY89" s="57" t="s">
        <v>27</v>
      </c>
      <c r="BZ89" s="57" t="s">
        <v>27</v>
      </c>
      <c r="CA89" s="57" t="s">
        <v>27</v>
      </c>
      <c r="CB89" s="57" t="s">
        <v>28</v>
      </c>
      <c r="CC89" s="57" t="s">
        <v>27</v>
      </c>
      <c r="CD89" s="57" t="s">
        <v>27</v>
      </c>
      <c r="CE89" s="57" t="s">
        <v>27</v>
      </c>
      <c r="CF89" s="57" t="s">
        <v>27</v>
      </c>
      <c r="CG89" s="57" t="s">
        <v>28</v>
      </c>
      <c r="CH89" s="57" t="s">
        <v>27</v>
      </c>
      <c r="CI89" s="57" t="s">
        <v>27</v>
      </c>
      <c r="CJ89" s="57" t="s">
        <v>27</v>
      </c>
      <c r="CK89" s="57" t="s">
        <v>28</v>
      </c>
      <c r="CL89" s="57" t="s">
        <v>28</v>
      </c>
      <c r="CM89" s="57" t="s">
        <v>27</v>
      </c>
      <c r="CN89" s="57" t="s">
        <v>27</v>
      </c>
      <c r="CO89" s="57" t="s">
        <v>27</v>
      </c>
      <c r="CP89" s="58" t="s">
        <v>28</v>
      </c>
    </row>
    <row r="90" spans="2:94" ht="15">
      <c r="B90" s="53" t="s">
        <v>269</v>
      </c>
      <c r="C90" s="54" t="s">
        <v>21</v>
      </c>
      <c r="D90" s="55" t="s">
        <v>75</v>
      </c>
      <c r="E90" s="55" t="s">
        <v>76</v>
      </c>
      <c r="F90" s="55" t="s">
        <v>77</v>
      </c>
      <c r="G90" s="56" t="s">
        <v>124</v>
      </c>
      <c r="H90" s="55" t="s">
        <v>270</v>
      </c>
      <c r="I90" s="57" t="s">
        <v>27</v>
      </c>
      <c r="J90" s="57" t="s">
        <v>27</v>
      </c>
      <c r="K90" s="57" t="s">
        <v>27</v>
      </c>
      <c r="L90" s="57" t="s">
        <v>27</v>
      </c>
      <c r="M90" s="57" t="s">
        <v>27</v>
      </c>
      <c r="N90" s="57" t="s">
        <v>27</v>
      </c>
      <c r="O90" s="57" t="s">
        <v>27</v>
      </c>
      <c r="P90" s="57" t="s">
        <v>27</v>
      </c>
      <c r="Q90" s="57" t="s">
        <v>27</v>
      </c>
      <c r="R90" s="57" t="s">
        <v>27</v>
      </c>
      <c r="S90" s="57" t="s">
        <v>27</v>
      </c>
      <c r="T90" s="57" t="s">
        <v>27</v>
      </c>
      <c r="U90" s="57" t="s">
        <v>27</v>
      </c>
      <c r="V90" s="57" t="s">
        <v>27</v>
      </c>
      <c r="W90" s="57" t="s">
        <v>27</v>
      </c>
      <c r="X90" s="57" t="s">
        <v>27</v>
      </c>
      <c r="Y90" s="57" t="s">
        <v>27</v>
      </c>
      <c r="Z90" s="57" t="s">
        <v>27</v>
      </c>
      <c r="AA90" s="57" t="s">
        <v>27</v>
      </c>
      <c r="AB90" s="57" t="s">
        <v>27</v>
      </c>
      <c r="AC90" s="57" t="s">
        <v>27</v>
      </c>
      <c r="AD90" s="57" t="s">
        <v>27</v>
      </c>
      <c r="AE90" s="57" t="s">
        <v>27</v>
      </c>
      <c r="AF90" s="57" t="s">
        <v>27</v>
      </c>
      <c r="AG90" s="57" t="s">
        <v>27</v>
      </c>
      <c r="AH90" s="57" t="s">
        <v>27</v>
      </c>
      <c r="AI90" s="57" t="s">
        <v>27</v>
      </c>
      <c r="AJ90" s="57" t="s">
        <v>27</v>
      </c>
      <c r="AK90" s="57" t="s">
        <v>27</v>
      </c>
      <c r="AL90" s="57" t="s">
        <v>27</v>
      </c>
      <c r="AM90" s="57" t="s">
        <v>27</v>
      </c>
      <c r="AN90" s="57" t="s">
        <v>27</v>
      </c>
      <c r="AO90" s="57" t="s">
        <v>27</v>
      </c>
      <c r="AP90" s="57" t="s">
        <v>27</v>
      </c>
      <c r="AQ90" s="57" t="s">
        <v>27</v>
      </c>
      <c r="AR90" s="57" t="s">
        <v>27</v>
      </c>
      <c r="AS90" s="57" t="s">
        <v>27</v>
      </c>
      <c r="AT90" s="57" t="s">
        <v>27</v>
      </c>
      <c r="AU90" s="57" t="s">
        <v>27</v>
      </c>
      <c r="AV90" s="57" t="s">
        <v>27</v>
      </c>
      <c r="AW90" s="57" t="s">
        <v>27</v>
      </c>
      <c r="AX90" s="57" t="s">
        <v>27</v>
      </c>
      <c r="AY90" s="57" t="s">
        <v>27</v>
      </c>
      <c r="AZ90" s="57" t="s">
        <v>27</v>
      </c>
      <c r="BA90" s="57" t="s">
        <v>27</v>
      </c>
      <c r="BB90" s="57" t="s">
        <v>27</v>
      </c>
      <c r="BC90" s="57" t="s">
        <v>27</v>
      </c>
      <c r="BD90" s="57" t="s">
        <v>27</v>
      </c>
      <c r="BE90" s="57" t="s">
        <v>27</v>
      </c>
      <c r="BF90" s="57" t="s">
        <v>27</v>
      </c>
      <c r="BG90" s="57" t="s">
        <v>27</v>
      </c>
      <c r="BH90" s="57" t="s">
        <v>27</v>
      </c>
      <c r="BI90" s="57" t="s">
        <v>27</v>
      </c>
      <c r="BJ90" s="57" t="s">
        <v>27</v>
      </c>
      <c r="BK90" s="57" t="s">
        <v>27</v>
      </c>
      <c r="BL90" s="57" t="s">
        <v>27</v>
      </c>
      <c r="BM90" s="57" t="s">
        <v>27</v>
      </c>
      <c r="BN90" s="55" t="s">
        <v>27</v>
      </c>
      <c r="BO90" s="55" t="s">
        <v>27</v>
      </c>
      <c r="BP90" s="55" t="s">
        <v>27</v>
      </c>
      <c r="BQ90" s="55" t="s">
        <v>27</v>
      </c>
      <c r="BR90" s="57" t="s">
        <v>27</v>
      </c>
      <c r="BS90" s="57" t="s">
        <v>27</v>
      </c>
      <c r="BT90" s="57" t="s">
        <v>27</v>
      </c>
      <c r="BU90" s="57" t="s">
        <v>27</v>
      </c>
      <c r="BV90" s="57" t="s">
        <v>27</v>
      </c>
      <c r="BW90" s="57" t="s">
        <v>27</v>
      </c>
      <c r="BX90" s="57" t="s">
        <v>27</v>
      </c>
      <c r="BY90" s="57" t="s">
        <v>27</v>
      </c>
      <c r="BZ90" s="57" t="s">
        <v>27</v>
      </c>
      <c r="CA90" s="57" t="s">
        <v>27</v>
      </c>
      <c r="CB90" s="57" t="s">
        <v>27</v>
      </c>
      <c r="CC90" s="57" t="s">
        <v>27</v>
      </c>
      <c r="CD90" s="57" t="s">
        <v>27</v>
      </c>
      <c r="CE90" s="57" t="s">
        <v>27</v>
      </c>
      <c r="CF90" s="57" t="s">
        <v>27</v>
      </c>
      <c r="CG90" s="57" t="s">
        <v>27</v>
      </c>
      <c r="CH90" s="57" t="s">
        <v>27</v>
      </c>
      <c r="CI90" s="57" t="s">
        <v>27</v>
      </c>
      <c r="CJ90" s="57" t="s">
        <v>27</v>
      </c>
      <c r="CK90" s="57" t="s">
        <v>27</v>
      </c>
      <c r="CL90" s="57" t="s">
        <v>27</v>
      </c>
      <c r="CM90" s="57" t="s">
        <v>27</v>
      </c>
      <c r="CN90" s="57" t="s">
        <v>27</v>
      </c>
      <c r="CO90" s="57" t="s">
        <v>27</v>
      </c>
      <c r="CP90" s="58" t="s">
        <v>27</v>
      </c>
    </row>
    <row r="91" spans="2:94" ht="15">
      <c r="B91" s="53" t="s">
        <v>271</v>
      </c>
      <c r="C91" s="54" t="s">
        <v>21</v>
      </c>
      <c r="D91" s="55" t="s">
        <v>61</v>
      </c>
      <c r="E91" s="55" t="s">
        <v>62</v>
      </c>
      <c r="F91" s="55" t="s">
        <v>63</v>
      </c>
      <c r="G91" s="56"/>
      <c r="H91" s="55"/>
      <c r="I91" s="57" t="s">
        <v>27</v>
      </c>
      <c r="J91" s="57" t="s">
        <v>28</v>
      </c>
      <c r="K91" s="57" t="s">
        <v>27</v>
      </c>
      <c r="L91" s="57" t="s">
        <v>28</v>
      </c>
      <c r="M91" s="57" t="s">
        <v>27</v>
      </c>
      <c r="N91" s="57" t="s">
        <v>28</v>
      </c>
      <c r="O91" s="57" t="s">
        <v>27</v>
      </c>
      <c r="P91" s="57" t="s">
        <v>27</v>
      </c>
      <c r="Q91" s="57" t="s">
        <v>27</v>
      </c>
      <c r="R91" s="57" t="s">
        <v>27</v>
      </c>
      <c r="S91" s="57" t="s">
        <v>27</v>
      </c>
      <c r="T91" s="57" t="s">
        <v>27</v>
      </c>
      <c r="U91" s="57" t="s">
        <v>27</v>
      </c>
      <c r="V91" s="57" t="s">
        <v>27</v>
      </c>
      <c r="W91" s="57" t="s">
        <v>27</v>
      </c>
      <c r="X91" s="57" t="s">
        <v>27</v>
      </c>
      <c r="Y91" s="57" t="s">
        <v>27</v>
      </c>
      <c r="Z91" s="57" t="s">
        <v>27</v>
      </c>
      <c r="AA91" s="57" t="s">
        <v>27</v>
      </c>
      <c r="AB91" s="57" t="s">
        <v>27</v>
      </c>
      <c r="AC91" s="57" t="s">
        <v>27</v>
      </c>
      <c r="AD91" s="57" t="s">
        <v>27</v>
      </c>
      <c r="AE91" s="57" t="s">
        <v>27</v>
      </c>
      <c r="AF91" s="57" t="s">
        <v>27</v>
      </c>
      <c r="AG91" s="57" t="s">
        <v>27</v>
      </c>
      <c r="AH91" s="57" t="s">
        <v>27</v>
      </c>
      <c r="AI91" s="57" t="s">
        <v>27</v>
      </c>
      <c r="AJ91" s="57" t="s">
        <v>27</v>
      </c>
      <c r="AK91" s="57" t="s">
        <v>27</v>
      </c>
      <c r="AL91" s="57" t="s">
        <v>27</v>
      </c>
      <c r="AM91" s="57" t="s">
        <v>27</v>
      </c>
      <c r="AN91" s="57" t="s">
        <v>27</v>
      </c>
      <c r="AO91" s="57" t="s">
        <v>27</v>
      </c>
      <c r="AP91" s="57" t="s">
        <v>27</v>
      </c>
      <c r="AQ91" s="57" t="s">
        <v>27</v>
      </c>
      <c r="AR91" s="57" t="s">
        <v>27</v>
      </c>
      <c r="AS91" s="57" t="s">
        <v>27</v>
      </c>
      <c r="AT91" s="57" t="s">
        <v>27</v>
      </c>
      <c r="AU91" s="57" t="s">
        <v>27</v>
      </c>
      <c r="AV91" s="57" t="s">
        <v>27</v>
      </c>
      <c r="AW91" s="57" t="s">
        <v>27</v>
      </c>
      <c r="AX91" s="57" t="s">
        <v>27</v>
      </c>
      <c r="AY91" s="57" t="s">
        <v>27</v>
      </c>
      <c r="AZ91" s="57" t="s">
        <v>27</v>
      </c>
      <c r="BA91" s="57" t="s">
        <v>27</v>
      </c>
      <c r="BB91" s="57" t="s">
        <v>27</v>
      </c>
      <c r="BC91" s="57" t="s">
        <v>27</v>
      </c>
      <c r="BD91" s="57" t="s">
        <v>27</v>
      </c>
      <c r="BE91" s="57" t="s">
        <v>27</v>
      </c>
      <c r="BF91" s="57" t="s">
        <v>27</v>
      </c>
      <c r="BG91" s="57" t="s">
        <v>27</v>
      </c>
      <c r="BH91" s="57" t="s">
        <v>27</v>
      </c>
      <c r="BI91" s="57" t="s">
        <v>27</v>
      </c>
      <c r="BJ91" s="57" t="s">
        <v>27</v>
      </c>
      <c r="BK91" s="57" t="s">
        <v>27</v>
      </c>
      <c r="BL91" s="57" t="s">
        <v>27</v>
      </c>
      <c r="BM91" s="57" t="s">
        <v>27</v>
      </c>
      <c r="BN91" s="55" t="s">
        <v>27</v>
      </c>
      <c r="BO91" s="60" t="s">
        <v>28</v>
      </c>
      <c r="BP91" s="55" t="s">
        <v>27</v>
      </c>
      <c r="BQ91" s="55" t="s">
        <v>27</v>
      </c>
      <c r="BR91" s="57" t="s">
        <v>27</v>
      </c>
      <c r="BS91" s="57" t="s">
        <v>27</v>
      </c>
      <c r="BT91" s="57" t="s">
        <v>27</v>
      </c>
      <c r="BU91" s="57" t="s">
        <v>27</v>
      </c>
      <c r="BV91" s="57" t="s">
        <v>27</v>
      </c>
      <c r="BW91" s="57" t="s">
        <v>27</v>
      </c>
      <c r="BX91" s="57" t="s">
        <v>27</v>
      </c>
      <c r="BY91" s="57" t="s">
        <v>27</v>
      </c>
      <c r="BZ91" s="57" t="s">
        <v>27</v>
      </c>
      <c r="CA91" s="57" t="s">
        <v>27</v>
      </c>
      <c r="CB91" s="57" t="s">
        <v>27</v>
      </c>
      <c r="CC91" s="57" t="s">
        <v>27</v>
      </c>
      <c r="CD91" s="57" t="s">
        <v>28</v>
      </c>
      <c r="CE91" s="57" t="s">
        <v>27</v>
      </c>
      <c r="CF91" s="57" t="s">
        <v>28</v>
      </c>
      <c r="CG91" s="57" t="s">
        <v>27</v>
      </c>
      <c r="CH91" s="57" t="s">
        <v>28</v>
      </c>
      <c r="CI91" s="57" t="s">
        <v>27</v>
      </c>
      <c r="CJ91" s="57" t="s">
        <v>27</v>
      </c>
      <c r="CK91" s="57" t="s">
        <v>27</v>
      </c>
      <c r="CL91" s="57" t="s">
        <v>27</v>
      </c>
      <c r="CM91" s="57" t="s">
        <v>27</v>
      </c>
      <c r="CN91" s="57" t="s">
        <v>27</v>
      </c>
      <c r="CO91" s="57" t="s">
        <v>27</v>
      </c>
      <c r="CP91" s="58" t="s">
        <v>28</v>
      </c>
    </row>
    <row r="92" spans="2:94" ht="15">
      <c r="B92" s="53" t="s">
        <v>272</v>
      </c>
      <c r="C92" s="54" t="s">
        <v>21</v>
      </c>
      <c r="D92" s="55" t="s">
        <v>22</v>
      </c>
      <c r="E92" s="55" t="s">
        <v>23</v>
      </c>
      <c r="F92" s="55" t="s">
        <v>24</v>
      </c>
      <c r="G92" s="56" t="s">
        <v>151</v>
      </c>
      <c r="H92" s="55"/>
      <c r="I92" s="57" t="s">
        <v>28</v>
      </c>
      <c r="J92" s="57" t="s">
        <v>27</v>
      </c>
      <c r="K92" s="57" t="s">
        <v>28</v>
      </c>
      <c r="L92" s="57" t="s">
        <v>28</v>
      </c>
      <c r="M92" s="57" t="s">
        <v>27</v>
      </c>
      <c r="N92" s="57" t="s">
        <v>27</v>
      </c>
      <c r="O92" s="57" t="s">
        <v>27</v>
      </c>
      <c r="P92" s="57" t="s">
        <v>27</v>
      </c>
      <c r="Q92" s="57" t="s">
        <v>27</v>
      </c>
      <c r="R92" s="57" t="s">
        <v>27</v>
      </c>
      <c r="S92" s="57" t="s">
        <v>27</v>
      </c>
      <c r="T92" s="57" t="s">
        <v>27</v>
      </c>
      <c r="U92" s="57" t="s">
        <v>27</v>
      </c>
      <c r="V92" s="57" t="s">
        <v>27</v>
      </c>
      <c r="W92" s="57" t="s">
        <v>27</v>
      </c>
      <c r="X92" s="57" t="s">
        <v>27</v>
      </c>
      <c r="Y92" s="57" t="s">
        <v>27</v>
      </c>
      <c r="Z92" s="57" t="s">
        <v>27</v>
      </c>
      <c r="AA92" s="57" t="s">
        <v>27</v>
      </c>
      <c r="AB92" s="57" t="s">
        <v>27</v>
      </c>
      <c r="AC92" s="57" t="s">
        <v>27</v>
      </c>
      <c r="AD92" s="57" t="s">
        <v>27</v>
      </c>
      <c r="AE92" s="57" t="s">
        <v>27</v>
      </c>
      <c r="AF92" s="57" t="s">
        <v>27</v>
      </c>
      <c r="AG92" s="57" t="s">
        <v>27</v>
      </c>
      <c r="AH92" s="57" t="s">
        <v>27</v>
      </c>
      <c r="AI92" s="57" t="s">
        <v>27</v>
      </c>
      <c r="AJ92" s="57" t="s">
        <v>27</v>
      </c>
      <c r="AK92" s="57" t="s">
        <v>27</v>
      </c>
      <c r="AL92" s="57" t="s">
        <v>27</v>
      </c>
      <c r="AM92" s="57" t="s">
        <v>27</v>
      </c>
      <c r="AN92" s="57" t="s">
        <v>27</v>
      </c>
      <c r="AO92" s="57" t="s">
        <v>27</v>
      </c>
      <c r="AP92" s="57" t="s">
        <v>27</v>
      </c>
      <c r="AQ92" s="57" t="s">
        <v>27</v>
      </c>
      <c r="AR92" s="57" t="s">
        <v>27</v>
      </c>
      <c r="AS92" s="57" t="s">
        <v>27</v>
      </c>
      <c r="AT92" s="57" t="s">
        <v>27</v>
      </c>
      <c r="AU92" s="57" t="s">
        <v>27</v>
      </c>
      <c r="AV92" s="57" t="s">
        <v>27</v>
      </c>
      <c r="AW92" s="57" t="s">
        <v>27</v>
      </c>
      <c r="AX92" s="57" t="s">
        <v>27</v>
      </c>
      <c r="AY92" s="57" t="s">
        <v>27</v>
      </c>
      <c r="AZ92" s="57" t="s">
        <v>27</v>
      </c>
      <c r="BA92" s="57" t="s">
        <v>27</v>
      </c>
      <c r="BB92" s="57" t="s">
        <v>27</v>
      </c>
      <c r="BC92" s="57" t="s">
        <v>27</v>
      </c>
      <c r="BD92" s="57" t="s">
        <v>27</v>
      </c>
      <c r="BE92" s="57" t="s">
        <v>27</v>
      </c>
      <c r="BF92" s="57" t="s">
        <v>27</v>
      </c>
      <c r="BG92" s="57" t="s">
        <v>27</v>
      </c>
      <c r="BH92" s="57" t="s">
        <v>27</v>
      </c>
      <c r="BI92" s="57" t="s">
        <v>27</v>
      </c>
      <c r="BJ92" s="57" t="s">
        <v>27</v>
      </c>
      <c r="BK92" s="57" t="s">
        <v>27</v>
      </c>
      <c r="BL92" s="57" t="s">
        <v>27</v>
      </c>
      <c r="BM92" s="57" t="s">
        <v>27</v>
      </c>
      <c r="BN92" s="55" t="s">
        <v>27</v>
      </c>
      <c r="BO92" s="55" t="s">
        <v>27</v>
      </c>
      <c r="BP92" s="55" t="s">
        <v>27</v>
      </c>
      <c r="BQ92" s="55" t="s">
        <v>27</v>
      </c>
      <c r="BR92" s="57" t="s">
        <v>27</v>
      </c>
      <c r="BS92" s="57" t="s">
        <v>27</v>
      </c>
      <c r="BT92" s="57" t="s">
        <v>27</v>
      </c>
      <c r="BU92" s="57" t="s">
        <v>27</v>
      </c>
      <c r="BV92" s="57" t="s">
        <v>27</v>
      </c>
      <c r="BW92" s="57" t="s">
        <v>27</v>
      </c>
      <c r="BX92" s="57" t="s">
        <v>27</v>
      </c>
      <c r="BY92" s="57" t="s">
        <v>27</v>
      </c>
      <c r="BZ92" s="57" t="s">
        <v>27</v>
      </c>
      <c r="CA92" s="57" t="s">
        <v>27</v>
      </c>
      <c r="CB92" s="57" t="s">
        <v>27</v>
      </c>
      <c r="CC92" s="57" t="s">
        <v>27</v>
      </c>
      <c r="CD92" s="57" t="s">
        <v>27</v>
      </c>
      <c r="CE92" s="57" t="s">
        <v>27</v>
      </c>
      <c r="CF92" s="57" t="s">
        <v>27</v>
      </c>
      <c r="CG92" s="57" t="s">
        <v>27</v>
      </c>
      <c r="CH92" s="57" t="s">
        <v>28</v>
      </c>
      <c r="CI92" s="57" t="s">
        <v>27</v>
      </c>
      <c r="CJ92" s="57" t="s">
        <v>27</v>
      </c>
      <c r="CK92" s="57" t="s">
        <v>27</v>
      </c>
      <c r="CL92" s="57" t="s">
        <v>27</v>
      </c>
      <c r="CM92" s="57" t="s">
        <v>27</v>
      </c>
      <c r="CN92" s="57" t="s">
        <v>27</v>
      </c>
      <c r="CO92" s="57" t="s">
        <v>27</v>
      </c>
      <c r="CP92" s="58" t="s">
        <v>28</v>
      </c>
    </row>
    <row r="93" spans="2:94" ht="15">
      <c r="B93" s="53" t="s">
        <v>273</v>
      </c>
      <c r="C93" s="54" t="s">
        <v>21</v>
      </c>
      <c r="D93" s="55" t="s">
        <v>22</v>
      </c>
      <c r="E93" s="55" t="s">
        <v>23</v>
      </c>
      <c r="F93" s="55" t="s">
        <v>24</v>
      </c>
      <c r="G93" s="56" t="s">
        <v>25</v>
      </c>
      <c r="H93" s="55"/>
      <c r="I93" s="57" t="s">
        <v>28</v>
      </c>
      <c r="J93" s="57" t="s">
        <v>27</v>
      </c>
      <c r="K93" s="57" t="s">
        <v>28</v>
      </c>
      <c r="L93" s="57" t="s">
        <v>27</v>
      </c>
      <c r="M93" s="57" t="s">
        <v>27</v>
      </c>
      <c r="N93" s="57" t="s">
        <v>27</v>
      </c>
      <c r="O93" s="57" t="s">
        <v>27</v>
      </c>
      <c r="P93" s="57" t="s">
        <v>27</v>
      </c>
      <c r="Q93" s="57" t="s">
        <v>27</v>
      </c>
      <c r="R93" s="57" t="s">
        <v>27</v>
      </c>
      <c r="S93" s="57" t="s">
        <v>27</v>
      </c>
      <c r="T93" s="57" t="s">
        <v>27</v>
      </c>
      <c r="U93" s="57" t="s">
        <v>27</v>
      </c>
      <c r="V93" s="57" t="s">
        <v>27</v>
      </c>
      <c r="W93" s="57" t="s">
        <v>27</v>
      </c>
      <c r="X93" s="57" t="s">
        <v>27</v>
      </c>
      <c r="Y93" s="57" t="s">
        <v>27</v>
      </c>
      <c r="Z93" s="57" t="s">
        <v>27</v>
      </c>
      <c r="AA93" s="57" t="s">
        <v>27</v>
      </c>
      <c r="AB93" s="57" t="s">
        <v>27</v>
      </c>
      <c r="AC93" s="57" t="s">
        <v>27</v>
      </c>
      <c r="AD93" s="57" t="s">
        <v>27</v>
      </c>
      <c r="AE93" s="57" t="s">
        <v>27</v>
      </c>
      <c r="AF93" s="57" t="s">
        <v>27</v>
      </c>
      <c r="AG93" s="57" t="s">
        <v>27</v>
      </c>
      <c r="AH93" s="57" t="s">
        <v>27</v>
      </c>
      <c r="AI93" s="57" t="s">
        <v>27</v>
      </c>
      <c r="AJ93" s="57" t="s">
        <v>27</v>
      </c>
      <c r="AK93" s="57" t="s">
        <v>27</v>
      </c>
      <c r="AL93" s="57" t="s">
        <v>27</v>
      </c>
      <c r="AM93" s="57" t="s">
        <v>27</v>
      </c>
      <c r="AN93" s="57" t="s">
        <v>27</v>
      </c>
      <c r="AO93" s="57" t="s">
        <v>27</v>
      </c>
      <c r="AP93" s="57" t="s">
        <v>27</v>
      </c>
      <c r="AQ93" s="57" t="s">
        <v>27</v>
      </c>
      <c r="AR93" s="57" t="s">
        <v>27</v>
      </c>
      <c r="AS93" s="57" t="s">
        <v>27</v>
      </c>
      <c r="AT93" s="57" t="s">
        <v>27</v>
      </c>
      <c r="AU93" s="57" t="s">
        <v>27</v>
      </c>
      <c r="AV93" s="57" t="s">
        <v>27</v>
      </c>
      <c r="AW93" s="57" t="s">
        <v>27</v>
      </c>
      <c r="AX93" s="57" t="s">
        <v>27</v>
      </c>
      <c r="AY93" s="57" t="s">
        <v>27</v>
      </c>
      <c r="AZ93" s="57" t="s">
        <v>27</v>
      </c>
      <c r="BA93" s="57" t="s">
        <v>27</v>
      </c>
      <c r="BB93" s="57" t="s">
        <v>27</v>
      </c>
      <c r="BC93" s="57" t="s">
        <v>27</v>
      </c>
      <c r="BD93" s="57" t="s">
        <v>27</v>
      </c>
      <c r="BE93" s="57" t="s">
        <v>27</v>
      </c>
      <c r="BF93" s="57" t="s">
        <v>27</v>
      </c>
      <c r="BG93" s="57" t="s">
        <v>27</v>
      </c>
      <c r="BH93" s="57" t="s">
        <v>27</v>
      </c>
      <c r="BI93" s="57" t="s">
        <v>27</v>
      </c>
      <c r="BJ93" s="57" t="s">
        <v>27</v>
      </c>
      <c r="BK93" s="57" t="s">
        <v>27</v>
      </c>
      <c r="BL93" s="57" t="s">
        <v>27</v>
      </c>
      <c r="BM93" s="57" t="s">
        <v>27</v>
      </c>
      <c r="BN93" s="55" t="s">
        <v>27</v>
      </c>
      <c r="BO93" s="55" t="s">
        <v>27</v>
      </c>
      <c r="BP93" s="55" t="s">
        <v>27</v>
      </c>
      <c r="BQ93" s="55" t="s">
        <v>27</v>
      </c>
      <c r="BR93" s="57" t="s">
        <v>27</v>
      </c>
      <c r="BS93" s="57" t="s">
        <v>27</v>
      </c>
      <c r="BT93" s="57" t="s">
        <v>27</v>
      </c>
      <c r="BU93" s="57" t="s">
        <v>27</v>
      </c>
      <c r="BV93" s="57" t="s">
        <v>27</v>
      </c>
      <c r="BW93" s="57" t="s">
        <v>27</v>
      </c>
      <c r="BX93" s="57" t="s">
        <v>27</v>
      </c>
      <c r="BY93" s="57" t="s">
        <v>27</v>
      </c>
      <c r="BZ93" s="57" t="s">
        <v>27</v>
      </c>
      <c r="CA93" s="57" t="s">
        <v>27</v>
      </c>
      <c r="CB93" s="57" t="s">
        <v>27</v>
      </c>
      <c r="CC93" s="57" t="s">
        <v>27</v>
      </c>
      <c r="CD93" s="57" t="s">
        <v>27</v>
      </c>
      <c r="CE93" s="57" t="s">
        <v>27</v>
      </c>
      <c r="CF93" s="57" t="s">
        <v>27</v>
      </c>
      <c r="CG93" s="57" t="s">
        <v>27</v>
      </c>
      <c r="CH93" s="57" t="s">
        <v>28</v>
      </c>
      <c r="CI93" s="57" t="s">
        <v>27</v>
      </c>
      <c r="CJ93" s="57" t="s">
        <v>27</v>
      </c>
      <c r="CK93" s="57" t="s">
        <v>27</v>
      </c>
      <c r="CL93" s="57" t="s">
        <v>27</v>
      </c>
      <c r="CM93" s="57" t="s">
        <v>27</v>
      </c>
      <c r="CN93" s="57" t="s">
        <v>27</v>
      </c>
      <c r="CO93" s="57" t="s">
        <v>27</v>
      </c>
      <c r="CP93" s="58" t="s">
        <v>28</v>
      </c>
    </row>
    <row r="94" spans="2:94" ht="15">
      <c r="B94" s="53" t="s">
        <v>274</v>
      </c>
      <c r="C94" s="54" t="s">
        <v>21</v>
      </c>
      <c r="D94" s="55" t="s">
        <v>42</v>
      </c>
      <c r="E94" s="55" t="s">
        <v>179</v>
      </c>
      <c r="F94" s="55" t="s">
        <v>180</v>
      </c>
      <c r="G94" s="56" t="s">
        <v>222</v>
      </c>
      <c r="H94" s="55" t="s">
        <v>275</v>
      </c>
      <c r="I94" s="57" t="s">
        <v>28</v>
      </c>
      <c r="J94" s="57" t="s">
        <v>28</v>
      </c>
      <c r="K94" s="57" t="s">
        <v>28</v>
      </c>
      <c r="L94" s="57" t="s">
        <v>28</v>
      </c>
      <c r="M94" s="57" t="s">
        <v>28</v>
      </c>
      <c r="N94" s="57" t="s">
        <v>28</v>
      </c>
      <c r="O94" s="57" t="s">
        <v>28</v>
      </c>
      <c r="P94" s="57" t="s">
        <v>27</v>
      </c>
      <c r="Q94" s="57" t="s">
        <v>27</v>
      </c>
      <c r="R94" s="57" t="s">
        <v>27</v>
      </c>
      <c r="S94" s="57" t="s">
        <v>27</v>
      </c>
      <c r="T94" s="57" t="s">
        <v>27</v>
      </c>
      <c r="U94" s="57" t="s">
        <v>27</v>
      </c>
      <c r="V94" s="57" t="s">
        <v>27</v>
      </c>
      <c r="W94" s="57" t="s">
        <v>27</v>
      </c>
      <c r="X94" s="57" t="s">
        <v>27</v>
      </c>
      <c r="Y94" s="57" t="s">
        <v>27</v>
      </c>
      <c r="Z94" s="57" t="s">
        <v>27</v>
      </c>
      <c r="AA94" s="57" t="s">
        <v>27</v>
      </c>
      <c r="AB94" s="57" t="s">
        <v>27</v>
      </c>
      <c r="AC94" s="57" t="s">
        <v>28</v>
      </c>
      <c r="AD94" s="57" t="s">
        <v>28</v>
      </c>
      <c r="AE94" s="57" t="s">
        <v>27</v>
      </c>
      <c r="AF94" s="57" t="s">
        <v>27</v>
      </c>
      <c r="AG94" s="57" t="s">
        <v>27</v>
      </c>
      <c r="AH94" s="57" t="s">
        <v>27</v>
      </c>
      <c r="AI94" s="57" t="s">
        <v>27</v>
      </c>
      <c r="AJ94" s="57" t="s">
        <v>27</v>
      </c>
      <c r="AK94" s="57" t="s">
        <v>27</v>
      </c>
      <c r="AL94" s="57" t="s">
        <v>27</v>
      </c>
      <c r="AM94" s="57" t="s">
        <v>27</v>
      </c>
      <c r="AN94" s="57" t="s">
        <v>28</v>
      </c>
      <c r="AO94" s="57" t="s">
        <v>27</v>
      </c>
      <c r="AP94" s="57" t="s">
        <v>27</v>
      </c>
      <c r="AQ94" s="57" t="s">
        <v>27</v>
      </c>
      <c r="AR94" s="57" t="s">
        <v>27</v>
      </c>
      <c r="AS94" s="57" t="s">
        <v>27</v>
      </c>
      <c r="AT94" s="57" t="s">
        <v>27</v>
      </c>
      <c r="AU94" s="57" t="s">
        <v>28</v>
      </c>
      <c r="AV94" s="57" t="s">
        <v>27</v>
      </c>
      <c r="AW94" s="57" t="s">
        <v>27</v>
      </c>
      <c r="AX94" s="57" t="s">
        <v>27</v>
      </c>
      <c r="AY94" s="57" t="s">
        <v>27</v>
      </c>
      <c r="AZ94" s="57" t="s">
        <v>27</v>
      </c>
      <c r="BA94" s="57" t="s">
        <v>27</v>
      </c>
      <c r="BB94" s="57" t="s">
        <v>27</v>
      </c>
      <c r="BC94" s="57" t="s">
        <v>27</v>
      </c>
      <c r="BD94" s="57" t="s">
        <v>27</v>
      </c>
      <c r="BE94" s="57" t="s">
        <v>27</v>
      </c>
      <c r="BF94" s="57" t="s">
        <v>27</v>
      </c>
      <c r="BG94" s="57" t="s">
        <v>27</v>
      </c>
      <c r="BH94" s="57" t="s">
        <v>27</v>
      </c>
      <c r="BI94" s="57" t="s">
        <v>27</v>
      </c>
      <c r="BJ94" s="57" t="s">
        <v>27</v>
      </c>
      <c r="BK94" s="57" t="s">
        <v>27</v>
      </c>
      <c r="BL94" s="57" t="s">
        <v>27</v>
      </c>
      <c r="BM94" s="57" t="s">
        <v>27</v>
      </c>
      <c r="BN94" s="60" t="s">
        <v>28</v>
      </c>
      <c r="BO94" s="55" t="s">
        <v>27</v>
      </c>
      <c r="BP94" s="55" t="s">
        <v>27</v>
      </c>
      <c r="BQ94" s="55" t="s">
        <v>27</v>
      </c>
      <c r="BR94" s="57" t="s">
        <v>27</v>
      </c>
      <c r="BS94" s="57" t="s">
        <v>27</v>
      </c>
      <c r="BT94" s="57" t="s">
        <v>27</v>
      </c>
      <c r="BU94" s="57" t="s">
        <v>27</v>
      </c>
      <c r="BV94" s="57" t="s">
        <v>27</v>
      </c>
      <c r="BW94" s="57" t="s">
        <v>27</v>
      </c>
      <c r="BX94" s="57" t="s">
        <v>27</v>
      </c>
      <c r="BY94" s="57" t="s">
        <v>27</v>
      </c>
      <c r="BZ94" s="57" t="s">
        <v>27</v>
      </c>
      <c r="CA94" s="57" t="s">
        <v>27</v>
      </c>
      <c r="CB94" s="57" t="s">
        <v>28</v>
      </c>
      <c r="CC94" s="57" t="s">
        <v>28</v>
      </c>
      <c r="CD94" s="57" t="s">
        <v>27</v>
      </c>
      <c r="CE94" s="57" t="s">
        <v>28</v>
      </c>
      <c r="CF94" s="57" t="s">
        <v>27</v>
      </c>
      <c r="CG94" s="57" t="s">
        <v>28</v>
      </c>
      <c r="CH94" s="57" t="s">
        <v>28</v>
      </c>
      <c r="CI94" s="57" t="s">
        <v>27</v>
      </c>
      <c r="CJ94" s="57" t="s">
        <v>27</v>
      </c>
      <c r="CK94" s="57" t="s">
        <v>28</v>
      </c>
      <c r="CL94" s="57" t="s">
        <v>27</v>
      </c>
      <c r="CM94" s="57" t="s">
        <v>28</v>
      </c>
      <c r="CN94" s="57" t="s">
        <v>27</v>
      </c>
      <c r="CO94" s="57" t="s">
        <v>27</v>
      </c>
      <c r="CP94" s="58" t="s">
        <v>28</v>
      </c>
    </row>
    <row r="95" spans="2:94" ht="15">
      <c r="B95" s="53" t="s">
        <v>276</v>
      </c>
      <c r="C95" s="54" t="s">
        <v>21</v>
      </c>
      <c r="D95" s="55" t="s">
        <v>22</v>
      </c>
      <c r="E95" s="55" t="s">
        <v>23</v>
      </c>
      <c r="F95" s="55"/>
      <c r="G95" s="56"/>
      <c r="H95" s="55"/>
      <c r="I95" s="57" t="s">
        <v>28</v>
      </c>
      <c r="J95" s="57" t="s">
        <v>27</v>
      </c>
      <c r="K95" s="57" t="s">
        <v>28</v>
      </c>
      <c r="L95" s="57" t="s">
        <v>27</v>
      </c>
      <c r="M95" s="57" t="s">
        <v>27</v>
      </c>
      <c r="N95" s="57" t="s">
        <v>27</v>
      </c>
      <c r="O95" s="57" t="s">
        <v>27</v>
      </c>
      <c r="P95" s="57" t="s">
        <v>27</v>
      </c>
      <c r="Q95" s="57" t="s">
        <v>27</v>
      </c>
      <c r="R95" s="57" t="s">
        <v>27</v>
      </c>
      <c r="S95" s="57" t="s">
        <v>27</v>
      </c>
      <c r="T95" s="57" t="s">
        <v>27</v>
      </c>
      <c r="U95" s="57" t="s">
        <v>27</v>
      </c>
      <c r="V95" s="57" t="s">
        <v>27</v>
      </c>
      <c r="W95" s="57" t="s">
        <v>27</v>
      </c>
      <c r="X95" s="57" t="s">
        <v>27</v>
      </c>
      <c r="Y95" s="57" t="s">
        <v>27</v>
      </c>
      <c r="Z95" s="57" t="s">
        <v>27</v>
      </c>
      <c r="AA95" s="57" t="s">
        <v>27</v>
      </c>
      <c r="AB95" s="57" t="s">
        <v>27</v>
      </c>
      <c r="AC95" s="57" t="s">
        <v>27</v>
      </c>
      <c r="AD95" s="57" t="s">
        <v>27</v>
      </c>
      <c r="AE95" s="57" t="s">
        <v>27</v>
      </c>
      <c r="AF95" s="57" t="s">
        <v>27</v>
      </c>
      <c r="AG95" s="57" t="s">
        <v>27</v>
      </c>
      <c r="AH95" s="57" t="s">
        <v>27</v>
      </c>
      <c r="AI95" s="57" t="s">
        <v>27</v>
      </c>
      <c r="AJ95" s="57" t="s">
        <v>27</v>
      </c>
      <c r="AK95" s="57" t="s">
        <v>27</v>
      </c>
      <c r="AL95" s="57" t="s">
        <v>27</v>
      </c>
      <c r="AM95" s="57" t="s">
        <v>27</v>
      </c>
      <c r="AN95" s="57" t="s">
        <v>27</v>
      </c>
      <c r="AO95" s="57" t="s">
        <v>27</v>
      </c>
      <c r="AP95" s="57" t="s">
        <v>27</v>
      </c>
      <c r="AQ95" s="57" t="s">
        <v>27</v>
      </c>
      <c r="AR95" s="57" t="s">
        <v>27</v>
      </c>
      <c r="AS95" s="57" t="s">
        <v>27</v>
      </c>
      <c r="AT95" s="57" t="s">
        <v>27</v>
      </c>
      <c r="AU95" s="57" t="s">
        <v>27</v>
      </c>
      <c r="AV95" s="57" t="s">
        <v>27</v>
      </c>
      <c r="AW95" s="57" t="s">
        <v>27</v>
      </c>
      <c r="AX95" s="57" t="s">
        <v>27</v>
      </c>
      <c r="AY95" s="57" t="s">
        <v>27</v>
      </c>
      <c r="AZ95" s="57" t="s">
        <v>27</v>
      </c>
      <c r="BA95" s="57" t="s">
        <v>27</v>
      </c>
      <c r="BB95" s="57" t="s">
        <v>27</v>
      </c>
      <c r="BC95" s="57" t="s">
        <v>27</v>
      </c>
      <c r="BD95" s="57" t="s">
        <v>27</v>
      </c>
      <c r="BE95" s="57" t="s">
        <v>27</v>
      </c>
      <c r="BF95" s="57" t="s">
        <v>27</v>
      </c>
      <c r="BG95" s="57" t="s">
        <v>27</v>
      </c>
      <c r="BH95" s="57" t="s">
        <v>27</v>
      </c>
      <c r="BI95" s="57" t="s">
        <v>27</v>
      </c>
      <c r="BJ95" s="57" t="s">
        <v>27</v>
      </c>
      <c r="BK95" s="57" t="s">
        <v>27</v>
      </c>
      <c r="BL95" s="57" t="s">
        <v>27</v>
      </c>
      <c r="BM95" s="57" t="s">
        <v>27</v>
      </c>
      <c r="BN95" s="55" t="s">
        <v>27</v>
      </c>
      <c r="BO95" s="55" t="s">
        <v>27</v>
      </c>
      <c r="BP95" s="55" t="s">
        <v>27</v>
      </c>
      <c r="BQ95" s="55" t="s">
        <v>27</v>
      </c>
      <c r="BR95" s="57" t="s">
        <v>27</v>
      </c>
      <c r="BS95" s="57" t="s">
        <v>28</v>
      </c>
      <c r="BT95" s="57" t="s">
        <v>27</v>
      </c>
      <c r="BU95" s="57" t="s">
        <v>27</v>
      </c>
      <c r="BV95" s="57" t="s">
        <v>27</v>
      </c>
      <c r="BW95" s="57" t="s">
        <v>27</v>
      </c>
      <c r="BX95" s="57" t="s">
        <v>27</v>
      </c>
      <c r="BY95" s="57" t="s">
        <v>27</v>
      </c>
      <c r="BZ95" s="57" t="s">
        <v>27</v>
      </c>
      <c r="CA95" s="57" t="s">
        <v>27</v>
      </c>
      <c r="CB95" s="57" t="s">
        <v>27</v>
      </c>
      <c r="CC95" s="57" t="s">
        <v>28</v>
      </c>
      <c r="CD95" s="57" t="s">
        <v>28</v>
      </c>
      <c r="CE95" s="57" t="s">
        <v>27</v>
      </c>
      <c r="CF95" s="57" t="s">
        <v>27</v>
      </c>
      <c r="CG95" s="57" t="s">
        <v>27</v>
      </c>
      <c r="CH95" s="57" t="s">
        <v>28</v>
      </c>
      <c r="CI95" s="57" t="s">
        <v>27</v>
      </c>
      <c r="CJ95" s="57" t="s">
        <v>27</v>
      </c>
      <c r="CK95" s="57" t="s">
        <v>27</v>
      </c>
      <c r="CL95" s="57" t="s">
        <v>27</v>
      </c>
      <c r="CM95" s="57" t="s">
        <v>27</v>
      </c>
      <c r="CN95" s="57" t="s">
        <v>27</v>
      </c>
      <c r="CO95" s="57" t="s">
        <v>27</v>
      </c>
      <c r="CP95" s="58" t="s">
        <v>28</v>
      </c>
    </row>
    <row r="96" spans="2:94" ht="15">
      <c r="B96" s="53" t="s">
        <v>277</v>
      </c>
      <c r="C96" s="54" t="s">
        <v>21</v>
      </c>
      <c r="D96" s="55" t="s">
        <v>42</v>
      </c>
      <c r="E96" s="55" t="s">
        <v>179</v>
      </c>
      <c r="F96" s="55" t="s">
        <v>180</v>
      </c>
      <c r="G96" s="56" t="s">
        <v>278</v>
      </c>
      <c r="H96" s="55" t="s">
        <v>278</v>
      </c>
      <c r="I96" s="57" t="s">
        <v>28</v>
      </c>
      <c r="J96" s="57" t="s">
        <v>28</v>
      </c>
      <c r="K96" s="57" t="s">
        <v>28</v>
      </c>
      <c r="L96" s="57" t="s">
        <v>28</v>
      </c>
      <c r="M96" s="57" t="s">
        <v>27</v>
      </c>
      <c r="N96" s="57" t="s">
        <v>28</v>
      </c>
      <c r="O96" s="57" t="s">
        <v>27</v>
      </c>
      <c r="P96" s="57" t="s">
        <v>27</v>
      </c>
      <c r="Q96" s="57" t="s">
        <v>27</v>
      </c>
      <c r="R96" s="57" t="s">
        <v>27</v>
      </c>
      <c r="S96" s="57" t="s">
        <v>27</v>
      </c>
      <c r="T96" s="57" t="s">
        <v>27</v>
      </c>
      <c r="U96" s="57" t="s">
        <v>27</v>
      </c>
      <c r="V96" s="57" t="s">
        <v>27</v>
      </c>
      <c r="W96" s="57" t="s">
        <v>27</v>
      </c>
      <c r="X96" s="57" t="s">
        <v>27</v>
      </c>
      <c r="Y96" s="57" t="s">
        <v>27</v>
      </c>
      <c r="Z96" s="57" t="s">
        <v>27</v>
      </c>
      <c r="AA96" s="57" t="s">
        <v>27</v>
      </c>
      <c r="AB96" s="57" t="s">
        <v>27</v>
      </c>
      <c r="AC96" s="57" t="s">
        <v>27</v>
      </c>
      <c r="AD96" s="57" t="s">
        <v>27</v>
      </c>
      <c r="AE96" s="57" t="s">
        <v>27</v>
      </c>
      <c r="AF96" s="57" t="s">
        <v>27</v>
      </c>
      <c r="AG96" s="57" t="s">
        <v>27</v>
      </c>
      <c r="AH96" s="57" t="s">
        <v>27</v>
      </c>
      <c r="AI96" s="57" t="s">
        <v>27</v>
      </c>
      <c r="AJ96" s="57" t="s">
        <v>27</v>
      </c>
      <c r="AK96" s="57" t="s">
        <v>27</v>
      </c>
      <c r="AL96" s="57" t="s">
        <v>27</v>
      </c>
      <c r="AM96" s="57" t="s">
        <v>27</v>
      </c>
      <c r="AN96" s="57" t="s">
        <v>27</v>
      </c>
      <c r="AO96" s="57" t="s">
        <v>27</v>
      </c>
      <c r="AP96" s="57" t="s">
        <v>27</v>
      </c>
      <c r="AQ96" s="57" t="s">
        <v>27</v>
      </c>
      <c r="AR96" s="57" t="s">
        <v>27</v>
      </c>
      <c r="AS96" s="57" t="s">
        <v>27</v>
      </c>
      <c r="AT96" s="57" t="s">
        <v>27</v>
      </c>
      <c r="AU96" s="57" t="s">
        <v>27</v>
      </c>
      <c r="AV96" s="57" t="s">
        <v>27</v>
      </c>
      <c r="AW96" s="57" t="s">
        <v>27</v>
      </c>
      <c r="AX96" s="57" t="s">
        <v>27</v>
      </c>
      <c r="AY96" s="57" t="s">
        <v>27</v>
      </c>
      <c r="AZ96" s="57" t="s">
        <v>27</v>
      </c>
      <c r="BA96" s="57" t="s">
        <v>27</v>
      </c>
      <c r="BB96" s="57" t="s">
        <v>27</v>
      </c>
      <c r="BC96" s="57" t="s">
        <v>27</v>
      </c>
      <c r="BD96" s="57" t="s">
        <v>27</v>
      </c>
      <c r="BE96" s="57" t="s">
        <v>27</v>
      </c>
      <c r="BF96" s="57" t="s">
        <v>27</v>
      </c>
      <c r="BG96" s="57" t="s">
        <v>27</v>
      </c>
      <c r="BH96" s="57" t="s">
        <v>27</v>
      </c>
      <c r="BI96" s="57" t="s">
        <v>27</v>
      </c>
      <c r="BJ96" s="57" t="s">
        <v>27</v>
      </c>
      <c r="BK96" s="57" t="s">
        <v>27</v>
      </c>
      <c r="BL96" s="57" t="s">
        <v>27</v>
      </c>
      <c r="BM96" s="57" t="s">
        <v>27</v>
      </c>
      <c r="BN96" s="55" t="s">
        <v>27</v>
      </c>
      <c r="BO96" s="55" t="s">
        <v>27</v>
      </c>
      <c r="BP96" s="55" t="s">
        <v>27</v>
      </c>
      <c r="BQ96" s="55" t="s">
        <v>27</v>
      </c>
      <c r="BR96" s="57" t="s">
        <v>28</v>
      </c>
      <c r="BS96" s="57" t="s">
        <v>27</v>
      </c>
      <c r="BT96" s="57" t="s">
        <v>28</v>
      </c>
      <c r="BU96" s="57" t="s">
        <v>27</v>
      </c>
      <c r="BV96" s="57" t="s">
        <v>27</v>
      </c>
      <c r="BW96" s="57" t="s">
        <v>27</v>
      </c>
      <c r="BX96" s="57" t="s">
        <v>27</v>
      </c>
      <c r="BY96" s="57" t="s">
        <v>27</v>
      </c>
      <c r="BZ96" s="57" t="s">
        <v>27</v>
      </c>
      <c r="CA96" s="57" t="s">
        <v>27</v>
      </c>
      <c r="CB96" s="57" t="s">
        <v>28</v>
      </c>
      <c r="CC96" s="57" t="s">
        <v>27</v>
      </c>
      <c r="CD96" s="57" t="s">
        <v>27</v>
      </c>
      <c r="CE96" s="57" t="s">
        <v>27</v>
      </c>
      <c r="CF96" s="57" t="s">
        <v>27</v>
      </c>
      <c r="CG96" s="57" t="s">
        <v>27</v>
      </c>
      <c r="CH96" s="57" t="s">
        <v>27</v>
      </c>
      <c r="CI96" s="57" t="s">
        <v>27</v>
      </c>
      <c r="CJ96" s="57" t="s">
        <v>27</v>
      </c>
      <c r="CK96" s="57" t="s">
        <v>28</v>
      </c>
      <c r="CL96" s="57" t="s">
        <v>27</v>
      </c>
      <c r="CM96" s="57" t="s">
        <v>27</v>
      </c>
      <c r="CN96" s="57" t="s">
        <v>27</v>
      </c>
      <c r="CO96" s="57" t="s">
        <v>27</v>
      </c>
      <c r="CP96" s="58" t="s">
        <v>28</v>
      </c>
    </row>
    <row r="97" spans="2:94" ht="15">
      <c r="B97" s="59" t="s">
        <v>279</v>
      </c>
      <c r="C97" s="55" t="s">
        <v>107</v>
      </c>
      <c r="D97" s="55" t="s">
        <v>280</v>
      </c>
      <c r="E97" s="55" t="s">
        <v>281</v>
      </c>
      <c r="F97" s="55" t="s">
        <v>282</v>
      </c>
      <c r="G97" s="56" t="s">
        <v>283</v>
      </c>
      <c r="H97" s="55" t="s">
        <v>283</v>
      </c>
      <c r="I97" s="57" t="s">
        <v>27</v>
      </c>
      <c r="J97" s="57" t="s">
        <v>27</v>
      </c>
      <c r="K97" s="57" t="s">
        <v>27</v>
      </c>
      <c r="L97" s="57" t="s">
        <v>27</v>
      </c>
      <c r="M97" s="57" t="s">
        <v>27</v>
      </c>
      <c r="N97" s="57" t="s">
        <v>27</v>
      </c>
      <c r="O97" s="57" t="s">
        <v>27</v>
      </c>
      <c r="P97" s="57" t="s">
        <v>27</v>
      </c>
      <c r="Q97" s="57" t="s">
        <v>27</v>
      </c>
      <c r="R97" s="57" t="s">
        <v>27</v>
      </c>
      <c r="S97" s="57" t="s">
        <v>27</v>
      </c>
      <c r="T97" s="57" t="s">
        <v>27</v>
      </c>
      <c r="U97" s="57" t="s">
        <v>27</v>
      </c>
      <c r="V97" s="57" t="s">
        <v>27</v>
      </c>
      <c r="W97" s="57" t="s">
        <v>27</v>
      </c>
      <c r="X97" s="57" t="s">
        <v>27</v>
      </c>
      <c r="Y97" s="57" t="s">
        <v>27</v>
      </c>
      <c r="Z97" s="57" t="s">
        <v>27</v>
      </c>
      <c r="AA97" s="57" t="s">
        <v>27</v>
      </c>
      <c r="AB97" s="57" t="s">
        <v>27</v>
      </c>
      <c r="AC97" s="57" t="s">
        <v>27</v>
      </c>
      <c r="AD97" s="57" t="s">
        <v>27</v>
      </c>
      <c r="AE97" s="57" t="s">
        <v>27</v>
      </c>
      <c r="AF97" s="57" t="s">
        <v>27</v>
      </c>
      <c r="AG97" s="57" t="s">
        <v>27</v>
      </c>
      <c r="AH97" s="57" t="s">
        <v>27</v>
      </c>
      <c r="AI97" s="57" t="s">
        <v>27</v>
      </c>
      <c r="AJ97" s="57" t="s">
        <v>27</v>
      </c>
      <c r="AK97" s="57" t="s">
        <v>27</v>
      </c>
      <c r="AL97" s="57" t="s">
        <v>27</v>
      </c>
      <c r="AM97" s="57" t="s">
        <v>27</v>
      </c>
      <c r="AN97" s="57" t="s">
        <v>27</v>
      </c>
      <c r="AO97" s="57" t="s">
        <v>27</v>
      </c>
      <c r="AP97" s="57" t="s">
        <v>27</v>
      </c>
      <c r="AQ97" s="57" t="s">
        <v>27</v>
      </c>
      <c r="AR97" s="57" t="s">
        <v>27</v>
      </c>
      <c r="AS97" s="57" t="s">
        <v>27</v>
      </c>
      <c r="AT97" s="57" t="s">
        <v>27</v>
      </c>
      <c r="AU97" s="57" t="s">
        <v>27</v>
      </c>
      <c r="AV97" s="57" t="s">
        <v>27</v>
      </c>
      <c r="AW97" s="57" t="s">
        <v>27</v>
      </c>
      <c r="AX97" s="57" t="s">
        <v>27</v>
      </c>
      <c r="AY97" s="57" t="s">
        <v>27</v>
      </c>
      <c r="AZ97" s="57" t="s">
        <v>27</v>
      </c>
      <c r="BA97" s="57" t="s">
        <v>27</v>
      </c>
      <c r="BB97" s="57" t="s">
        <v>27</v>
      </c>
      <c r="BC97" s="57" t="s">
        <v>27</v>
      </c>
      <c r="BD97" s="57" t="s">
        <v>27</v>
      </c>
      <c r="BE97" s="57" t="s">
        <v>27</v>
      </c>
      <c r="BF97" s="57" t="s">
        <v>27</v>
      </c>
      <c r="BG97" s="57" t="s">
        <v>27</v>
      </c>
      <c r="BH97" s="57" t="s">
        <v>27</v>
      </c>
      <c r="BI97" s="57" t="s">
        <v>27</v>
      </c>
      <c r="BJ97" s="57" t="s">
        <v>27</v>
      </c>
      <c r="BK97" s="57" t="s">
        <v>27</v>
      </c>
      <c r="BL97" s="57" t="s">
        <v>27</v>
      </c>
      <c r="BM97" s="57" t="s">
        <v>27</v>
      </c>
      <c r="BN97" s="55" t="s">
        <v>27</v>
      </c>
      <c r="BO97" s="55" t="s">
        <v>27</v>
      </c>
      <c r="BP97" s="55" t="s">
        <v>27</v>
      </c>
      <c r="BQ97" s="55" t="s">
        <v>27</v>
      </c>
      <c r="BR97" s="57" t="s">
        <v>27</v>
      </c>
      <c r="BS97" s="57" t="s">
        <v>27</v>
      </c>
      <c r="BT97" s="57" t="s">
        <v>27</v>
      </c>
      <c r="BU97" s="57" t="s">
        <v>27</v>
      </c>
      <c r="BV97" s="57" t="s">
        <v>27</v>
      </c>
      <c r="BW97" s="57" t="s">
        <v>27</v>
      </c>
      <c r="BX97" s="57" t="s">
        <v>27</v>
      </c>
      <c r="BY97" s="57" t="s">
        <v>27</v>
      </c>
      <c r="BZ97" s="57" t="s">
        <v>27</v>
      </c>
      <c r="CA97" s="57" t="s">
        <v>27</v>
      </c>
      <c r="CB97" s="57" t="s">
        <v>27</v>
      </c>
      <c r="CC97" s="57" t="s">
        <v>27</v>
      </c>
      <c r="CD97" s="57" t="s">
        <v>27</v>
      </c>
      <c r="CE97" s="57" t="s">
        <v>27</v>
      </c>
      <c r="CF97" s="57" t="s">
        <v>27</v>
      </c>
      <c r="CG97" s="57" t="s">
        <v>27</v>
      </c>
      <c r="CH97" s="57" t="s">
        <v>27</v>
      </c>
      <c r="CI97" s="57" t="s">
        <v>27</v>
      </c>
      <c r="CJ97" s="57" t="s">
        <v>27</v>
      </c>
      <c r="CK97" s="57" t="s">
        <v>27</v>
      </c>
      <c r="CL97" s="57" t="s">
        <v>27</v>
      </c>
      <c r="CM97" s="57" t="s">
        <v>27</v>
      </c>
      <c r="CN97" s="57" t="s">
        <v>27</v>
      </c>
      <c r="CO97" s="57" t="s">
        <v>27</v>
      </c>
      <c r="CP97" s="58" t="s">
        <v>27</v>
      </c>
    </row>
    <row r="98" spans="2:94" ht="15">
      <c r="B98" s="53" t="s">
        <v>284</v>
      </c>
      <c r="C98" s="54" t="s">
        <v>21</v>
      </c>
      <c r="D98" s="55" t="s">
        <v>36</v>
      </c>
      <c r="E98" s="55" t="s">
        <v>37</v>
      </c>
      <c r="F98" s="55" t="s">
        <v>38</v>
      </c>
      <c r="G98" s="56" t="s">
        <v>39</v>
      </c>
      <c r="H98" s="55"/>
      <c r="I98" s="57" t="s">
        <v>28</v>
      </c>
      <c r="J98" s="57" t="s">
        <v>27</v>
      </c>
      <c r="K98" s="57" t="s">
        <v>28</v>
      </c>
      <c r="L98" s="57" t="s">
        <v>27</v>
      </c>
      <c r="M98" s="57" t="s">
        <v>27</v>
      </c>
      <c r="N98" s="57" t="s">
        <v>27</v>
      </c>
      <c r="O98" s="57" t="s">
        <v>27</v>
      </c>
      <c r="P98" s="57" t="s">
        <v>27</v>
      </c>
      <c r="Q98" s="57" t="s">
        <v>27</v>
      </c>
      <c r="R98" s="57" t="s">
        <v>27</v>
      </c>
      <c r="S98" s="57" t="s">
        <v>27</v>
      </c>
      <c r="T98" s="57" t="s">
        <v>27</v>
      </c>
      <c r="U98" s="57" t="s">
        <v>27</v>
      </c>
      <c r="V98" s="57" t="s">
        <v>27</v>
      </c>
      <c r="W98" s="57" t="s">
        <v>27</v>
      </c>
      <c r="X98" s="57" t="s">
        <v>27</v>
      </c>
      <c r="Y98" s="57" t="s">
        <v>27</v>
      </c>
      <c r="Z98" s="57" t="s">
        <v>27</v>
      </c>
      <c r="AA98" s="57" t="s">
        <v>27</v>
      </c>
      <c r="AB98" s="57" t="s">
        <v>27</v>
      </c>
      <c r="AC98" s="57" t="s">
        <v>27</v>
      </c>
      <c r="AD98" s="57" t="s">
        <v>27</v>
      </c>
      <c r="AE98" s="57" t="s">
        <v>27</v>
      </c>
      <c r="AF98" s="57" t="s">
        <v>27</v>
      </c>
      <c r="AG98" s="57" t="s">
        <v>27</v>
      </c>
      <c r="AH98" s="57" t="s">
        <v>27</v>
      </c>
      <c r="AI98" s="57" t="s">
        <v>27</v>
      </c>
      <c r="AJ98" s="57" t="s">
        <v>27</v>
      </c>
      <c r="AK98" s="57" t="s">
        <v>27</v>
      </c>
      <c r="AL98" s="57" t="s">
        <v>27</v>
      </c>
      <c r="AM98" s="57" t="s">
        <v>27</v>
      </c>
      <c r="AN98" s="57" t="s">
        <v>27</v>
      </c>
      <c r="AO98" s="57" t="s">
        <v>27</v>
      </c>
      <c r="AP98" s="57" t="s">
        <v>27</v>
      </c>
      <c r="AQ98" s="57" t="s">
        <v>27</v>
      </c>
      <c r="AR98" s="57" t="s">
        <v>27</v>
      </c>
      <c r="AS98" s="57" t="s">
        <v>27</v>
      </c>
      <c r="AT98" s="57" t="s">
        <v>27</v>
      </c>
      <c r="AU98" s="57" t="s">
        <v>27</v>
      </c>
      <c r="AV98" s="57" t="s">
        <v>27</v>
      </c>
      <c r="AW98" s="57" t="s">
        <v>27</v>
      </c>
      <c r="AX98" s="57" t="s">
        <v>27</v>
      </c>
      <c r="AY98" s="57" t="s">
        <v>27</v>
      </c>
      <c r="AZ98" s="57" t="s">
        <v>27</v>
      </c>
      <c r="BA98" s="57" t="s">
        <v>27</v>
      </c>
      <c r="BB98" s="57" t="s">
        <v>27</v>
      </c>
      <c r="BC98" s="57" t="s">
        <v>27</v>
      </c>
      <c r="BD98" s="57" t="s">
        <v>27</v>
      </c>
      <c r="BE98" s="57" t="s">
        <v>27</v>
      </c>
      <c r="BF98" s="57" t="s">
        <v>27</v>
      </c>
      <c r="BG98" s="57" t="s">
        <v>27</v>
      </c>
      <c r="BH98" s="57" t="s">
        <v>27</v>
      </c>
      <c r="BI98" s="57" t="s">
        <v>27</v>
      </c>
      <c r="BJ98" s="57" t="s">
        <v>27</v>
      </c>
      <c r="BK98" s="57" t="s">
        <v>27</v>
      </c>
      <c r="BL98" s="57" t="s">
        <v>27</v>
      </c>
      <c r="BM98" s="57" t="s">
        <v>27</v>
      </c>
      <c r="BN98" s="55" t="s">
        <v>27</v>
      </c>
      <c r="BO98" s="55" t="s">
        <v>27</v>
      </c>
      <c r="BP98" s="55" t="s">
        <v>27</v>
      </c>
      <c r="BQ98" s="55" t="s">
        <v>27</v>
      </c>
      <c r="BR98" s="57" t="s">
        <v>27</v>
      </c>
      <c r="BS98" s="57" t="s">
        <v>27</v>
      </c>
      <c r="BT98" s="57" t="s">
        <v>27</v>
      </c>
      <c r="BU98" s="57" t="s">
        <v>27</v>
      </c>
      <c r="BV98" s="57" t="s">
        <v>27</v>
      </c>
      <c r="BW98" s="57" t="s">
        <v>27</v>
      </c>
      <c r="BX98" s="57" t="s">
        <v>27</v>
      </c>
      <c r="BY98" s="57" t="s">
        <v>27</v>
      </c>
      <c r="BZ98" s="57" t="s">
        <v>27</v>
      </c>
      <c r="CA98" s="57" t="s">
        <v>27</v>
      </c>
      <c r="CB98" s="57" t="s">
        <v>27</v>
      </c>
      <c r="CC98" s="57" t="s">
        <v>27</v>
      </c>
      <c r="CD98" s="57" t="s">
        <v>27</v>
      </c>
      <c r="CE98" s="57" t="s">
        <v>27</v>
      </c>
      <c r="CF98" s="57" t="s">
        <v>28</v>
      </c>
      <c r="CG98" s="57" t="s">
        <v>27</v>
      </c>
      <c r="CH98" s="57" t="s">
        <v>27</v>
      </c>
      <c r="CI98" s="57" t="s">
        <v>27</v>
      </c>
      <c r="CJ98" s="57" t="s">
        <v>27</v>
      </c>
      <c r="CK98" s="57" t="s">
        <v>27</v>
      </c>
      <c r="CL98" s="57" t="s">
        <v>27</v>
      </c>
      <c r="CM98" s="57" t="s">
        <v>27</v>
      </c>
      <c r="CN98" s="57" t="s">
        <v>27</v>
      </c>
      <c r="CO98" s="57" t="s">
        <v>27</v>
      </c>
      <c r="CP98" s="58" t="s">
        <v>28</v>
      </c>
    </row>
    <row r="99" spans="2:94" ht="15">
      <c r="B99" s="53" t="s">
        <v>285</v>
      </c>
      <c r="C99" s="54" t="s">
        <v>21</v>
      </c>
      <c r="D99" s="55" t="s">
        <v>42</v>
      </c>
      <c r="E99" s="55" t="s">
        <v>43</v>
      </c>
      <c r="F99" s="55" t="s">
        <v>233</v>
      </c>
      <c r="G99" s="56" t="s">
        <v>234</v>
      </c>
      <c r="H99" s="55"/>
      <c r="I99" s="57" t="s">
        <v>28</v>
      </c>
      <c r="J99" s="57" t="s">
        <v>27</v>
      </c>
      <c r="K99" s="57" t="s">
        <v>28</v>
      </c>
      <c r="L99" s="57" t="s">
        <v>28</v>
      </c>
      <c r="M99" s="57" t="s">
        <v>27</v>
      </c>
      <c r="N99" s="57" t="s">
        <v>28</v>
      </c>
      <c r="O99" s="57" t="s">
        <v>27</v>
      </c>
      <c r="P99" s="57" t="s">
        <v>27</v>
      </c>
      <c r="Q99" s="57" t="s">
        <v>27</v>
      </c>
      <c r="R99" s="57" t="s">
        <v>27</v>
      </c>
      <c r="S99" s="57" t="s">
        <v>27</v>
      </c>
      <c r="T99" s="57" t="s">
        <v>27</v>
      </c>
      <c r="U99" s="57" t="s">
        <v>27</v>
      </c>
      <c r="V99" s="57" t="s">
        <v>27</v>
      </c>
      <c r="W99" s="57" t="s">
        <v>27</v>
      </c>
      <c r="X99" s="57" t="s">
        <v>27</v>
      </c>
      <c r="Y99" s="57" t="s">
        <v>27</v>
      </c>
      <c r="Z99" s="57" t="s">
        <v>27</v>
      </c>
      <c r="AA99" s="57" t="s">
        <v>27</v>
      </c>
      <c r="AB99" s="57" t="s">
        <v>27</v>
      </c>
      <c r="AC99" s="57" t="s">
        <v>27</v>
      </c>
      <c r="AD99" s="57" t="s">
        <v>27</v>
      </c>
      <c r="AE99" s="57" t="s">
        <v>27</v>
      </c>
      <c r="AF99" s="57" t="s">
        <v>27</v>
      </c>
      <c r="AG99" s="57" t="s">
        <v>27</v>
      </c>
      <c r="AH99" s="57" t="s">
        <v>27</v>
      </c>
      <c r="AI99" s="57" t="s">
        <v>27</v>
      </c>
      <c r="AJ99" s="57" t="s">
        <v>27</v>
      </c>
      <c r="AK99" s="57" t="s">
        <v>27</v>
      </c>
      <c r="AL99" s="57" t="s">
        <v>27</v>
      </c>
      <c r="AM99" s="57" t="s">
        <v>27</v>
      </c>
      <c r="AN99" s="57" t="s">
        <v>27</v>
      </c>
      <c r="AO99" s="57" t="s">
        <v>27</v>
      </c>
      <c r="AP99" s="57" t="s">
        <v>27</v>
      </c>
      <c r="AQ99" s="57" t="s">
        <v>27</v>
      </c>
      <c r="AR99" s="57" t="s">
        <v>27</v>
      </c>
      <c r="AS99" s="57" t="s">
        <v>27</v>
      </c>
      <c r="AT99" s="57" t="s">
        <v>27</v>
      </c>
      <c r="AU99" s="57" t="s">
        <v>27</v>
      </c>
      <c r="AV99" s="57" t="s">
        <v>27</v>
      </c>
      <c r="AW99" s="57" t="s">
        <v>27</v>
      </c>
      <c r="AX99" s="57" t="s">
        <v>27</v>
      </c>
      <c r="AY99" s="57" t="s">
        <v>27</v>
      </c>
      <c r="AZ99" s="57" t="s">
        <v>27</v>
      </c>
      <c r="BA99" s="57" t="s">
        <v>27</v>
      </c>
      <c r="BB99" s="57" t="s">
        <v>27</v>
      </c>
      <c r="BC99" s="57" t="s">
        <v>27</v>
      </c>
      <c r="BD99" s="57" t="s">
        <v>27</v>
      </c>
      <c r="BE99" s="57" t="s">
        <v>27</v>
      </c>
      <c r="BF99" s="57" t="s">
        <v>27</v>
      </c>
      <c r="BG99" s="57" t="s">
        <v>27</v>
      </c>
      <c r="BH99" s="57" t="s">
        <v>27</v>
      </c>
      <c r="BI99" s="57" t="s">
        <v>27</v>
      </c>
      <c r="BJ99" s="57" t="s">
        <v>27</v>
      </c>
      <c r="BK99" s="57" t="s">
        <v>27</v>
      </c>
      <c r="BL99" s="57" t="s">
        <v>27</v>
      </c>
      <c r="BM99" s="57" t="s">
        <v>27</v>
      </c>
      <c r="BN99" s="55" t="s">
        <v>27</v>
      </c>
      <c r="BO99" s="55" t="s">
        <v>27</v>
      </c>
      <c r="BP99" s="55" t="s">
        <v>27</v>
      </c>
      <c r="BQ99" s="55" t="s">
        <v>27</v>
      </c>
      <c r="BR99" s="57" t="s">
        <v>27</v>
      </c>
      <c r="BS99" s="57" t="s">
        <v>27</v>
      </c>
      <c r="BT99" s="57" t="s">
        <v>27</v>
      </c>
      <c r="BU99" s="57" t="s">
        <v>27</v>
      </c>
      <c r="BV99" s="57" t="s">
        <v>27</v>
      </c>
      <c r="BW99" s="57" t="s">
        <v>27</v>
      </c>
      <c r="BX99" s="57" t="s">
        <v>27</v>
      </c>
      <c r="BY99" s="57" t="s">
        <v>27</v>
      </c>
      <c r="BZ99" s="57" t="s">
        <v>27</v>
      </c>
      <c r="CA99" s="57" t="s">
        <v>27</v>
      </c>
      <c r="CB99" s="57" t="s">
        <v>27</v>
      </c>
      <c r="CC99" s="57" t="s">
        <v>27</v>
      </c>
      <c r="CD99" s="57" t="s">
        <v>27</v>
      </c>
      <c r="CE99" s="57" t="s">
        <v>27</v>
      </c>
      <c r="CF99" s="57" t="s">
        <v>27</v>
      </c>
      <c r="CG99" s="57" t="s">
        <v>28</v>
      </c>
      <c r="CH99" s="57" t="s">
        <v>27</v>
      </c>
      <c r="CI99" s="57" t="s">
        <v>27</v>
      </c>
      <c r="CJ99" s="57" t="s">
        <v>27</v>
      </c>
      <c r="CK99" s="57" t="s">
        <v>28</v>
      </c>
      <c r="CL99" s="57" t="s">
        <v>28</v>
      </c>
      <c r="CM99" s="57" t="s">
        <v>27</v>
      </c>
      <c r="CN99" s="57" t="s">
        <v>27</v>
      </c>
      <c r="CO99" s="57" t="s">
        <v>27</v>
      </c>
      <c r="CP99" s="58" t="s">
        <v>28</v>
      </c>
    </row>
    <row r="100" spans="2:94" ht="15">
      <c r="B100" s="53" t="s">
        <v>286</v>
      </c>
      <c r="C100" s="54" t="s">
        <v>21</v>
      </c>
      <c r="D100" s="55" t="s">
        <v>22</v>
      </c>
      <c r="E100" s="55" t="s">
        <v>23</v>
      </c>
      <c r="F100" s="55" t="s">
        <v>24</v>
      </c>
      <c r="G100" s="56" t="s">
        <v>151</v>
      </c>
      <c r="H100" s="55"/>
      <c r="I100" s="57" t="s">
        <v>28</v>
      </c>
      <c r="J100" s="57" t="s">
        <v>27</v>
      </c>
      <c r="K100" s="57" t="s">
        <v>28</v>
      </c>
      <c r="L100" s="57" t="s">
        <v>27</v>
      </c>
      <c r="M100" s="57" t="s">
        <v>27</v>
      </c>
      <c r="N100" s="57" t="s">
        <v>27</v>
      </c>
      <c r="O100" s="57" t="s">
        <v>27</v>
      </c>
      <c r="P100" s="57" t="s">
        <v>27</v>
      </c>
      <c r="Q100" s="57" t="s">
        <v>27</v>
      </c>
      <c r="R100" s="57" t="s">
        <v>27</v>
      </c>
      <c r="S100" s="57" t="s">
        <v>27</v>
      </c>
      <c r="T100" s="57" t="s">
        <v>27</v>
      </c>
      <c r="U100" s="57" t="s">
        <v>27</v>
      </c>
      <c r="V100" s="57" t="s">
        <v>27</v>
      </c>
      <c r="W100" s="57" t="s">
        <v>27</v>
      </c>
      <c r="X100" s="57" t="s">
        <v>27</v>
      </c>
      <c r="Y100" s="57" t="s">
        <v>27</v>
      </c>
      <c r="Z100" s="57" t="s">
        <v>27</v>
      </c>
      <c r="AA100" s="57" t="s">
        <v>27</v>
      </c>
      <c r="AB100" s="57" t="s">
        <v>27</v>
      </c>
      <c r="AC100" s="57" t="s">
        <v>27</v>
      </c>
      <c r="AD100" s="57" t="s">
        <v>27</v>
      </c>
      <c r="AE100" s="57" t="s">
        <v>27</v>
      </c>
      <c r="AF100" s="57" t="s">
        <v>28</v>
      </c>
      <c r="AG100" s="57" t="s">
        <v>27</v>
      </c>
      <c r="AH100" s="57" t="s">
        <v>27</v>
      </c>
      <c r="AI100" s="57" t="s">
        <v>27</v>
      </c>
      <c r="AJ100" s="57" t="s">
        <v>27</v>
      </c>
      <c r="AK100" s="57" t="s">
        <v>27</v>
      </c>
      <c r="AL100" s="57" t="s">
        <v>27</v>
      </c>
      <c r="AM100" s="57" t="s">
        <v>27</v>
      </c>
      <c r="AN100" s="57" t="s">
        <v>27</v>
      </c>
      <c r="AO100" s="57" t="s">
        <v>27</v>
      </c>
      <c r="AP100" s="57" t="s">
        <v>27</v>
      </c>
      <c r="AQ100" s="57" t="s">
        <v>27</v>
      </c>
      <c r="AR100" s="57" t="s">
        <v>27</v>
      </c>
      <c r="AS100" s="57" t="s">
        <v>27</v>
      </c>
      <c r="AT100" s="57" t="s">
        <v>27</v>
      </c>
      <c r="AU100" s="57" t="s">
        <v>27</v>
      </c>
      <c r="AV100" s="57" t="s">
        <v>27</v>
      </c>
      <c r="AW100" s="57" t="s">
        <v>27</v>
      </c>
      <c r="AX100" s="57" t="s">
        <v>27</v>
      </c>
      <c r="AY100" s="57" t="s">
        <v>27</v>
      </c>
      <c r="AZ100" s="57" t="s">
        <v>27</v>
      </c>
      <c r="BA100" s="57" t="s">
        <v>27</v>
      </c>
      <c r="BB100" s="57" t="s">
        <v>27</v>
      </c>
      <c r="BC100" s="57" t="s">
        <v>27</v>
      </c>
      <c r="BD100" s="57" t="s">
        <v>27</v>
      </c>
      <c r="BE100" s="57" t="s">
        <v>27</v>
      </c>
      <c r="BF100" s="57" t="s">
        <v>27</v>
      </c>
      <c r="BG100" s="57" t="s">
        <v>27</v>
      </c>
      <c r="BH100" s="57" t="s">
        <v>27</v>
      </c>
      <c r="BI100" s="57" t="s">
        <v>27</v>
      </c>
      <c r="BJ100" s="57" t="s">
        <v>27</v>
      </c>
      <c r="BK100" s="57" t="s">
        <v>27</v>
      </c>
      <c r="BL100" s="57" t="s">
        <v>27</v>
      </c>
      <c r="BM100" s="57" t="s">
        <v>27</v>
      </c>
      <c r="BN100" s="55" t="s">
        <v>27</v>
      </c>
      <c r="BO100" s="55" t="s">
        <v>27</v>
      </c>
      <c r="BP100" s="55" t="s">
        <v>27</v>
      </c>
      <c r="BQ100" s="55" t="s">
        <v>27</v>
      </c>
      <c r="BR100" s="57" t="s">
        <v>27</v>
      </c>
      <c r="BS100" s="57" t="s">
        <v>27</v>
      </c>
      <c r="BT100" s="57" t="s">
        <v>27</v>
      </c>
      <c r="BU100" s="57" t="s">
        <v>27</v>
      </c>
      <c r="BV100" s="57" t="s">
        <v>27</v>
      </c>
      <c r="BW100" s="57" t="s">
        <v>27</v>
      </c>
      <c r="BX100" s="57" t="s">
        <v>27</v>
      </c>
      <c r="BY100" s="57" t="s">
        <v>27</v>
      </c>
      <c r="BZ100" s="57" t="s">
        <v>27</v>
      </c>
      <c r="CA100" s="57" t="s">
        <v>27</v>
      </c>
      <c r="CB100" s="57" t="s">
        <v>27</v>
      </c>
      <c r="CC100" s="57" t="s">
        <v>28</v>
      </c>
      <c r="CD100" s="57" t="s">
        <v>28</v>
      </c>
      <c r="CE100" s="57" t="s">
        <v>27</v>
      </c>
      <c r="CF100" s="57" t="s">
        <v>27</v>
      </c>
      <c r="CG100" s="57" t="s">
        <v>27</v>
      </c>
      <c r="CH100" s="57" t="s">
        <v>28</v>
      </c>
      <c r="CI100" s="57" t="s">
        <v>27</v>
      </c>
      <c r="CJ100" s="57" t="s">
        <v>27</v>
      </c>
      <c r="CK100" s="57" t="s">
        <v>27</v>
      </c>
      <c r="CL100" s="57" t="s">
        <v>27</v>
      </c>
      <c r="CM100" s="57" t="s">
        <v>27</v>
      </c>
      <c r="CN100" s="57" t="s">
        <v>27</v>
      </c>
      <c r="CO100" s="57" t="s">
        <v>27</v>
      </c>
      <c r="CP100" s="58" t="s">
        <v>28</v>
      </c>
    </row>
    <row r="101" spans="2:94" ht="15">
      <c r="B101" s="53" t="s">
        <v>287</v>
      </c>
      <c r="C101" s="54" t="s">
        <v>21</v>
      </c>
      <c r="D101" s="55" t="s">
        <v>98</v>
      </c>
      <c r="E101" s="55" t="s">
        <v>99</v>
      </c>
      <c r="F101" s="55" t="s">
        <v>100</v>
      </c>
      <c r="G101" s="56" t="s">
        <v>101</v>
      </c>
      <c r="H101" s="55"/>
      <c r="I101" s="57" t="s">
        <v>28</v>
      </c>
      <c r="J101" s="57" t="s">
        <v>27</v>
      </c>
      <c r="K101" s="57" t="s">
        <v>28</v>
      </c>
      <c r="L101" s="57" t="s">
        <v>28</v>
      </c>
      <c r="M101" s="57" t="s">
        <v>27</v>
      </c>
      <c r="N101" s="57" t="s">
        <v>28</v>
      </c>
      <c r="O101" s="57" t="s">
        <v>27</v>
      </c>
      <c r="P101" s="57" t="s">
        <v>27</v>
      </c>
      <c r="Q101" s="57" t="s">
        <v>27</v>
      </c>
      <c r="R101" s="57" t="s">
        <v>27</v>
      </c>
      <c r="S101" s="57" t="s">
        <v>27</v>
      </c>
      <c r="T101" s="57" t="s">
        <v>27</v>
      </c>
      <c r="U101" s="57" t="s">
        <v>27</v>
      </c>
      <c r="V101" s="57" t="s">
        <v>27</v>
      </c>
      <c r="W101" s="57" t="s">
        <v>27</v>
      </c>
      <c r="X101" s="57" t="s">
        <v>27</v>
      </c>
      <c r="Y101" s="57" t="s">
        <v>27</v>
      </c>
      <c r="Z101" s="57" t="s">
        <v>27</v>
      </c>
      <c r="AA101" s="57" t="s">
        <v>27</v>
      </c>
      <c r="AB101" s="57" t="s">
        <v>27</v>
      </c>
      <c r="AC101" s="57" t="s">
        <v>27</v>
      </c>
      <c r="AD101" s="57" t="s">
        <v>27</v>
      </c>
      <c r="AE101" s="57" t="s">
        <v>27</v>
      </c>
      <c r="AF101" s="57" t="s">
        <v>27</v>
      </c>
      <c r="AG101" s="57" t="s">
        <v>27</v>
      </c>
      <c r="AH101" s="57" t="s">
        <v>27</v>
      </c>
      <c r="AI101" s="57" t="s">
        <v>27</v>
      </c>
      <c r="AJ101" s="57" t="s">
        <v>27</v>
      </c>
      <c r="AK101" s="57" t="s">
        <v>27</v>
      </c>
      <c r="AL101" s="57" t="s">
        <v>27</v>
      </c>
      <c r="AM101" s="57" t="s">
        <v>28</v>
      </c>
      <c r="AN101" s="57" t="s">
        <v>27</v>
      </c>
      <c r="AO101" s="57" t="s">
        <v>27</v>
      </c>
      <c r="AP101" s="57" t="s">
        <v>27</v>
      </c>
      <c r="AQ101" s="57" t="s">
        <v>27</v>
      </c>
      <c r="AR101" s="57" t="s">
        <v>27</v>
      </c>
      <c r="AS101" s="57" t="s">
        <v>27</v>
      </c>
      <c r="AT101" s="57" t="s">
        <v>27</v>
      </c>
      <c r="AU101" s="57" t="s">
        <v>27</v>
      </c>
      <c r="AV101" s="57" t="s">
        <v>27</v>
      </c>
      <c r="AW101" s="57" t="s">
        <v>27</v>
      </c>
      <c r="AX101" s="57" t="s">
        <v>27</v>
      </c>
      <c r="AY101" s="57" t="s">
        <v>27</v>
      </c>
      <c r="AZ101" s="57" t="s">
        <v>27</v>
      </c>
      <c r="BA101" s="57" t="s">
        <v>27</v>
      </c>
      <c r="BB101" s="57" t="s">
        <v>27</v>
      </c>
      <c r="BC101" s="57" t="s">
        <v>27</v>
      </c>
      <c r="BD101" s="57" t="s">
        <v>27</v>
      </c>
      <c r="BE101" s="57" t="s">
        <v>27</v>
      </c>
      <c r="BF101" s="57" t="s">
        <v>27</v>
      </c>
      <c r="BG101" s="57" t="s">
        <v>27</v>
      </c>
      <c r="BH101" s="57" t="s">
        <v>27</v>
      </c>
      <c r="BI101" s="57" t="s">
        <v>27</v>
      </c>
      <c r="BJ101" s="57" t="s">
        <v>27</v>
      </c>
      <c r="BK101" s="57" t="s">
        <v>27</v>
      </c>
      <c r="BL101" s="57" t="s">
        <v>27</v>
      </c>
      <c r="BM101" s="57" t="s">
        <v>27</v>
      </c>
      <c r="BN101" s="55" t="s">
        <v>27</v>
      </c>
      <c r="BO101" s="55" t="s">
        <v>27</v>
      </c>
      <c r="BP101" s="55" t="s">
        <v>27</v>
      </c>
      <c r="BQ101" s="55" t="s">
        <v>27</v>
      </c>
      <c r="BR101" s="57" t="s">
        <v>27</v>
      </c>
      <c r="BS101" s="57" t="s">
        <v>28</v>
      </c>
      <c r="BT101" s="57" t="s">
        <v>27</v>
      </c>
      <c r="BU101" s="57" t="s">
        <v>27</v>
      </c>
      <c r="BV101" s="57" t="s">
        <v>27</v>
      </c>
      <c r="BW101" s="57" t="s">
        <v>27</v>
      </c>
      <c r="BX101" s="57" t="s">
        <v>27</v>
      </c>
      <c r="BY101" s="57" t="s">
        <v>27</v>
      </c>
      <c r="BZ101" s="57" t="s">
        <v>27</v>
      </c>
      <c r="CA101" s="57" t="s">
        <v>27</v>
      </c>
      <c r="CB101" s="57" t="s">
        <v>27</v>
      </c>
      <c r="CC101" s="57" t="s">
        <v>27</v>
      </c>
      <c r="CD101" s="57" t="s">
        <v>27</v>
      </c>
      <c r="CE101" s="57" t="s">
        <v>27</v>
      </c>
      <c r="CF101" s="57" t="s">
        <v>28</v>
      </c>
      <c r="CG101" s="57" t="s">
        <v>27</v>
      </c>
      <c r="CH101" s="57" t="s">
        <v>27</v>
      </c>
      <c r="CI101" s="57" t="s">
        <v>27</v>
      </c>
      <c r="CJ101" s="57" t="s">
        <v>27</v>
      </c>
      <c r="CK101" s="57" t="s">
        <v>27</v>
      </c>
      <c r="CL101" s="57" t="s">
        <v>28</v>
      </c>
      <c r="CM101" s="57" t="s">
        <v>27</v>
      </c>
      <c r="CN101" s="57" t="s">
        <v>27</v>
      </c>
      <c r="CO101" s="57" t="s">
        <v>27</v>
      </c>
      <c r="CP101" s="58" t="s">
        <v>28</v>
      </c>
    </row>
    <row r="102" spans="2:94" ht="15">
      <c r="B102" s="53" t="s">
        <v>288</v>
      </c>
      <c r="C102" s="54" t="s">
        <v>21</v>
      </c>
      <c r="D102" s="55" t="s">
        <v>42</v>
      </c>
      <c r="E102" s="55" t="s">
        <v>43</v>
      </c>
      <c r="F102" s="55" t="s">
        <v>289</v>
      </c>
      <c r="G102" s="56"/>
      <c r="H102" s="55"/>
      <c r="I102" s="57" t="s">
        <v>28</v>
      </c>
      <c r="J102" s="57" t="s">
        <v>27</v>
      </c>
      <c r="K102" s="57" t="s">
        <v>28</v>
      </c>
      <c r="L102" s="57" t="s">
        <v>28</v>
      </c>
      <c r="M102" s="57" t="s">
        <v>27</v>
      </c>
      <c r="N102" s="57" t="s">
        <v>27</v>
      </c>
      <c r="O102" s="57" t="s">
        <v>27</v>
      </c>
      <c r="P102" s="57" t="s">
        <v>27</v>
      </c>
      <c r="Q102" s="57" t="s">
        <v>27</v>
      </c>
      <c r="R102" s="57" t="s">
        <v>27</v>
      </c>
      <c r="S102" s="57" t="s">
        <v>27</v>
      </c>
      <c r="T102" s="57" t="s">
        <v>27</v>
      </c>
      <c r="U102" s="57" t="s">
        <v>27</v>
      </c>
      <c r="V102" s="57" t="s">
        <v>27</v>
      </c>
      <c r="W102" s="57" t="s">
        <v>27</v>
      </c>
      <c r="X102" s="57" t="s">
        <v>27</v>
      </c>
      <c r="Y102" s="57" t="s">
        <v>27</v>
      </c>
      <c r="Z102" s="57" t="s">
        <v>27</v>
      </c>
      <c r="AA102" s="57" t="s">
        <v>27</v>
      </c>
      <c r="AB102" s="57" t="s">
        <v>27</v>
      </c>
      <c r="AC102" s="57" t="s">
        <v>27</v>
      </c>
      <c r="AD102" s="57" t="s">
        <v>27</v>
      </c>
      <c r="AE102" s="57" t="s">
        <v>27</v>
      </c>
      <c r="AF102" s="57" t="s">
        <v>27</v>
      </c>
      <c r="AG102" s="57" t="s">
        <v>27</v>
      </c>
      <c r="AH102" s="57" t="s">
        <v>27</v>
      </c>
      <c r="AI102" s="57" t="s">
        <v>27</v>
      </c>
      <c r="AJ102" s="57" t="s">
        <v>27</v>
      </c>
      <c r="AK102" s="57" t="s">
        <v>27</v>
      </c>
      <c r="AL102" s="57" t="s">
        <v>27</v>
      </c>
      <c r="AM102" s="57" t="s">
        <v>27</v>
      </c>
      <c r="AN102" s="57" t="s">
        <v>27</v>
      </c>
      <c r="AO102" s="57" t="s">
        <v>27</v>
      </c>
      <c r="AP102" s="57" t="s">
        <v>27</v>
      </c>
      <c r="AQ102" s="57" t="s">
        <v>27</v>
      </c>
      <c r="AR102" s="57" t="s">
        <v>27</v>
      </c>
      <c r="AS102" s="57" t="s">
        <v>27</v>
      </c>
      <c r="AT102" s="57" t="s">
        <v>27</v>
      </c>
      <c r="AU102" s="57" t="s">
        <v>27</v>
      </c>
      <c r="AV102" s="57" t="s">
        <v>27</v>
      </c>
      <c r="AW102" s="57" t="s">
        <v>27</v>
      </c>
      <c r="AX102" s="57" t="s">
        <v>27</v>
      </c>
      <c r="AY102" s="57" t="s">
        <v>27</v>
      </c>
      <c r="AZ102" s="57" t="s">
        <v>27</v>
      </c>
      <c r="BA102" s="57" t="s">
        <v>27</v>
      </c>
      <c r="BB102" s="57" t="s">
        <v>27</v>
      </c>
      <c r="BC102" s="57" t="s">
        <v>27</v>
      </c>
      <c r="BD102" s="57" t="s">
        <v>27</v>
      </c>
      <c r="BE102" s="57" t="s">
        <v>27</v>
      </c>
      <c r="BF102" s="57" t="s">
        <v>27</v>
      </c>
      <c r="BG102" s="57" t="s">
        <v>27</v>
      </c>
      <c r="BH102" s="57" t="s">
        <v>27</v>
      </c>
      <c r="BI102" s="57" t="s">
        <v>27</v>
      </c>
      <c r="BJ102" s="57" t="s">
        <v>27</v>
      </c>
      <c r="BK102" s="57" t="s">
        <v>27</v>
      </c>
      <c r="BL102" s="57" t="s">
        <v>27</v>
      </c>
      <c r="BM102" s="57" t="s">
        <v>27</v>
      </c>
      <c r="BN102" s="55" t="s">
        <v>27</v>
      </c>
      <c r="BO102" s="55" t="s">
        <v>27</v>
      </c>
      <c r="BP102" s="55" t="s">
        <v>27</v>
      </c>
      <c r="BQ102" s="55" t="s">
        <v>27</v>
      </c>
      <c r="BR102" s="57" t="s">
        <v>28</v>
      </c>
      <c r="BS102" s="57" t="s">
        <v>27</v>
      </c>
      <c r="BT102" s="57" t="s">
        <v>27</v>
      </c>
      <c r="BU102" s="57" t="s">
        <v>27</v>
      </c>
      <c r="BV102" s="57" t="s">
        <v>27</v>
      </c>
      <c r="BW102" s="57" t="s">
        <v>27</v>
      </c>
      <c r="BX102" s="57" t="s">
        <v>27</v>
      </c>
      <c r="BY102" s="57" t="s">
        <v>27</v>
      </c>
      <c r="BZ102" s="57" t="s">
        <v>27</v>
      </c>
      <c r="CA102" s="57" t="s">
        <v>27</v>
      </c>
      <c r="CB102" s="57" t="s">
        <v>27</v>
      </c>
      <c r="CC102" s="57" t="s">
        <v>27</v>
      </c>
      <c r="CD102" s="57" t="s">
        <v>27</v>
      </c>
      <c r="CE102" s="57" t="s">
        <v>27</v>
      </c>
      <c r="CF102" s="57" t="s">
        <v>28</v>
      </c>
      <c r="CG102" s="57" t="s">
        <v>27</v>
      </c>
      <c r="CH102" s="57" t="s">
        <v>27</v>
      </c>
      <c r="CI102" s="57" t="s">
        <v>28</v>
      </c>
      <c r="CJ102" s="57" t="s">
        <v>27</v>
      </c>
      <c r="CK102" s="57" t="s">
        <v>28</v>
      </c>
      <c r="CL102" s="57" t="s">
        <v>27</v>
      </c>
      <c r="CM102" s="57" t="s">
        <v>27</v>
      </c>
      <c r="CN102" s="57" t="s">
        <v>27</v>
      </c>
      <c r="CO102" s="57" t="s">
        <v>27</v>
      </c>
      <c r="CP102" s="58" t="s">
        <v>28</v>
      </c>
    </row>
    <row r="103" spans="2:94" ht="15">
      <c r="B103" s="53" t="s">
        <v>290</v>
      </c>
      <c r="C103" s="54" t="s">
        <v>21</v>
      </c>
      <c r="D103" s="55" t="s">
        <v>291</v>
      </c>
      <c r="E103" s="55" t="s">
        <v>292</v>
      </c>
      <c r="F103" s="55" t="s">
        <v>293</v>
      </c>
      <c r="G103" s="56"/>
      <c r="H103" s="55"/>
      <c r="I103" s="57" t="s">
        <v>27</v>
      </c>
      <c r="J103" s="57" t="s">
        <v>27</v>
      </c>
      <c r="K103" s="57" t="s">
        <v>27</v>
      </c>
      <c r="L103" s="57" t="s">
        <v>27</v>
      </c>
      <c r="M103" s="57" t="s">
        <v>27</v>
      </c>
      <c r="N103" s="57" t="s">
        <v>27</v>
      </c>
      <c r="O103" s="57" t="s">
        <v>27</v>
      </c>
      <c r="P103" s="57" t="s">
        <v>27</v>
      </c>
      <c r="Q103" s="57" t="s">
        <v>27</v>
      </c>
      <c r="R103" s="57" t="s">
        <v>27</v>
      </c>
      <c r="S103" s="57" t="s">
        <v>27</v>
      </c>
      <c r="T103" s="57" t="s">
        <v>27</v>
      </c>
      <c r="U103" s="57" t="s">
        <v>27</v>
      </c>
      <c r="V103" s="57" t="s">
        <v>27</v>
      </c>
      <c r="W103" s="57" t="s">
        <v>27</v>
      </c>
      <c r="X103" s="57" t="s">
        <v>27</v>
      </c>
      <c r="Y103" s="57" t="s">
        <v>27</v>
      </c>
      <c r="Z103" s="57" t="s">
        <v>27</v>
      </c>
      <c r="AA103" s="57" t="s">
        <v>27</v>
      </c>
      <c r="AB103" s="57" t="s">
        <v>27</v>
      </c>
      <c r="AC103" s="57" t="s">
        <v>27</v>
      </c>
      <c r="AD103" s="57" t="s">
        <v>27</v>
      </c>
      <c r="AE103" s="57" t="s">
        <v>27</v>
      </c>
      <c r="AF103" s="57" t="s">
        <v>27</v>
      </c>
      <c r="AG103" s="57" t="s">
        <v>27</v>
      </c>
      <c r="AH103" s="57" t="s">
        <v>27</v>
      </c>
      <c r="AI103" s="57" t="s">
        <v>27</v>
      </c>
      <c r="AJ103" s="57" t="s">
        <v>27</v>
      </c>
      <c r="AK103" s="57" t="s">
        <v>27</v>
      </c>
      <c r="AL103" s="57" t="s">
        <v>27</v>
      </c>
      <c r="AM103" s="57" t="s">
        <v>27</v>
      </c>
      <c r="AN103" s="57" t="s">
        <v>27</v>
      </c>
      <c r="AO103" s="57" t="s">
        <v>27</v>
      </c>
      <c r="AP103" s="57" t="s">
        <v>27</v>
      </c>
      <c r="AQ103" s="57" t="s">
        <v>27</v>
      </c>
      <c r="AR103" s="57" t="s">
        <v>27</v>
      </c>
      <c r="AS103" s="57" t="s">
        <v>27</v>
      </c>
      <c r="AT103" s="57" t="s">
        <v>27</v>
      </c>
      <c r="AU103" s="57" t="s">
        <v>27</v>
      </c>
      <c r="AV103" s="57" t="s">
        <v>27</v>
      </c>
      <c r="AW103" s="57" t="s">
        <v>27</v>
      </c>
      <c r="AX103" s="57" t="s">
        <v>27</v>
      </c>
      <c r="AY103" s="57" t="s">
        <v>27</v>
      </c>
      <c r="AZ103" s="57" t="s">
        <v>27</v>
      </c>
      <c r="BA103" s="57" t="s">
        <v>27</v>
      </c>
      <c r="BB103" s="57" t="s">
        <v>27</v>
      </c>
      <c r="BC103" s="57" t="s">
        <v>27</v>
      </c>
      <c r="BD103" s="57" t="s">
        <v>27</v>
      </c>
      <c r="BE103" s="57" t="s">
        <v>27</v>
      </c>
      <c r="BF103" s="57" t="s">
        <v>27</v>
      </c>
      <c r="BG103" s="57" t="s">
        <v>27</v>
      </c>
      <c r="BH103" s="57" t="s">
        <v>27</v>
      </c>
      <c r="BI103" s="57" t="s">
        <v>27</v>
      </c>
      <c r="BJ103" s="57" t="s">
        <v>27</v>
      </c>
      <c r="BK103" s="57" t="s">
        <v>27</v>
      </c>
      <c r="BL103" s="57" t="s">
        <v>27</v>
      </c>
      <c r="BM103" s="57" t="s">
        <v>27</v>
      </c>
      <c r="BN103" s="55" t="s">
        <v>27</v>
      </c>
      <c r="BO103" s="55" t="s">
        <v>27</v>
      </c>
      <c r="BP103" s="55" t="s">
        <v>27</v>
      </c>
      <c r="BQ103" s="55" t="s">
        <v>27</v>
      </c>
      <c r="BR103" s="57" t="s">
        <v>27</v>
      </c>
      <c r="BS103" s="57" t="s">
        <v>27</v>
      </c>
      <c r="BT103" s="57" t="s">
        <v>27</v>
      </c>
      <c r="BU103" s="57" t="s">
        <v>27</v>
      </c>
      <c r="BV103" s="57" t="s">
        <v>27</v>
      </c>
      <c r="BW103" s="57" t="s">
        <v>27</v>
      </c>
      <c r="BX103" s="57" t="s">
        <v>27</v>
      </c>
      <c r="BY103" s="57" t="s">
        <v>27</v>
      </c>
      <c r="BZ103" s="57" t="s">
        <v>27</v>
      </c>
      <c r="CA103" s="57" t="s">
        <v>27</v>
      </c>
      <c r="CB103" s="57" t="s">
        <v>27</v>
      </c>
      <c r="CC103" s="57" t="s">
        <v>27</v>
      </c>
      <c r="CD103" s="57" t="s">
        <v>27</v>
      </c>
      <c r="CE103" s="57" t="s">
        <v>27</v>
      </c>
      <c r="CF103" s="57" t="s">
        <v>27</v>
      </c>
      <c r="CG103" s="57" t="s">
        <v>27</v>
      </c>
      <c r="CH103" s="57" t="s">
        <v>27</v>
      </c>
      <c r="CI103" s="57" t="s">
        <v>27</v>
      </c>
      <c r="CJ103" s="57" t="s">
        <v>27</v>
      </c>
      <c r="CK103" s="57" t="s">
        <v>27</v>
      </c>
      <c r="CL103" s="57" t="s">
        <v>27</v>
      </c>
      <c r="CM103" s="57" t="s">
        <v>27</v>
      </c>
      <c r="CN103" s="57" t="s">
        <v>27</v>
      </c>
      <c r="CO103" s="57" t="s">
        <v>27</v>
      </c>
      <c r="CP103" s="58" t="s">
        <v>27</v>
      </c>
    </row>
    <row r="104" spans="2:94" ht="15">
      <c r="B104" s="53" t="s">
        <v>294</v>
      </c>
      <c r="C104" s="54" t="s">
        <v>21</v>
      </c>
      <c r="D104" s="55" t="s">
        <v>144</v>
      </c>
      <c r="E104" s="55" t="s">
        <v>153</v>
      </c>
      <c r="F104" s="55" t="s">
        <v>154</v>
      </c>
      <c r="G104" s="56"/>
      <c r="H104" s="55"/>
      <c r="I104" s="57" t="s">
        <v>28</v>
      </c>
      <c r="J104" s="57" t="s">
        <v>27</v>
      </c>
      <c r="K104" s="57" t="s">
        <v>27</v>
      </c>
      <c r="L104" s="57" t="s">
        <v>28</v>
      </c>
      <c r="M104" s="57" t="s">
        <v>27</v>
      </c>
      <c r="N104" s="57" t="s">
        <v>27</v>
      </c>
      <c r="O104" s="57" t="s">
        <v>27</v>
      </c>
      <c r="P104" s="57" t="s">
        <v>27</v>
      </c>
      <c r="Q104" s="57" t="s">
        <v>27</v>
      </c>
      <c r="R104" s="57" t="s">
        <v>27</v>
      </c>
      <c r="S104" s="57" t="s">
        <v>27</v>
      </c>
      <c r="T104" s="57" t="s">
        <v>27</v>
      </c>
      <c r="U104" s="57" t="s">
        <v>27</v>
      </c>
      <c r="V104" s="57" t="s">
        <v>27</v>
      </c>
      <c r="W104" s="57" t="s">
        <v>27</v>
      </c>
      <c r="X104" s="57" t="s">
        <v>27</v>
      </c>
      <c r="Y104" s="57" t="s">
        <v>27</v>
      </c>
      <c r="Z104" s="57" t="s">
        <v>27</v>
      </c>
      <c r="AA104" s="57" t="s">
        <v>27</v>
      </c>
      <c r="AB104" s="57" t="s">
        <v>27</v>
      </c>
      <c r="AC104" s="57" t="s">
        <v>27</v>
      </c>
      <c r="AD104" s="57" t="s">
        <v>27</v>
      </c>
      <c r="AE104" s="57" t="s">
        <v>27</v>
      </c>
      <c r="AF104" s="57" t="s">
        <v>28</v>
      </c>
      <c r="AG104" s="57" t="s">
        <v>27</v>
      </c>
      <c r="AH104" s="57" t="s">
        <v>27</v>
      </c>
      <c r="AI104" s="57" t="s">
        <v>27</v>
      </c>
      <c r="AJ104" s="57" t="s">
        <v>27</v>
      </c>
      <c r="AK104" s="57" t="s">
        <v>27</v>
      </c>
      <c r="AL104" s="57" t="s">
        <v>27</v>
      </c>
      <c r="AM104" s="57" t="s">
        <v>27</v>
      </c>
      <c r="AN104" s="57" t="s">
        <v>27</v>
      </c>
      <c r="AO104" s="57" t="s">
        <v>27</v>
      </c>
      <c r="AP104" s="57" t="s">
        <v>27</v>
      </c>
      <c r="AQ104" s="57" t="s">
        <v>27</v>
      </c>
      <c r="AR104" s="57" t="s">
        <v>27</v>
      </c>
      <c r="AS104" s="57" t="s">
        <v>27</v>
      </c>
      <c r="AT104" s="57" t="s">
        <v>27</v>
      </c>
      <c r="AU104" s="57" t="s">
        <v>27</v>
      </c>
      <c r="AV104" s="57" t="s">
        <v>27</v>
      </c>
      <c r="AW104" s="57" t="s">
        <v>27</v>
      </c>
      <c r="AX104" s="57" t="s">
        <v>27</v>
      </c>
      <c r="AY104" s="57" t="s">
        <v>27</v>
      </c>
      <c r="AZ104" s="57" t="s">
        <v>27</v>
      </c>
      <c r="BA104" s="57" t="s">
        <v>27</v>
      </c>
      <c r="BB104" s="57" t="s">
        <v>27</v>
      </c>
      <c r="BC104" s="57" t="s">
        <v>27</v>
      </c>
      <c r="BD104" s="57" t="s">
        <v>27</v>
      </c>
      <c r="BE104" s="57" t="s">
        <v>27</v>
      </c>
      <c r="BF104" s="57" t="s">
        <v>27</v>
      </c>
      <c r="BG104" s="57" t="s">
        <v>27</v>
      </c>
      <c r="BH104" s="57" t="s">
        <v>27</v>
      </c>
      <c r="BI104" s="57" t="s">
        <v>27</v>
      </c>
      <c r="BJ104" s="57" t="s">
        <v>27</v>
      </c>
      <c r="BK104" s="57" t="s">
        <v>27</v>
      </c>
      <c r="BL104" s="57" t="s">
        <v>27</v>
      </c>
      <c r="BM104" s="57" t="s">
        <v>27</v>
      </c>
      <c r="BN104" s="55" t="s">
        <v>27</v>
      </c>
      <c r="BO104" s="55" t="s">
        <v>27</v>
      </c>
      <c r="BP104" s="55" t="s">
        <v>27</v>
      </c>
      <c r="BQ104" s="55" t="s">
        <v>27</v>
      </c>
      <c r="BR104" s="57" t="s">
        <v>27</v>
      </c>
      <c r="BS104" s="57" t="s">
        <v>27</v>
      </c>
      <c r="BT104" s="57" t="s">
        <v>27</v>
      </c>
      <c r="BU104" s="57" t="s">
        <v>27</v>
      </c>
      <c r="BV104" s="57" t="s">
        <v>27</v>
      </c>
      <c r="BW104" s="57" t="s">
        <v>27</v>
      </c>
      <c r="BX104" s="57" t="s">
        <v>27</v>
      </c>
      <c r="BY104" s="57" t="s">
        <v>27</v>
      </c>
      <c r="BZ104" s="57" t="s">
        <v>27</v>
      </c>
      <c r="CA104" s="57" t="s">
        <v>27</v>
      </c>
      <c r="CB104" s="57" t="s">
        <v>27</v>
      </c>
      <c r="CC104" s="57" t="s">
        <v>27</v>
      </c>
      <c r="CD104" s="57" t="s">
        <v>27</v>
      </c>
      <c r="CE104" s="57" t="s">
        <v>27</v>
      </c>
      <c r="CF104" s="57" t="s">
        <v>27</v>
      </c>
      <c r="CG104" s="57" t="s">
        <v>27</v>
      </c>
      <c r="CH104" s="57" t="s">
        <v>27</v>
      </c>
      <c r="CI104" s="57" t="s">
        <v>27</v>
      </c>
      <c r="CJ104" s="57" t="s">
        <v>27</v>
      </c>
      <c r="CK104" s="57" t="s">
        <v>27</v>
      </c>
      <c r="CL104" s="57" t="s">
        <v>27</v>
      </c>
      <c r="CM104" s="57" t="s">
        <v>27</v>
      </c>
      <c r="CN104" s="57" t="s">
        <v>27</v>
      </c>
      <c r="CO104" s="57" t="s">
        <v>27</v>
      </c>
      <c r="CP104" s="58" t="s">
        <v>27</v>
      </c>
    </row>
    <row r="105" spans="2:94" ht="15">
      <c r="B105" s="53" t="s">
        <v>295</v>
      </c>
      <c r="C105" s="54" t="s">
        <v>21</v>
      </c>
      <c r="D105" s="55" t="s">
        <v>42</v>
      </c>
      <c r="E105" s="55" t="s">
        <v>43</v>
      </c>
      <c r="F105" s="55" t="s">
        <v>207</v>
      </c>
      <c r="G105" s="56" t="s">
        <v>296</v>
      </c>
      <c r="H105" s="55" t="s">
        <v>297</v>
      </c>
      <c r="I105" s="57" t="s">
        <v>28</v>
      </c>
      <c r="J105" s="57" t="s">
        <v>28</v>
      </c>
      <c r="K105" s="57" t="s">
        <v>28</v>
      </c>
      <c r="L105" s="57" t="s">
        <v>28</v>
      </c>
      <c r="M105" s="57" t="s">
        <v>28</v>
      </c>
      <c r="N105" s="57" t="s">
        <v>28</v>
      </c>
      <c r="O105" s="57" t="s">
        <v>27</v>
      </c>
      <c r="P105" s="57" t="s">
        <v>27</v>
      </c>
      <c r="Q105" s="57" t="s">
        <v>27</v>
      </c>
      <c r="R105" s="57" t="s">
        <v>27</v>
      </c>
      <c r="S105" s="57" t="s">
        <v>27</v>
      </c>
      <c r="T105" s="57" t="s">
        <v>27</v>
      </c>
      <c r="U105" s="57" t="s">
        <v>27</v>
      </c>
      <c r="V105" s="57" t="s">
        <v>27</v>
      </c>
      <c r="W105" s="57" t="s">
        <v>27</v>
      </c>
      <c r="X105" s="57" t="s">
        <v>27</v>
      </c>
      <c r="Y105" s="57" t="s">
        <v>27</v>
      </c>
      <c r="Z105" s="57" t="s">
        <v>27</v>
      </c>
      <c r="AA105" s="57" t="s">
        <v>27</v>
      </c>
      <c r="AB105" s="57" t="s">
        <v>27</v>
      </c>
      <c r="AC105" s="57" t="s">
        <v>27</v>
      </c>
      <c r="AD105" s="57" t="s">
        <v>27</v>
      </c>
      <c r="AE105" s="57" t="s">
        <v>27</v>
      </c>
      <c r="AF105" s="57" t="s">
        <v>27</v>
      </c>
      <c r="AG105" s="57" t="s">
        <v>27</v>
      </c>
      <c r="AH105" s="57" t="s">
        <v>27</v>
      </c>
      <c r="AI105" s="57" t="s">
        <v>27</v>
      </c>
      <c r="AJ105" s="57" t="s">
        <v>27</v>
      </c>
      <c r="AK105" s="57" t="s">
        <v>27</v>
      </c>
      <c r="AL105" s="57" t="s">
        <v>27</v>
      </c>
      <c r="AM105" s="57" t="s">
        <v>27</v>
      </c>
      <c r="AN105" s="57" t="s">
        <v>27</v>
      </c>
      <c r="AO105" s="57" t="s">
        <v>27</v>
      </c>
      <c r="AP105" s="57" t="s">
        <v>27</v>
      </c>
      <c r="AQ105" s="57" t="s">
        <v>27</v>
      </c>
      <c r="AR105" s="57" t="s">
        <v>27</v>
      </c>
      <c r="AS105" s="57" t="s">
        <v>27</v>
      </c>
      <c r="AT105" s="57" t="s">
        <v>27</v>
      </c>
      <c r="AU105" s="57" t="s">
        <v>27</v>
      </c>
      <c r="AV105" s="57" t="s">
        <v>27</v>
      </c>
      <c r="AW105" s="57" t="s">
        <v>27</v>
      </c>
      <c r="AX105" s="57" t="s">
        <v>27</v>
      </c>
      <c r="AY105" s="57" t="s">
        <v>27</v>
      </c>
      <c r="AZ105" s="57" t="s">
        <v>27</v>
      </c>
      <c r="BA105" s="57" t="s">
        <v>27</v>
      </c>
      <c r="BB105" s="57" t="s">
        <v>27</v>
      </c>
      <c r="BC105" s="57" t="s">
        <v>27</v>
      </c>
      <c r="BD105" s="57" t="s">
        <v>27</v>
      </c>
      <c r="BE105" s="57" t="s">
        <v>27</v>
      </c>
      <c r="BF105" s="57" t="s">
        <v>27</v>
      </c>
      <c r="BG105" s="57" t="s">
        <v>27</v>
      </c>
      <c r="BH105" s="57" t="s">
        <v>27</v>
      </c>
      <c r="BI105" s="57" t="s">
        <v>27</v>
      </c>
      <c r="BJ105" s="57" t="s">
        <v>27</v>
      </c>
      <c r="BK105" s="57" t="s">
        <v>27</v>
      </c>
      <c r="BL105" s="57" t="s">
        <v>27</v>
      </c>
      <c r="BM105" s="57" t="s">
        <v>27</v>
      </c>
      <c r="BN105" s="55" t="s">
        <v>27</v>
      </c>
      <c r="BO105" s="55" t="s">
        <v>27</v>
      </c>
      <c r="BP105" s="60" t="s">
        <v>28</v>
      </c>
      <c r="BQ105" s="55" t="s">
        <v>27</v>
      </c>
      <c r="BR105" s="57" t="s">
        <v>27</v>
      </c>
      <c r="BS105" s="57" t="s">
        <v>28</v>
      </c>
      <c r="BT105" s="57" t="s">
        <v>28</v>
      </c>
      <c r="BU105" s="57" t="s">
        <v>27</v>
      </c>
      <c r="BV105" s="57" t="s">
        <v>27</v>
      </c>
      <c r="BW105" s="57" t="s">
        <v>27</v>
      </c>
      <c r="BX105" s="57" t="s">
        <v>27</v>
      </c>
      <c r="BY105" s="57" t="s">
        <v>27</v>
      </c>
      <c r="BZ105" s="57" t="s">
        <v>27</v>
      </c>
      <c r="CA105" s="57" t="s">
        <v>27</v>
      </c>
      <c r="CB105" s="57" t="s">
        <v>27</v>
      </c>
      <c r="CC105" s="57" t="s">
        <v>27</v>
      </c>
      <c r="CD105" s="57" t="s">
        <v>27</v>
      </c>
      <c r="CE105" s="57" t="s">
        <v>27</v>
      </c>
      <c r="CF105" s="57" t="s">
        <v>28</v>
      </c>
      <c r="CG105" s="57" t="s">
        <v>28</v>
      </c>
      <c r="CH105" s="57" t="s">
        <v>27</v>
      </c>
      <c r="CI105" s="57" t="s">
        <v>27</v>
      </c>
      <c r="CJ105" s="57" t="s">
        <v>28</v>
      </c>
      <c r="CK105" s="57" t="s">
        <v>28</v>
      </c>
      <c r="CL105" s="57" t="s">
        <v>28</v>
      </c>
      <c r="CM105" s="57" t="s">
        <v>27</v>
      </c>
      <c r="CN105" s="57" t="s">
        <v>27</v>
      </c>
      <c r="CO105" s="57" t="s">
        <v>27</v>
      </c>
      <c r="CP105" s="58" t="s">
        <v>28</v>
      </c>
    </row>
    <row r="106" spans="2:94" ht="15">
      <c r="B106" s="53" t="s">
        <v>298</v>
      </c>
      <c r="C106" s="54" t="s">
        <v>21</v>
      </c>
      <c r="D106" s="55" t="s">
        <v>98</v>
      </c>
      <c r="E106" s="55" t="s">
        <v>99</v>
      </c>
      <c r="F106" s="55" t="s">
        <v>250</v>
      </c>
      <c r="G106" s="56" t="s">
        <v>299</v>
      </c>
      <c r="H106" s="55" t="s">
        <v>300</v>
      </c>
      <c r="I106" s="57" t="s">
        <v>28</v>
      </c>
      <c r="J106" s="57" t="s">
        <v>27</v>
      </c>
      <c r="K106" s="57" t="s">
        <v>28</v>
      </c>
      <c r="L106" s="57" t="s">
        <v>28</v>
      </c>
      <c r="M106" s="57" t="s">
        <v>27</v>
      </c>
      <c r="N106" s="57" t="s">
        <v>28</v>
      </c>
      <c r="O106" s="57" t="s">
        <v>27</v>
      </c>
      <c r="P106" s="57" t="s">
        <v>27</v>
      </c>
      <c r="Q106" s="57" t="s">
        <v>27</v>
      </c>
      <c r="R106" s="57" t="s">
        <v>27</v>
      </c>
      <c r="S106" s="57" t="s">
        <v>27</v>
      </c>
      <c r="T106" s="57" t="s">
        <v>28</v>
      </c>
      <c r="U106" s="57" t="s">
        <v>27</v>
      </c>
      <c r="V106" s="57" t="s">
        <v>27</v>
      </c>
      <c r="W106" s="57" t="s">
        <v>27</v>
      </c>
      <c r="X106" s="57" t="s">
        <v>27</v>
      </c>
      <c r="Y106" s="57" t="s">
        <v>27</v>
      </c>
      <c r="Z106" s="57" t="s">
        <v>27</v>
      </c>
      <c r="AA106" s="57" t="s">
        <v>27</v>
      </c>
      <c r="AB106" s="57" t="s">
        <v>27</v>
      </c>
      <c r="AC106" s="57" t="s">
        <v>27</v>
      </c>
      <c r="AD106" s="57" t="s">
        <v>27</v>
      </c>
      <c r="AE106" s="57" t="s">
        <v>27</v>
      </c>
      <c r="AF106" s="57" t="s">
        <v>27</v>
      </c>
      <c r="AG106" s="57" t="s">
        <v>27</v>
      </c>
      <c r="AH106" s="57" t="s">
        <v>28</v>
      </c>
      <c r="AI106" s="57" t="s">
        <v>27</v>
      </c>
      <c r="AJ106" s="57" t="s">
        <v>27</v>
      </c>
      <c r="AK106" s="57" t="s">
        <v>27</v>
      </c>
      <c r="AL106" s="57" t="s">
        <v>27</v>
      </c>
      <c r="AM106" s="57" t="s">
        <v>28</v>
      </c>
      <c r="AN106" s="57" t="s">
        <v>27</v>
      </c>
      <c r="AO106" s="57" t="s">
        <v>27</v>
      </c>
      <c r="AP106" s="57" t="s">
        <v>27</v>
      </c>
      <c r="AQ106" s="57" t="s">
        <v>27</v>
      </c>
      <c r="AR106" s="57" t="s">
        <v>27</v>
      </c>
      <c r="AS106" s="57" t="s">
        <v>28</v>
      </c>
      <c r="AT106" s="57" t="s">
        <v>27</v>
      </c>
      <c r="AU106" s="57" t="s">
        <v>27</v>
      </c>
      <c r="AV106" s="57" t="s">
        <v>27</v>
      </c>
      <c r="AW106" s="57" t="s">
        <v>27</v>
      </c>
      <c r="AX106" s="57" t="s">
        <v>27</v>
      </c>
      <c r="AY106" s="57" t="s">
        <v>27</v>
      </c>
      <c r="AZ106" s="57" t="s">
        <v>27</v>
      </c>
      <c r="BA106" s="57" t="s">
        <v>27</v>
      </c>
      <c r="BB106" s="57" t="s">
        <v>27</v>
      </c>
      <c r="BC106" s="57" t="s">
        <v>27</v>
      </c>
      <c r="BD106" s="57" t="s">
        <v>27</v>
      </c>
      <c r="BE106" s="57" t="s">
        <v>27</v>
      </c>
      <c r="BF106" s="57" t="s">
        <v>27</v>
      </c>
      <c r="BG106" s="57" t="s">
        <v>27</v>
      </c>
      <c r="BH106" s="57" t="s">
        <v>27</v>
      </c>
      <c r="BI106" s="57" t="s">
        <v>27</v>
      </c>
      <c r="BJ106" s="57" t="s">
        <v>27</v>
      </c>
      <c r="BK106" s="57" t="s">
        <v>27</v>
      </c>
      <c r="BL106" s="57" t="s">
        <v>27</v>
      </c>
      <c r="BM106" s="57" t="s">
        <v>27</v>
      </c>
      <c r="BN106" s="55" t="s">
        <v>27</v>
      </c>
      <c r="BO106" s="55" t="s">
        <v>27</v>
      </c>
      <c r="BP106" s="55" t="s">
        <v>27</v>
      </c>
      <c r="BQ106" s="55" t="s">
        <v>27</v>
      </c>
      <c r="BR106" s="57" t="s">
        <v>27</v>
      </c>
      <c r="BS106" s="57" t="s">
        <v>28</v>
      </c>
      <c r="BT106" s="57" t="s">
        <v>27</v>
      </c>
      <c r="BU106" s="57" t="s">
        <v>27</v>
      </c>
      <c r="BV106" s="57" t="s">
        <v>27</v>
      </c>
      <c r="BW106" s="57" t="s">
        <v>27</v>
      </c>
      <c r="BX106" s="57" t="s">
        <v>27</v>
      </c>
      <c r="BY106" s="57" t="s">
        <v>27</v>
      </c>
      <c r="BZ106" s="57" t="s">
        <v>27</v>
      </c>
      <c r="CA106" s="57" t="s">
        <v>27</v>
      </c>
      <c r="CB106" s="57" t="s">
        <v>28</v>
      </c>
      <c r="CC106" s="57" t="s">
        <v>27</v>
      </c>
      <c r="CD106" s="57" t="s">
        <v>27</v>
      </c>
      <c r="CE106" s="57" t="s">
        <v>27</v>
      </c>
      <c r="CF106" s="57" t="s">
        <v>27</v>
      </c>
      <c r="CG106" s="57" t="s">
        <v>27</v>
      </c>
      <c r="CH106" s="57" t="s">
        <v>27</v>
      </c>
      <c r="CI106" s="57" t="s">
        <v>27</v>
      </c>
      <c r="CJ106" s="57" t="s">
        <v>27</v>
      </c>
      <c r="CK106" s="57" t="s">
        <v>27</v>
      </c>
      <c r="CL106" s="57" t="s">
        <v>27</v>
      </c>
      <c r="CM106" s="57" t="s">
        <v>27</v>
      </c>
      <c r="CN106" s="57" t="s">
        <v>27</v>
      </c>
      <c r="CO106" s="57" t="s">
        <v>27</v>
      </c>
      <c r="CP106" s="58" t="s">
        <v>28</v>
      </c>
    </row>
    <row r="107" spans="2:94" ht="15">
      <c r="B107" s="53" t="s">
        <v>301</v>
      </c>
      <c r="C107" s="54" t="s">
        <v>21</v>
      </c>
      <c r="D107" s="55" t="s">
        <v>42</v>
      </c>
      <c r="E107" s="55" t="s">
        <v>43</v>
      </c>
      <c r="F107" s="55" t="s">
        <v>84</v>
      </c>
      <c r="G107" s="56" t="s">
        <v>84</v>
      </c>
      <c r="H107" s="55" t="s">
        <v>85</v>
      </c>
      <c r="I107" s="57" t="s">
        <v>28</v>
      </c>
      <c r="J107" s="57" t="s">
        <v>28</v>
      </c>
      <c r="K107" s="57" t="s">
        <v>28</v>
      </c>
      <c r="L107" s="57" t="s">
        <v>27</v>
      </c>
      <c r="M107" s="57" t="s">
        <v>27</v>
      </c>
      <c r="N107" s="57" t="s">
        <v>28</v>
      </c>
      <c r="O107" s="57" t="s">
        <v>27</v>
      </c>
      <c r="P107" s="57" t="s">
        <v>27</v>
      </c>
      <c r="Q107" s="57" t="s">
        <v>27</v>
      </c>
      <c r="R107" s="57" t="s">
        <v>27</v>
      </c>
      <c r="S107" s="57" t="s">
        <v>27</v>
      </c>
      <c r="T107" s="57" t="s">
        <v>27</v>
      </c>
      <c r="U107" s="57" t="s">
        <v>27</v>
      </c>
      <c r="V107" s="57" t="s">
        <v>27</v>
      </c>
      <c r="W107" s="57" t="s">
        <v>27</v>
      </c>
      <c r="X107" s="57" t="s">
        <v>27</v>
      </c>
      <c r="Y107" s="57" t="s">
        <v>27</v>
      </c>
      <c r="Z107" s="57" t="s">
        <v>27</v>
      </c>
      <c r="AA107" s="57" t="s">
        <v>27</v>
      </c>
      <c r="AB107" s="57" t="s">
        <v>27</v>
      </c>
      <c r="AC107" s="57" t="s">
        <v>27</v>
      </c>
      <c r="AD107" s="57" t="s">
        <v>27</v>
      </c>
      <c r="AE107" s="57" t="s">
        <v>27</v>
      </c>
      <c r="AF107" s="57" t="s">
        <v>27</v>
      </c>
      <c r="AG107" s="57" t="s">
        <v>27</v>
      </c>
      <c r="AH107" s="57" t="s">
        <v>27</v>
      </c>
      <c r="AI107" s="57" t="s">
        <v>27</v>
      </c>
      <c r="AJ107" s="57" t="s">
        <v>27</v>
      </c>
      <c r="AK107" s="57" t="s">
        <v>27</v>
      </c>
      <c r="AL107" s="57" t="s">
        <v>27</v>
      </c>
      <c r="AM107" s="57" t="s">
        <v>27</v>
      </c>
      <c r="AN107" s="57" t="s">
        <v>27</v>
      </c>
      <c r="AO107" s="57" t="s">
        <v>27</v>
      </c>
      <c r="AP107" s="57" t="s">
        <v>27</v>
      </c>
      <c r="AQ107" s="57" t="s">
        <v>27</v>
      </c>
      <c r="AR107" s="57" t="s">
        <v>27</v>
      </c>
      <c r="AS107" s="57" t="s">
        <v>27</v>
      </c>
      <c r="AT107" s="57" t="s">
        <v>27</v>
      </c>
      <c r="AU107" s="57" t="s">
        <v>27</v>
      </c>
      <c r="AV107" s="57" t="s">
        <v>27</v>
      </c>
      <c r="AW107" s="57" t="s">
        <v>27</v>
      </c>
      <c r="AX107" s="57" t="s">
        <v>27</v>
      </c>
      <c r="AY107" s="57" t="s">
        <v>27</v>
      </c>
      <c r="AZ107" s="57" t="s">
        <v>27</v>
      </c>
      <c r="BA107" s="57" t="s">
        <v>27</v>
      </c>
      <c r="BB107" s="57" t="s">
        <v>27</v>
      </c>
      <c r="BC107" s="57" t="s">
        <v>27</v>
      </c>
      <c r="BD107" s="57" t="s">
        <v>27</v>
      </c>
      <c r="BE107" s="57" t="s">
        <v>27</v>
      </c>
      <c r="BF107" s="57" t="s">
        <v>27</v>
      </c>
      <c r="BG107" s="57" t="s">
        <v>27</v>
      </c>
      <c r="BH107" s="57" t="s">
        <v>27</v>
      </c>
      <c r="BI107" s="57" t="s">
        <v>27</v>
      </c>
      <c r="BJ107" s="57" t="s">
        <v>27</v>
      </c>
      <c r="BK107" s="57" t="s">
        <v>27</v>
      </c>
      <c r="BL107" s="57" t="s">
        <v>27</v>
      </c>
      <c r="BM107" s="57" t="s">
        <v>27</v>
      </c>
      <c r="BN107" s="55" t="s">
        <v>27</v>
      </c>
      <c r="BO107" s="55" t="s">
        <v>27</v>
      </c>
      <c r="BP107" s="55" t="s">
        <v>27</v>
      </c>
      <c r="BQ107" s="55" t="s">
        <v>27</v>
      </c>
      <c r="BR107" s="57" t="s">
        <v>27</v>
      </c>
      <c r="BS107" s="57" t="s">
        <v>27</v>
      </c>
      <c r="BT107" s="57" t="s">
        <v>27</v>
      </c>
      <c r="BU107" s="57" t="s">
        <v>27</v>
      </c>
      <c r="BV107" s="57" t="s">
        <v>27</v>
      </c>
      <c r="BW107" s="57" t="s">
        <v>27</v>
      </c>
      <c r="BX107" s="57" t="s">
        <v>27</v>
      </c>
      <c r="BY107" s="57" t="s">
        <v>27</v>
      </c>
      <c r="BZ107" s="57" t="s">
        <v>27</v>
      </c>
      <c r="CA107" s="57" t="s">
        <v>27</v>
      </c>
      <c r="CB107" s="57" t="s">
        <v>27</v>
      </c>
      <c r="CC107" s="57" t="s">
        <v>27</v>
      </c>
      <c r="CD107" s="57" t="s">
        <v>27</v>
      </c>
      <c r="CE107" s="57" t="s">
        <v>27</v>
      </c>
      <c r="CF107" s="57" t="s">
        <v>27</v>
      </c>
      <c r="CG107" s="57" t="s">
        <v>27</v>
      </c>
      <c r="CH107" s="57" t="s">
        <v>27</v>
      </c>
      <c r="CI107" s="57" t="s">
        <v>27</v>
      </c>
      <c r="CJ107" s="57" t="s">
        <v>27</v>
      </c>
      <c r="CK107" s="57" t="s">
        <v>27</v>
      </c>
      <c r="CL107" s="57" t="s">
        <v>27</v>
      </c>
      <c r="CM107" s="57" t="s">
        <v>27</v>
      </c>
      <c r="CN107" s="57" t="s">
        <v>27</v>
      </c>
      <c r="CO107" s="57" t="s">
        <v>27</v>
      </c>
      <c r="CP107" s="58" t="s">
        <v>28</v>
      </c>
    </row>
    <row r="108" spans="2:94" ht="15">
      <c r="B108" s="53" t="s">
        <v>302</v>
      </c>
      <c r="C108" s="54" t="s">
        <v>21</v>
      </c>
      <c r="D108" s="55" t="s">
        <v>98</v>
      </c>
      <c r="E108" s="55" t="s">
        <v>99</v>
      </c>
      <c r="F108" s="55" t="s">
        <v>250</v>
      </c>
      <c r="G108" s="56" t="s">
        <v>251</v>
      </c>
      <c r="H108" s="55"/>
      <c r="I108" s="57" t="s">
        <v>27</v>
      </c>
      <c r="J108" s="57" t="s">
        <v>27</v>
      </c>
      <c r="K108" s="57" t="s">
        <v>27</v>
      </c>
      <c r="L108" s="57" t="s">
        <v>28</v>
      </c>
      <c r="M108" s="57" t="s">
        <v>27</v>
      </c>
      <c r="N108" s="57" t="s">
        <v>27</v>
      </c>
      <c r="O108" s="57" t="s">
        <v>27</v>
      </c>
      <c r="P108" s="57" t="s">
        <v>27</v>
      </c>
      <c r="Q108" s="57" t="s">
        <v>27</v>
      </c>
      <c r="R108" s="57" t="s">
        <v>27</v>
      </c>
      <c r="S108" s="57" t="s">
        <v>27</v>
      </c>
      <c r="T108" s="57" t="s">
        <v>27</v>
      </c>
      <c r="U108" s="57" t="s">
        <v>27</v>
      </c>
      <c r="V108" s="57" t="s">
        <v>27</v>
      </c>
      <c r="W108" s="57" t="s">
        <v>27</v>
      </c>
      <c r="X108" s="57" t="s">
        <v>27</v>
      </c>
      <c r="Y108" s="57" t="s">
        <v>27</v>
      </c>
      <c r="Z108" s="57" t="s">
        <v>27</v>
      </c>
      <c r="AA108" s="57" t="s">
        <v>27</v>
      </c>
      <c r="AB108" s="57" t="s">
        <v>27</v>
      </c>
      <c r="AC108" s="57" t="s">
        <v>27</v>
      </c>
      <c r="AD108" s="57" t="s">
        <v>27</v>
      </c>
      <c r="AE108" s="57" t="s">
        <v>27</v>
      </c>
      <c r="AF108" s="57" t="s">
        <v>27</v>
      </c>
      <c r="AG108" s="57" t="s">
        <v>27</v>
      </c>
      <c r="AH108" s="57" t="s">
        <v>27</v>
      </c>
      <c r="AI108" s="57" t="s">
        <v>27</v>
      </c>
      <c r="AJ108" s="57" t="s">
        <v>27</v>
      </c>
      <c r="AK108" s="57" t="s">
        <v>27</v>
      </c>
      <c r="AL108" s="57" t="s">
        <v>27</v>
      </c>
      <c r="AM108" s="57" t="s">
        <v>27</v>
      </c>
      <c r="AN108" s="57" t="s">
        <v>27</v>
      </c>
      <c r="AO108" s="57" t="s">
        <v>27</v>
      </c>
      <c r="AP108" s="57" t="s">
        <v>27</v>
      </c>
      <c r="AQ108" s="57" t="s">
        <v>27</v>
      </c>
      <c r="AR108" s="57" t="s">
        <v>27</v>
      </c>
      <c r="AS108" s="57" t="s">
        <v>28</v>
      </c>
      <c r="AT108" s="57" t="s">
        <v>27</v>
      </c>
      <c r="AU108" s="57" t="s">
        <v>27</v>
      </c>
      <c r="AV108" s="57" t="s">
        <v>27</v>
      </c>
      <c r="AW108" s="57" t="s">
        <v>27</v>
      </c>
      <c r="AX108" s="57" t="s">
        <v>27</v>
      </c>
      <c r="AY108" s="57" t="s">
        <v>27</v>
      </c>
      <c r="AZ108" s="57" t="s">
        <v>27</v>
      </c>
      <c r="BA108" s="57" t="s">
        <v>27</v>
      </c>
      <c r="BB108" s="57" t="s">
        <v>27</v>
      </c>
      <c r="BC108" s="57" t="s">
        <v>27</v>
      </c>
      <c r="BD108" s="57" t="s">
        <v>27</v>
      </c>
      <c r="BE108" s="57" t="s">
        <v>27</v>
      </c>
      <c r="BF108" s="57" t="s">
        <v>27</v>
      </c>
      <c r="BG108" s="57" t="s">
        <v>27</v>
      </c>
      <c r="BH108" s="57" t="s">
        <v>27</v>
      </c>
      <c r="BI108" s="57" t="s">
        <v>27</v>
      </c>
      <c r="BJ108" s="57" t="s">
        <v>27</v>
      </c>
      <c r="BK108" s="57" t="s">
        <v>27</v>
      </c>
      <c r="BL108" s="57" t="s">
        <v>27</v>
      </c>
      <c r="BM108" s="57" t="s">
        <v>27</v>
      </c>
      <c r="BN108" s="55" t="s">
        <v>27</v>
      </c>
      <c r="BO108" s="55" t="s">
        <v>27</v>
      </c>
      <c r="BP108" s="55" t="s">
        <v>27</v>
      </c>
      <c r="BQ108" s="55" t="s">
        <v>27</v>
      </c>
      <c r="BR108" s="57" t="s">
        <v>27</v>
      </c>
      <c r="BS108" s="57" t="s">
        <v>28</v>
      </c>
      <c r="BT108" s="57" t="s">
        <v>27</v>
      </c>
      <c r="BU108" s="57" t="s">
        <v>27</v>
      </c>
      <c r="BV108" s="57" t="s">
        <v>27</v>
      </c>
      <c r="BW108" s="57" t="s">
        <v>27</v>
      </c>
      <c r="BX108" s="57" t="s">
        <v>27</v>
      </c>
      <c r="BY108" s="57" t="s">
        <v>27</v>
      </c>
      <c r="BZ108" s="57" t="s">
        <v>27</v>
      </c>
      <c r="CA108" s="57" t="s">
        <v>27</v>
      </c>
      <c r="CB108" s="57" t="s">
        <v>28</v>
      </c>
      <c r="CC108" s="57" t="s">
        <v>27</v>
      </c>
      <c r="CD108" s="57" t="s">
        <v>27</v>
      </c>
      <c r="CE108" s="57" t="s">
        <v>27</v>
      </c>
      <c r="CF108" s="57" t="s">
        <v>27</v>
      </c>
      <c r="CG108" s="57" t="s">
        <v>27</v>
      </c>
      <c r="CH108" s="57" t="s">
        <v>27</v>
      </c>
      <c r="CI108" s="57" t="s">
        <v>27</v>
      </c>
      <c r="CJ108" s="57" t="s">
        <v>27</v>
      </c>
      <c r="CK108" s="57" t="s">
        <v>27</v>
      </c>
      <c r="CL108" s="57" t="s">
        <v>27</v>
      </c>
      <c r="CM108" s="57" t="s">
        <v>27</v>
      </c>
      <c r="CN108" s="57" t="s">
        <v>27</v>
      </c>
      <c r="CO108" s="57" t="s">
        <v>27</v>
      </c>
      <c r="CP108" s="58" t="s">
        <v>28</v>
      </c>
    </row>
    <row r="109" spans="2:94" ht="15">
      <c r="B109" s="53" t="s">
        <v>303</v>
      </c>
      <c r="C109" s="54" t="s">
        <v>21</v>
      </c>
      <c r="D109" s="55" t="s">
        <v>98</v>
      </c>
      <c r="E109" s="55" t="s">
        <v>99</v>
      </c>
      <c r="F109" s="55" t="s">
        <v>304</v>
      </c>
      <c r="G109" s="56" t="s">
        <v>305</v>
      </c>
      <c r="H109" s="55"/>
      <c r="I109" s="57" t="s">
        <v>28</v>
      </c>
      <c r="J109" s="57" t="s">
        <v>27</v>
      </c>
      <c r="K109" s="57" t="s">
        <v>28</v>
      </c>
      <c r="L109" s="57" t="s">
        <v>27</v>
      </c>
      <c r="M109" s="57" t="s">
        <v>27</v>
      </c>
      <c r="N109" s="57" t="s">
        <v>28</v>
      </c>
      <c r="O109" s="57" t="s">
        <v>27</v>
      </c>
      <c r="P109" s="57" t="s">
        <v>27</v>
      </c>
      <c r="Q109" s="57" t="s">
        <v>27</v>
      </c>
      <c r="R109" s="57" t="s">
        <v>27</v>
      </c>
      <c r="S109" s="57" t="s">
        <v>27</v>
      </c>
      <c r="T109" s="57" t="s">
        <v>27</v>
      </c>
      <c r="U109" s="57" t="s">
        <v>27</v>
      </c>
      <c r="V109" s="57" t="s">
        <v>27</v>
      </c>
      <c r="W109" s="57" t="s">
        <v>27</v>
      </c>
      <c r="X109" s="57" t="s">
        <v>27</v>
      </c>
      <c r="Y109" s="57" t="s">
        <v>27</v>
      </c>
      <c r="Z109" s="57" t="s">
        <v>27</v>
      </c>
      <c r="AA109" s="57" t="s">
        <v>27</v>
      </c>
      <c r="AB109" s="57" t="s">
        <v>27</v>
      </c>
      <c r="AC109" s="57" t="s">
        <v>27</v>
      </c>
      <c r="AD109" s="57" t="s">
        <v>27</v>
      </c>
      <c r="AE109" s="57" t="s">
        <v>27</v>
      </c>
      <c r="AF109" s="57" t="s">
        <v>27</v>
      </c>
      <c r="AG109" s="57" t="s">
        <v>27</v>
      </c>
      <c r="AH109" s="57" t="s">
        <v>27</v>
      </c>
      <c r="AI109" s="57" t="s">
        <v>27</v>
      </c>
      <c r="AJ109" s="57" t="s">
        <v>27</v>
      </c>
      <c r="AK109" s="57" t="s">
        <v>27</v>
      </c>
      <c r="AL109" s="57" t="s">
        <v>27</v>
      </c>
      <c r="AM109" s="57" t="s">
        <v>27</v>
      </c>
      <c r="AN109" s="57" t="s">
        <v>27</v>
      </c>
      <c r="AO109" s="57" t="s">
        <v>27</v>
      </c>
      <c r="AP109" s="57" t="s">
        <v>27</v>
      </c>
      <c r="AQ109" s="57" t="s">
        <v>27</v>
      </c>
      <c r="AR109" s="57" t="s">
        <v>27</v>
      </c>
      <c r="AS109" s="57" t="s">
        <v>27</v>
      </c>
      <c r="AT109" s="57" t="s">
        <v>27</v>
      </c>
      <c r="AU109" s="57" t="s">
        <v>27</v>
      </c>
      <c r="AV109" s="57" t="s">
        <v>27</v>
      </c>
      <c r="AW109" s="57" t="s">
        <v>27</v>
      </c>
      <c r="AX109" s="57" t="s">
        <v>27</v>
      </c>
      <c r="AY109" s="57" t="s">
        <v>27</v>
      </c>
      <c r="AZ109" s="57" t="s">
        <v>27</v>
      </c>
      <c r="BA109" s="57" t="s">
        <v>27</v>
      </c>
      <c r="BB109" s="57" t="s">
        <v>27</v>
      </c>
      <c r="BC109" s="57" t="s">
        <v>27</v>
      </c>
      <c r="BD109" s="57" t="s">
        <v>27</v>
      </c>
      <c r="BE109" s="57" t="s">
        <v>27</v>
      </c>
      <c r="BF109" s="57" t="s">
        <v>27</v>
      </c>
      <c r="BG109" s="57" t="s">
        <v>28</v>
      </c>
      <c r="BH109" s="57" t="s">
        <v>27</v>
      </c>
      <c r="BI109" s="57" t="s">
        <v>27</v>
      </c>
      <c r="BJ109" s="57" t="s">
        <v>27</v>
      </c>
      <c r="BK109" s="57" t="s">
        <v>27</v>
      </c>
      <c r="BL109" s="57" t="s">
        <v>27</v>
      </c>
      <c r="BM109" s="57" t="s">
        <v>27</v>
      </c>
      <c r="BN109" s="55" t="s">
        <v>27</v>
      </c>
      <c r="BO109" s="55" t="s">
        <v>27</v>
      </c>
      <c r="BP109" s="55" t="s">
        <v>27</v>
      </c>
      <c r="BQ109" s="55" t="s">
        <v>27</v>
      </c>
      <c r="BR109" s="57" t="s">
        <v>27</v>
      </c>
      <c r="BS109" s="57" t="s">
        <v>27</v>
      </c>
      <c r="BT109" s="57" t="s">
        <v>27</v>
      </c>
      <c r="BU109" s="57" t="s">
        <v>27</v>
      </c>
      <c r="BV109" s="57" t="s">
        <v>27</v>
      </c>
      <c r="BW109" s="57" t="s">
        <v>27</v>
      </c>
      <c r="BX109" s="57" t="s">
        <v>27</v>
      </c>
      <c r="BY109" s="57" t="s">
        <v>27</v>
      </c>
      <c r="BZ109" s="57" t="s">
        <v>27</v>
      </c>
      <c r="CA109" s="57" t="s">
        <v>27</v>
      </c>
      <c r="CB109" s="57" t="s">
        <v>28</v>
      </c>
      <c r="CC109" s="57" t="s">
        <v>27</v>
      </c>
      <c r="CD109" s="57" t="s">
        <v>27</v>
      </c>
      <c r="CE109" s="57" t="s">
        <v>27</v>
      </c>
      <c r="CF109" s="57" t="s">
        <v>27</v>
      </c>
      <c r="CG109" s="57" t="s">
        <v>27</v>
      </c>
      <c r="CH109" s="57" t="s">
        <v>28</v>
      </c>
      <c r="CI109" s="57" t="s">
        <v>27</v>
      </c>
      <c r="CJ109" s="57" t="s">
        <v>27</v>
      </c>
      <c r="CK109" s="57" t="s">
        <v>28</v>
      </c>
      <c r="CL109" s="57" t="s">
        <v>27</v>
      </c>
      <c r="CM109" s="57" t="s">
        <v>27</v>
      </c>
      <c r="CN109" s="57" t="s">
        <v>27</v>
      </c>
      <c r="CO109" s="57" t="s">
        <v>27</v>
      </c>
      <c r="CP109" s="58" t="s">
        <v>28</v>
      </c>
    </row>
    <row r="110" spans="2:94" ht="15">
      <c r="B110" s="53" t="s">
        <v>306</v>
      </c>
      <c r="C110" s="54" t="s">
        <v>21</v>
      </c>
      <c r="D110" s="55" t="s">
        <v>98</v>
      </c>
      <c r="E110" s="55" t="s">
        <v>91</v>
      </c>
      <c r="F110" s="55" t="s">
        <v>92</v>
      </c>
      <c r="G110" s="56" t="s">
        <v>116</v>
      </c>
      <c r="H110" s="55"/>
      <c r="I110" s="57" t="s">
        <v>27</v>
      </c>
      <c r="J110" s="57" t="s">
        <v>27</v>
      </c>
      <c r="K110" s="57" t="s">
        <v>28</v>
      </c>
      <c r="L110" s="57" t="s">
        <v>28</v>
      </c>
      <c r="M110" s="57" t="s">
        <v>27</v>
      </c>
      <c r="N110" s="57" t="s">
        <v>27</v>
      </c>
      <c r="O110" s="57" t="s">
        <v>27</v>
      </c>
      <c r="P110" s="57" t="s">
        <v>27</v>
      </c>
      <c r="Q110" s="57" t="s">
        <v>27</v>
      </c>
      <c r="R110" s="57" t="s">
        <v>27</v>
      </c>
      <c r="S110" s="57" t="s">
        <v>27</v>
      </c>
      <c r="T110" s="57" t="s">
        <v>27</v>
      </c>
      <c r="U110" s="57" t="s">
        <v>27</v>
      </c>
      <c r="V110" s="57" t="s">
        <v>27</v>
      </c>
      <c r="W110" s="57" t="s">
        <v>27</v>
      </c>
      <c r="X110" s="57" t="s">
        <v>27</v>
      </c>
      <c r="Y110" s="57" t="s">
        <v>27</v>
      </c>
      <c r="Z110" s="57" t="s">
        <v>27</v>
      </c>
      <c r="AA110" s="57" t="s">
        <v>27</v>
      </c>
      <c r="AB110" s="57" t="s">
        <v>27</v>
      </c>
      <c r="AC110" s="57" t="s">
        <v>27</v>
      </c>
      <c r="AD110" s="57" t="s">
        <v>27</v>
      </c>
      <c r="AE110" s="57" t="s">
        <v>27</v>
      </c>
      <c r="AF110" s="57" t="s">
        <v>27</v>
      </c>
      <c r="AG110" s="57" t="s">
        <v>27</v>
      </c>
      <c r="AH110" s="57" t="s">
        <v>27</v>
      </c>
      <c r="AI110" s="57" t="s">
        <v>27</v>
      </c>
      <c r="AJ110" s="57" t="s">
        <v>27</v>
      </c>
      <c r="AK110" s="57" t="s">
        <v>27</v>
      </c>
      <c r="AL110" s="57" t="s">
        <v>27</v>
      </c>
      <c r="AM110" s="57" t="s">
        <v>27</v>
      </c>
      <c r="AN110" s="57" t="s">
        <v>27</v>
      </c>
      <c r="AO110" s="57" t="s">
        <v>27</v>
      </c>
      <c r="AP110" s="57" t="s">
        <v>27</v>
      </c>
      <c r="AQ110" s="57" t="s">
        <v>27</v>
      </c>
      <c r="AR110" s="57" t="s">
        <v>27</v>
      </c>
      <c r="AS110" s="57" t="s">
        <v>27</v>
      </c>
      <c r="AT110" s="57" t="s">
        <v>27</v>
      </c>
      <c r="AU110" s="57" t="s">
        <v>27</v>
      </c>
      <c r="AV110" s="57" t="s">
        <v>27</v>
      </c>
      <c r="AW110" s="57" t="s">
        <v>27</v>
      </c>
      <c r="AX110" s="57" t="s">
        <v>27</v>
      </c>
      <c r="AY110" s="57" t="s">
        <v>27</v>
      </c>
      <c r="AZ110" s="57" t="s">
        <v>27</v>
      </c>
      <c r="BA110" s="57" t="s">
        <v>27</v>
      </c>
      <c r="BB110" s="57" t="s">
        <v>27</v>
      </c>
      <c r="BC110" s="57" t="s">
        <v>27</v>
      </c>
      <c r="BD110" s="57" t="s">
        <v>27</v>
      </c>
      <c r="BE110" s="57" t="s">
        <v>27</v>
      </c>
      <c r="BF110" s="57" t="s">
        <v>27</v>
      </c>
      <c r="BG110" s="57" t="s">
        <v>27</v>
      </c>
      <c r="BH110" s="57" t="s">
        <v>27</v>
      </c>
      <c r="BI110" s="57" t="s">
        <v>27</v>
      </c>
      <c r="BJ110" s="57" t="s">
        <v>27</v>
      </c>
      <c r="BK110" s="57" t="s">
        <v>27</v>
      </c>
      <c r="BL110" s="57" t="s">
        <v>27</v>
      </c>
      <c r="BM110" s="57" t="s">
        <v>27</v>
      </c>
      <c r="BN110" s="55" t="s">
        <v>27</v>
      </c>
      <c r="BO110" s="55" t="s">
        <v>27</v>
      </c>
      <c r="BP110" s="55" t="s">
        <v>27</v>
      </c>
      <c r="BQ110" s="55" t="s">
        <v>27</v>
      </c>
      <c r="BR110" s="57" t="s">
        <v>27</v>
      </c>
      <c r="BS110" s="57" t="s">
        <v>27</v>
      </c>
      <c r="BT110" s="57" t="s">
        <v>27</v>
      </c>
      <c r="BU110" s="57" t="s">
        <v>27</v>
      </c>
      <c r="BV110" s="57" t="s">
        <v>27</v>
      </c>
      <c r="BW110" s="57" t="s">
        <v>27</v>
      </c>
      <c r="BX110" s="57" t="s">
        <v>27</v>
      </c>
      <c r="BY110" s="57" t="s">
        <v>27</v>
      </c>
      <c r="BZ110" s="57" t="s">
        <v>27</v>
      </c>
      <c r="CA110" s="57" t="s">
        <v>27</v>
      </c>
      <c r="CB110" s="57" t="s">
        <v>28</v>
      </c>
      <c r="CC110" s="57" t="s">
        <v>27</v>
      </c>
      <c r="CD110" s="57" t="s">
        <v>27</v>
      </c>
      <c r="CE110" s="57" t="s">
        <v>27</v>
      </c>
      <c r="CF110" s="57" t="s">
        <v>27</v>
      </c>
      <c r="CG110" s="57" t="s">
        <v>27</v>
      </c>
      <c r="CH110" s="57" t="s">
        <v>27</v>
      </c>
      <c r="CI110" s="57" t="s">
        <v>27</v>
      </c>
      <c r="CJ110" s="57" t="s">
        <v>27</v>
      </c>
      <c r="CK110" s="57" t="s">
        <v>27</v>
      </c>
      <c r="CL110" s="57" t="s">
        <v>27</v>
      </c>
      <c r="CM110" s="57" t="s">
        <v>27</v>
      </c>
      <c r="CN110" s="57" t="s">
        <v>27</v>
      </c>
      <c r="CO110" s="57" t="s">
        <v>27</v>
      </c>
      <c r="CP110" s="58" t="s">
        <v>28</v>
      </c>
    </row>
    <row r="111" spans="2:94" ht="15">
      <c r="B111" s="53" t="s">
        <v>307</v>
      </c>
      <c r="C111" s="54" t="s">
        <v>21</v>
      </c>
      <c r="D111" s="55" t="s">
        <v>30</v>
      </c>
      <c r="E111" s="55" t="s">
        <v>104</v>
      </c>
      <c r="F111" s="55" t="s">
        <v>105</v>
      </c>
      <c r="G111" s="56" t="s">
        <v>248</v>
      </c>
      <c r="H111" s="55"/>
      <c r="I111" s="57" t="s">
        <v>28</v>
      </c>
      <c r="J111" s="57" t="s">
        <v>27</v>
      </c>
      <c r="K111" s="57" t="s">
        <v>28</v>
      </c>
      <c r="L111" s="57" t="s">
        <v>28</v>
      </c>
      <c r="M111" s="57" t="s">
        <v>27</v>
      </c>
      <c r="N111" s="57" t="s">
        <v>27</v>
      </c>
      <c r="O111" s="57" t="s">
        <v>27</v>
      </c>
      <c r="P111" s="57" t="s">
        <v>27</v>
      </c>
      <c r="Q111" s="57" t="s">
        <v>27</v>
      </c>
      <c r="R111" s="57" t="s">
        <v>27</v>
      </c>
      <c r="S111" s="57" t="s">
        <v>27</v>
      </c>
      <c r="T111" s="57" t="s">
        <v>27</v>
      </c>
      <c r="U111" s="57" t="s">
        <v>27</v>
      </c>
      <c r="V111" s="57" t="s">
        <v>27</v>
      </c>
      <c r="W111" s="57" t="s">
        <v>27</v>
      </c>
      <c r="X111" s="57" t="s">
        <v>27</v>
      </c>
      <c r="Y111" s="57" t="s">
        <v>27</v>
      </c>
      <c r="Z111" s="57" t="s">
        <v>27</v>
      </c>
      <c r="AA111" s="57" t="s">
        <v>27</v>
      </c>
      <c r="AB111" s="57" t="s">
        <v>27</v>
      </c>
      <c r="AC111" s="57" t="s">
        <v>27</v>
      </c>
      <c r="AD111" s="57" t="s">
        <v>27</v>
      </c>
      <c r="AE111" s="57" t="s">
        <v>27</v>
      </c>
      <c r="AF111" s="57" t="s">
        <v>27</v>
      </c>
      <c r="AG111" s="57" t="s">
        <v>27</v>
      </c>
      <c r="AH111" s="57" t="s">
        <v>27</v>
      </c>
      <c r="AI111" s="57" t="s">
        <v>27</v>
      </c>
      <c r="AJ111" s="57" t="s">
        <v>27</v>
      </c>
      <c r="AK111" s="57" t="s">
        <v>27</v>
      </c>
      <c r="AL111" s="57" t="s">
        <v>27</v>
      </c>
      <c r="AM111" s="57" t="s">
        <v>27</v>
      </c>
      <c r="AN111" s="57" t="s">
        <v>27</v>
      </c>
      <c r="AO111" s="57" t="s">
        <v>27</v>
      </c>
      <c r="AP111" s="57" t="s">
        <v>27</v>
      </c>
      <c r="AQ111" s="57" t="s">
        <v>27</v>
      </c>
      <c r="AR111" s="57" t="s">
        <v>27</v>
      </c>
      <c r="AS111" s="57" t="s">
        <v>27</v>
      </c>
      <c r="AT111" s="57" t="s">
        <v>27</v>
      </c>
      <c r="AU111" s="57" t="s">
        <v>27</v>
      </c>
      <c r="AV111" s="57" t="s">
        <v>27</v>
      </c>
      <c r="AW111" s="57" t="s">
        <v>27</v>
      </c>
      <c r="AX111" s="57" t="s">
        <v>27</v>
      </c>
      <c r="AY111" s="57" t="s">
        <v>27</v>
      </c>
      <c r="AZ111" s="57" t="s">
        <v>27</v>
      </c>
      <c r="BA111" s="57" t="s">
        <v>27</v>
      </c>
      <c r="BB111" s="57" t="s">
        <v>27</v>
      </c>
      <c r="BC111" s="57" t="s">
        <v>27</v>
      </c>
      <c r="BD111" s="57" t="s">
        <v>27</v>
      </c>
      <c r="BE111" s="57" t="s">
        <v>27</v>
      </c>
      <c r="BF111" s="57" t="s">
        <v>27</v>
      </c>
      <c r="BG111" s="57" t="s">
        <v>27</v>
      </c>
      <c r="BH111" s="57" t="s">
        <v>27</v>
      </c>
      <c r="BI111" s="57" t="s">
        <v>27</v>
      </c>
      <c r="BJ111" s="57" t="s">
        <v>27</v>
      </c>
      <c r="BK111" s="57" t="s">
        <v>27</v>
      </c>
      <c r="BL111" s="57" t="s">
        <v>27</v>
      </c>
      <c r="BM111" s="57" t="s">
        <v>27</v>
      </c>
      <c r="BN111" s="55" t="s">
        <v>27</v>
      </c>
      <c r="BO111" s="55" t="s">
        <v>27</v>
      </c>
      <c r="BP111" s="55" t="s">
        <v>27</v>
      </c>
      <c r="BQ111" s="55" t="s">
        <v>27</v>
      </c>
      <c r="BR111" s="57" t="s">
        <v>27</v>
      </c>
      <c r="BS111" s="57" t="s">
        <v>27</v>
      </c>
      <c r="BT111" s="57" t="s">
        <v>27</v>
      </c>
      <c r="BU111" s="57" t="s">
        <v>27</v>
      </c>
      <c r="BV111" s="57" t="s">
        <v>27</v>
      </c>
      <c r="BW111" s="57" t="s">
        <v>27</v>
      </c>
      <c r="BX111" s="57" t="s">
        <v>27</v>
      </c>
      <c r="BY111" s="57" t="s">
        <v>27</v>
      </c>
      <c r="BZ111" s="57" t="s">
        <v>27</v>
      </c>
      <c r="CA111" s="57" t="s">
        <v>27</v>
      </c>
      <c r="CB111" s="57" t="s">
        <v>27</v>
      </c>
      <c r="CC111" s="57" t="s">
        <v>27</v>
      </c>
      <c r="CD111" s="57" t="s">
        <v>27</v>
      </c>
      <c r="CE111" s="57" t="s">
        <v>27</v>
      </c>
      <c r="CF111" s="57" t="s">
        <v>27</v>
      </c>
      <c r="CG111" s="57" t="s">
        <v>27</v>
      </c>
      <c r="CH111" s="57" t="s">
        <v>27</v>
      </c>
      <c r="CI111" s="57" t="s">
        <v>27</v>
      </c>
      <c r="CJ111" s="57" t="s">
        <v>27</v>
      </c>
      <c r="CK111" s="57" t="s">
        <v>27</v>
      </c>
      <c r="CL111" s="57" t="s">
        <v>27</v>
      </c>
      <c r="CM111" s="57" t="s">
        <v>27</v>
      </c>
      <c r="CN111" s="57" t="s">
        <v>27</v>
      </c>
      <c r="CO111" s="57" t="s">
        <v>27</v>
      </c>
      <c r="CP111" s="58" t="s">
        <v>28</v>
      </c>
    </row>
    <row r="112" spans="2:94" ht="15">
      <c r="B112" s="53" t="s">
        <v>308</v>
      </c>
      <c r="C112" s="54" t="s">
        <v>21</v>
      </c>
      <c r="D112" s="55" t="s">
        <v>42</v>
      </c>
      <c r="E112" s="55" t="s">
        <v>179</v>
      </c>
      <c r="F112" s="55" t="s">
        <v>180</v>
      </c>
      <c r="G112" s="56" t="s">
        <v>309</v>
      </c>
      <c r="H112" s="55"/>
      <c r="I112" s="57" t="s">
        <v>28</v>
      </c>
      <c r="J112" s="57" t="s">
        <v>28</v>
      </c>
      <c r="K112" s="57" t="s">
        <v>28</v>
      </c>
      <c r="L112" s="57" t="s">
        <v>28</v>
      </c>
      <c r="M112" s="57" t="s">
        <v>28</v>
      </c>
      <c r="N112" s="57" t="s">
        <v>28</v>
      </c>
      <c r="O112" s="57" t="s">
        <v>27</v>
      </c>
      <c r="P112" s="57" t="s">
        <v>27</v>
      </c>
      <c r="Q112" s="57" t="s">
        <v>27</v>
      </c>
      <c r="R112" s="57" t="s">
        <v>28</v>
      </c>
      <c r="S112" s="57" t="s">
        <v>27</v>
      </c>
      <c r="T112" s="57" t="s">
        <v>27</v>
      </c>
      <c r="U112" s="57" t="s">
        <v>27</v>
      </c>
      <c r="V112" s="57" t="s">
        <v>27</v>
      </c>
      <c r="W112" s="57" t="s">
        <v>27</v>
      </c>
      <c r="X112" s="57" t="s">
        <v>27</v>
      </c>
      <c r="Y112" s="57" t="s">
        <v>27</v>
      </c>
      <c r="Z112" s="57" t="s">
        <v>27</v>
      </c>
      <c r="AA112" s="57" t="s">
        <v>27</v>
      </c>
      <c r="AB112" s="57" t="s">
        <v>27</v>
      </c>
      <c r="AC112" s="57" t="s">
        <v>27</v>
      </c>
      <c r="AD112" s="57" t="s">
        <v>27</v>
      </c>
      <c r="AE112" s="57" t="s">
        <v>27</v>
      </c>
      <c r="AF112" s="57" t="s">
        <v>27</v>
      </c>
      <c r="AG112" s="57" t="s">
        <v>27</v>
      </c>
      <c r="AH112" s="57" t="s">
        <v>27</v>
      </c>
      <c r="AI112" s="57" t="s">
        <v>27</v>
      </c>
      <c r="AJ112" s="57" t="s">
        <v>27</v>
      </c>
      <c r="AK112" s="57" t="s">
        <v>27</v>
      </c>
      <c r="AL112" s="57" t="s">
        <v>27</v>
      </c>
      <c r="AM112" s="57" t="s">
        <v>27</v>
      </c>
      <c r="AN112" s="57" t="s">
        <v>27</v>
      </c>
      <c r="AO112" s="57" t="s">
        <v>27</v>
      </c>
      <c r="AP112" s="57" t="s">
        <v>27</v>
      </c>
      <c r="AQ112" s="57" t="s">
        <v>27</v>
      </c>
      <c r="AR112" s="57" t="s">
        <v>27</v>
      </c>
      <c r="AS112" s="57" t="s">
        <v>27</v>
      </c>
      <c r="AT112" s="57" t="s">
        <v>27</v>
      </c>
      <c r="AU112" s="57" t="s">
        <v>27</v>
      </c>
      <c r="AV112" s="57" t="s">
        <v>27</v>
      </c>
      <c r="AW112" s="57" t="s">
        <v>27</v>
      </c>
      <c r="AX112" s="57" t="s">
        <v>27</v>
      </c>
      <c r="AY112" s="57" t="s">
        <v>27</v>
      </c>
      <c r="AZ112" s="57" t="s">
        <v>27</v>
      </c>
      <c r="BA112" s="57" t="s">
        <v>27</v>
      </c>
      <c r="BB112" s="57" t="s">
        <v>27</v>
      </c>
      <c r="BC112" s="57" t="s">
        <v>27</v>
      </c>
      <c r="BD112" s="57" t="s">
        <v>27</v>
      </c>
      <c r="BE112" s="57" t="s">
        <v>27</v>
      </c>
      <c r="BF112" s="57" t="s">
        <v>27</v>
      </c>
      <c r="BG112" s="57" t="s">
        <v>27</v>
      </c>
      <c r="BH112" s="57" t="s">
        <v>27</v>
      </c>
      <c r="BI112" s="57" t="s">
        <v>27</v>
      </c>
      <c r="BJ112" s="57" t="s">
        <v>27</v>
      </c>
      <c r="BK112" s="57" t="s">
        <v>27</v>
      </c>
      <c r="BL112" s="57" t="s">
        <v>27</v>
      </c>
      <c r="BM112" s="57" t="s">
        <v>27</v>
      </c>
      <c r="BN112" s="55" t="s">
        <v>27</v>
      </c>
      <c r="BO112" s="55" t="s">
        <v>27</v>
      </c>
      <c r="BP112" s="55" t="s">
        <v>27</v>
      </c>
      <c r="BQ112" s="55" t="s">
        <v>27</v>
      </c>
      <c r="BR112" s="57" t="s">
        <v>27</v>
      </c>
      <c r="BS112" s="57" t="s">
        <v>27</v>
      </c>
      <c r="BT112" s="57" t="s">
        <v>28</v>
      </c>
      <c r="BU112" s="57" t="s">
        <v>27</v>
      </c>
      <c r="BV112" s="57" t="s">
        <v>27</v>
      </c>
      <c r="BW112" s="57" t="s">
        <v>27</v>
      </c>
      <c r="BX112" s="57" t="s">
        <v>27</v>
      </c>
      <c r="BY112" s="57" t="s">
        <v>27</v>
      </c>
      <c r="BZ112" s="57" t="s">
        <v>27</v>
      </c>
      <c r="CA112" s="57" t="s">
        <v>27</v>
      </c>
      <c r="CB112" s="57" t="s">
        <v>27</v>
      </c>
      <c r="CC112" s="57" t="s">
        <v>27</v>
      </c>
      <c r="CD112" s="57" t="s">
        <v>27</v>
      </c>
      <c r="CE112" s="57" t="s">
        <v>27</v>
      </c>
      <c r="CF112" s="57" t="s">
        <v>28</v>
      </c>
      <c r="CG112" s="57" t="s">
        <v>28</v>
      </c>
      <c r="CH112" s="57" t="s">
        <v>28</v>
      </c>
      <c r="CI112" s="57" t="s">
        <v>27</v>
      </c>
      <c r="CJ112" s="57" t="s">
        <v>27</v>
      </c>
      <c r="CK112" s="57" t="s">
        <v>28</v>
      </c>
      <c r="CL112" s="57" t="s">
        <v>28</v>
      </c>
      <c r="CM112" s="57" t="s">
        <v>27</v>
      </c>
      <c r="CN112" s="57" t="s">
        <v>27</v>
      </c>
      <c r="CO112" s="57" t="s">
        <v>27</v>
      </c>
      <c r="CP112" s="58" t="s">
        <v>28</v>
      </c>
    </row>
    <row r="113" spans="2:94" ht="15">
      <c r="B113" s="53" t="s">
        <v>310</v>
      </c>
      <c r="C113" s="54" t="s">
        <v>21</v>
      </c>
      <c r="D113" s="55" t="s">
        <v>98</v>
      </c>
      <c r="E113" s="55" t="s">
        <v>99</v>
      </c>
      <c r="F113" s="55" t="s">
        <v>311</v>
      </c>
      <c r="G113" s="56" t="s">
        <v>312</v>
      </c>
      <c r="H113" s="55" t="s">
        <v>313</v>
      </c>
      <c r="I113" s="57" t="s">
        <v>28</v>
      </c>
      <c r="J113" s="57" t="s">
        <v>27</v>
      </c>
      <c r="K113" s="57" t="s">
        <v>28</v>
      </c>
      <c r="L113" s="57" t="s">
        <v>28</v>
      </c>
      <c r="M113" s="57" t="s">
        <v>27</v>
      </c>
      <c r="N113" s="57" t="s">
        <v>27</v>
      </c>
      <c r="O113" s="57" t="s">
        <v>27</v>
      </c>
      <c r="P113" s="57" t="s">
        <v>27</v>
      </c>
      <c r="Q113" s="57" t="s">
        <v>27</v>
      </c>
      <c r="R113" s="57" t="s">
        <v>27</v>
      </c>
      <c r="S113" s="57" t="s">
        <v>27</v>
      </c>
      <c r="T113" s="57" t="s">
        <v>27</v>
      </c>
      <c r="U113" s="57" t="s">
        <v>27</v>
      </c>
      <c r="V113" s="57" t="s">
        <v>27</v>
      </c>
      <c r="W113" s="57" t="s">
        <v>27</v>
      </c>
      <c r="X113" s="57" t="s">
        <v>27</v>
      </c>
      <c r="Y113" s="57" t="s">
        <v>27</v>
      </c>
      <c r="Z113" s="57" t="s">
        <v>27</v>
      </c>
      <c r="AA113" s="57" t="s">
        <v>27</v>
      </c>
      <c r="AB113" s="57" t="s">
        <v>27</v>
      </c>
      <c r="AC113" s="57" t="s">
        <v>27</v>
      </c>
      <c r="AD113" s="57" t="s">
        <v>27</v>
      </c>
      <c r="AE113" s="57" t="s">
        <v>27</v>
      </c>
      <c r="AF113" s="57" t="s">
        <v>27</v>
      </c>
      <c r="AG113" s="57" t="s">
        <v>27</v>
      </c>
      <c r="AH113" s="57" t="s">
        <v>27</v>
      </c>
      <c r="AI113" s="57" t="s">
        <v>27</v>
      </c>
      <c r="AJ113" s="57" t="s">
        <v>27</v>
      </c>
      <c r="AK113" s="57" t="s">
        <v>27</v>
      </c>
      <c r="AL113" s="57" t="s">
        <v>27</v>
      </c>
      <c r="AM113" s="57" t="s">
        <v>27</v>
      </c>
      <c r="AN113" s="57" t="s">
        <v>27</v>
      </c>
      <c r="AO113" s="57" t="s">
        <v>27</v>
      </c>
      <c r="AP113" s="57" t="s">
        <v>27</v>
      </c>
      <c r="AQ113" s="57" t="s">
        <v>27</v>
      </c>
      <c r="AR113" s="57" t="s">
        <v>27</v>
      </c>
      <c r="AS113" s="57" t="s">
        <v>27</v>
      </c>
      <c r="AT113" s="57" t="s">
        <v>27</v>
      </c>
      <c r="AU113" s="57" t="s">
        <v>27</v>
      </c>
      <c r="AV113" s="57" t="s">
        <v>27</v>
      </c>
      <c r="AW113" s="57" t="s">
        <v>27</v>
      </c>
      <c r="AX113" s="57" t="s">
        <v>27</v>
      </c>
      <c r="AY113" s="57" t="s">
        <v>27</v>
      </c>
      <c r="AZ113" s="57" t="s">
        <v>27</v>
      </c>
      <c r="BA113" s="57" t="s">
        <v>27</v>
      </c>
      <c r="BB113" s="57" t="s">
        <v>27</v>
      </c>
      <c r="BC113" s="57" t="s">
        <v>27</v>
      </c>
      <c r="BD113" s="57" t="s">
        <v>27</v>
      </c>
      <c r="BE113" s="57" t="s">
        <v>27</v>
      </c>
      <c r="BF113" s="57" t="s">
        <v>27</v>
      </c>
      <c r="BG113" s="57" t="s">
        <v>27</v>
      </c>
      <c r="BH113" s="57" t="s">
        <v>27</v>
      </c>
      <c r="BI113" s="57" t="s">
        <v>27</v>
      </c>
      <c r="BJ113" s="57" t="s">
        <v>27</v>
      </c>
      <c r="BK113" s="57" t="s">
        <v>27</v>
      </c>
      <c r="BL113" s="57" t="s">
        <v>27</v>
      </c>
      <c r="BM113" s="57" t="s">
        <v>27</v>
      </c>
      <c r="BN113" s="55" t="s">
        <v>27</v>
      </c>
      <c r="BO113" s="55" t="s">
        <v>27</v>
      </c>
      <c r="BP113" s="60" t="s">
        <v>28</v>
      </c>
      <c r="BQ113" s="55" t="s">
        <v>27</v>
      </c>
      <c r="BR113" s="57" t="s">
        <v>27</v>
      </c>
      <c r="BS113" s="57" t="s">
        <v>27</v>
      </c>
      <c r="BT113" s="57" t="s">
        <v>27</v>
      </c>
      <c r="BU113" s="57" t="s">
        <v>27</v>
      </c>
      <c r="BV113" s="57" t="s">
        <v>27</v>
      </c>
      <c r="BW113" s="57" t="s">
        <v>27</v>
      </c>
      <c r="BX113" s="57" t="s">
        <v>27</v>
      </c>
      <c r="BY113" s="57" t="s">
        <v>27</v>
      </c>
      <c r="BZ113" s="57" t="s">
        <v>27</v>
      </c>
      <c r="CA113" s="57" t="s">
        <v>27</v>
      </c>
      <c r="CB113" s="57" t="s">
        <v>28</v>
      </c>
      <c r="CC113" s="57" t="s">
        <v>27</v>
      </c>
      <c r="CD113" s="57" t="s">
        <v>27</v>
      </c>
      <c r="CE113" s="57" t="s">
        <v>27</v>
      </c>
      <c r="CF113" s="57" t="s">
        <v>27</v>
      </c>
      <c r="CG113" s="57" t="s">
        <v>27</v>
      </c>
      <c r="CH113" s="57" t="s">
        <v>27</v>
      </c>
      <c r="CI113" s="57" t="s">
        <v>27</v>
      </c>
      <c r="CJ113" s="57" t="s">
        <v>27</v>
      </c>
      <c r="CK113" s="57" t="s">
        <v>28</v>
      </c>
      <c r="CL113" s="57" t="s">
        <v>27</v>
      </c>
      <c r="CM113" s="57" t="s">
        <v>27</v>
      </c>
      <c r="CN113" s="57" t="s">
        <v>27</v>
      </c>
      <c r="CO113" s="57" t="s">
        <v>27</v>
      </c>
      <c r="CP113" s="58" t="s">
        <v>28</v>
      </c>
    </row>
    <row r="114" spans="2:94" ht="15">
      <c r="B114" s="53" t="s">
        <v>314</v>
      </c>
      <c r="C114" s="54" t="s">
        <v>21</v>
      </c>
      <c r="D114" s="55" t="s">
        <v>42</v>
      </c>
      <c r="E114" s="55" t="s">
        <v>43</v>
      </c>
      <c r="F114" s="55" t="s">
        <v>315</v>
      </c>
      <c r="G114" s="56" t="s">
        <v>316</v>
      </c>
      <c r="H114" s="55"/>
      <c r="I114" s="57" t="s">
        <v>28</v>
      </c>
      <c r="J114" s="57" t="s">
        <v>28</v>
      </c>
      <c r="K114" s="57" t="s">
        <v>28</v>
      </c>
      <c r="L114" s="57" t="s">
        <v>28</v>
      </c>
      <c r="M114" s="57" t="s">
        <v>27</v>
      </c>
      <c r="N114" s="57" t="s">
        <v>28</v>
      </c>
      <c r="O114" s="57" t="s">
        <v>27</v>
      </c>
      <c r="P114" s="57" t="s">
        <v>27</v>
      </c>
      <c r="Q114" s="57" t="s">
        <v>27</v>
      </c>
      <c r="R114" s="57" t="s">
        <v>27</v>
      </c>
      <c r="S114" s="57" t="s">
        <v>27</v>
      </c>
      <c r="T114" s="57" t="s">
        <v>27</v>
      </c>
      <c r="U114" s="57" t="s">
        <v>27</v>
      </c>
      <c r="V114" s="57" t="s">
        <v>27</v>
      </c>
      <c r="W114" s="57" t="s">
        <v>27</v>
      </c>
      <c r="X114" s="57" t="s">
        <v>27</v>
      </c>
      <c r="Y114" s="57" t="s">
        <v>27</v>
      </c>
      <c r="Z114" s="57" t="s">
        <v>27</v>
      </c>
      <c r="AA114" s="57" t="s">
        <v>27</v>
      </c>
      <c r="AB114" s="57" t="s">
        <v>27</v>
      </c>
      <c r="AC114" s="57" t="s">
        <v>27</v>
      </c>
      <c r="AD114" s="57" t="s">
        <v>27</v>
      </c>
      <c r="AE114" s="57" t="s">
        <v>27</v>
      </c>
      <c r="AF114" s="57" t="s">
        <v>27</v>
      </c>
      <c r="AG114" s="57" t="s">
        <v>27</v>
      </c>
      <c r="AH114" s="57" t="s">
        <v>27</v>
      </c>
      <c r="AI114" s="57" t="s">
        <v>27</v>
      </c>
      <c r="AJ114" s="57" t="s">
        <v>27</v>
      </c>
      <c r="AK114" s="57" t="s">
        <v>27</v>
      </c>
      <c r="AL114" s="57" t="s">
        <v>27</v>
      </c>
      <c r="AM114" s="57" t="s">
        <v>27</v>
      </c>
      <c r="AN114" s="57" t="s">
        <v>27</v>
      </c>
      <c r="AO114" s="57" t="s">
        <v>27</v>
      </c>
      <c r="AP114" s="57" t="s">
        <v>27</v>
      </c>
      <c r="AQ114" s="57" t="s">
        <v>27</v>
      </c>
      <c r="AR114" s="57" t="s">
        <v>27</v>
      </c>
      <c r="AS114" s="57" t="s">
        <v>27</v>
      </c>
      <c r="AT114" s="57" t="s">
        <v>27</v>
      </c>
      <c r="AU114" s="57" t="s">
        <v>27</v>
      </c>
      <c r="AV114" s="57" t="s">
        <v>27</v>
      </c>
      <c r="AW114" s="57" t="s">
        <v>27</v>
      </c>
      <c r="AX114" s="57" t="s">
        <v>27</v>
      </c>
      <c r="AY114" s="57" t="s">
        <v>27</v>
      </c>
      <c r="AZ114" s="57" t="s">
        <v>27</v>
      </c>
      <c r="BA114" s="57" t="s">
        <v>27</v>
      </c>
      <c r="BB114" s="57" t="s">
        <v>27</v>
      </c>
      <c r="BC114" s="57" t="s">
        <v>27</v>
      </c>
      <c r="BD114" s="57" t="s">
        <v>27</v>
      </c>
      <c r="BE114" s="57" t="s">
        <v>27</v>
      </c>
      <c r="BF114" s="57" t="s">
        <v>27</v>
      </c>
      <c r="BG114" s="57" t="s">
        <v>27</v>
      </c>
      <c r="BH114" s="57" t="s">
        <v>27</v>
      </c>
      <c r="BI114" s="57" t="s">
        <v>27</v>
      </c>
      <c r="BJ114" s="57" t="s">
        <v>27</v>
      </c>
      <c r="BK114" s="57" t="s">
        <v>27</v>
      </c>
      <c r="BL114" s="57" t="s">
        <v>27</v>
      </c>
      <c r="BM114" s="57" t="s">
        <v>27</v>
      </c>
      <c r="BN114" s="55" t="s">
        <v>27</v>
      </c>
      <c r="BO114" s="55" t="s">
        <v>27</v>
      </c>
      <c r="BP114" s="60" t="s">
        <v>28</v>
      </c>
      <c r="BQ114" s="55" t="s">
        <v>27</v>
      </c>
      <c r="BR114" s="57" t="s">
        <v>28</v>
      </c>
      <c r="BS114" s="57" t="s">
        <v>27</v>
      </c>
      <c r="BT114" s="57" t="s">
        <v>27</v>
      </c>
      <c r="BU114" s="57" t="s">
        <v>27</v>
      </c>
      <c r="BV114" s="57" t="s">
        <v>27</v>
      </c>
      <c r="BW114" s="57" t="s">
        <v>27</v>
      </c>
      <c r="BX114" s="57" t="s">
        <v>27</v>
      </c>
      <c r="BY114" s="57" t="s">
        <v>27</v>
      </c>
      <c r="BZ114" s="57" t="s">
        <v>27</v>
      </c>
      <c r="CA114" s="57" t="s">
        <v>27</v>
      </c>
      <c r="CB114" s="57" t="s">
        <v>27</v>
      </c>
      <c r="CC114" s="57" t="s">
        <v>27</v>
      </c>
      <c r="CD114" s="57" t="s">
        <v>27</v>
      </c>
      <c r="CE114" s="57" t="s">
        <v>27</v>
      </c>
      <c r="CF114" s="57" t="s">
        <v>27</v>
      </c>
      <c r="CG114" s="57" t="s">
        <v>27</v>
      </c>
      <c r="CH114" s="57" t="s">
        <v>27</v>
      </c>
      <c r="CI114" s="57" t="s">
        <v>27</v>
      </c>
      <c r="CJ114" s="57" t="s">
        <v>27</v>
      </c>
      <c r="CK114" s="57" t="s">
        <v>28</v>
      </c>
      <c r="CL114" s="57" t="s">
        <v>28</v>
      </c>
      <c r="CM114" s="57" t="s">
        <v>27</v>
      </c>
      <c r="CN114" s="57" t="s">
        <v>27</v>
      </c>
      <c r="CO114" s="57" t="s">
        <v>27</v>
      </c>
      <c r="CP114" s="58" t="s">
        <v>28</v>
      </c>
    </row>
    <row r="115" spans="2:94" ht="15">
      <c r="B115" s="53" t="s">
        <v>317</v>
      </c>
      <c r="C115" s="54" t="s">
        <v>21</v>
      </c>
      <c r="D115" s="55" t="s">
        <v>66</v>
      </c>
      <c r="E115" s="55" t="s">
        <v>318</v>
      </c>
      <c r="F115" s="55"/>
      <c r="G115" s="56"/>
      <c r="H115" s="55"/>
      <c r="I115" s="57" t="s">
        <v>28</v>
      </c>
      <c r="J115" s="57" t="s">
        <v>27</v>
      </c>
      <c r="K115" s="57" t="s">
        <v>28</v>
      </c>
      <c r="L115" s="57" t="s">
        <v>27</v>
      </c>
      <c r="M115" s="57" t="s">
        <v>27</v>
      </c>
      <c r="N115" s="57" t="s">
        <v>28</v>
      </c>
      <c r="O115" s="57" t="s">
        <v>27</v>
      </c>
      <c r="P115" s="57" t="s">
        <v>27</v>
      </c>
      <c r="Q115" s="57" t="s">
        <v>27</v>
      </c>
      <c r="R115" s="57" t="s">
        <v>27</v>
      </c>
      <c r="S115" s="57" t="s">
        <v>27</v>
      </c>
      <c r="T115" s="57" t="s">
        <v>27</v>
      </c>
      <c r="U115" s="57" t="s">
        <v>27</v>
      </c>
      <c r="V115" s="57" t="s">
        <v>27</v>
      </c>
      <c r="W115" s="57" t="s">
        <v>27</v>
      </c>
      <c r="X115" s="57" t="s">
        <v>27</v>
      </c>
      <c r="Y115" s="57" t="s">
        <v>27</v>
      </c>
      <c r="Z115" s="57" t="s">
        <v>27</v>
      </c>
      <c r="AA115" s="57" t="s">
        <v>27</v>
      </c>
      <c r="AB115" s="57" t="s">
        <v>27</v>
      </c>
      <c r="AC115" s="57" t="s">
        <v>27</v>
      </c>
      <c r="AD115" s="57" t="s">
        <v>27</v>
      </c>
      <c r="AE115" s="57" t="s">
        <v>27</v>
      </c>
      <c r="AF115" s="57" t="s">
        <v>27</v>
      </c>
      <c r="AG115" s="57" t="s">
        <v>27</v>
      </c>
      <c r="AH115" s="57" t="s">
        <v>27</v>
      </c>
      <c r="AI115" s="57" t="s">
        <v>27</v>
      </c>
      <c r="AJ115" s="57" t="s">
        <v>27</v>
      </c>
      <c r="AK115" s="57" t="s">
        <v>27</v>
      </c>
      <c r="AL115" s="57" t="s">
        <v>27</v>
      </c>
      <c r="AM115" s="57" t="s">
        <v>27</v>
      </c>
      <c r="AN115" s="57" t="s">
        <v>27</v>
      </c>
      <c r="AO115" s="57" t="s">
        <v>27</v>
      </c>
      <c r="AP115" s="57" t="s">
        <v>27</v>
      </c>
      <c r="AQ115" s="57" t="s">
        <v>27</v>
      </c>
      <c r="AR115" s="57" t="s">
        <v>27</v>
      </c>
      <c r="AS115" s="57" t="s">
        <v>28</v>
      </c>
      <c r="AT115" s="57" t="s">
        <v>27</v>
      </c>
      <c r="AU115" s="57" t="s">
        <v>28</v>
      </c>
      <c r="AV115" s="57" t="s">
        <v>27</v>
      </c>
      <c r="AW115" s="57" t="s">
        <v>27</v>
      </c>
      <c r="AX115" s="57" t="s">
        <v>27</v>
      </c>
      <c r="AY115" s="57" t="s">
        <v>27</v>
      </c>
      <c r="AZ115" s="57" t="s">
        <v>28</v>
      </c>
      <c r="BA115" s="57" t="s">
        <v>27</v>
      </c>
      <c r="BB115" s="57" t="s">
        <v>27</v>
      </c>
      <c r="BC115" s="57" t="s">
        <v>27</v>
      </c>
      <c r="BD115" s="57" t="s">
        <v>27</v>
      </c>
      <c r="BE115" s="57" t="s">
        <v>27</v>
      </c>
      <c r="BF115" s="57" t="s">
        <v>27</v>
      </c>
      <c r="BG115" s="57" t="s">
        <v>27</v>
      </c>
      <c r="BH115" s="57" t="s">
        <v>27</v>
      </c>
      <c r="BI115" s="57" t="s">
        <v>27</v>
      </c>
      <c r="BJ115" s="57" t="s">
        <v>27</v>
      </c>
      <c r="BK115" s="57" t="s">
        <v>27</v>
      </c>
      <c r="BL115" s="57" t="s">
        <v>27</v>
      </c>
      <c r="BM115" s="57" t="s">
        <v>27</v>
      </c>
      <c r="BN115" s="55" t="s">
        <v>27</v>
      </c>
      <c r="BO115" s="55" t="s">
        <v>27</v>
      </c>
      <c r="BP115" s="55" t="s">
        <v>27</v>
      </c>
      <c r="BQ115" s="55" t="s">
        <v>27</v>
      </c>
      <c r="BR115" s="57" t="s">
        <v>27</v>
      </c>
      <c r="BS115" s="57" t="s">
        <v>27</v>
      </c>
      <c r="BT115" s="57" t="s">
        <v>27</v>
      </c>
      <c r="BU115" s="57" t="s">
        <v>27</v>
      </c>
      <c r="BV115" s="57" t="s">
        <v>27</v>
      </c>
      <c r="BW115" s="57" t="s">
        <v>27</v>
      </c>
      <c r="BX115" s="57" t="s">
        <v>27</v>
      </c>
      <c r="BY115" s="57" t="s">
        <v>27</v>
      </c>
      <c r="BZ115" s="57" t="s">
        <v>27</v>
      </c>
      <c r="CA115" s="57" t="s">
        <v>27</v>
      </c>
      <c r="CB115" s="57" t="s">
        <v>28</v>
      </c>
      <c r="CC115" s="57" t="s">
        <v>27</v>
      </c>
      <c r="CD115" s="57" t="s">
        <v>27</v>
      </c>
      <c r="CE115" s="57" t="s">
        <v>27</v>
      </c>
      <c r="CF115" s="57" t="s">
        <v>27</v>
      </c>
      <c r="CG115" s="57" t="s">
        <v>27</v>
      </c>
      <c r="CH115" s="57" t="s">
        <v>27</v>
      </c>
      <c r="CI115" s="57" t="s">
        <v>27</v>
      </c>
      <c r="CJ115" s="57" t="s">
        <v>27</v>
      </c>
      <c r="CK115" s="57" t="s">
        <v>28</v>
      </c>
      <c r="CL115" s="57" t="s">
        <v>27</v>
      </c>
      <c r="CM115" s="57" t="s">
        <v>27</v>
      </c>
      <c r="CN115" s="57" t="s">
        <v>27</v>
      </c>
      <c r="CO115" s="57" t="s">
        <v>27</v>
      </c>
      <c r="CP115" s="58" t="s">
        <v>28</v>
      </c>
    </row>
    <row r="116" spans="2:94" ht="15">
      <c r="B116" s="53" t="s">
        <v>319</v>
      </c>
      <c r="C116" s="54" t="s">
        <v>21</v>
      </c>
      <c r="D116" s="55" t="s">
        <v>42</v>
      </c>
      <c r="E116" s="55" t="s">
        <v>179</v>
      </c>
      <c r="F116" s="55" t="s">
        <v>320</v>
      </c>
      <c r="G116" s="56" t="s">
        <v>321</v>
      </c>
      <c r="H116" s="55" t="s">
        <v>322</v>
      </c>
      <c r="I116" s="57" t="s">
        <v>28</v>
      </c>
      <c r="J116" s="57" t="s">
        <v>28</v>
      </c>
      <c r="K116" s="57" t="s">
        <v>28</v>
      </c>
      <c r="L116" s="57" t="s">
        <v>28</v>
      </c>
      <c r="M116" s="57" t="s">
        <v>27</v>
      </c>
      <c r="N116" s="57" t="s">
        <v>27</v>
      </c>
      <c r="O116" s="57" t="s">
        <v>27</v>
      </c>
      <c r="P116" s="57" t="s">
        <v>27</v>
      </c>
      <c r="Q116" s="57" t="s">
        <v>27</v>
      </c>
      <c r="R116" s="57" t="s">
        <v>27</v>
      </c>
      <c r="S116" s="57" t="s">
        <v>27</v>
      </c>
      <c r="T116" s="57" t="s">
        <v>27</v>
      </c>
      <c r="U116" s="57" t="s">
        <v>27</v>
      </c>
      <c r="V116" s="57" t="s">
        <v>27</v>
      </c>
      <c r="W116" s="57" t="s">
        <v>27</v>
      </c>
      <c r="X116" s="57" t="s">
        <v>27</v>
      </c>
      <c r="Y116" s="57" t="s">
        <v>27</v>
      </c>
      <c r="Z116" s="57" t="s">
        <v>27</v>
      </c>
      <c r="AA116" s="57" t="s">
        <v>27</v>
      </c>
      <c r="AB116" s="57" t="s">
        <v>27</v>
      </c>
      <c r="AC116" s="57" t="s">
        <v>27</v>
      </c>
      <c r="AD116" s="57" t="s">
        <v>27</v>
      </c>
      <c r="AE116" s="57" t="s">
        <v>27</v>
      </c>
      <c r="AF116" s="57" t="s">
        <v>27</v>
      </c>
      <c r="AG116" s="57" t="s">
        <v>27</v>
      </c>
      <c r="AH116" s="57" t="s">
        <v>27</v>
      </c>
      <c r="AI116" s="57" t="s">
        <v>27</v>
      </c>
      <c r="AJ116" s="57" t="s">
        <v>27</v>
      </c>
      <c r="AK116" s="57" t="s">
        <v>27</v>
      </c>
      <c r="AL116" s="57" t="s">
        <v>27</v>
      </c>
      <c r="AM116" s="57" t="s">
        <v>27</v>
      </c>
      <c r="AN116" s="57" t="s">
        <v>27</v>
      </c>
      <c r="AO116" s="57" t="s">
        <v>27</v>
      </c>
      <c r="AP116" s="57" t="s">
        <v>27</v>
      </c>
      <c r="AQ116" s="57" t="s">
        <v>27</v>
      </c>
      <c r="AR116" s="57" t="s">
        <v>27</v>
      </c>
      <c r="AS116" s="57" t="s">
        <v>27</v>
      </c>
      <c r="AT116" s="57" t="s">
        <v>27</v>
      </c>
      <c r="AU116" s="57" t="s">
        <v>27</v>
      </c>
      <c r="AV116" s="57" t="s">
        <v>27</v>
      </c>
      <c r="AW116" s="57" t="s">
        <v>27</v>
      </c>
      <c r="AX116" s="57" t="s">
        <v>27</v>
      </c>
      <c r="AY116" s="57" t="s">
        <v>27</v>
      </c>
      <c r="AZ116" s="57" t="s">
        <v>27</v>
      </c>
      <c r="BA116" s="57" t="s">
        <v>27</v>
      </c>
      <c r="BB116" s="57" t="s">
        <v>27</v>
      </c>
      <c r="BC116" s="57" t="s">
        <v>27</v>
      </c>
      <c r="BD116" s="57" t="s">
        <v>27</v>
      </c>
      <c r="BE116" s="57" t="s">
        <v>27</v>
      </c>
      <c r="BF116" s="57" t="s">
        <v>27</v>
      </c>
      <c r="BG116" s="57" t="s">
        <v>27</v>
      </c>
      <c r="BH116" s="57" t="s">
        <v>27</v>
      </c>
      <c r="BI116" s="57" t="s">
        <v>27</v>
      </c>
      <c r="BJ116" s="57" t="s">
        <v>27</v>
      </c>
      <c r="BK116" s="57" t="s">
        <v>27</v>
      </c>
      <c r="BL116" s="57" t="s">
        <v>27</v>
      </c>
      <c r="BM116" s="57" t="s">
        <v>27</v>
      </c>
      <c r="BN116" s="55" t="s">
        <v>27</v>
      </c>
      <c r="BO116" s="55" t="s">
        <v>27</v>
      </c>
      <c r="BP116" s="55" t="s">
        <v>27</v>
      </c>
      <c r="BQ116" s="55" t="s">
        <v>27</v>
      </c>
      <c r="BR116" s="57" t="s">
        <v>27</v>
      </c>
      <c r="BS116" s="57" t="s">
        <v>27</v>
      </c>
      <c r="BT116" s="57" t="s">
        <v>27</v>
      </c>
      <c r="BU116" s="57" t="s">
        <v>27</v>
      </c>
      <c r="BV116" s="57" t="s">
        <v>27</v>
      </c>
      <c r="BW116" s="57" t="s">
        <v>27</v>
      </c>
      <c r="BX116" s="57" t="s">
        <v>27</v>
      </c>
      <c r="BY116" s="57" t="s">
        <v>27</v>
      </c>
      <c r="BZ116" s="57" t="s">
        <v>27</v>
      </c>
      <c r="CA116" s="57" t="s">
        <v>27</v>
      </c>
      <c r="CB116" s="57" t="s">
        <v>27</v>
      </c>
      <c r="CC116" s="57" t="s">
        <v>27</v>
      </c>
      <c r="CD116" s="57" t="s">
        <v>27</v>
      </c>
      <c r="CE116" s="57" t="s">
        <v>27</v>
      </c>
      <c r="CF116" s="57" t="s">
        <v>28</v>
      </c>
      <c r="CG116" s="57" t="s">
        <v>28</v>
      </c>
      <c r="CH116" s="57" t="s">
        <v>27</v>
      </c>
      <c r="CI116" s="57" t="s">
        <v>27</v>
      </c>
      <c r="CJ116" s="57" t="s">
        <v>27</v>
      </c>
      <c r="CK116" s="57" t="s">
        <v>27</v>
      </c>
      <c r="CL116" s="57" t="s">
        <v>28</v>
      </c>
      <c r="CM116" s="57" t="s">
        <v>27</v>
      </c>
      <c r="CN116" s="57" t="s">
        <v>27</v>
      </c>
      <c r="CO116" s="57" t="s">
        <v>27</v>
      </c>
      <c r="CP116" s="58" t="s">
        <v>28</v>
      </c>
    </row>
    <row r="117" spans="2:94" ht="15">
      <c r="B117" s="53" t="s">
        <v>323</v>
      </c>
      <c r="C117" s="54" t="s">
        <v>21</v>
      </c>
      <c r="D117" s="55" t="s">
        <v>42</v>
      </c>
      <c r="E117" s="55" t="s">
        <v>43</v>
      </c>
      <c r="F117" s="55" t="s">
        <v>207</v>
      </c>
      <c r="G117" s="56" t="s">
        <v>296</v>
      </c>
      <c r="H117" s="55" t="s">
        <v>297</v>
      </c>
      <c r="I117" s="57" t="s">
        <v>27</v>
      </c>
      <c r="J117" s="57" t="s">
        <v>28</v>
      </c>
      <c r="K117" s="57" t="s">
        <v>28</v>
      </c>
      <c r="L117" s="57" t="s">
        <v>27</v>
      </c>
      <c r="M117" s="57" t="s">
        <v>28</v>
      </c>
      <c r="N117" s="57" t="s">
        <v>28</v>
      </c>
      <c r="O117" s="57" t="s">
        <v>27</v>
      </c>
      <c r="P117" s="57" t="s">
        <v>27</v>
      </c>
      <c r="Q117" s="57" t="s">
        <v>27</v>
      </c>
      <c r="R117" s="57" t="s">
        <v>28</v>
      </c>
      <c r="S117" s="57" t="s">
        <v>27</v>
      </c>
      <c r="T117" s="57" t="s">
        <v>27</v>
      </c>
      <c r="U117" s="57" t="s">
        <v>27</v>
      </c>
      <c r="V117" s="57" t="s">
        <v>27</v>
      </c>
      <c r="W117" s="57" t="s">
        <v>27</v>
      </c>
      <c r="X117" s="57" t="s">
        <v>27</v>
      </c>
      <c r="Y117" s="57" t="s">
        <v>27</v>
      </c>
      <c r="Z117" s="57" t="s">
        <v>27</v>
      </c>
      <c r="AA117" s="57" t="s">
        <v>27</v>
      </c>
      <c r="AB117" s="57" t="s">
        <v>27</v>
      </c>
      <c r="AC117" s="57" t="s">
        <v>27</v>
      </c>
      <c r="AD117" s="57" t="s">
        <v>27</v>
      </c>
      <c r="AE117" s="57" t="s">
        <v>27</v>
      </c>
      <c r="AF117" s="57" t="s">
        <v>27</v>
      </c>
      <c r="AG117" s="57" t="s">
        <v>27</v>
      </c>
      <c r="AH117" s="57" t="s">
        <v>27</v>
      </c>
      <c r="AI117" s="57" t="s">
        <v>27</v>
      </c>
      <c r="AJ117" s="57" t="s">
        <v>27</v>
      </c>
      <c r="AK117" s="57" t="s">
        <v>27</v>
      </c>
      <c r="AL117" s="57" t="s">
        <v>27</v>
      </c>
      <c r="AM117" s="57" t="s">
        <v>27</v>
      </c>
      <c r="AN117" s="57" t="s">
        <v>27</v>
      </c>
      <c r="AO117" s="57" t="s">
        <v>27</v>
      </c>
      <c r="AP117" s="57" t="s">
        <v>27</v>
      </c>
      <c r="AQ117" s="57" t="s">
        <v>27</v>
      </c>
      <c r="AR117" s="57" t="s">
        <v>27</v>
      </c>
      <c r="AS117" s="57" t="s">
        <v>27</v>
      </c>
      <c r="AT117" s="57" t="s">
        <v>27</v>
      </c>
      <c r="AU117" s="57" t="s">
        <v>27</v>
      </c>
      <c r="AV117" s="57" t="s">
        <v>27</v>
      </c>
      <c r="AW117" s="57" t="s">
        <v>27</v>
      </c>
      <c r="AX117" s="57" t="s">
        <v>27</v>
      </c>
      <c r="AY117" s="57" t="s">
        <v>27</v>
      </c>
      <c r="AZ117" s="57" t="s">
        <v>27</v>
      </c>
      <c r="BA117" s="57" t="s">
        <v>27</v>
      </c>
      <c r="BB117" s="57" t="s">
        <v>27</v>
      </c>
      <c r="BC117" s="57" t="s">
        <v>27</v>
      </c>
      <c r="BD117" s="57" t="s">
        <v>27</v>
      </c>
      <c r="BE117" s="57" t="s">
        <v>27</v>
      </c>
      <c r="BF117" s="57" t="s">
        <v>27</v>
      </c>
      <c r="BG117" s="57" t="s">
        <v>27</v>
      </c>
      <c r="BH117" s="57" t="s">
        <v>27</v>
      </c>
      <c r="BI117" s="57" t="s">
        <v>27</v>
      </c>
      <c r="BJ117" s="57" t="s">
        <v>27</v>
      </c>
      <c r="BK117" s="57" t="s">
        <v>27</v>
      </c>
      <c r="BL117" s="57" t="s">
        <v>27</v>
      </c>
      <c r="BM117" s="57" t="s">
        <v>27</v>
      </c>
      <c r="BN117" s="55" t="s">
        <v>27</v>
      </c>
      <c r="BO117" s="55" t="s">
        <v>27</v>
      </c>
      <c r="BP117" s="55" t="s">
        <v>27</v>
      </c>
      <c r="BQ117" s="55" t="s">
        <v>27</v>
      </c>
      <c r="BR117" s="57" t="s">
        <v>27</v>
      </c>
      <c r="BS117" s="57" t="s">
        <v>28</v>
      </c>
      <c r="BT117" s="57" t="s">
        <v>28</v>
      </c>
      <c r="BU117" s="57" t="s">
        <v>27</v>
      </c>
      <c r="BV117" s="57" t="s">
        <v>27</v>
      </c>
      <c r="BW117" s="57" t="s">
        <v>27</v>
      </c>
      <c r="BX117" s="57" t="s">
        <v>27</v>
      </c>
      <c r="BY117" s="57" t="s">
        <v>27</v>
      </c>
      <c r="BZ117" s="57" t="s">
        <v>27</v>
      </c>
      <c r="CA117" s="57" t="s">
        <v>27</v>
      </c>
      <c r="CB117" s="57" t="s">
        <v>27</v>
      </c>
      <c r="CC117" s="57" t="s">
        <v>28</v>
      </c>
      <c r="CD117" s="57" t="s">
        <v>27</v>
      </c>
      <c r="CE117" s="57" t="s">
        <v>27</v>
      </c>
      <c r="CF117" s="57" t="s">
        <v>28</v>
      </c>
      <c r="CG117" s="57" t="s">
        <v>28</v>
      </c>
      <c r="CH117" s="57" t="s">
        <v>28</v>
      </c>
      <c r="CI117" s="57" t="s">
        <v>27</v>
      </c>
      <c r="CJ117" s="57" t="s">
        <v>27</v>
      </c>
      <c r="CK117" s="57" t="s">
        <v>28</v>
      </c>
      <c r="CL117" s="57" t="s">
        <v>28</v>
      </c>
      <c r="CM117" s="57" t="s">
        <v>27</v>
      </c>
      <c r="CN117" s="57" t="s">
        <v>27</v>
      </c>
      <c r="CO117" s="57" t="s">
        <v>27</v>
      </c>
      <c r="CP117" s="58" t="s">
        <v>28</v>
      </c>
    </row>
    <row r="118" spans="2:94" ht="15">
      <c r="B118" s="53" t="s">
        <v>324</v>
      </c>
      <c r="C118" s="54" t="s">
        <v>21</v>
      </c>
      <c r="D118" s="55" t="s">
        <v>98</v>
      </c>
      <c r="E118" s="55" t="s">
        <v>91</v>
      </c>
      <c r="F118" s="55" t="s">
        <v>115</v>
      </c>
      <c r="G118" s="56" t="s">
        <v>115</v>
      </c>
      <c r="H118" s="55" t="s">
        <v>325</v>
      </c>
      <c r="I118" s="57" t="s">
        <v>27</v>
      </c>
      <c r="J118" s="57" t="s">
        <v>27</v>
      </c>
      <c r="K118" s="57" t="s">
        <v>28</v>
      </c>
      <c r="L118" s="57" t="s">
        <v>28</v>
      </c>
      <c r="M118" s="57" t="s">
        <v>27</v>
      </c>
      <c r="N118" s="57" t="s">
        <v>27</v>
      </c>
      <c r="O118" s="57" t="s">
        <v>27</v>
      </c>
      <c r="P118" s="57" t="s">
        <v>27</v>
      </c>
      <c r="Q118" s="57" t="s">
        <v>27</v>
      </c>
      <c r="R118" s="57" t="s">
        <v>27</v>
      </c>
      <c r="S118" s="57" t="s">
        <v>27</v>
      </c>
      <c r="T118" s="57" t="s">
        <v>27</v>
      </c>
      <c r="U118" s="57" t="s">
        <v>27</v>
      </c>
      <c r="V118" s="57" t="s">
        <v>27</v>
      </c>
      <c r="W118" s="57" t="s">
        <v>27</v>
      </c>
      <c r="X118" s="57" t="s">
        <v>27</v>
      </c>
      <c r="Y118" s="57" t="s">
        <v>27</v>
      </c>
      <c r="Z118" s="57" t="s">
        <v>27</v>
      </c>
      <c r="AA118" s="57" t="s">
        <v>27</v>
      </c>
      <c r="AB118" s="57" t="s">
        <v>27</v>
      </c>
      <c r="AC118" s="57" t="s">
        <v>27</v>
      </c>
      <c r="AD118" s="57" t="s">
        <v>27</v>
      </c>
      <c r="AE118" s="57" t="s">
        <v>27</v>
      </c>
      <c r="AF118" s="57" t="s">
        <v>27</v>
      </c>
      <c r="AG118" s="57" t="s">
        <v>27</v>
      </c>
      <c r="AH118" s="57" t="s">
        <v>27</v>
      </c>
      <c r="AI118" s="57" t="s">
        <v>27</v>
      </c>
      <c r="AJ118" s="57" t="s">
        <v>27</v>
      </c>
      <c r="AK118" s="57" t="s">
        <v>27</v>
      </c>
      <c r="AL118" s="57" t="s">
        <v>27</v>
      </c>
      <c r="AM118" s="57" t="s">
        <v>27</v>
      </c>
      <c r="AN118" s="57" t="s">
        <v>27</v>
      </c>
      <c r="AO118" s="57" t="s">
        <v>27</v>
      </c>
      <c r="AP118" s="57" t="s">
        <v>27</v>
      </c>
      <c r="AQ118" s="57" t="s">
        <v>27</v>
      </c>
      <c r="AR118" s="57" t="s">
        <v>27</v>
      </c>
      <c r="AS118" s="57" t="s">
        <v>28</v>
      </c>
      <c r="AT118" s="57" t="s">
        <v>27</v>
      </c>
      <c r="AU118" s="57" t="s">
        <v>27</v>
      </c>
      <c r="AV118" s="57" t="s">
        <v>27</v>
      </c>
      <c r="AW118" s="57" t="s">
        <v>27</v>
      </c>
      <c r="AX118" s="57" t="s">
        <v>27</v>
      </c>
      <c r="AY118" s="57" t="s">
        <v>27</v>
      </c>
      <c r="AZ118" s="57" t="s">
        <v>27</v>
      </c>
      <c r="BA118" s="57" t="s">
        <v>27</v>
      </c>
      <c r="BB118" s="57" t="s">
        <v>27</v>
      </c>
      <c r="BC118" s="57" t="s">
        <v>27</v>
      </c>
      <c r="BD118" s="57" t="s">
        <v>27</v>
      </c>
      <c r="BE118" s="57" t="s">
        <v>27</v>
      </c>
      <c r="BF118" s="57" t="s">
        <v>27</v>
      </c>
      <c r="BG118" s="57" t="s">
        <v>27</v>
      </c>
      <c r="BH118" s="57" t="s">
        <v>27</v>
      </c>
      <c r="BI118" s="57" t="s">
        <v>27</v>
      </c>
      <c r="BJ118" s="57" t="s">
        <v>27</v>
      </c>
      <c r="BK118" s="57" t="s">
        <v>27</v>
      </c>
      <c r="BL118" s="57" t="s">
        <v>27</v>
      </c>
      <c r="BM118" s="57" t="s">
        <v>27</v>
      </c>
      <c r="BN118" s="55" t="s">
        <v>27</v>
      </c>
      <c r="BO118" s="55" t="s">
        <v>27</v>
      </c>
      <c r="BP118" s="55" t="s">
        <v>27</v>
      </c>
      <c r="BQ118" s="55" t="s">
        <v>27</v>
      </c>
      <c r="BR118" s="57" t="s">
        <v>27</v>
      </c>
      <c r="BS118" s="57" t="s">
        <v>28</v>
      </c>
      <c r="BT118" s="57" t="s">
        <v>27</v>
      </c>
      <c r="BU118" s="57" t="s">
        <v>27</v>
      </c>
      <c r="BV118" s="57" t="s">
        <v>27</v>
      </c>
      <c r="BW118" s="57" t="s">
        <v>27</v>
      </c>
      <c r="BX118" s="57" t="s">
        <v>27</v>
      </c>
      <c r="BY118" s="57" t="s">
        <v>27</v>
      </c>
      <c r="BZ118" s="57" t="s">
        <v>27</v>
      </c>
      <c r="CA118" s="57" t="s">
        <v>27</v>
      </c>
      <c r="CB118" s="57" t="s">
        <v>27</v>
      </c>
      <c r="CC118" s="57" t="s">
        <v>27</v>
      </c>
      <c r="CD118" s="57" t="s">
        <v>27</v>
      </c>
      <c r="CE118" s="57" t="s">
        <v>27</v>
      </c>
      <c r="CF118" s="57" t="s">
        <v>27</v>
      </c>
      <c r="CG118" s="57" t="s">
        <v>27</v>
      </c>
      <c r="CH118" s="57" t="s">
        <v>27</v>
      </c>
      <c r="CI118" s="57" t="s">
        <v>27</v>
      </c>
      <c r="CJ118" s="57" t="s">
        <v>27</v>
      </c>
      <c r="CK118" s="57" t="s">
        <v>28</v>
      </c>
      <c r="CL118" s="57" t="s">
        <v>27</v>
      </c>
      <c r="CM118" s="57" t="s">
        <v>27</v>
      </c>
      <c r="CN118" s="57" t="s">
        <v>27</v>
      </c>
      <c r="CO118" s="57" t="s">
        <v>27</v>
      </c>
      <c r="CP118" s="58" t="s">
        <v>27</v>
      </c>
    </row>
    <row r="119" spans="2:94" ht="15">
      <c r="B119" s="53" t="s">
        <v>326</v>
      </c>
      <c r="C119" s="54" t="s">
        <v>21</v>
      </c>
      <c r="D119" s="55" t="s">
        <v>144</v>
      </c>
      <c r="E119" s="55" t="s">
        <v>153</v>
      </c>
      <c r="F119" s="55" t="s">
        <v>154</v>
      </c>
      <c r="G119" s="56"/>
      <c r="H119" s="55"/>
      <c r="I119" s="57" t="s">
        <v>28</v>
      </c>
      <c r="J119" s="57" t="s">
        <v>27</v>
      </c>
      <c r="K119" s="57" t="s">
        <v>27</v>
      </c>
      <c r="L119" s="57" t="s">
        <v>28</v>
      </c>
      <c r="M119" s="57" t="s">
        <v>27</v>
      </c>
      <c r="N119" s="57" t="s">
        <v>28</v>
      </c>
      <c r="O119" s="57" t="s">
        <v>27</v>
      </c>
      <c r="P119" s="57" t="s">
        <v>27</v>
      </c>
      <c r="Q119" s="57" t="s">
        <v>27</v>
      </c>
      <c r="R119" s="57" t="s">
        <v>27</v>
      </c>
      <c r="S119" s="57" t="s">
        <v>27</v>
      </c>
      <c r="T119" s="57" t="s">
        <v>27</v>
      </c>
      <c r="U119" s="57" t="s">
        <v>27</v>
      </c>
      <c r="V119" s="57" t="s">
        <v>27</v>
      </c>
      <c r="W119" s="57" t="s">
        <v>27</v>
      </c>
      <c r="X119" s="57" t="s">
        <v>27</v>
      </c>
      <c r="Y119" s="57" t="s">
        <v>27</v>
      </c>
      <c r="Z119" s="57" t="s">
        <v>27</v>
      </c>
      <c r="AA119" s="57" t="s">
        <v>27</v>
      </c>
      <c r="AB119" s="57" t="s">
        <v>27</v>
      </c>
      <c r="AC119" s="57" t="s">
        <v>27</v>
      </c>
      <c r="AD119" s="57" t="s">
        <v>27</v>
      </c>
      <c r="AE119" s="57" t="s">
        <v>27</v>
      </c>
      <c r="AF119" s="57" t="s">
        <v>27</v>
      </c>
      <c r="AG119" s="57" t="s">
        <v>27</v>
      </c>
      <c r="AH119" s="57" t="s">
        <v>27</v>
      </c>
      <c r="AI119" s="57" t="s">
        <v>27</v>
      </c>
      <c r="AJ119" s="57" t="s">
        <v>27</v>
      </c>
      <c r="AK119" s="57" t="s">
        <v>27</v>
      </c>
      <c r="AL119" s="57" t="s">
        <v>27</v>
      </c>
      <c r="AM119" s="57" t="s">
        <v>27</v>
      </c>
      <c r="AN119" s="57" t="s">
        <v>27</v>
      </c>
      <c r="AO119" s="57" t="s">
        <v>27</v>
      </c>
      <c r="AP119" s="57" t="s">
        <v>27</v>
      </c>
      <c r="AQ119" s="57" t="s">
        <v>27</v>
      </c>
      <c r="AR119" s="57" t="s">
        <v>27</v>
      </c>
      <c r="AS119" s="57" t="s">
        <v>27</v>
      </c>
      <c r="AT119" s="57" t="s">
        <v>27</v>
      </c>
      <c r="AU119" s="57" t="s">
        <v>27</v>
      </c>
      <c r="AV119" s="57" t="s">
        <v>27</v>
      </c>
      <c r="AW119" s="57" t="s">
        <v>27</v>
      </c>
      <c r="AX119" s="57" t="s">
        <v>27</v>
      </c>
      <c r="AY119" s="57" t="s">
        <v>27</v>
      </c>
      <c r="AZ119" s="57" t="s">
        <v>27</v>
      </c>
      <c r="BA119" s="57" t="s">
        <v>27</v>
      </c>
      <c r="BB119" s="57" t="s">
        <v>27</v>
      </c>
      <c r="BC119" s="57" t="s">
        <v>27</v>
      </c>
      <c r="BD119" s="57" t="s">
        <v>27</v>
      </c>
      <c r="BE119" s="57" t="s">
        <v>27</v>
      </c>
      <c r="BF119" s="57" t="s">
        <v>27</v>
      </c>
      <c r="BG119" s="57" t="s">
        <v>27</v>
      </c>
      <c r="BH119" s="57" t="s">
        <v>27</v>
      </c>
      <c r="BI119" s="57" t="s">
        <v>27</v>
      </c>
      <c r="BJ119" s="57" t="s">
        <v>27</v>
      </c>
      <c r="BK119" s="57" t="s">
        <v>27</v>
      </c>
      <c r="BL119" s="57" t="s">
        <v>27</v>
      </c>
      <c r="BM119" s="57" t="s">
        <v>27</v>
      </c>
      <c r="BN119" s="55" t="s">
        <v>27</v>
      </c>
      <c r="BO119" s="55" t="s">
        <v>27</v>
      </c>
      <c r="BP119" s="55" t="s">
        <v>27</v>
      </c>
      <c r="BQ119" s="55" t="s">
        <v>27</v>
      </c>
      <c r="BR119" s="57" t="s">
        <v>27</v>
      </c>
      <c r="BS119" s="57" t="s">
        <v>28</v>
      </c>
      <c r="BT119" s="57" t="s">
        <v>27</v>
      </c>
      <c r="BU119" s="57" t="s">
        <v>27</v>
      </c>
      <c r="BV119" s="57" t="s">
        <v>27</v>
      </c>
      <c r="BW119" s="57" t="s">
        <v>27</v>
      </c>
      <c r="BX119" s="57" t="s">
        <v>27</v>
      </c>
      <c r="BY119" s="57" t="s">
        <v>27</v>
      </c>
      <c r="BZ119" s="57" t="s">
        <v>27</v>
      </c>
      <c r="CA119" s="57" t="s">
        <v>27</v>
      </c>
      <c r="CB119" s="57" t="s">
        <v>28</v>
      </c>
      <c r="CC119" s="57" t="s">
        <v>27</v>
      </c>
      <c r="CD119" s="57" t="s">
        <v>27</v>
      </c>
      <c r="CE119" s="57" t="s">
        <v>27</v>
      </c>
      <c r="CF119" s="57" t="s">
        <v>27</v>
      </c>
      <c r="CG119" s="57" t="s">
        <v>27</v>
      </c>
      <c r="CH119" s="57" t="s">
        <v>27</v>
      </c>
      <c r="CI119" s="57" t="s">
        <v>27</v>
      </c>
      <c r="CJ119" s="57" t="s">
        <v>27</v>
      </c>
      <c r="CK119" s="57" t="s">
        <v>27</v>
      </c>
      <c r="CL119" s="57" t="s">
        <v>27</v>
      </c>
      <c r="CM119" s="57" t="s">
        <v>27</v>
      </c>
      <c r="CN119" s="57" t="s">
        <v>27</v>
      </c>
      <c r="CO119" s="57" t="s">
        <v>27</v>
      </c>
      <c r="CP119" s="58" t="s">
        <v>28</v>
      </c>
    </row>
    <row r="120" spans="2:94" ht="15">
      <c r="B120" s="53" t="s">
        <v>327</v>
      </c>
      <c r="C120" s="54" t="s">
        <v>21</v>
      </c>
      <c r="D120" s="55" t="s">
        <v>144</v>
      </c>
      <c r="E120" s="55" t="s">
        <v>153</v>
      </c>
      <c r="F120" s="55" t="s">
        <v>154</v>
      </c>
      <c r="G120" s="56"/>
      <c r="H120" s="55"/>
      <c r="I120" s="57" t="s">
        <v>28</v>
      </c>
      <c r="J120" s="57" t="s">
        <v>27</v>
      </c>
      <c r="K120" s="57" t="s">
        <v>28</v>
      </c>
      <c r="L120" s="57" t="s">
        <v>27</v>
      </c>
      <c r="M120" s="57" t="s">
        <v>27</v>
      </c>
      <c r="N120" s="57" t="s">
        <v>28</v>
      </c>
      <c r="O120" s="57" t="s">
        <v>27</v>
      </c>
      <c r="P120" s="57" t="s">
        <v>27</v>
      </c>
      <c r="Q120" s="57" t="s">
        <v>27</v>
      </c>
      <c r="R120" s="57" t="s">
        <v>27</v>
      </c>
      <c r="S120" s="57" t="s">
        <v>27</v>
      </c>
      <c r="T120" s="57" t="s">
        <v>27</v>
      </c>
      <c r="U120" s="57" t="s">
        <v>27</v>
      </c>
      <c r="V120" s="57" t="s">
        <v>27</v>
      </c>
      <c r="W120" s="57" t="s">
        <v>27</v>
      </c>
      <c r="X120" s="57" t="s">
        <v>27</v>
      </c>
      <c r="Y120" s="57" t="s">
        <v>27</v>
      </c>
      <c r="Z120" s="57" t="s">
        <v>27</v>
      </c>
      <c r="AA120" s="57" t="s">
        <v>27</v>
      </c>
      <c r="AB120" s="57" t="s">
        <v>27</v>
      </c>
      <c r="AC120" s="57" t="s">
        <v>27</v>
      </c>
      <c r="AD120" s="57" t="s">
        <v>27</v>
      </c>
      <c r="AE120" s="57" t="s">
        <v>27</v>
      </c>
      <c r="AF120" s="57" t="s">
        <v>28</v>
      </c>
      <c r="AG120" s="57" t="s">
        <v>27</v>
      </c>
      <c r="AH120" s="57" t="s">
        <v>27</v>
      </c>
      <c r="AI120" s="57" t="s">
        <v>27</v>
      </c>
      <c r="AJ120" s="57" t="s">
        <v>27</v>
      </c>
      <c r="AK120" s="57" t="s">
        <v>27</v>
      </c>
      <c r="AL120" s="57" t="s">
        <v>27</v>
      </c>
      <c r="AM120" s="57" t="s">
        <v>27</v>
      </c>
      <c r="AN120" s="57" t="s">
        <v>27</v>
      </c>
      <c r="AO120" s="57" t="s">
        <v>27</v>
      </c>
      <c r="AP120" s="57" t="s">
        <v>27</v>
      </c>
      <c r="AQ120" s="57" t="s">
        <v>27</v>
      </c>
      <c r="AR120" s="57" t="s">
        <v>27</v>
      </c>
      <c r="AS120" s="57" t="s">
        <v>27</v>
      </c>
      <c r="AT120" s="57" t="s">
        <v>27</v>
      </c>
      <c r="AU120" s="57" t="s">
        <v>27</v>
      </c>
      <c r="AV120" s="57" t="s">
        <v>27</v>
      </c>
      <c r="AW120" s="57" t="s">
        <v>27</v>
      </c>
      <c r="AX120" s="57" t="s">
        <v>27</v>
      </c>
      <c r="AY120" s="57" t="s">
        <v>27</v>
      </c>
      <c r="AZ120" s="57" t="s">
        <v>27</v>
      </c>
      <c r="BA120" s="57" t="s">
        <v>27</v>
      </c>
      <c r="BB120" s="57" t="s">
        <v>27</v>
      </c>
      <c r="BC120" s="57" t="s">
        <v>27</v>
      </c>
      <c r="BD120" s="57" t="s">
        <v>27</v>
      </c>
      <c r="BE120" s="57" t="s">
        <v>27</v>
      </c>
      <c r="BF120" s="57" t="s">
        <v>27</v>
      </c>
      <c r="BG120" s="57" t="s">
        <v>28</v>
      </c>
      <c r="BH120" s="57" t="s">
        <v>27</v>
      </c>
      <c r="BI120" s="57" t="s">
        <v>27</v>
      </c>
      <c r="BJ120" s="57" t="s">
        <v>27</v>
      </c>
      <c r="BK120" s="57" t="s">
        <v>27</v>
      </c>
      <c r="BL120" s="57" t="s">
        <v>27</v>
      </c>
      <c r="BM120" s="57" t="s">
        <v>27</v>
      </c>
      <c r="BN120" s="55" t="s">
        <v>27</v>
      </c>
      <c r="BO120" s="55" t="s">
        <v>27</v>
      </c>
      <c r="BP120" s="55" t="s">
        <v>27</v>
      </c>
      <c r="BQ120" s="55" t="s">
        <v>27</v>
      </c>
      <c r="BR120" s="57" t="s">
        <v>27</v>
      </c>
      <c r="BS120" s="57" t="s">
        <v>28</v>
      </c>
      <c r="BT120" s="57" t="s">
        <v>27</v>
      </c>
      <c r="BU120" s="57" t="s">
        <v>27</v>
      </c>
      <c r="BV120" s="57" t="s">
        <v>27</v>
      </c>
      <c r="BW120" s="57" t="s">
        <v>27</v>
      </c>
      <c r="BX120" s="57" t="s">
        <v>27</v>
      </c>
      <c r="BY120" s="57" t="s">
        <v>27</v>
      </c>
      <c r="BZ120" s="57" t="s">
        <v>27</v>
      </c>
      <c r="CA120" s="57" t="s">
        <v>27</v>
      </c>
      <c r="CB120" s="57" t="s">
        <v>27</v>
      </c>
      <c r="CC120" s="57" t="s">
        <v>27</v>
      </c>
      <c r="CD120" s="57" t="s">
        <v>27</v>
      </c>
      <c r="CE120" s="57" t="s">
        <v>27</v>
      </c>
      <c r="CF120" s="57" t="s">
        <v>27</v>
      </c>
      <c r="CG120" s="57" t="s">
        <v>27</v>
      </c>
      <c r="CH120" s="57" t="s">
        <v>27</v>
      </c>
      <c r="CI120" s="57" t="s">
        <v>27</v>
      </c>
      <c r="CJ120" s="57" t="s">
        <v>27</v>
      </c>
      <c r="CK120" s="57" t="s">
        <v>27</v>
      </c>
      <c r="CL120" s="57" t="s">
        <v>27</v>
      </c>
      <c r="CM120" s="57" t="s">
        <v>27</v>
      </c>
      <c r="CN120" s="57" t="s">
        <v>27</v>
      </c>
      <c r="CO120" s="57" t="s">
        <v>27</v>
      </c>
      <c r="CP120" s="58" t="s">
        <v>28</v>
      </c>
    </row>
    <row r="121" spans="2:94" ht="15">
      <c r="B121" s="53" t="s">
        <v>328</v>
      </c>
      <c r="C121" s="54" t="s">
        <v>21</v>
      </c>
      <c r="D121" s="55" t="s">
        <v>66</v>
      </c>
      <c r="E121" s="55" t="s">
        <v>67</v>
      </c>
      <c r="F121" s="55" t="s">
        <v>68</v>
      </c>
      <c r="G121" s="56" t="s">
        <v>329</v>
      </c>
      <c r="H121" s="55"/>
      <c r="I121" s="57" t="s">
        <v>28</v>
      </c>
      <c r="J121" s="57" t="s">
        <v>28</v>
      </c>
      <c r="K121" s="57" t="s">
        <v>28</v>
      </c>
      <c r="L121" s="57" t="s">
        <v>27</v>
      </c>
      <c r="M121" s="57" t="s">
        <v>27</v>
      </c>
      <c r="N121" s="57" t="s">
        <v>28</v>
      </c>
      <c r="O121" s="57" t="s">
        <v>27</v>
      </c>
      <c r="P121" s="57" t="s">
        <v>27</v>
      </c>
      <c r="Q121" s="57" t="s">
        <v>27</v>
      </c>
      <c r="R121" s="57" t="s">
        <v>27</v>
      </c>
      <c r="S121" s="57" t="s">
        <v>27</v>
      </c>
      <c r="T121" s="57" t="s">
        <v>27</v>
      </c>
      <c r="U121" s="57" t="s">
        <v>27</v>
      </c>
      <c r="V121" s="57" t="s">
        <v>27</v>
      </c>
      <c r="W121" s="57" t="s">
        <v>27</v>
      </c>
      <c r="X121" s="57" t="s">
        <v>27</v>
      </c>
      <c r="Y121" s="57" t="s">
        <v>27</v>
      </c>
      <c r="Z121" s="57" t="s">
        <v>27</v>
      </c>
      <c r="AA121" s="57" t="s">
        <v>27</v>
      </c>
      <c r="AB121" s="57" t="s">
        <v>27</v>
      </c>
      <c r="AC121" s="57" t="s">
        <v>27</v>
      </c>
      <c r="AD121" s="57" t="s">
        <v>27</v>
      </c>
      <c r="AE121" s="57" t="s">
        <v>27</v>
      </c>
      <c r="AF121" s="57" t="s">
        <v>27</v>
      </c>
      <c r="AG121" s="57" t="s">
        <v>27</v>
      </c>
      <c r="AH121" s="57" t="s">
        <v>27</v>
      </c>
      <c r="AI121" s="57" t="s">
        <v>27</v>
      </c>
      <c r="AJ121" s="57" t="s">
        <v>27</v>
      </c>
      <c r="AK121" s="57" t="s">
        <v>27</v>
      </c>
      <c r="AL121" s="57" t="s">
        <v>27</v>
      </c>
      <c r="AM121" s="57" t="s">
        <v>27</v>
      </c>
      <c r="AN121" s="57" t="s">
        <v>27</v>
      </c>
      <c r="AO121" s="57" t="s">
        <v>27</v>
      </c>
      <c r="AP121" s="57" t="s">
        <v>27</v>
      </c>
      <c r="AQ121" s="57" t="s">
        <v>27</v>
      </c>
      <c r="AR121" s="57" t="s">
        <v>27</v>
      </c>
      <c r="AS121" s="57" t="s">
        <v>28</v>
      </c>
      <c r="AT121" s="57" t="s">
        <v>27</v>
      </c>
      <c r="AU121" s="57" t="s">
        <v>27</v>
      </c>
      <c r="AV121" s="57" t="s">
        <v>27</v>
      </c>
      <c r="AW121" s="57" t="s">
        <v>27</v>
      </c>
      <c r="AX121" s="57" t="s">
        <v>27</v>
      </c>
      <c r="AY121" s="57" t="s">
        <v>27</v>
      </c>
      <c r="AZ121" s="57" t="s">
        <v>27</v>
      </c>
      <c r="BA121" s="57" t="s">
        <v>27</v>
      </c>
      <c r="BB121" s="57" t="s">
        <v>27</v>
      </c>
      <c r="BC121" s="57" t="s">
        <v>27</v>
      </c>
      <c r="BD121" s="57" t="s">
        <v>27</v>
      </c>
      <c r="BE121" s="57" t="s">
        <v>27</v>
      </c>
      <c r="BF121" s="57" t="s">
        <v>27</v>
      </c>
      <c r="BG121" s="57" t="s">
        <v>27</v>
      </c>
      <c r="BH121" s="57" t="s">
        <v>27</v>
      </c>
      <c r="BI121" s="57" t="s">
        <v>27</v>
      </c>
      <c r="BJ121" s="57" t="s">
        <v>27</v>
      </c>
      <c r="BK121" s="57" t="s">
        <v>27</v>
      </c>
      <c r="BL121" s="57" t="s">
        <v>27</v>
      </c>
      <c r="BM121" s="57" t="s">
        <v>27</v>
      </c>
      <c r="BN121" s="55" t="s">
        <v>27</v>
      </c>
      <c r="BO121" s="55" t="s">
        <v>27</v>
      </c>
      <c r="BP121" s="55" t="s">
        <v>27</v>
      </c>
      <c r="BQ121" s="55" t="s">
        <v>27</v>
      </c>
      <c r="BR121" s="57" t="s">
        <v>27</v>
      </c>
      <c r="BS121" s="57" t="s">
        <v>28</v>
      </c>
      <c r="BT121" s="57" t="s">
        <v>27</v>
      </c>
      <c r="BU121" s="57" t="s">
        <v>27</v>
      </c>
      <c r="BV121" s="57" t="s">
        <v>27</v>
      </c>
      <c r="BW121" s="57" t="s">
        <v>27</v>
      </c>
      <c r="BX121" s="57" t="s">
        <v>27</v>
      </c>
      <c r="BY121" s="57" t="s">
        <v>27</v>
      </c>
      <c r="BZ121" s="57" t="s">
        <v>27</v>
      </c>
      <c r="CA121" s="57" t="s">
        <v>27</v>
      </c>
      <c r="CB121" s="57" t="s">
        <v>27</v>
      </c>
      <c r="CC121" s="57" t="s">
        <v>27</v>
      </c>
      <c r="CD121" s="57" t="s">
        <v>27</v>
      </c>
      <c r="CE121" s="57" t="s">
        <v>27</v>
      </c>
      <c r="CF121" s="57" t="s">
        <v>27</v>
      </c>
      <c r="CG121" s="57" t="s">
        <v>28</v>
      </c>
      <c r="CH121" s="57" t="s">
        <v>27</v>
      </c>
      <c r="CI121" s="57" t="s">
        <v>27</v>
      </c>
      <c r="CJ121" s="57" t="s">
        <v>27</v>
      </c>
      <c r="CK121" s="57" t="s">
        <v>27</v>
      </c>
      <c r="CL121" s="57" t="s">
        <v>27</v>
      </c>
      <c r="CM121" s="57" t="s">
        <v>27</v>
      </c>
      <c r="CN121" s="57" t="s">
        <v>27</v>
      </c>
      <c r="CO121" s="57" t="s">
        <v>27</v>
      </c>
      <c r="CP121" s="58" t="s">
        <v>27</v>
      </c>
    </row>
    <row r="122" spans="2:94" ht="15">
      <c r="B122" s="53" t="s">
        <v>330</v>
      </c>
      <c r="C122" s="54" t="s">
        <v>21</v>
      </c>
      <c r="D122" s="55" t="s">
        <v>98</v>
      </c>
      <c r="E122" s="55" t="s">
        <v>91</v>
      </c>
      <c r="F122" s="55" t="s">
        <v>92</v>
      </c>
      <c r="G122" s="56"/>
      <c r="H122" s="55"/>
      <c r="I122" s="57" t="s">
        <v>28</v>
      </c>
      <c r="J122" s="57" t="s">
        <v>27</v>
      </c>
      <c r="K122" s="57" t="s">
        <v>28</v>
      </c>
      <c r="L122" s="57" t="s">
        <v>28</v>
      </c>
      <c r="M122" s="57" t="s">
        <v>27</v>
      </c>
      <c r="N122" s="57" t="s">
        <v>27</v>
      </c>
      <c r="O122" s="57" t="s">
        <v>27</v>
      </c>
      <c r="P122" s="57" t="s">
        <v>27</v>
      </c>
      <c r="Q122" s="57" t="s">
        <v>27</v>
      </c>
      <c r="R122" s="57" t="s">
        <v>27</v>
      </c>
      <c r="S122" s="57" t="s">
        <v>27</v>
      </c>
      <c r="T122" s="57" t="s">
        <v>27</v>
      </c>
      <c r="U122" s="57" t="s">
        <v>27</v>
      </c>
      <c r="V122" s="57" t="s">
        <v>27</v>
      </c>
      <c r="W122" s="57" t="s">
        <v>27</v>
      </c>
      <c r="X122" s="57" t="s">
        <v>27</v>
      </c>
      <c r="Y122" s="57" t="s">
        <v>27</v>
      </c>
      <c r="Z122" s="57" t="s">
        <v>27</v>
      </c>
      <c r="AA122" s="57" t="s">
        <v>27</v>
      </c>
      <c r="AB122" s="57" t="s">
        <v>27</v>
      </c>
      <c r="AC122" s="57" t="s">
        <v>27</v>
      </c>
      <c r="AD122" s="57" t="s">
        <v>27</v>
      </c>
      <c r="AE122" s="57" t="s">
        <v>27</v>
      </c>
      <c r="AF122" s="57" t="s">
        <v>27</v>
      </c>
      <c r="AG122" s="57" t="s">
        <v>27</v>
      </c>
      <c r="AH122" s="57" t="s">
        <v>28</v>
      </c>
      <c r="AI122" s="57" t="s">
        <v>27</v>
      </c>
      <c r="AJ122" s="57" t="s">
        <v>27</v>
      </c>
      <c r="AK122" s="57" t="s">
        <v>27</v>
      </c>
      <c r="AL122" s="57" t="s">
        <v>27</v>
      </c>
      <c r="AM122" s="57" t="s">
        <v>27</v>
      </c>
      <c r="AN122" s="57" t="s">
        <v>27</v>
      </c>
      <c r="AO122" s="57" t="s">
        <v>27</v>
      </c>
      <c r="AP122" s="57" t="s">
        <v>27</v>
      </c>
      <c r="AQ122" s="57" t="s">
        <v>27</v>
      </c>
      <c r="AR122" s="57" t="s">
        <v>27</v>
      </c>
      <c r="AS122" s="57" t="s">
        <v>28</v>
      </c>
      <c r="AT122" s="57" t="s">
        <v>27</v>
      </c>
      <c r="AU122" s="57" t="s">
        <v>27</v>
      </c>
      <c r="AV122" s="57" t="s">
        <v>27</v>
      </c>
      <c r="AW122" s="57" t="s">
        <v>27</v>
      </c>
      <c r="AX122" s="57" t="s">
        <v>27</v>
      </c>
      <c r="AY122" s="57" t="s">
        <v>27</v>
      </c>
      <c r="AZ122" s="57" t="s">
        <v>27</v>
      </c>
      <c r="BA122" s="57" t="s">
        <v>27</v>
      </c>
      <c r="BB122" s="57" t="s">
        <v>27</v>
      </c>
      <c r="BC122" s="57" t="s">
        <v>27</v>
      </c>
      <c r="BD122" s="57" t="s">
        <v>27</v>
      </c>
      <c r="BE122" s="57" t="s">
        <v>27</v>
      </c>
      <c r="BF122" s="57" t="s">
        <v>27</v>
      </c>
      <c r="BG122" s="57" t="s">
        <v>27</v>
      </c>
      <c r="BH122" s="57" t="s">
        <v>27</v>
      </c>
      <c r="BI122" s="57" t="s">
        <v>27</v>
      </c>
      <c r="BJ122" s="57" t="s">
        <v>27</v>
      </c>
      <c r="BK122" s="57" t="s">
        <v>27</v>
      </c>
      <c r="BL122" s="57" t="s">
        <v>27</v>
      </c>
      <c r="BM122" s="57" t="s">
        <v>27</v>
      </c>
      <c r="BN122" s="55" t="s">
        <v>27</v>
      </c>
      <c r="BO122" s="55" t="s">
        <v>27</v>
      </c>
      <c r="BP122" s="55" t="s">
        <v>27</v>
      </c>
      <c r="BQ122" s="55" t="s">
        <v>27</v>
      </c>
      <c r="BR122" s="57" t="s">
        <v>27</v>
      </c>
      <c r="BS122" s="57" t="s">
        <v>27</v>
      </c>
      <c r="BT122" s="57" t="s">
        <v>27</v>
      </c>
      <c r="BU122" s="57" t="s">
        <v>27</v>
      </c>
      <c r="BV122" s="57" t="s">
        <v>27</v>
      </c>
      <c r="BW122" s="57" t="s">
        <v>27</v>
      </c>
      <c r="BX122" s="57" t="s">
        <v>27</v>
      </c>
      <c r="BY122" s="57" t="s">
        <v>27</v>
      </c>
      <c r="BZ122" s="57" t="s">
        <v>27</v>
      </c>
      <c r="CA122" s="57" t="s">
        <v>27</v>
      </c>
      <c r="CB122" s="57" t="s">
        <v>28</v>
      </c>
      <c r="CC122" s="57" t="s">
        <v>27</v>
      </c>
      <c r="CD122" s="57" t="s">
        <v>27</v>
      </c>
      <c r="CE122" s="57" t="s">
        <v>27</v>
      </c>
      <c r="CF122" s="57" t="s">
        <v>27</v>
      </c>
      <c r="CG122" s="57" t="s">
        <v>27</v>
      </c>
      <c r="CH122" s="57" t="s">
        <v>27</v>
      </c>
      <c r="CI122" s="57" t="s">
        <v>27</v>
      </c>
      <c r="CJ122" s="57" t="s">
        <v>27</v>
      </c>
      <c r="CK122" s="57" t="s">
        <v>27</v>
      </c>
      <c r="CL122" s="57" t="s">
        <v>27</v>
      </c>
      <c r="CM122" s="57" t="s">
        <v>27</v>
      </c>
      <c r="CN122" s="57" t="s">
        <v>27</v>
      </c>
      <c r="CO122" s="57" t="s">
        <v>27</v>
      </c>
      <c r="CP122" s="58" t="s">
        <v>28</v>
      </c>
    </row>
    <row r="123" spans="2:94" ht="15">
      <c r="B123" s="53" t="s">
        <v>331</v>
      </c>
      <c r="C123" s="54" t="s">
        <v>21</v>
      </c>
      <c r="D123" s="55" t="s">
        <v>42</v>
      </c>
      <c r="E123" s="55" t="s">
        <v>179</v>
      </c>
      <c r="F123" s="55" t="s">
        <v>180</v>
      </c>
      <c r="G123" s="56" t="s">
        <v>230</v>
      </c>
      <c r="H123" s="55" t="s">
        <v>231</v>
      </c>
      <c r="I123" s="57" t="s">
        <v>28</v>
      </c>
      <c r="J123" s="57" t="s">
        <v>28</v>
      </c>
      <c r="K123" s="57" t="s">
        <v>27</v>
      </c>
      <c r="L123" s="57" t="s">
        <v>28</v>
      </c>
      <c r="M123" s="57" t="s">
        <v>27</v>
      </c>
      <c r="N123" s="57" t="s">
        <v>27</v>
      </c>
      <c r="O123" s="57" t="s">
        <v>27</v>
      </c>
      <c r="P123" s="57" t="s">
        <v>27</v>
      </c>
      <c r="Q123" s="57" t="s">
        <v>27</v>
      </c>
      <c r="R123" s="57" t="s">
        <v>27</v>
      </c>
      <c r="S123" s="57" t="s">
        <v>27</v>
      </c>
      <c r="T123" s="57" t="s">
        <v>27</v>
      </c>
      <c r="U123" s="57" t="s">
        <v>27</v>
      </c>
      <c r="V123" s="57" t="s">
        <v>27</v>
      </c>
      <c r="W123" s="57" t="s">
        <v>27</v>
      </c>
      <c r="X123" s="57" t="s">
        <v>27</v>
      </c>
      <c r="Y123" s="57" t="s">
        <v>27</v>
      </c>
      <c r="Z123" s="57" t="s">
        <v>27</v>
      </c>
      <c r="AA123" s="57" t="s">
        <v>27</v>
      </c>
      <c r="AB123" s="57" t="s">
        <v>27</v>
      </c>
      <c r="AC123" s="57" t="s">
        <v>27</v>
      </c>
      <c r="AD123" s="57" t="s">
        <v>27</v>
      </c>
      <c r="AE123" s="57" t="s">
        <v>27</v>
      </c>
      <c r="AF123" s="57" t="s">
        <v>27</v>
      </c>
      <c r="AG123" s="57" t="s">
        <v>27</v>
      </c>
      <c r="AH123" s="57" t="s">
        <v>27</v>
      </c>
      <c r="AI123" s="57" t="s">
        <v>27</v>
      </c>
      <c r="AJ123" s="57" t="s">
        <v>27</v>
      </c>
      <c r="AK123" s="57" t="s">
        <v>27</v>
      </c>
      <c r="AL123" s="57" t="s">
        <v>27</v>
      </c>
      <c r="AM123" s="57" t="s">
        <v>27</v>
      </c>
      <c r="AN123" s="57" t="s">
        <v>27</v>
      </c>
      <c r="AO123" s="57" t="s">
        <v>27</v>
      </c>
      <c r="AP123" s="57" t="s">
        <v>27</v>
      </c>
      <c r="AQ123" s="57" t="s">
        <v>27</v>
      </c>
      <c r="AR123" s="57" t="s">
        <v>27</v>
      </c>
      <c r="AS123" s="57" t="s">
        <v>27</v>
      </c>
      <c r="AT123" s="57" t="s">
        <v>27</v>
      </c>
      <c r="AU123" s="57" t="s">
        <v>27</v>
      </c>
      <c r="AV123" s="57" t="s">
        <v>27</v>
      </c>
      <c r="AW123" s="57" t="s">
        <v>27</v>
      </c>
      <c r="AX123" s="57" t="s">
        <v>27</v>
      </c>
      <c r="AY123" s="57" t="s">
        <v>27</v>
      </c>
      <c r="AZ123" s="57" t="s">
        <v>27</v>
      </c>
      <c r="BA123" s="57" t="s">
        <v>27</v>
      </c>
      <c r="BB123" s="57" t="s">
        <v>27</v>
      </c>
      <c r="BC123" s="57" t="s">
        <v>27</v>
      </c>
      <c r="BD123" s="57" t="s">
        <v>27</v>
      </c>
      <c r="BE123" s="57" t="s">
        <v>27</v>
      </c>
      <c r="BF123" s="57" t="s">
        <v>27</v>
      </c>
      <c r="BG123" s="57" t="s">
        <v>27</v>
      </c>
      <c r="BH123" s="57" t="s">
        <v>27</v>
      </c>
      <c r="BI123" s="57" t="s">
        <v>27</v>
      </c>
      <c r="BJ123" s="57" t="s">
        <v>27</v>
      </c>
      <c r="BK123" s="57" t="s">
        <v>27</v>
      </c>
      <c r="BL123" s="57" t="s">
        <v>27</v>
      </c>
      <c r="BM123" s="57" t="s">
        <v>27</v>
      </c>
      <c r="BN123" s="55" t="s">
        <v>27</v>
      </c>
      <c r="BO123" s="55" t="s">
        <v>27</v>
      </c>
      <c r="BP123" s="55" t="s">
        <v>27</v>
      </c>
      <c r="BQ123" s="55" t="s">
        <v>27</v>
      </c>
      <c r="BR123" s="57" t="s">
        <v>28</v>
      </c>
      <c r="BS123" s="57" t="s">
        <v>28</v>
      </c>
      <c r="BT123" s="57" t="s">
        <v>28</v>
      </c>
      <c r="BU123" s="57" t="s">
        <v>27</v>
      </c>
      <c r="BV123" s="57" t="s">
        <v>27</v>
      </c>
      <c r="BW123" s="57" t="s">
        <v>27</v>
      </c>
      <c r="BX123" s="57" t="s">
        <v>27</v>
      </c>
      <c r="BY123" s="57" t="s">
        <v>27</v>
      </c>
      <c r="BZ123" s="57" t="s">
        <v>27</v>
      </c>
      <c r="CA123" s="57" t="s">
        <v>27</v>
      </c>
      <c r="CB123" s="57" t="s">
        <v>27</v>
      </c>
      <c r="CC123" s="57" t="s">
        <v>28</v>
      </c>
      <c r="CD123" s="57" t="s">
        <v>27</v>
      </c>
      <c r="CE123" s="57" t="s">
        <v>28</v>
      </c>
      <c r="CF123" s="57" t="s">
        <v>28</v>
      </c>
      <c r="CG123" s="57" t="s">
        <v>28</v>
      </c>
      <c r="CH123" s="57" t="s">
        <v>27</v>
      </c>
      <c r="CI123" s="57" t="s">
        <v>27</v>
      </c>
      <c r="CJ123" s="57" t="s">
        <v>27</v>
      </c>
      <c r="CK123" s="57" t="s">
        <v>27</v>
      </c>
      <c r="CL123" s="57" t="s">
        <v>27</v>
      </c>
      <c r="CM123" s="57" t="s">
        <v>27</v>
      </c>
      <c r="CN123" s="57" t="s">
        <v>27</v>
      </c>
      <c r="CO123" s="57" t="s">
        <v>27</v>
      </c>
      <c r="CP123" s="58" t="s">
        <v>28</v>
      </c>
    </row>
    <row r="124" spans="2:94" ht="15">
      <c r="B124" s="53" t="s">
        <v>332</v>
      </c>
      <c r="C124" s="54" t="s">
        <v>21</v>
      </c>
      <c r="D124" s="55" t="s">
        <v>144</v>
      </c>
      <c r="E124" s="55" t="s">
        <v>145</v>
      </c>
      <c r="F124" s="55" t="s">
        <v>146</v>
      </c>
      <c r="G124" s="56"/>
      <c r="H124" s="55"/>
      <c r="I124" s="57" t="s">
        <v>27</v>
      </c>
      <c r="J124" s="57" t="s">
        <v>27</v>
      </c>
      <c r="K124" s="57" t="s">
        <v>27</v>
      </c>
      <c r="L124" s="57" t="s">
        <v>27</v>
      </c>
      <c r="M124" s="57" t="s">
        <v>27</v>
      </c>
      <c r="N124" s="57" t="s">
        <v>27</v>
      </c>
      <c r="O124" s="57" t="s">
        <v>27</v>
      </c>
      <c r="P124" s="57" t="s">
        <v>27</v>
      </c>
      <c r="Q124" s="57" t="s">
        <v>27</v>
      </c>
      <c r="R124" s="57" t="s">
        <v>27</v>
      </c>
      <c r="S124" s="57" t="s">
        <v>27</v>
      </c>
      <c r="T124" s="57" t="s">
        <v>27</v>
      </c>
      <c r="U124" s="57" t="s">
        <v>27</v>
      </c>
      <c r="V124" s="57" t="s">
        <v>27</v>
      </c>
      <c r="W124" s="57" t="s">
        <v>27</v>
      </c>
      <c r="X124" s="57" t="s">
        <v>27</v>
      </c>
      <c r="Y124" s="57" t="s">
        <v>27</v>
      </c>
      <c r="Z124" s="57" t="s">
        <v>27</v>
      </c>
      <c r="AA124" s="57" t="s">
        <v>27</v>
      </c>
      <c r="AB124" s="57" t="s">
        <v>27</v>
      </c>
      <c r="AC124" s="57" t="s">
        <v>27</v>
      </c>
      <c r="AD124" s="57" t="s">
        <v>27</v>
      </c>
      <c r="AE124" s="57" t="s">
        <v>27</v>
      </c>
      <c r="AF124" s="57" t="s">
        <v>27</v>
      </c>
      <c r="AG124" s="57" t="s">
        <v>27</v>
      </c>
      <c r="AH124" s="57" t="s">
        <v>27</v>
      </c>
      <c r="AI124" s="57" t="s">
        <v>27</v>
      </c>
      <c r="AJ124" s="57" t="s">
        <v>27</v>
      </c>
      <c r="AK124" s="57" t="s">
        <v>27</v>
      </c>
      <c r="AL124" s="57" t="s">
        <v>27</v>
      </c>
      <c r="AM124" s="57" t="s">
        <v>27</v>
      </c>
      <c r="AN124" s="57" t="s">
        <v>27</v>
      </c>
      <c r="AO124" s="57" t="s">
        <v>27</v>
      </c>
      <c r="AP124" s="57" t="s">
        <v>27</v>
      </c>
      <c r="AQ124" s="57" t="s">
        <v>27</v>
      </c>
      <c r="AR124" s="57" t="s">
        <v>27</v>
      </c>
      <c r="AS124" s="57" t="s">
        <v>27</v>
      </c>
      <c r="AT124" s="57" t="s">
        <v>27</v>
      </c>
      <c r="AU124" s="57" t="s">
        <v>27</v>
      </c>
      <c r="AV124" s="57" t="s">
        <v>27</v>
      </c>
      <c r="AW124" s="57" t="s">
        <v>27</v>
      </c>
      <c r="AX124" s="57" t="s">
        <v>27</v>
      </c>
      <c r="AY124" s="57" t="s">
        <v>27</v>
      </c>
      <c r="AZ124" s="57" t="s">
        <v>27</v>
      </c>
      <c r="BA124" s="57" t="s">
        <v>27</v>
      </c>
      <c r="BB124" s="57" t="s">
        <v>27</v>
      </c>
      <c r="BC124" s="57" t="s">
        <v>27</v>
      </c>
      <c r="BD124" s="57" t="s">
        <v>27</v>
      </c>
      <c r="BE124" s="57" t="s">
        <v>27</v>
      </c>
      <c r="BF124" s="57" t="s">
        <v>27</v>
      </c>
      <c r="BG124" s="57" t="s">
        <v>27</v>
      </c>
      <c r="BH124" s="57" t="s">
        <v>27</v>
      </c>
      <c r="BI124" s="57" t="s">
        <v>27</v>
      </c>
      <c r="BJ124" s="57" t="s">
        <v>27</v>
      </c>
      <c r="BK124" s="57" t="s">
        <v>27</v>
      </c>
      <c r="BL124" s="57" t="s">
        <v>27</v>
      </c>
      <c r="BM124" s="57" t="s">
        <v>27</v>
      </c>
      <c r="BN124" s="55" t="s">
        <v>27</v>
      </c>
      <c r="BO124" s="55" t="s">
        <v>27</v>
      </c>
      <c r="BP124" s="55" t="s">
        <v>27</v>
      </c>
      <c r="BQ124" s="55" t="s">
        <v>27</v>
      </c>
      <c r="BR124" s="57" t="s">
        <v>27</v>
      </c>
      <c r="BS124" s="57" t="s">
        <v>28</v>
      </c>
      <c r="BT124" s="57" t="s">
        <v>27</v>
      </c>
      <c r="BU124" s="57" t="s">
        <v>27</v>
      </c>
      <c r="BV124" s="57" t="s">
        <v>27</v>
      </c>
      <c r="BW124" s="57" t="s">
        <v>27</v>
      </c>
      <c r="BX124" s="57" t="s">
        <v>27</v>
      </c>
      <c r="BY124" s="57" t="s">
        <v>27</v>
      </c>
      <c r="BZ124" s="57" t="s">
        <v>27</v>
      </c>
      <c r="CA124" s="57" t="s">
        <v>27</v>
      </c>
      <c r="CB124" s="57" t="s">
        <v>28</v>
      </c>
      <c r="CC124" s="57" t="s">
        <v>27</v>
      </c>
      <c r="CD124" s="57" t="s">
        <v>27</v>
      </c>
      <c r="CE124" s="57" t="s">
        <v>27</v>
      </c>
      <c r="CF124" s="57" t="s">
        <v>27</v>
      </c>
      <c r="CG124" s="57" t="s">
        <v>27</v>
      </c>
      <c r="CH124" s="57" t="s">
        <v>28</v>
      </c>
      <c r="CI124" s="57" t="s">
        <v>27</v>
      </c>
      <c r="CJ124" s="57" t="s">
        <v>27</v>
      </c>
      <c r="CK124" s="57" t="s">
        <v>27</v>
      </c>
      <c r="CL124" s="57" t="s">
        <v>27</v>
      </c>
      <c r="CM124" s="57" t="s">
        <v>27</v>
      </c>
      <c r="CN124" s="57" t="s">
        <v>27</v>
      </c>
      <c r="CO124" s="57" t="s">
        <v>27</v>
      </c>
      <c r="CP124" s="58" t="s">
        <v>28</v>
      </c>
    </row>
    <row r="125" spans="2:94" ht="15">
      <c r="B125" s="53" t="s">
        <v>333</v>
      </c>
      <c r="C125" s="54" t="s">
        <v>21</v>
      </c>
      <c r="D125" s="55" t="s">
        <v>42</v>
      </c>
      <c r="E125" s="55" t="s">
        <v>43</v>
      </c>
      <c r="F125" s="55" t="s">
        <v>207</v>
      </c>
      <c r="G125" s="56" t="s">
        <v>296</v>
      </c>
      <c r="H125" s="55" t="s">
        <v>334</v>
      </c>
      <c r="I125" s="57" t="s">
        <v>28</v>
      </c>
      <c r="J125" s="57" t="s">
        <v>28</v>
      </c>
      <c r="K125" s="57" t="s">
        <v>28</v>
      </c>
      <c r="L125" s="57" t="s">
        <v>28</v>
      </c>
      <c r="M125" s="57" t="s">
        <v>27</v>
      </c>
      <c r="N125" s="57" t="s">
        <v>28</v>
      </c>
      <c r="O125" s="57" t="s">
        <v>27</v>
      </c>
      <c r="P125" s="57" t="s">
        <v>27</v>
      </c>
      <c r="Q125" s="57" t="s">
        <v>27</v>
      </c>
      <c r="R125" s="57" t="s">
        <v>27</v>
      </c>
      <c r="S125" s="57" t="s">
        <v>27</v>
      </c>
      <c r="T125" s="57" t="s">
        <v>27</v>
      </c>
      <c r="U125" s="57" t="s">
        <v>27</v>
      </c>
      <c r="V125" s="57" t="s">
        <v>27</v>
      </c>
      <c r="W125" s="57" t="s">
        <v>27</v>
      </c>
      <c r="X125" s="57" t="s">
        <v>27</v>
      </c>
      <c r="Y125" s="57" t="s">
        <v>27</v>
      </c>
      <c r="Z125" s="57" t="s">
        <v>27</v>
      </c>
      <c r="AA125" s="57" t="s">
        <v>27</v>
      </c>
      <c r="AB125" s="57" t="s">
        <v>27</v>
      </c>
      <c r="AC125" s="57" t="s">
        <v>27</v>
      </c>
      <c r="AD125" s="57" t="s">
        <v>27</v>
      </c>
      <c r="AE125" s="57" t="s">
        <v>27</v>
      </c>
      <c r="AF125" s="57" t="s">
        <v>27</v>
      </c>
      <c r="AG125" s="57" t="s">
        <v>27</v>
      </c>
      <c r="AH125" s="57" t="s">
        <v>27</v>
      </c>
      <c r="AI125" s="57" t="s">
        <v>27</v>
      </c>
      <c r="AJ125" s="57" t="s">
        <v>27</v>
      </c>
      <c r="AK125" s="57" t="s">
        <v>27</v>
      </c>
      <c r="AL125" s="57" t="s">
        <v>27</v>
      </c>
      <c r="AM125" s="57" t="s">
        <v>27</v>
      </c>
      <c r="AN125" s="57" t="s">
        <v>27</v>
      </c>
      <c r="AO125" s="57" t="s">
        <v>27</v>
      </c>
      <c r="AP125" s="57" t="s">
        <v>27</v>
      </c>
      <c r="AQ125" s="57" t="s">
        <v>27</v>
      </c>
      <c r="AR125" s="57" t="s">
        <v>27</v>
      </c>
      <c r="AS125" s="57" t="s">
        <v>27</v>
      </c>
      <c r="AT125" s="57" t="s">
        <v>27</v>
      </c>
      <c r="AU125" s="57" t="s">
        <v>27</v>
      </c>
      <c r="AV125" s="57" t="s">
        <v>27</v>
      </c>
      <c r="AW125" s="57" t="s">
        <v>27</v>
      </c>
      <c r="AX125" s="57" t="s">
        <v>27</v>
      </c>
      <c r="AY125" s="57" t="s">
        <v>27</v>
      </c>
      <c r="AZ125" s="57" t="s">
        <v>27</v>
      </c>
      <c r="BA125" s="57" t="s">
        <v>27</v>
      </c>
      <c r="BB125" s="57" t="s">
        <v>27</v>
      </c>
      <c r="BC125" s="57" t="s">
        <v>27</v>
      </c>
      <c r="BD125" s="57" t="s">
        <v>27</v>
      </c>
      <c r="BE125" s="57" t="s">
        <v>27</v>
      </c>
      <c r="BF125" s="57" t="s">
        <v>27</v>
      </c>
      <c r="BG125" s="57" t="s">
        <v>27</v>
      </c>
      <c r="BH125" s="57" t="s">
        <v>27</v>
      </c>
      <c r="BI125" s="57" t="s">
        <v>27</v>
      </c>
      <c r="BJ125" s="57" t="s">
        <v>27</v>
      </c>
      <c r="BK125" s="57" t="s">
        <v>27</v>
      </c>
      <c r="BL125" s="57" t="s">
        <v>27</v>
      </c>
      <c r="BM125" s="57" t="s">
        <v>27</v>
      </c>
      <c r="BN125" s="55" t="s">
        <v>27</v>
      </c>
      <c r="BO125" s="55" t="s">
        <v>27</v>
      </c>
      <c r="BP125" s="60" t="s">
        <v>28</v>
      </c>
      <c r="BQ125" s="55" t="s">
        <v>27</v>
      </c>
      <c r="BR125" s="57" t="s">
        <v>28</v>
      </c>
      <c r="BS125" s="57" t="s">
        <v>28</v>
      </c>
      <c r="BT125" s="57" t="s">
        <v>28</v>
      </c>
      <c r="BU125" s="57" t="s">
        <v>27</v>
      </c>
      <c r="BV125" s="57" t="s">
        <v>27</v>
      </c>
      <c r="BW125" s="57" t="s">
        <v>27</v>
      </c>
      <c r="BX125" s="57" t="s">
        <v>27</v>
      </c>
      <c r="BY125" s="57" t="s">
        <v>27</v>
      </c>
      <c r="BZ125" s="57" t="s">
        <v>27</v>
      </c>
      <c r="CA125" s="57" t="s">
        <v>27</v>
      </c>
      <c r="CB125" s="57" t="s">
        <v>27</v>
      </c>
      <c r="CC125" s="57" t="s">
        <v>27</v>
      </c>
      <c r="CD125" s="57" t="s">
        <v>27</v>
      </c>
      <c r="CE125" s="57" t="s">
        <v>27</v>
      </c>
      <c r="CF125" s="57" t="s">
        <v>28</v>
      </c>
      <c r="CG125" s="57" t="s">
        <v>28</v>
      </c>
      <c r="CH125" s="57" t="s">
        <v>28</v>
      </c>
      <c r="CI125" s="57" t="s">
        <v>27</v>
      </c>
      <c r="CJ125" s="57" t="s">
        <v>28</v>
      </c>
      <c r="CK125" s="57" t="s">
        <v>28</v>
      </c>
      <c r="CL125" s="57" t="s">
        <v>27</v>
      </c>
      <c r="CM125" s="57" t="s">
        <v>27</v>
      </c>
      <c r="CN125" s="57" t="s">
        <v>27</v>
      </c>
      <c r="CO125" s="57" t="s">
        <v>27</v>
      </c>
      <c r="CP125" s="58" t="s">
        <v>28</v>
      </c>
    </row>
    <row r="126" spans="2:94" ht="15">
      <c r="B126" s="53" t="s">
        <v>335</v>
      </c>
      <c r="C126" s="54" t="s">
        <v>21</v>
      </c>
      <c r="D126" s="55" t="s">
        <v>336</v>
      </c>
      <c r="E126" s="55"/>
      <c r="F126" s="55"/>
      <c r="G126" s="56"/>
      <c r="H126" s="55"/>
      <c r="I126" s="57" t="s">
        <v>27</v>
      </c>
      <c r="J126" s="57" t="s">
        <v>27</v>
      </c>
      <c r="K126" s="57" t="s">
        <v>28</v>
      </c>
      <c r="L126" s="57" t="s">
        <v>27</v>
      </c>
      <c r="M126" s="57" t="s">
        <v>27</v>
      </c>
      <c r="N126" s="57" t="s">
        <v>27</v>
      </c>
      <c r="O126" s="57" t="s">
        <v>27</v>
      </c>
      <c r="P126" s="57" t="s">
        <v>27</v>
      </c>
      <c r="Q126" s="57" t="s">
        <v>27</v>
      </c>
      <c r="R126" s="57" t="s">
        <v>27</v>
      </c>
      <c r="S126" s="57" t="s">
        <v>27</v>
      </c>
      <c r="T126" s="57" t="s">
        <v>27</v>
      </c>
      <c r="U126" s="57" t="s">
        <v>27</v>
      </c>
      <c r="V126" s="57" t="s">
        <v>27</v>
      </c>
      <c r="W126" s="57" t="s">
        <v>27</v>
      </c>
      <c r="X126" s="57" t="s">
        <v>27</v>
      </c>
      <c r="Y126" s="57" t="s">
        <v>27</v>
      </c>
      <c r="Z126" s="57" t="s">
        <v>27</v>
      </c>
      <c r="AA126" s="57" t="s">
        <v>27</v>
      </c>
      <c r="AB126" s="57" t="s">
        <v>27</v>
      </c>
      <c r="AC126" s="57" t="s">
        <v>27</v>
      </c>
      <c r="AD126" s="57" t="s">
        <v>27</v>
      </c>
      <c r="AE126" s="57" t="s">
        <v>27</v>
      </c>
      <c r="AF126" s="57" t="s">
        <v>27</v>
      </c>
      <c r="AG126" s="57" t="s">
        <v>27</v>
      </c>
      <c r="AH126" s="57" t="s">
        <v>27</v>
      </c>
      <c r="AI126" s="57" t="s">
        <v>27</v>
      </c>
      <c r="AJ126" s="57" t="s">
        <v>27</v>
      </c>
      <c r="AK126" s="57" t="s">
        <v>27</v>
      </c>
      <c r="AL126" s="57" t="s">
        <v>27</v>
      </c>
      <c r="AM126" s="57" t="s">
        <v>27</v>
      </c>
      <c r="AN126" s="57" t="s">
        <v>27</v>
      </c>
      <c r="AO126" s="57" t="s">
        <v>27</v>
      </c>
      <c r="AP126" s="57" t="s">
        <v>27</v>
      </c>
      <c r="AQ126" s="57" t="s">
        <v>27</v>
      </c>
      <c r="AR126" s="57" t="s">
        <v>27</v>
      </c>
      <c r="AS126" s="57" t="s">
        <v>27</v>
      </c>
      <c r="AT126" s="57" t="s">
        <v>27</v>
      </c>
      <c r="AU126" s="57" t="s">
        <v>27</v>
      </c>
      <c r="AV126" s="57" t="s">
        <v>27</v>
      </c>
      <c r="AW126" s="57" t="s">
        <v>27</v>
      </c>
      <c r="AX126" s="57" t="s">
        <v>27</v>
      </c>
      <c r="AY126" s="57" t="s">
        <v>27</v>
      </c>
      <c r="AZ126" s="57" t="s">
        <v>27</v>
      </c>
      <c r="BA126" s="57" t="s">
        <v>27</v>
      </c>
      <c r="BB126" s="57" t="s">
        <v>27</v>
      </c>
      <c r="BC126" s="57" t="s">
        <v>27</v>
      </c>
      <c r="BD126" s="57" t="s">
        <v>27</v>
      </c>
      <c r="BE126" s="57" t="s">
        <v>27</v>
      </c>
      <c r="BF126" s="57" t="s">
        <v>27</v>
      </c>
      <c r="BG126" s="57" t="s">
        <v>28</v>
      </c>
      <c r="BH126" s="57" t="s">
        <v>27</v>
      </c>
      <c r="BI126" s="57" t="s">
        <v>27</v>
      </c>
      <c r="BJ126" s="57" t="s">
        <v>27</v>
      </c>
      <c r="BK126" s="57" t="s">
        <v>27</v>
      </c>
      <c r="BL126" s="57" t="s">
        <v>27</v>
      </c>
      <c r="BM126" s="57" t="s">
        <v>27</v>
      </c>
      <c r="BN126" s="55" t="s">
        <v>27</v>
      </c>
      <c r="BO126" s="55" t="s">
        <v>27</v>
      </c>
      <c r="BP126" s="60" t="s">
        <v>28</v>
      </c>
      <c r="BQ126" s="55" t="s">
        <v>27</v>
      </c>
      <c r="BR126" s="57" t="s">
        <v>27</v>
      </c>
      <c r="BS126" s="57" t="s">
        <v>27</v>
      </c>
      <c r="BT126" s="57" t="s">
        <v>27</v>
      </c>
      <c r="BU126" s="57" t="s">
        <v>27</v>
      </c>
      <c r="BV126" s="57" t="s">
        <v>27</v>
      </c>
      <c r="BW126" s="57" t="s">
        <v>27</v>
      </c>
      <c r="BX126" s="57" t="s">
        <v>27</v>
      </c>
      <c r="BY126" s="57" t="s">
        <v>27</v>
      </c>
      <c r="BZ126" s="57" t="s">
        <v>27</v>
      </c>
      <c r="CA126" s="57" t="s">
        <v>27</v>
      </c>
      <c r="CB126" s="57" t="s">
        <v>27</v>
      </c>
      <c r="CC126" s="57" t="s">
        <v>27</v>
      </c>
      <c r="CD126" s="57" t="s">
        <v>27</v>
      </c>
      <c r="CE126" s="57" t="s">
        <v>27</v>
      </c>
      <c r="CF126" s="57" t="s">
        <v>27</v>
      </c>
      <c r="CG126" s="57" t="s">
        <v>27</v>
      </c>
      <c r="CH126" s="57" t="s">
        <v>27</v>
      </c>
      <c r="CI126" s="57" t="s">
        <v>27</v>
      </c>
      <c r="CJ126" s="57" t="s">
        <v>27</v>
      </c>
      <c r="CK126" s="57" t="s">
        <v>28</v>
      </c>
      <c r="CL126" s="57" t="s">
        <v>27</v>
      </c>
      <c r="CM126" s="57" t="s">
        <v>27</v>
      </c>
      <c r="CN126" s="57" t="s">
        <v>27</v>
      </c>
      <c r="CO126" s="57" t="s">
        <v>27</v>
      </c>
      <c r="CP126" s="58" t="s">
        <v>27</v>
      </c>
    </row>
    <row r="127" spans="2:94" ht="15">
      <c r="B127" s="53" t="s">
        <v>337</v>
      </c>
      <c r="C127" s="54" t="s">
        <v>21</v>
      </c>
      <c r="D127" s="55" t="s">
        <v>98</v>
      </c>
      <c r="E127" s="55" t="s">
        <v>99</v>
      </c>
      <c r="F127" s="55" t="s">
        <v>338</v>
      </c>
      <c r="G127" s="56" t="s">
        <v>339</v>
      </c>
      <c r="H127" s="55"/>
      <c r="I127" s="57" t="s">
        <v>28</v>
      </c>
      <c r="J127" s="57" t="s">
        <v>27</v>
      </c>
      <c r="K127" s="57" t="s">
        <v>28</v>
      </c>
      <c r="L127" s="57" t="s">
        <v>27</v>
      </c>
      <c r="M127" s="57" t="s">
        <v>27</v>
      </c>
      <c r="N127" s="57" t="s">
        <v>28</v>
      </c>
      <c r="O127" s="57" t="s">
        <v>27</v>
      </c>
      <c r="P127" s="57" t="s">
        <v>27</v>
      </c>
      <c r="Q127" s="57" t="s">
        <v>27</v>
      </c>
      <c r="R127" s="57" t="s">
        <v>27</v>
      </c>
      <c r="S127" s="57" t="s">
        <v>27</v>
      </c>
      <c r="T127" s="57" t="s">
        <v>27</v>
      </c>
      <c r="U127" s="57" t="s">
        <v>27</v>
      </c>
      <c r="V127" s="57" t="s">
        <v>27</v>
      </c>
      <c r="W127" s="57" t="s">
        <v>27</v>
      </c>
      <c r="X127" s="57" t="s">
        <v>27</v>
      </c>
      <c r="Y127" s="57" t="s">
        <v>27</v>
      </c>
      <c r="Z127" s="57" t="s">
        <v>27</v>
      </c>
      <c r="AA127" s="57" t="s">
        <v>27</v>
      </c>
      <c r="AB127" s="57" t="s">
        <v>27</v>
      </c>
      <c r="AC127" s="57" t="s">
        <v>27</v>
      </c>
      <c r="AD127" s="57" t="s">
        <v>27</v>
      </c>
      <c r="AE127" s="57" t="s">
        <v>27</v>
      </c>
      <c r="AF127" s="57" t="s">
        <v>27</v>
      </c>
      <c r="AG127" s="57" t="s">
        <v>27</v>
      </c>
      <c r="AH127" s="57" t="s">
        <v>27</v>
      </c>
      <c r="AI127" s="57" t="s">
        <v>27</v>
      </c>
      <c r="AJ127" s="57" t="s">
        <v>27</v>
      </c>
      <c r="AK127" s="57" t="s">
        <v>27</v>
      </c>
      <c r="AL127" s="57" t="s">
        <v>27</v>
      </c>
      <c r="AM127" s="57" t="s">
        <v>27</v>
      </c>
      <c r="AN127" s="57" t="s">
        <v>27</v>
      </c>
      <c r="AO127" s="57" t="s">
        <v>27</v>
      </c>
      <c r="AP127" s="57" t="s">
        <v>27</v>
      </c>
      <c r="AQ127" s="57" t="s">
        <v>27</v>
      </c>
      <c r="AR127" s="57" t="s">
        <v>27</v>
      </c>
      <c r="AS127" s="57" t="s">
        <v>28</v>
      </c>
      <c r="AT127" s="57" t="s">
        <v>27</v>
      </c>
      <c r="AU127" s="57" t="s">
        <v>27</v>
      </c>
      <c r="AV127" s="57" t="s">
        <v>27</v>
      </c>
      <c r="AW127" s="57" t="s">
        <v>27</v>
      </c>
      <c r="AX127" s="57" t="s">
        <v>27</v>
      </c>
      <c r="AY127" s="57" t="s">
        <v>27</v>
      </c>
      <c r="AZ127" s="57" t="s">
        <v>27</v>
      </c>
      <c r="BA127" s="57" t="s">
        <v>27</v>
      </c>
      <c r="BB127" s="57" t="s">
        <v>27</v>
      </c>
      <c r="BC127" s="57" t="s">
        <v>27</v>
      </c>
      <c r="BD127" s="57" t="s">
        <v>27</v>
      </c>
      <c r="BE127" s="57" t="s">
        <v>27</v>
      </c>
      <c r="BF127" s="57" t="s">
        <v>27</v>
      </c>
      <c r="BG127" s="57" t="s">
        <v>27</v>
      </c>
      <c r="BH127" s="57" t="s">
        <v>27</v>
      </c>
      <c r="BI127" s="57" t="s">
        <v>27</v>
      </c>
      <c r="BJ127" s="57" t="s">
        <v>27</v>
      </c>
      <c r="BK127" s="57" t="s">
        <v>27</v>
      </c>
      <c r="BL127" s="57" t="s">
        <v>27</v>
      </c>
      <c r="BM127" s="57" t="s">
        <v>27</v>
      </c>
      <c r="BN127" s="55" t="s">
        <v>27</v>
      </c>
      <c r="BO127" s="55" t="s">
        <v>27</v>
      </c>
      <c r="BP127" s="55" t="s">
        <v>27</v>
      </c>
      <c r="BQ127" s="55" t="s">
        <v>27</v>
      </c>
      <c r="BR127" s="57" t="s">
        <v>27</v>
      </c>
      <c r="BS127" s="57" t="s">
        <v>27</v>
      </c>
      <c r="BT127" s="57" t="s">
        <v>27</v>
      </c>
      <c r="BU127" s="57" t="s">
        <v>27</v>
      </c>
      <c r="BV127" s="57" t="s">
        <v>27</v>
      </c>
      <c r="BW127" s="57" t="s">
        <v>27</v>
      </c>
      <c r="BX127" s="57" t="s">
        <v>27</v>
      </c>
      <c r="BY127" s="57" t="s">
        <v>27</v>
      </c>
      <c r="BZ127" s="57" t="s">
        <v>27</v>
      </c>
      <c r="CA127" s="57" t="s">
        <v>27</v>
      </c>
      <c r="CB127" s="57" t="s">
        <v>28</v>
      </c>
      <c r="CC127" s="57" t="s">
        <v>27</v>
      </c>
      <c r="CD127" s="57" t="s">
        <v>27</v>
      </c>
      <c r="CE127" s="57" t="s">
        <v>27</v>
      </c>
      <c r="CF127" s="57" t="s">
        <v>28</v>
      </c>
      <c r="CG127" s="57" t="s">
        <v>28</v>
      </c>
      <c r="CH127" s="57" t="s">
        <v>27</v>
      </c>
      <c r="CI127" s="57" t="s">
        <v>27</v>
      </c>
      <c r="CJ127" s="57" t="s">
        <v>27</v>
      </c>
      <c r="CK127" s="57" t="s">
        <v>27</v>
      </c>
      <c r="CL127" s="57" t="s">
        <v>27</v>
      </c>
      <c r="CM127" s="57" t="s">
        <v>27</v>
      </c>
      <c r="CN127" s="57" t="s">
        <v>27</v>
      </c>
      <c r="CO127" s="57" t="s">
        <v>27</v>
      </c>
      <c r="CP127" s="58" t="s">
        <v>28</v>
      </c>
    </row>
    <row r="128" spans="2:94" ht="15">
      <c r="B128" s="53" t="s">
        <v>340</v>
      </c>
      <c r="C128" s="54" t="s">
        <v>21</v>
      </c>
      <c r="D128" s="55" t="s">
        <v>98</v>
      </c>
      <c r="E128" s="55" t="s">
        <v>99</v>
      </c>
      <c r="F128" s="55" t="s">
        <v>250</v>
      </c>
      <c r="G128" s="56" t="s">
        <v>299</v>
      </c>
      <c r="H128" s="55" t="s">
        <v>341</v>
      </c>
      <c r="I128" s="57" t="s">
        <v>28</v>
      </c>
      <c r="J128" s="57" t="s">
        <v>27</v>
      </c>
      <c r="K128" s="57" t="s">
        <v>28</v>
      </c>
      <c r="L128" s="57" t="s">
        <v>28</v>
      </c>
      <c r="M128" s="57" t="s">
        <v>27</v>
      </c>
      <c r="N128" s="57" t="s">
        <v>28</v>
      </c>
      <c r="O128" s="57" t="s">
        <v>27</v>
      </c>
      <c r="P128" s="57" t="s">
        <v>27</v>
      </c>
      <c r="Q128" s="57" t="s">
        <v>27</v>
      </c>
      <c r="R128" s="57" t="s">
        <v>27</v>
      </c>
      <c r="S128" s="57" t="s">
        <v>28</v>
      </c>
      <c r="T128" s="57" t="s">
        <v>27</v>
      </c>
      <c r="U128" s="57" t="s">
        <v>27</v>
      </c>
      <c r="V128" s="57" t="s">
        <v>27</v>
      </c>
      <c r="W128" s="57" t="s">
        <v>27</v>
      </c>
      <c r="X128" s="57" t="s">
        <v>27</v>
      </c>
      <c r="Y128" s="57" t="s">
        <v>27</v>
      </c>
      <c r="Z128" s="57" t="s">
        <v>27</v>
      </c>
      <c r="AA128" s="57" t="s">
        <v>27</v>
      </c>
      <c r="AB128" s="57" t="s">
        <v>27</v>
      </c>
      <c r="AC128" s="57" t="s">
        <v>27</v>
      </c>
      <c r="AD128" s="57" t="s">
        <v>27</v>
      </c>
      <c r="AE128" s="57" t="s">
        <v>27</v>
      </c>
      <c r="AF128" s="57" t="s">
        <v>27</v>
      </c>
      <c r="AG128" s="57" t="s">
        <v>27</v>
      </c>
      <c r="AH128" s="57" t="s">
        <v>28</v>
      </c>
      <c r="AI128" s="57" t="s">
        <v>27</v>
      </c>
      <c r="AJ128" s="57" t="s">
        <v>27</v>
      </c>
      <c r="AK128" s="57" t="s">
        <v>27</v>
      </c>
      <c r="AL128" s="57" t="s">
        <v>28</v>
      </c>
      <c r="AM128" s="57" t="s">
        <v>27</v>
      </c>
      <c r="AN128" s="57" t="s">
        <v>27</v>
      </c>
      <c r="AO128" s="57" t="s">
        <v>27</v>
      </c>
      <c r="AP128" s="57" t="s">
        <v>27</v>
      </c>
      <c r="AQ128" s="57" t="s">
        <v>27</v>
      </c>
      <c r="AR128" s="57" t="s">
        <v>27</v>
      </c>
      <c r="AS128" s="57" t="s">
        <v>27</v>
      </c>
      <c r="AT128" s="57" t="s">
        <v>27</v>
      </c>
      <c r="AU128" s="57" t="s">
        <v>27</v>
      </c>
      <c r="AV128" s="57" t="s">
        <v>27</v>
      </c>
      <c r="AW128" s="57" t="s">
        <v>27</v>
      </c>
      <c r="AX128" s="57" t="s">
        <v>27</v>
      </c>
      <c r="AY128" s="57" t="s">
        <v>27</v>
      </c>
      <c r="AZ128" s="57" t="s">
        <v>27</v>
      </c>
      <c r="BA128" s="57" t="s">
        <v>27</v>
      </c>
      <c r="BB128" s="57" t="s">
        <v>27</v>
      </c>
      <c r="BC128" s="57" t="s">
        <v>27</v>
      </c>
      <c r="BD128" s="57" t="s">
        <v>27</v>
      </c>
      <c r="BE128" s="57" t="s">
        <v>27</v>
      </c>
      <c r="BF128" s="57" t="s">
        <v>27</v>
      </c>
      <c r="BG128" s="57" t="s">
        <v>28</v>
      </c>
      <c r="BH128" s="57" t="s">
        <v>27</v>
      </c>
      <c r="BI128" s="57" t="s">
        <v>27</v>
      </c>
      <c r="BJ128" s="57" t="s">
        <v>27</v>
      </c>
      <c r="BK128" s="57" t="s">
        <v>27</v>
      </c>
      <c r="BL128" s="57" t="s">
        <v>27</v>
      </c>
      <c r="BM128" s="57" t="s">
        <v>27</v>
      </c>
      <c r="BN128" s="55" t="s">
        <v>27</v>
      </c>
      <c r="BO128" s="55" t="s">
        <v>27</v>
      </c>
      <c r="BP128" s="55" t="s">
        <v>27</v>
      </c>
      <c r="BQ128" s="55" t="s">
        <v>27</v>
      </c>
      <c r="BR128" s="57" t="s">
        <v>27</v>
      </c>
      <c r="BS128" s="57" t="s">
        <v>28</v>
      </c>
      <c r="BT128" s="57" t="s">
        <v>27</v>
      </c>
      <c r="BU128" s="57" t="s">
        <v>27</v>
      </c>
      <c r="BV128" s="57" t="s">
        <v>27</v>
      </c>
      <c r="BW128" s="57" t="s">
        <v>27</v>
      </c>
      <c r="BX128" s="57" t="s">
        <v>27</v>
      </c>
      <c r="BY128" s="57" t="s">
        <v>27</v>
      </c>
      <c r="BZ128" s="57" t="s">
        <v>27</v>
      </c>
      <c r="CA128" s="57" t="s">
        <v>27</v>
      </c>
      <c r="CB128" s="57" t="s">
        <v>28</v>
      </c>
      <c r="CC128" s="57" t="s">
        <v>27</v>
      </c>
      <c r="CD128" s="57" t="s">
        <v>27</v>
      </c>
      <c r="CE128" s="57" t="s">
        <v>27</v>
      </c>
      <c r="CF128" s="57" t="s">
        <v>27</v>
      </c>
      <c r="CG128" s="57" t="s">
        <v>27</v>
      </c>
      <c r="CH128" s="57" t="s">
        <v>27</v>
      </c>
      <c r="CI128" s="57" t="s">
        <v>27</v>
      </c>
      <c r="CJ128" s="57" t="s">
        <v>27</v>
      </c>
      <c r="CK128" s="57" t="s">
        <v>28</v>
      </c>
      <c r="CL128" s="57" t="s">
        <v>27</v>
      </c>
      <c r="CM128" s="57" t="s">
        <v>27</v>
      </c>
      <c r="CN128" s="57" t="s">
        <v>27</v>
      </c>
      <c r="CO128" s="57" t="s">
        <v>27</v>
      </c>
      <c r="CP128" s="58" t="s">
        <v>28</v>
      </c>
    </row>
    <row r="129" spans="2:94" ht="15">
      <c r="B129" s="53" t="s">
        <v>342</v>
      </c>
      <c r="C129" s="54" t="s">
        <v>21</v>
      </c>
      <c r="D129" s="55" t="s">
        <v>144</v>
      </c>
      <c r="E129" s="55" t="s">
        <v>259</v>
      </c>
      <c r="F129" s="55" t="s">
        <v>343</v>
      </c>
      <c r="G129" s="56" t="s">
        <v>344</v>
      </c>
      <c r="H129" s="55"/>
      <c r="I129" s="57" t="s">
        <v>28</v>
      </c>
      <c r="J129" s="57" t="s">
        <v>27</v>
      </c>
      <c r="K129" s="57" t="s">
        <v>28</v>
      </c>
      <c r="L129" s="57" t="s">
        <v>27</v>
      </c>
      <c r="M129" s="57" t="s">
        <v>27</v>
      </c>
      <c r="N129" s="57" t="s">
        <v>27</v>
      </c>
      <c r="O129" s="57" t="s">
        <v>27</v>
      </c>
      <c r="P129" s="57" t="s">
        <v>27</v>
      </c>
      <c r="Q129" s="57" t="s">
        <v>27</v>
      </c>
      <c r="R129" s="57" t="s">
        <v>27</v>
      </c>
      <c r="S129" s="57" t="s">
        <v>27</v>
      </c>
      <c r="T129" s="57" t="s">
        <v>27</v>
      </c>
      <c r="U129" s="57" t="s">
        <v>27</v>
      </c>
      <c r="V129" s="57" t="s">
        <v>27</v>
      </c>
      <c r="W129" s="57" t="s">
        <v>27</v>
      </c>
      <c r="X129" s="57" t="s">
        <v>27</v>
      </c>
      <c r="Y129" s="57" t="s">
        <v>27</v>
      </c>
      <c r="Z129" s="57" t="s">
        <v>27</v>
      </c>
      <c r="AA129" s="57" t="s">
        <v>27</v>
      </c>
      <c r="AB129" s="57" t="s">
        <v>27</v>
      </c>
      <c r="AC129" s="57" t="s">
        <v>27</v>
      </c>
      <c r="AD129" s="57" t="s">
        <v>27</v>
      </c>
      <c r="AE129" s="57" t="s">
        <v>27</v>
      </c>
      <c r="AF129" s="57" t="s">
        <v>27</v>
      </c>
      <c r="AG129" s="57" t="s">
        <v>27</v>
      </c>
      <c r="AH129" s="57" t="s">
        <v>27</v>
      </c>
      <c r="AI129" s="57" t="s">
        <v>27</v>
      </c>
      <c r="AJ129" s="57" t="s">
        <v>27</v>
      </c>
      <c r="AK129" s="57" t="s">
        <v>27</v>
      </c>
      <c r="AL129" s="57" t="s">
        <v>27</v>
      </c>
      <c r="AM129" s="57" t="s">
        <v>27</v>
      </c>
      <c r="AN129" s="57" t="s">
        <v>27</v>
      </c>
      <c r="AO129" s="57" t="s">
        <v>27</v>
      </c>
      <c r="AP129" s="57" t="s">
        <v>27</v>
      </c>
      <c r="AQ129" s="57" t="s">
        <v>27</v>
      </c>
      <c r="AR129" s="57" t="s">
        <v>27</v>
      </c>
      <c r="AS129" s="57" t="s">
        <v>27</v>
      </c>
      <c r="AT129" s="57" t="s">
        <v>27</v>
      </c>
      <c r="AU129" s="57" t="s">
        <v>27</v>
      </c>
      <c r="AV129" s="57" t="s">
        <v>27</v>
      </c>
      <c r="AW129" s="57" t="s">
        <v>27</v>
      </c>
      <c r="AX129" s="57" t="s">
        <v>27</v>
      </c>
      <c r="AY129" s="57" t="s">
        <v>27</v>
      </c>
      <c r="AZ129" s="57" t="s">
        <v>27</v>
      </c>
      <c r="BA129" s="57" t="s">
        <v>27</v>
      </c>
      <c r="BB129" s="57" t="s">
        <v>27</v>
      </c>
      <c r="BC129" s="57" t="s">
        <v>27</v>
      </c>
      <c r="BD129" s="57" t="s">
        <v>27</v>
      </c>
      <c r="BE129" s="57" t="s">
        <v>27</v>
      </c>
      <c r="BF129" s="57" t="s">
        <v>27</v>
      </c>
      <c r="BG129" s="57" t="s">
        <v>28</v>
      </c>
      <c r="BH129" s="57" t="s">
        <v>27</v>
      </c>
      <c r="BI129" s="57" t="s">
        <v>27</v>
      </c>
      <c r="BJ129" s="57" t="s">
        <v>27</v>
      </c>
      <c r="BK129" s="57" t="s">
        <v>27</v>
      </c>
      <c r="BL129" s="57" t="s">
        <v>27</v>
      </c>
      <c r="BM129" s="57" t="s">
        <v>27</v>
      </c>
      <c r="BN129" s="55" t="s">
        <v>27</v>
      </c>
      <c r="BO129" s="55" t="s">
        <v>27</v>
      </c>
      <c r="BP129" s="55" t="s">
        <v>27</v>
      </c>
      <c r="BQ129" s="55" t="s">
        <v>27</v>
      </c>
      <c r="BR129" s="57" t="s">
        <v>27</v>
      </c>
      <c r="BS129" s="57" t="s">
        <v>27</v>
      </c>
      <c r="BT129" s="57" t="s">
        <v>27</v>
      </c>
      <c r="BU129" s="57" t="s">
        <v>27</v>
      </c>
      <c r="BV129" s="57" t="s">
        <v>27</v>
      </c>
      <c r="BW129" s="57" t="s">
        <v>27</v>
      </c>
      <c r="BX129" s="57" t="s">
        <v>27</v>
      </c>
      <c r="BY129" s="57" t="s">
        <v>27</v>
      </c>
      <c r="BZ129" s="57" t="s">
        <v>27</v>
      </c>
      <c r="CA129" s="57" t="s">
        <v>27</v>
      </c>
      <c r="CB129" s="57" t="s">
        <v>27</v>
      </c>
      <c r="CC129" s="57" t="s">
        <v>27</v>
      </c>
      <c r="CD129" s="57" t="s">
        <v>27</v>
      </c>
      <c r="CE129" s="57" t="s">
        <v>27</v>
      </c>
      <c r="CF129" s="57" t="s">
        <v>27</v>
      </c>
      <c r="CG129" s="57" t="s">
        <v>28</v>
      </c>
      <c r="CH129" s="57" t="s">
        <v>27</v>
      </c>
      <c r="CI129" s="57" t="s">
        <v>27</v>
      </c>
      <c r="CJ129" s="57" t="s">
        <v>27</v>
      </c>
      <c r="CK129" s="57" t="s">
        <v>28</v>
      </c>
      <c r="CL129" s="57" t="s">
        <v>27</v>
      </c>
      <c r="CM129" s="57" t="s">
        <v>27</v>
      </c>
      <c r="CN129" s="57" t="s">
        <v>27</v>
      </c>
      <c r="CO129" s="57" t="s">
        <v>27</v>
      </c>
      <c r="CP129" s="58" t="s">
        <v>27</v>
      </c>
    </row>
    <row r="130" spans="2:94" ht="15">
      <c r="B130" s="59" t="s">
        <v>345</v>
      </c>
      <c r="C130" s="55" t="s">
        <v>107</v>
      </c>
      <c r="D130" s="55" t="s">
        <v>108</v>
      </c>
      <c r="E130" s="55" t="s">
        <v>109</v>
      </c>
      <c r="F130" s="55" t="s">
        <v>110</v>
      </c>
      <c r="G130" s="56" t="s">
        <v>111</v>
      </c>
      <c r="H130" s="55" t="s">
        <v>112</v>
      </c>
      <c r="I130" s="57" t="s">
        <v>27</v>
      </c>
      <c r="J130" s="57" t="s">
        <v>27</v>
      </c>
      <c r="K130" s="57" t="s">
        <v>27</v>
      </c>
      <c r="L130" s="57" t="s">
        <v>27</v>
      </c>
      <c r="M130" s="57" t="s">
        <v>27</v>
      </c>
      <c r="N130" s="57" t="s">
        <v>27</v>
      </c>
      <c r="O130" s="57" t="s">
        <v>27</v>
      </c>
      <c r="P130" s="57" t="s">
        <v>27</v>
      </c>
      <c r="Q130" s="57" t="s">
        <v>27</v>
      </c>
      <c r="R130" s="57" t="s">
        <v>27</v>
      </c>
      <c r="S130" s="57" t="s">
        <v>27</v>
      </c>
      <c r="T130" s="57" t="s">
        <v>27</v>
      </c>
      <c r="U130" s="57" t="s">
        <v>27</v>
      </c>
      <c r="V130" s="57" t="s">
        <v>27</v>
      </c>
      <c r="W130" s="57" t="s">
        <v>27</v>
      </c>
      <c r="X130" s="57" t="s">
        <v>27</v>
      </c>
      <c r="Y130" s="57" t="s">
        <v>28</v>
      </c>
      <c r="Z130" s="57" t="s">
        <v>27</v>
      </c>
      <c r="AA130" s="57" t="s">
        <v>27</v>
      </c>
      <c r="AB130" s="57" t="s">
        <v>27</v>
      </c>
      <c r="AC130" s="57" t="s">
        <v>27</v>
      </c>
      <c r="AD130" s="57" t="s">
        <v>27</v>
      </c>
      <c r="AE130" s="57" t="s">
        <v>27</v>
      </c>
      <c r="AF130" s="57" t="s">
        <v>27</v>
      </c>
      <c r="AG130" s="57" t="s">
        <v>27</v>
      </c>
      <c r="AH130" s="57" t="s">
        <v>27</v>
      </c>
      <c r="AI130" s="57" t="s">
        <v>27</v>
      </c>
      <c r="AJ130" s="57" t="s">
        <v>27</v>
      </c>
      <c r="AK130" s="57" t="s">
        <v>27</v>
      </c>
      <c r="AL130" s="57" t="s">
        <v>27</v>
      </c>
      <c r="AM130" s="57" t="s">
        <v>27</v>
      </c>
      <c r="AN130" s="57" t="s">
        <v>27</v>
      </c>
      <c r="AO130" s="57" t="s">
        <v>27</v>
      </c>
      <c r="AP130" s="57" t="s">
        <v>27</v>
      </c>
      <c r="AQ130" s="57" t="s">
        <v>27</v>
      </c>
      <c r="AR130" s="57" t="s">
        <v>27</v>
      </c>
      <c r="AS130" s="57" t="s">
        <v>27</v>
      </c>
      <c r="AT130" s="57" t="s">
        <v>27</v>
      </c>
      <c r="AU130" s="57" t="s">
        <v>27</v>
      </c>
      <c r="AV130" s="57" t="s">
        <v>27</v>
      </c>
      <c r="AW130" s="57" t="s">
        <v>27</v>
      </c>
      <c r="AX130" s="57" t="s">
        <v>27</v>
      </c>
      <c r="AY130" s="57" t="s">
        <v>27</v>
      </c>
      <c r="AZ130" s="57" t="s">
        <v>27</v>
      </c>
      <c r="BA130" s="57" t="s">
        <v>27</v>
      </c>
      <c r="BB130" s="57" t="s">
        <v>27</v>
      </c>
      <c r="BC130" s="57" t="s">
        <v>27</v>
      </c>
      <c r="BD130" s="57" t="s">
        <v>27</v>
      </c>
      <c r="BE130" s="57" t="s">
        <v>27</v>
      </c>
      <c r="BF130" s="57" t="s">
        <v>27</v>
      </c>
      <c r="BG130" s="57" t="s">
        <v>27</v>
      </c>
      <c r="BH130" s="57" t="s">
        <v>27</v>
      </c>
      <c r="BI130" s="57" t="s">
        <v>27</v>
      </c>
      <c r="BJ130" s="57" t="s">
        <v>27</v>
      </c>
      <c r="BK130" s="57" t="s">
        <v>27</v>
      </c>
      <c r="BL130" s="57" t="s">
        <v>27</v>
      </c>
      <c r="BM130" s="57" t="s">
        <v>27</v>
      </c>
      <c r="BN130" s="55" t="s">
        <v>27</v>
      </c>
      <c r="BO130" s="55" t="s">
        <v>27</v>
      </c>
      <c r="BP130" s="55" t="s">
        <v>27</v>
      </c>
      <c r="BQ130" s="55" t="s">
        <v>27</v>
      </c>
      <c r="BR130" s="57" t="s">
        <v>27</v>
      </c>
      <c r="BS130" s="57" t="s">
        <v>27</v>
      </c>
      <c r="BT130" s="57" t="s">
        <v>27</v>
      </c>
      <c r="BU130" s="57" t="s">
        <v>27</v>
      </c>
      <c r="BV130" s="57" t="s">
        <v>27</v>
      </c>
      <c r="BW130" s="57" t="s">
        <v>27</v>
      </c>
      <c r="BX130" s="57" t="s">
        <v>27</v>
      </c>
      <c r="BY130" s="57" t="s">
        <v>27</v>
      </c>
      <c r="BZ130" s="57" t="s">
        <v>27</v>
      </c>
      <c r="CA130" s="57" t="s">
        <v>27</v>
      </c>
      <c r="CB130" s="57" t="s">
        <v>27</v>
      </c>
      <c r="CC130" s="57" t="s">
        <v>27</v>
      </c>
      <c r="CD130" s="57" t="s">
        <v>27</v>
      </c>
      <c r="CE130" s="57" t="s">
        <v>27</v>
      </c>
      <c r="CF130" s="57" t="s">
        <v>27</v>
      </c>
      <c r="CG130" s="57" t="s">
        <v>27</v>
      </c>
      <c r="CH130" s="57" t="s">
        <v>27</v>
      </c>
      <c r="CI130" s="57" t="s">
        <v>27</v>
      </c>
      <c r="CJ130" s="57" t="s">
        <v>27</v>
      </c>
      <c r="CK130" s="57" t="s">
        <v>27</v>
      </c>
      <c r="CL130" s="57" t="s">
        <v>27</v>
      </c>
      <c r="CM130" s="57" t="s">
        <v>27</v>
      </c>
      <c r="CN130" s="57" t="s">
        <v>27</v>
      </c>
      <c r="CO130" s="57" t="s">
        <v>27</v>
      </c>
      <c r="CP130" s="58" t="s">
        <v>28</v>
      </c>
    </row>
    <row r="131" spans="2:94" ht="15">
      <c r="B131" s="53" t="s">
        <v>346</v>
      </c>
      <c r="C131" s="54" t="s">
        <v>21</v>
      </c>
      <c r="D131" s="55" t="s">
        <v>42</v>
      </c>
      <c r="E131" s="55" t="s">
        <v>179</v>
      </c>
      <c r="F131" s="55" t="s">
        <v>180</v>
      </c>
      <c r="G131" s="56" t="s">
        <v>222</v>
      </c>
      <c r="H131" s="55" t="s">
        <v>275</v>
      </c>
      <c r="I131" s="57" t="s">
        <v>27</v>
      </c>
      <c r="J131" s="57" t="s">
        <v>28</v>
      </c>
      <c r="K131" s="57" t="s">
        <v>28</v>
      </c>
      <c r="L131" s="57" t="s">
        <v>28</v>
      </c>
      <c r="M131" s="57" t="s">
        <v>28</v>
      </c>
      <c r="N131" s="57" t="s">
        <v>28</v>
      </c>
      <c r="O131" s="57" t="s">
        <v>28</v>
      </c>
      <c r="P131" s="57" t="s">
        <v>27</v>
      </c>
      <c r="Q131" s="57" t="s">
        <v>27</v>
      </c>
      <c r="R131" s="57" t="s">
        <v>27</v>
      </c>
      <c r="S131" s="57" t="s">
        <v>27</v>
      </c>
      <c r="T131" s="57" t="s">
        <v>27</v>
      </c>
      <c r="U131" s="57" t="s">
        <v>27</v>
      </c>
      <c r="V131" s="57" t="s">
        <v>27</v>
      </c>
      <c r="W131" s="57" t="s">
        <v>27</v>
      </c>
      <c r="X131" s="57" t="s">
        <v>27</v>
      </c>
      <c r="Y131" s="57" t="s">
        <v>27</v>
      </c>
      <c r="Z131" s="57" t="s">
        <v>27</v>
      </c>
      <c r="AA131" s="57" t="s">
        <v>27</v>
      </c>
      <c r="AB131" s="57" t="s">
        <v>27</v>
      </c>
      <c r="AC131" s="57" t="s">
        <v>27</v>
      </c>
      <c r="AD131" s="57" t="s">
        <v>28</v>
      </c>
      <c r="AE131" s="57" t="s">
        <v>27</v>
      </c>
      <c r="AF131" s="57" t="s">
        <v>27</v>
      </c>
      <c r="AG131" s="57" t="s">
        <v>27</v>
      </c>
      <c r="AH131" s="57" t="s">
        <v>27</v>
      </c>
      <c r="AI131" s="57" t="s">
        <v>27</v>
      </c>
      <c r="AJ131" s="57" t="s">
        <v>27</v>
      </c>
      <c r="AK131" s="57" t="s">
        <v>27</v>
      </c>
      <c r="AL131" s="57" t="s">
        <v>27</v>
      </c>
      <c r="AM131" s="57" t="s">
        <v>27</v>
      </c>
      <c r="AN131" s="57" t="s">
        <v>28</v>
      </c>
      <c r="AO131" s="57" t="s">
        <v>27</v>
      </c>
      <c r="AP131" s="57" t="s">
        <v>27</v>
      </c>
      <c r="AQ131" s="57" t="s">
        <v>27</v>
      </c>
      <c r="AR131" s="57" t="s">
        <v>27</v>
      </c>
      <c r="AS131" s="57" t="s">
        <v>27</v>
      </c>
      <c r="AT131" s="57" t="s">
        <v>27</v>
      </c>
      <c r="AU131" s="57" t="s">
        <v>27</v>
      </c>
      <c r="AV131" s="57" t="s">
        <v>27</v>
      </c>
      <c r="AW131" s="57" t="s">
        <v>27</v>
      </c>
      <c r="AX131" s="57" t="s">
        <v>27</v>
      </c>
      <c r="AY131" s="57" t="s">
        <v>27</v>
      </c>
      <c r="AZ131" s="57" t="s">
        <v>27</v>
      </c>
      <c r="BA131" s="57" t="s">
        <v>27</v>
      </c>
      <c r="BB131" s="57" t="s">
        <v>27</v>
      </c>
      <c r="BC131" s="57" t="s">
        <v>27</v>
      </c>
      <c r="BD131" s="57" t="s">
        <v>27</v>
      </c>
      <c r="BE131" s="57" t="s">
        <v>27</v>
      </c>
      <c r="BF131" s="57" t="s">
        <v>27</v>
      </c>
      <c r="BG131" s="57" t="s">
        <v>27</v>
      </c>
      <c r="BH131" s="57" t="s">
        <v>27</v>
      </c>
      <c r="BI131" s="57" t="s">
        <v>27</v>
      </c>
      <c r="BJ131" s="57" t="s">
        <v>27</v>
      </c>
      <c r="BK131" s="57" t="s">
        <v>27</v>
      </c>
      <c r="BL131" s="57" t="s">
        <v>27</v>
      </c>
      <c r="BM131" s="57" t="s">
        <v>27</v>
      </c>
      <c r="BN131" s="55" t="s">
        <v>27</v>
      </c>
      <c r="BO131" s="55" t="s">
        <v>27</v>
      </c>
      <c r="BP131" s="55" t="s">
        <v>27</v>
      </c>
      <c r="BQ131" s="55" t="s">
        <v>27</v>
      </c>
      <c r="BR131" s="57" t="s">
        <v>27</v>
      </c>
      <c r="BS131" s="57" t="s">
        <v>28</v>
      </c>
      <c r="BT131" s="57" t="s">
        <v>28</v>
      </c>
      <c r="BU131" s="57" t="s">
        <v>27</v>
      </c>
      <c r="BV131" s="57" t="s">
        <v>27</v>
      </c>
      <c r="BW131" s="57" t="s">
        <v>27</v>
      </c>
      <c r="BX131" s="57" t="s">
        <v>27</v>
      </c>
      <c r="BY131" s="57" t="s">
        <v>27</v>
      </c>
      <c r="BZ131" s="57" t="s">
        <v>27</v>
      </c>
      <c r="CA131" s="57" t="s">
        <v>27</v>
      </c>
      <c r="CB131" s="57" t="s">
        <v>27</v>
      </c>
      <c r="CC131" s="57" t="s">
        <v>28</v>
      </c>
      <c r="CD131" s="57" t="s">
        <v>27</v>
      </c>
      <c r="CE131" s="57" t="s">
        <v>27</v>
      </c>
      <c r="CF131" s="57" t="s">
        <v>28</v>
      </c>
      <c r="CG131" s="57" t="s">
        <v>28</v>
      </c>
      <c r="CH131" s="57" t="s">
        <v>28</v>
      </c>
      <c r="CI131" s="57" t="s">
        <v>27</v>
      </c>
      <c r="CJ131" s="57" t="s">
        <v>27</v>
      </c>
      <c r="CK131" s="57" t="s">
        <v>28</v>
      </c>
      <c r="CL131" s="57" t="s">
        <v>28</v>
      </c>
      <c r="CM131" s="57" t="s">
        <v>28</v>
      </c>
      <c r="CN131" s="57" t="s">
        <v>27</v>
      </c>
      <c r="CO131" s="57" t="s">
        <v>27</v>
      </c>
      <c r="CP131" s="58" t="s">
        <v>28</v>
      </c>
    </row>
    <row r="132" spans="2:94" ht="15">
      <c r="B132" s="53" t="s">
        <v>347</v>
      </c>
      <c r="C132" s="54" t="s">
        <v>21</v>
      </c>
      <c r="D132" s="55" t="s">
        <v>42</v>
      </c>
      <c r="E132" s="55" t="s">
        <v>43</v>
      </c>
      <c r="F132" s="55" t="s">
        <v>48</v>
      </c>
      <c r="G132" s="56" t="s">
        <v>348</v>
      </c>
      <c r="H132" s="55" t="s">
        <v>349</v>
      </c>
      <c r="I132" s="57" t="s">
        <v>27</v>
      </c>
      <c r="J132" s="57" t="s">
        <v>27</v>
      </c>
      <c r="K132" s="57" t="s">
        <v>28</v>
      </c>
      <c r="L132" s="57" t="s">
        <v>28</v>
      </c>
      <c r="M132" s="57" t="s">
        <v>27</v>
      </c>
      <c r="N132" s="57" t="s">
        <v>27</v>
      </c>
      <c r="O132" s="57" t="s">
        <v>27</v>
      </c>
      <c r="P132" s="57" t="s">
        <v>27</v>
      </c>
      <c r="Q132" s="57" t="s">
        <v>27</v>
      </c>
      <c r="R132" s="57" t="s">
        <v>27</v>
      </c>
      <c r="S132" s="57" t="s">
        <v>27</v>
      </c>
      <c r="T132" s="57" t="s">
        <v>27</v>
      </c>
      <c r="U132" s="57" t="s">
        <v>27</v>
      </c>
      <c r="V132" s="57" t="s">
        <v>27</v>
      </c>
      <c r="W132" s="57" t="s">
        <v>27</v>
      </c>
      <c r="X132" s="57" t="s">
        <v>27</v>
      </c>
      <c r="Y132" s="57" t="s">
        <v>27</v>
      </c>
      <c r="Z132" s="57" t="s">
        <v>27</v>
      </c>
      <c r="AA132" s="57" t="s">
        <v>27</v>
      </c>
      <c r="AB132" s="57" t="s">
        <v>27</v>
      </c>
      <c r="AC132" s="57" t="s">
        <v>27</v>
      </c>
      <c r="AD132" s="57" t="s">
        <v>27</v>
      </c>
      <c r="AE132" s="57" t="s">
        <v>27</v>
      </c>
      <c r="AF132" s="57" t="s">
        <v>27</v>
      </c>
      <c r="AG132" s="57" t="s">
        <v>27</v>
      </c>
      <c r="AH132" s="57" t="s">
        <v>27</v>
      </c>
      <c r="AI132" s="57" t="s">
        <v>27</v>
      </c>
      <c r="AJ132" s="57" t="s">
        <v>27</v>
      </c>
      <c r="AK132" s="57" t="s">
        <v>27</v>
      </c>
      <c r="AL132" s="57" t="s">
        <v>27</v>
      </c>
      <c r="AM132" s="57" t="s">
        <v>27</v>
      </c>
      <c r="AN132" s="57" t="s">
        <v>27</v>
      </c>
      <c r="AO132" s="57" t="s">
        <v>27</v>
      </c>
      <c r="AP132" s="57" t="s">
        <v>27</v>
      </c>
      <c r="AQ132" s="57" t="s">
        <v>27</v>
      </c>
      <c r="AR132" s="57" t="s">
        <v>27</v>
      </c>
      <c r="AS132" s="57" t="s">
        <v>27</v>
      </c>
      <c r="AT132" s="57" t="s">
        <v>27</v>
      </c>
      <c r="AU132" s="57" t="s">
        <v>27</v>
      </c>
      <c r="AV132" s="57" t="s">
        <v>27</v>
      </c>
      <c r="AW132" s="57" t="s">
        <v>27</v>
      </c>
      <c r="AX132" s="57" t="s">
        <v>27</v>
      </c>
      <c r="AY132" s="57" t="s">
        <v>27</v>
      </c>
      <c r="AZ132" s="57" t="s">
        <v>27</v>
      </c>
      <c r="BA132" s="57" t="s">
        <v>27</v>
      </c>
      <c r="BB132" s="57" t="s">
        <v>27</v>
      </c>
      <c r="BC132" s="57" t="s">
        <v>27</v>
      </c>
      <c r="BD132" s="57" t="s">
        <v>27</v>
      </c>
      <c r="BE132" s="57" t="s">
        <v>27</v>
      </c>
      <c r="BF132" s="57" t="s">
        <v>27</v>
      </c>
      <c r="BG132" s="57" t="s">
        <v>27</v>
      </c>
      <c r="BH132" s="57" t="s">
        <v>27</v>
      </c>
      <c r="BI132" s="57" t="s">
        <v>27</v>
      </c>
      <c r="BJ132" s="57" t="s">
        <v>27</v>
      </c>
      <c r="BK132" s="57" t="s">
        <v>27</v>
      </c>
      <c r="BL132" s="57" t="s">
        <v>27</v>
      </c>
      <c r="BM132" s="57" t="s">
        <v>27</v>
      </c>
      <c r="BN132" s="55" t="s">
        <v>27</v>
      </c>
      <c r="BO132" s="55" t="s">
        <v>27</v>
      </c>
      <c r="BP132" s="55" t="s">
        <v>27</v>
      </c>
      <c r="BQ132" s="55" t="s">
        <v>27</v>
      </c>
      <c r="BR132" s="57" t="s">
        <v>27</v>
      </c>
      <c r="BS132" s="57" t="s">
        <v>27</v>
      </c>
      <c r="BT132" s="57" t="s">
        <v>27</v>
      </c>
      <c r="BU132" s="57" t="s">
        <v>27</v>
      </c>
      <c r="BV132" s="57" t="s">
        <v>27</v>
      </c>
      <c r="BW132" s="57" t="s">
        <v>27</v>
      </c>
      <c r="BX132" s="57" t="s">
        <v>27</v>
      </c>
      <c r="BY132" s="57" t="s">
        <v>27</v>
      </c>
      <c r="BZ132" s="57" t="s">
        <v>27</v>
      </c>
      <c r="CA132" s="57" t="s">
        <v>27</v>
      </c>
      <c r="CB132" s="57" t="s">
        <v>28</v>
      </c>
      <c r="CC132" s="57" t="s">
        <v>27</v>
      </c>
      <c r="CD132" s="57" t="s">
        <v>27</v>
      </c>
      <c r="CE132" s="57" t="s">
        <v>27</v>
      </c>
      <c r="CF132" s="57" t="s">
        <v>27</v>
      </c>
      <c r="CG132" s="57" t="s">
        <v>28</v>
      </c>
      <c r="CH132" s="57" t="s">
        <v>27</v>
      </c>
      <c r="CI132" s="57" t="s">
        <v>27</v>
      </c>
      <c r="CJ132" s="57" t="s">
        <v>27</v>
      </c>
      <c r="CK132" s="57" t="s">
        <v>27</v>
      </c>
      <c r="CL132" s="57" t="s">
        <v>28</v>
      </c>
      <c r="CM132" s="57" t="s">
        <v>27</v>
      </c>
      <c r="CN132" s="57" t="s">
        <v>27</v>
      </c>
      <c r="CO132" s="57" t="s">
        <v>27</v>
      </c>
      <c r="CP132" s="58" t="s">
        <v>28</v>
      </c>
    </row>
    <row r="133" spans="2:94" ht="15">
      <c r="B133" s="53" t="s">
        <v>350</v>
      </c>
      <c r="C133" s="54" t="s">
        <v>21</v>
      </c>
      <c r="D133" s="55" t="s">
        <v>30</v>
      </c>
      <c r="E133" s="55" t="s">
        <v>31</v>
      </c>
      <c r="F133" s="55" t="s">
        <v>32</v>
      </c>
      <c r="G133" s="56" t="s">
        <v>33</v>
      </c>
      <c r="H133" s="55"/>
      <c r="I133" s="57" t="s">
        <v>28</v>
      </c>
      <c r="J133" s="57" t="s">
        <v>27</v>
      </c>
      <c r="K133" s="57" t="s">
        <v>28</v>
      </c>
      <c r="L133" s="57" t="s">
        <v>27</v>
      </c>
      <c r="M133" s="57" t="s">
        <v>27</v>
      </c>
      <c r="N133" s="57" t="s">
        <v>27</v>
      </c>
      <c r="O133" s="57" t="s">
        <v>27</v>
      </c>
      <c r="P133" s="57" t="s">
        <v>27</v>
      </c>
      <c r="Q133" s="57" t="s">
        <v>27</v>
      </c>
      <c r="R133" s="57" t="s">
        <v>27</v>
      </c>
      <c r="S133" s="57" t="s">
        <v>27</v>
      </c>
      <c r="T133" s="57" t="s">
        <v>27</v>
      </c>
      <c r="U133" s="57" t="s">
        <v>27</v>
      </c>
      <c r="V133" s="57" t="s">
        <v>27</v>
      </c>
      <c r="W133" s="57" t="s">
        <v>27</v>
      </c>
      <c r="X133" s="57" t="s">
        <v>27</v>
      </c>
      <c r="Y133" s="57" t="s">
        <v>27</v>
      </c>
      <c r="Z133" s="57" t="s">
        <v>27</v>
      </c>
      <c r="AA133" s="57" t="s">
        <v>27</v>
      </c>
      <c r="AB133" s="57" t="s">
        <v>27</v>
      </c>
      <c r="AC133" s="57" t="s">
        <v>28</v>
      </c>
      <c r="AD133" s="57" t="s">
        <v>27</v>
      </c>
      <c r="AE133" s="57" t="s">
        <v>27</v>
      </c>
      <c r="AF133" s="57" t="s">
        <v>27</v>
      </c>
      <c r="AG133" s="57" t="s">
        <v>27</v>
      </c>
      <c r="AH133" s="57" t="s">
        <v>27</v>
      </c>
      <c r="AI133" s="57" t="s">
        <v>27</v>
      </c>
      <c r="AJ133" s="57" t="s">
        <v>27</v>
      </c>
      <c r="AK133" s="57" t="s">
        <v>27</v>
      </c>
      <c r="AL133" s="57" t="s">
        <v>27</v>
      </c>
      <c r="AM133" s="57" t="s">
        <v>27</v>
      </c>
      <c r="AN133" s="57" t="s">
        <v>27</v>
      </c>
      <c r="AO133" s="57" t="s">
        <v>27</v>
      </c>
      <c r="AP133" s="57" t="s">
        <v>27</v>
      </c>
      <c r="AQ133" s="57" t="s">
        <v>27</v>
      </c>
      <c r="AR133" s="57" t="s">
        <v>27</v>
      </c>
      <c r="AS133" s="57" t="s">
        <v>27</v>
      </c>
      <c r="AT133" s="57" t="s">
        <v>27</v>
      </c>
      <c r="AU133" s="57" t="s">
        <v>27</v>
      </c>
      <c r="AV133" s="57" t="s">
        <v>27</v>
      </c>
      <c r="AW133" s="57" t="s">
        <v>27</v>
      </c>
      <c r="AX133" s="57" t="s">
        <v>27</v>
      </c>
      <c r="AY133" s="57" t="s">
        <v>27</v>
      </c>
      <c r="AZ133" s="57" t="s">
        <v>27</v>
      </c>
      <c r="BA133" s="57" t="s">
        <v>27</v>
      </c>
      <c r="BB133" s="57" t="s">
        <v>27</v>
      </c>
      <c r="BC133" s="57" t="s">
        <v>27</v>
      </c>
      <c r="BD133" s="57" t="s">
        <v>27</v>
      </c>
      <c r="BE133" s="57" t="s">
        <v>27</v>
      </c>
      <c r="BF133" s="57" t="s">
        <v>27</v>
      </c>
      <c r="BG133" s="57" t="s">
        <v>27</v>
      </c>
      <c r="BH133" s="57" t="s">
        <v>27</v>
      </c>
      <c r="BI133" s="57" t="s">
        <v>27</v>
      </c>
      <c r="BJ133" s="57" t="s">
        <v>27</v>
      </c>
      <c r="BK133" s="57" t="s">
        <v>27</v>
      </c>
      <c r="BL133" s="57" t="s">
        <v>27</v>
      </c>
      <c r="BM133" s="57" t="s">
        <v>27</v>
      </c>
      <c r="BN133" s="55" t="s">
        <v>27</v>
      </c>
      <c r="BO133" s="55" t="s">
        <v>27</v>
      </c>
      <c r="BP133" s="55" t="s">
        <v>27</v>
      </c>
      <c r="BQ133" s="55" t="s">
        <v>27</v>
      </c>
      <c r="BR133" s="57" t="s">
        <v>27</v>
      </c>
      <c r="BS133" s="57" t="s">
        <v>27</v>
      </c>
      <c r="BT133" s="57" t="s">
        <v>27</v>
      </c>
      <c r="BU133" s="57" t="s">
        <v>27</v>
      </c>
      <c r="BV133" s="57" t="s">
        <v>27</v>
      </c>
      <c r="BW133" s="57" t="s">
        <v>27</v>
      </c>
      <c r="BX133" s="57" t="s">
        <v>27</v>
      </c>
      <c r="BY133" s="57" t="s">
        <v>27</v>
      </c>
      <c r="BZ133" s="57" t="s">
        <v>27</v>
      </c>
      <c r="CA133" s="57" t="s">
        <v>27</v>
      </c>
      <c r="CB133" s="57" t="s">
        <v>28</v>
      </c>
      <c r="CC133" s="57" t="s">
        <v>27</v>
      </c>
      <c r="CD133" s="57" t="s">
        <v>27</v>
      </c>
      <c r="CE133" s="57" t="s">
        <v>27</v>
      </c>
      <c r="CF133" s="57" t="s">
        <v>27</v>
      </c>
      <c r="CG133" s="57" t="s">
        <v>27</v>
      </c>
      <c r="CH133" s="57" t="s">
        <v>27</v>
      </c>
      <c r="CI133" s="57" t="s">
        <v>27</v>
      </c>
      <c r="CJ133" s="57" t="s">
        <v>27</v>
      </c>
      <c r="CK133" s="57" t="s">
        <v>28</v>
      </c>
      <c r="CL133" s="57" t="s">
        <v>27</v>
      </c>
      <c r="CM133" s="57" t="s">
        <v>27</v>
      </c>
      <c r="CN133" s="57" t="s">
        <v>27</v>
      </c>
      <c r="CO133" s="57" t="s">
        <v>27</v>
      </c>
      <c r="CP133" s="58" t="s">
        <v>28</v>
      </c>
    </row>
    <row r="134" spans="2:94" ht="15">
      <c r="B134" s="53" t="s">
        <v>351</v>
      </c>
      <c r="C134" s="54" t="s">
        <v>21</v>
      </c>
      <c r="D134" s="55" t="s">
        <v>36</v>
      </c>
      <c r="E134" s="55" t="s">
        <v>37</v>
      </c>
      <c r="F134" s="55" t="s">
        <v>38</v>
      </c>
      <c r="G134" s="56"/>
      <c r="H134" s="55"/>
      <c r="I134" s="57" t="s">
        <v>28</v>
      </c>
      <c r="J134" s="57" t="s">
        <v>27</v>
      </c>
      <c r="K134" s="57" t="s">
        <v>28</v>
      </c>
      <c r="L134" s="57" t="s">
        <v>27</v>
      </c>
      <c r="M134" s="57" t="s">
        <v>27</v>
      </c>
      <c r="N134" s="57" t="s">
        <v>28</v>
      </c>
      <c r="O134" s="57" t="s">
        <v>27</v>
      </c>
      <c r="P134" s="57" t="s">
        <v>27</v>
      </c>
      <c r="Q134" s="57" t="s">
        <v>27</v>
      </c>
      <c r="R134" s="57" t="s">
        <v>27</v>
      </c>
      <c r="S134" s="57" t="s">
        <v>27</v>
      </c>
      <c r="T134" s="57" t="s">
        <v>27</v>
      </c>
      <c r="U134" s="57" t="s">
        <v>27</v>
      </c>
      <c r="V134" s="57" t="s">
        <v>27</v>
      </c>
      <c r="W134" s="57" t="s">
        <v>27</v>
      </c>
      <c r="X134" s="57" t="s">
        <v>27</v>
      </c>
      <c r="Y134" s="57" t="s">
        <v>27</v>
      </c>
      <c r="Z134" s="57" t="s">
        <v>27</v>
      </c>
      <c r="AA134" s="57" t="s">
        <v>27</v>
      </c>
      <c r="AB134" s="57" t="s">
        <v>27</v>
      </c>
      <c r="AC134" s="57" t="s">
        <v>27</v>
      </c>
      <c r="AD134" s="57" t="s">
        <v>27</v>
      </c>
      <c r="AE134" s="57" t="s">
        <v>27</v>
      </c>
      <c r="AF134" s="57" t="s">
        <v>27</v>
      </c>
      <c r="AG134" s="57" t="s">
        <v>27</v>
      </c>
      <c r="AH134" s="57" t="s">
        <v>27</v>
      </c>
      <c r="AI134" s="57" t="s">
        <v>27</v>
      </c>
      <c r="AJ134" s="57" t="s">
        <v>27</v>
      </c>
      <c r="AK134" s="57" t="s">
        <v>27</v>
      </c>
      <c r="AL134" s="57" t="s">
        <v>27</v>
      </c>
      <c r="AM134" s="57" t="s">
        <v>27</v>
      </c>
      <c r="AN134" s="57" t="s">
        <v>27</v>
      </c>
      <c r="AO134" s="57" t="s">
        <v>27</v>
      </c>
      <c r="AP134" s="57" t="s">
        <v>27</v>
      </c>
      <c r="AQ134" s="57" t="s">
        <v>27</v>
      </c>
      <c r="AR134" s="57" t="s">
        <v>27</v>
      </c>
      <c r="AS134" s="57" t="s">
        <v>27</v>
      </c>
      <c r="AT134" s="57" t="s">
        <v>27</v>
      </c>
      <c r="AU134" s="57" t="s">
        <v>27</v>
      </c>
      <c r="AV134" s="57" t="s">
        <v>27</v>
      </c>
      <c r="AW134" s="57" t="s">
        <v>27</v>
      </c>
      <c r="AX134" s="57" t="s">
        <v>27</v>
      </c>
      <c r="AY134" s="57" t="s">
        <v>27</v>
      </c>
      <c r="AZ134" s="57" t="s">
        <v>27</v>
      </c>
      <c r="BA134" s="57" t="s">
        <v>27</v>
      </c>
      <c r="BB134" s="57" t="s">
        <v>27</v>
      </c>
      <c r="BC134" s="57" t="s">
        <v>27</v>
      </c>
      <c r="BD134" s="57" t="s">
        <v>27</v>
      </c>
      <c r="BE134" s="57" t="s">
        <v>27</v>
      </c>
      <c r="BF134" s="57" t="s">
        <v>27</v>
      </c>
      <c r="BG134" s="57" t="s">
        <v>27</v>
      </c>
      <c r="BH134" s="57" t="s">
        <v>27</v>
      </c>
      <c r="BI134" s="57" t="s">
        <v>27</v>
      </c>
      <c r="BJ134" s="57" t="s">
        <v>27</v>
      </c>
      <c r="BK134" s="57" t="s">
        <v>27</v>
      </c>
      <c r="BL134" s="57" t="s">
        <v>27</v>
      </c>
      <c r="BM134" s="57" t="s">
        <v>27</v>
      </c>
      <c r="BN134" s="55" t="s">
        <v>27</v>
      </c>
      <c r="BO134" s="55" t="s">
        <v>27</v>
      </c>
      <c r="BP134" s="55" t="s">
        <v>27</v>
      </c>
      <c r="BQ134" s="55" t="s">
        <v>27</v>
      </c>
      <c r="BR134" s="57" t="s">
        <v>27</v>
      </c>
      <c r="BS134" s="57" t="s">
        <v>27</v>
      </c>
      <c r="BT134" s="57" t="s">
        <v>27</v>
      </c>
      <c r="BU134" s="57" t="s">
        <v>27</v>
      </c>
      <c r="BV134" s="57" t="s">
        <v>27</v>
      </c>
      <c r="BW134" s="57" t="s">
        <v>27</v>
      </c>
      <c r="BX134" s="57" t="s">
        <v>27</v>
      </c>
      <c r="BY134" s="57" t="s">
        <v>27</v>
      </c>
      <c r="BZ134" s="57" t="s">
        <v>27</v>
      </c>
      <c r="CA134" s="57" t="s">
        <v>27</v>
      </c>
      <c r="CB134" s="57" t="s">
        <v>27</v>
      </c>
      <c r="CC134" s="57" t="s">
        <v>27</v>
      </c>
      <c r="CD134" s="57" t="s">
        <v>27</v>
      </c>
      <c r="CE134" s="57" t="s">
        <v>27</v>
      </c>
      <c r="CF134" s="57" t="s">
        <v>28</v>
      </c>
      <c r="CG134" s="57" t="s">
        <v>27</v>
      </c>
      <c r="CH134" s="57" t="s">
        <v>27</v>
      </c>
      <c r="CI134" s="57" t="s">
        <v>27</v>
      </c>
      <c r="CJ134" s="57" t="s">
        <v>27</v>
      </c>
      <c r="CK134" s="57" t="s">
        <v>27</v>
      </c>
      <c r="CL134" s="57" t="s">
        <v>27</v>
      </c>
      <c r="CM134" s="57" t="s">
        <v>27</v>
      </c>
      <c r="CN134" s="57" t="s">
        <v>27</v>
      </c>
      <c r="CO134" s="57" t="s">
        <v>27</v>
      </c>
      <c r="CP134" s="58" t="s">
        <v>28</v>
      </c>
    </row>
    <row r="135" spans="2:94" ht="15">
      <c r="B135" s="53" t="s">
        <v>352</v>
      </c>
      <c r="C135" s="54" t="s">
        <v>21</v>
      </c>
      <c r="D135" s="55" t="s">
        <v>98</v>
      </c>
      <c r="E135" s="55" t="s">
        <v>91</v>
      </c>
      <c r="F135" s="55" t="s">
        <v>92</v>
      </c>
      <c r="G135" s="56" t="s">
        <v>93</v>
      </c>
      <c r="H135" s="55"/>
      <c r="I135" s="57" t="s">
        <v>28</v>
      </c>
      <c r="J135" s="57" t="s">
        <v>27</v>
      </c>
      <c r="K135" s="57" t="s">
        <v>28</v>
      </c>
      <c r="L135" s="57" t="s">
        <v>28</v>
      </c>
      <c r="M135" s="57" t="s">
        <v>27</v>
      </c>
      <c r="N135" s="57" t="s">
        <v>27</v>
      </c>
      <c r="O135" s="57" t="s">
        <v>27</v>
      </c>
      <c r="P135" s="57" t="s">
        <v>27</v>
      </c>
      <c r="Q135" s="57" t="s">
        <v>27</v>
      </c>
      <c r="R135" s="57" t="s">
        <v>27</v>
      </c>
      <c r="S135" s="57" t="s">
        <v>28</v>
      </c>
      <c r="T135" s="57" t="s">
        <v>27</v>
      </c>
      <c r="U135" s="57" t="s">
        <v>27</v>
      </c>
      <c r="V135" s="57" t="s">
        <v>27</v>
      </c>
      <c r="W135" s="57" t="s">
        <v>27</v>
      </c>
      <c r="X135" s="57" t="s">
        <v>27</v>
      </c>
      <c r="Y135" s="57" t="s">
        <v>27</v>
      </c>
      <c r="Z135" s="57" t="s">
        <v>27</v>
      </c>
      <c r="AA135" s="57" t="s">
        <v>27</v>
      </c>
      <c r="AB135" s="57" t="s">
        <v>27</v>
      </c>
      <c r="AC135" s="57" t="s">
        <v>27</v>
      </c>
      <c r="AD135" s="57" t="s">
        <v>27</v>
      </c>
      <c r="AE135" s="57" t="s">
        <v>27</v>
      </c>
      <c r="AF135" s="57" t="s">
        <v>27</v>
      </c>
      <c r="AG135" s="57" t="s">
        <v>27</v>
      </c>
      <c r="AH135" s="57" t="s">
        <v>28</v>
      </c>
      <c r="AI135" s="57" t="s">
        <v>27</v>
      </c>
      <c r="AJ135" s="57" t="s">
        <v>27</v>
      </c>
      <c r="AK135" s="57" t="s">
        <v>27</v>
      </c>
      <c r="AL135" s="57" t="s">
        <v>27</v>
      </c>
      <c r="AM135" s="57" t="s">
        <v>28</v>
      </c>
      <c r="AN135" s="57" t="s">
        <v>27</v>
      </c>
      <c r="AO135" s="57" t="s">
        <v>27</v>
      </c>
      <c r="AP135" s="57" t="s">
        <v>27</v>
      </c>
      <c r="AQ135" s="57" t="s">
        <v>27</v>
      </c>
      <c r="AR135" s="57" t="s">
        <v>27</v>
      </c>
      <c r="AS135" s="57" t="s">
        <v>27</v>
      </c>
      <c r="AT135" s="57" t="s">
        <v>27</v>
      </c>
      <c r="AU135" s="57" t="s">
        <v>27</v>
      </c>
      <c r="AV135" s="57" t="s">
        <v>27</v>
      </c>
      <c r="AW135" s="57" t="s">
        <v>27</v>
      </c>
      <c r="AX135" s="57" t="s">
        <v>27</v>
      </c>
      <c r="AY135" s="57" t="s">
        <v>27</v>
      </c>
      <c r="AZ135" s="57" t="s">
        <v>27</v>
      </c>
      <c r="BA135" s="57" t="s">
        <v>27</v>
      </c>
      <c r="BB135" s="57" t="s">
        <v>27</v>
      </c>
      <c r="BC135" s="57" t="s">
        <v>27</v>
      </c>
      <c r="BD135" s="57" t="s">
        <v>27</v>
      </c>
      <c r="BE135" s="57" t="s">
        <v>27</v>
      </c>
      <c r="BF135" s="57" t="s">
        <v>27</v>
      </c>
      <c r="BG135" s="57" t="s">
        <v>27</v>
      </c>
      <c r="BH135" s="57" t="s">
        <v>27</v>
      </c>
      <c r="BI135" s="57" t="s">
        <v>27</v>
      </c>
      <c r="BJ135" s="57" t="s">
        <v>27</v>
      </c>
      <c r="BK135" s="57" t="s">
        <v>27</v>
      </c>
      <c r="BL135" s="57" t="s">
        <v>27</v>
      </c>
      <c r="BM135" s="57" t="s">
        <v>27</v>
      </c>
      <c r="BN135" s="55" t="s">
        <v>27</v>
      </c>
      <c r="BO135" s="55" t="s">
        <v>27</v>
      </c>
      <c r="BP135" s="55" t="s">
        <v>27</v>
      </c>
      <c r="BQ135" s="55" t="s">
        <v>27</v>
      </c>
      <c r="BR135" s="57" t="s">
        <v>27</v>
      </c>
      <c r="BS135" s="57" t="s">
        <v>27</v>
      </c>
      <c r="BT135" s="57" t="s">
        <v>27</v>
      </c>
      <c r="BU135" s="57" t="s">
        <v>27</v>
      </c>
      <c r="BV135" s="57" t="s">
        <v>27</v>
      </c>
      <c r="BW135" s="57" t="s">
        <v>27</v>
      </c>
      <c r="BX135" s="57" t="s">
        <v>27</v>
      </c>
      <c r="BY135" s="57" t="s">
        <v>27</v>
      </c>
      <c r="BZ135" s="57" t="s">
        <v>27</v>
      </c>
      <c r="CA135" s="57" t="s">
        <v>27</v>
      </c>
      <c r="CB135" s="57" t="s">
        <v>27</v>
      </c>
      <c r="CC135" s="57" t="s">
        <v>27</v>
      </c>
      <c r="CD135" s="57" t="s">
        <v>27</v>
      </c>
      <c r="CE135" s="57" t="s">
        <v>27</v>
      </c>
      <c r="CF135" s="57" t="s">
        <v>27</v>
      </c>
      <c r="CG135" s="57" t="s">
        <v>27</v>
      </c>
      <c r="CH135" s="57" t="s">
        <v>27</v>
      </c>
      <c r="CI135" s="57" t="s">
        <v>27</v>
      </c>
      <c r="CJ135" s="57" t="s">
        <v>27</v>
      </c>
      <c r="CK135" s="57" t="s">
        <v>28</v>
      </c>
      <c r="CL135" s="57" t="s">
        <v>28</v>
      </c>
      <c r="CM135" s="57" t="s">
        <v>27</v>
      </c>
      <c r="CN135" s="57" t="s">
        <v>27</v>
      </c>
      <c r="CO135" s="57" t="s">
        <v>27</v>
      </c>
      <c r="CP135" s="58" t="s">
        <v>28</v>
      </c>
    </row>
    <row r="136" spans="2:94" ht="15">
      <c r="B136" s="53" t="s">
        <v>353</v>
      </c>
      <c r="C136" s="54" t="s">
        <v>21</v>
      </c>
      <c r="D136" s="55" t="s">
        <v>30</v>
      </c>
      <c r="E136" s="55" t="s">
        <v>104</v>
      </c>
      <c r="F136" s="55" t="s">
        <v>105</v>
      </c>
      <c r="G136" s="56" t="s">
        <v>354</v>
      </c>
      <c r="H136" s="55"/>
      <c r="I136" s="57" t="s">
        <v>28</v>
      </c>
      <c r="J136" s="57" t="s">
        <v>27</v>
      </c>
      <c r="K136" s="57" t="s">
        <v>28</v>
      </c>
      <c r="L136" s="57" t="s">
        <v>28</v>
      </c>
      <c r="M136" s="57" t="s">
        <v>27</v>
      </c>
      <c r="N136" s="57" t="s">
        <v>27</v>
      </c>
      <c r="O136" s="57" t="s">
        <v>27</v>
      </c>
      <c r="P136" s="57" t="s">
        <v>27</v>
      </c>
      <c r="Q136" s="57" t="s">
        <v>27</v>
      </c>
      <c r="R136" s="57" t="s">
        <v>27</v>
      </c>
      <c r="S136" s="57" t="s">
        <v>27</v>
      </c>
      <c r="T136" s="57" t="s">
        <v>27</v>
      </c>
      <c r="U136" s="57" t="s">
        <v>27</v>
      </c>
      <c r="V136" s="57" t="s">
        <v>27</v>
      </c>
      <c r="W136" s="57" t="s">
        <v>27</v>
      </c>
      <c r="X136" s="57" t="s">
        <v>27</v>
      </c>
      <c r="Y136" s="57" t="s">
        <v>27</v>
      </c>
      <c r="Z136" s="57" t="s">
        <v>27</v>
      </c>
      <c r="AA136" s="57" t="s">
        <v>27</v>
      </c>
      <c r="AB136" s="57" t="s">
        <v>27</v>
      </c>
      <c r="AC136" s="57" t="s">
        <v>28</v>
      </c>
      <c r="AD136" s="57" t="s">
        <v>28</v>
      </c>
      <c r="AE136" s="57" t="s">
        <v>27</v>
      </c>
      <c r="AF136" s="57" t="s">
        <v>27</v>
      </c>
      <c r="AG136" s="57" t="s">
        <v>27</v>
      </c>
      <c r="AH136" s="57" t="s">
        <v>27</v>
      </c>
      <c r="AI136" s="57" t="s">
        <v>27</v>
      </c>
      <c r="AJ136" s="57" t="s">
        <v>27</v>
      </c>
      <c r="AK136" s="57" t="s">
        <v>27</v>
      </c>
      <c r="AL136" s="57" t="s">
        <v>27</v>
      </c>
      <c r="AM136" s="57" t="s">
        <v>27</v>
      </c>
      <c r="AN136" s="57" t="s">
        <v>27</v>
      </c>
      <c r="AO136" s="57" t="s">
        <v>27</v>
      </c>
      <c r="AP136" s="57" t="s">
        <v>27</v>
      </c>
      <c r="AQ136" s="57" t="s">
        <v>27</v>
      </c>
      <c r="AR136" s="57" t="s">
        <v>27</v>
      </c>
      <c r="AS136" s="57" t="s">
        <v>28</v>
      </c>
      <c r="AT136" s="57" t="s">
        <v>27</v>
      </c>
      <c r="AU136" s="57" t="s">
        <v>27</v>
      </c>
      <c r="AV136" s="57" t="s">
        <v>27</v>
      </c>
      <c r="AW136" s="57" t="s">
        <v>27</v>
      </c>
      <c r="AX136" s="57" t="s">
        <v>27</v>
      </c>
      <c r="AY136" s="57" t="s">
        <v>27</v>
      </c>
      <c r="AZ136" s="57" t="s">
        <v>27</v>
      </c>
      <c r="BA136" s="57" t="s">
        <v>27</v>
      </c>
      <c r="BB136" s="57" t="s">
        <v>27</v>
      </c>
      <c r="BC136" s="57" t="s">
        <v>27</v>
      </c>
      <c r="BD136" s="57" t="s">
        <v>27</v>
      </c>
      <c r="BE136" s="57" t="s">
        <v>27</v>
      </c>
      <c r="BF136" s="57" t="s">
        <v>27</v>
      </c>
      <c r="BG136" s="57" t="s">
        <v>27</v>
      </c>
      <c r="BH136" s="57" t="s">
        <v>27</v>
      </c>
      <c r="BI136" s="57" t="s">
        <v>27</v>
      </c>
      <c r="BJ136" s="57" t="s">
        <v>27</v>
      </c>
      <c r="BK136" s="57" t="s">
        <v>27</v>
      </c>
      <c r="BL136" s="57" t="s">
        <v>27</v>
      </c>
      <c r="BM136" s="57" t="s">
        <v>27</v>
      </c>
      <c r="BN136" s="55" t="s">
        <v>27</v>
      </c>
      <c r="BO136" s="55" t="s">
        <v>27</v>
      </c>
      <c r="BP136" s="55" t="s">
        <v>27</v>
      </c>
      <c r="BQ136" s="55" t="s">
        <v>27</v>
      </c>
      <c r="BR136" s="57" t="s">
        <v>27</v>
      </c>
      <c r="BS136" s="57" t="s">
        <v>27</v>
      </c>
      <c r="BT136" s="57" t="s">
        <v>27</v>
      </c>
      <c r="BU136" s="57" t="s">
        <v>27</v>
      </c>
      <c r="BV136" s="57" t="s">
        <v>27</v>
      </c>
      <c r="BW136" s="57" t="s">
        <v>27</v>
      </c>
      <c r="BX136" s="57" t="s">
        <v>27</v>
      </c>
      <c r="BY136" s="57" t="s">
        <v>27</v>
      </c>
      <c r="BZ136" s="57" t="s">
        <v>27</v>
      </c>
      <c r="CA136" s="57" t="s">
        <v>27</v>
      </c>
      <c r="CB136" s="57" t="s">
        <v>27</v>
      </c>
      <c r="CC136" s="57" t="s">
        <v>27</v>
      </c>
      <c r="CD136" s="57" t="s">
        <v>27</v>
      </c>
      <c r="CE136" s="57" t="s">
        <v>27</v>
      </c>
      <c r="CF136" s="57" t="s">
        <v>27</v>
      </c>
      <c r="CG136" s="57" t="s">
        <v>28</v>
      </c>
      <c r="CH136" s="57" t="s">
        <v>27</v>
      </c>
      <c r="CI136" s="57" t="s">
        <v>27</v>
      </c>
      <c r="CJ136" s="57" t="s">
        <v>27</v>
      </c>
      <c r="CK136" s="57" t="s">
        <v>27</v>
      </c>
      <c r="CL136" s="57" t="s">
        <v>27</v>
      </c>
      <c r="CM136" s="57" t="s">
        <v>27</v>
      </c>
      <c r="CN136" s="57" t="s">
        <v>27</v>
      </c>
      <c r="CO136" s="57" t="s">
        <v>27</v>
      </c>
      <c r="CP136" s="58" t="s">
        <v>28</v>
      </c>
    </row>
    <row r="137" spans="2:94" ht="15">
      <c r="B137" s="53" t="s">
        <v>355</v>
      </c>
      <c r="C137" s="54" t="s">
        <v>21</v>
      </c>
      <c r="D137" s="55" t="s">
        <v>356</v>
      </c>
      <c r="E137" s="55" t="s">
        <v>357</v>
      </c>
      <c r="F137" s="55" t="s">
        <v>358</v>
      </c>
      <c r="G137" s="56" t="s">
        <v>359</v>
      </c>
      <c r="H137" s="55"/>
      <c r="I137" s="57" t="s">
        <v>28</v>
      </c>
      <c r="J137" s="57" t="s">
        <v>27</v>
      </c>
      <c r="K137" s="57" t="s">
        <v>28</v>
      </c>
      <c r="L137" s="57" t="s">
        <v>27</v>
      </c>
      <c r="M137" s="57" t="s">
        <v>27</v>
      </c>
      <c r="N137" s="57" t="s">
        <v>27</v>
      </c>
      <c r="O137" s="57" t="s">
        <v>27</v>
      </c>
      <c r="P137" s="57" t="s">
        <v>27</v>
      </c>
      <c r="Q137" s="57" t="s">
        <v>27</v>
      </c>
      <c r="R137" s="57" t="s">
        <v>27</v>
      </c>
      <c r="S137" s="57" t="s">
        <v>27</v>
      </c>
      <c r="T137" s="57" t="s">
        <v>27</v>
      </c>
      <c r="U137" s="57" t="s">
        <v>27</v>
      </c>
      <c r="V137" s="57" t="s">
        <v>27</v>
      </c>
      <c r="W137" s="57" t="s">
        <v>27</v>
      </c>
      <c r="X137" s="57" t="s">
        <v>27</v>
      </c>
      <c r="Y137" s="57" t="s">
        <v>27</v>
      </c>
      <c r="Z137" s="57" t="s">
        <v>27</v>
      </c>
      <c r="AA137" s="57" t="s">
        <v>27</v>
      </c>
      <c r="AB137" s="57" t="s">
        <v>27</v>
      </c>
      <c r="AC137" s="57" t="s">
        <v>27</v>
      </c>
      <c r="AD137" s="57" t="s">
        <v>27</v>
      </c>
      <c r="AE137" s="57" t="s">
        <v>27</v>
      </c>
      <c r="AF137" s="57" t="s">
        <v>27</v>
      </c>
      <c r="AG137" s="57" t="s">
        <v>27</v>
      </c>
      <c r="AH137" s="57" t="s">
        <v>27</v>
      </c>
      <c r="AI137" s="57" t="s">
        <v>27</v>
      </c>
      <c r="AJ137" s="57" t="s">
        <v>27</v>
      </c>
      <c r="AK137" s="57" t="s">
        <v>27</v>
      </c>
      <c r="AL137" s="57" t="s">
        <v>27</v>
      </c>
      <c r="AM137" s="57" t="s">
        <v>27</v>
      </c>
      <c r="AN137" s="57" t="s">
        <v>27</v>
      </c>
      <c r="AO137" s="57" t="s">
        <v>27</v>
      </c>
      <c r="AP137" s="57" t="s">
        <v>27</v>
      </c>
      <c r="AQ137" s="57" t="s">
        <v>27</v>
      </c>
      <c r="AR137" s="57" t="s">
        <v>27</v>
      </c>
      <c r="AS137" s="57" t="s">
        <v>27</v>
      </c>
      <c r="AT137" s="57" t="s">
        <v>27</v>
      </c>
      <c r="AU137" s="57" t="s">
        <v>27</v>
      </c>
      <c r="AV137" s="57" t="s">
        <v>27</v>
      </c>
      <c r="AW137" s="57" t="s">
        <v>27</v>
      </c>
      <c r="AX137" s="57" t="s">
        <v>27</v>
      </c>
      <c r="AY137" s="57" t="s">
        <v>27</v>
      </c>
      <c r="AZ137" s="57" t="s">
        <v>27</v>
      </c>
      <c r="BA137" s="57" t="s">
        <v>27</v>
      </c>
      <c r="BB137" s="57" t="s">
        <v>27</v>
      </c>
      <c r="BC137" s="57" t="s">
        <v>27</v>
      </c>
      <c r="BD137" s="57" t="s">
        <v>27</v>
      </c>
      <c r="BE137" s="57" t="s">
        <v>27</v>
      </c>
      <c r="BF137" s="57" t="s">
        <v>27</v>
      </c>
      <c r="BG137" s="57" t="s">
        <v>27</v>
      </c>
      <c r="BH137" s="57" t="s">
        <v>27</v>
      </c>
      <c r="BI137" s="57" t="s">
        <v>27</v>
      </c>
      <c r="BJ137" s="57" t="s">
        <v>27</v>
      </c>
      <c r="BK137" s="57" t="s">
        <v>27</v>
      </c>
      <c r="BL137" s="57" t="s">
        <v>27</v>
      </c>
      <c r="BM137" s="57" t="s">
        <v>27</v>
      </c>
      <c r="BN137" s="55" t="s">
        <v>27</v>
      </c>
      <c r="BO137" s="55" t="s">
        <v>27</v>
      </c>
      <c r="BP137" s="55" t="s">
        <v>27</v>
      </c>
      <c r="BQ137" s="55" t="s">
        <v>27</v>
      </c>
      <c r="BR137" s="57" t="s">
        <v>27</v>
      </c>
      <c r="BS137" s="57" t="s">
        <v>28</v>
      </c>
      <c r="BT137" s="57" t="s">
        <v>27</v>
      </c>
      <c r="BU137" s="57" t="s">
        <v>27</v>
      </c>
      <c r="BV137" s="57" t="s">
        <v>27</v>
      </c>
      <c r="BW137" s="57" t="s">
        <v>27</v>
      </c>
      <c r="BX137" s="57" t="s">
        <v>27</v>
      </c>
      <c r="BY137" s="57" t="s">
        <v>27</v>
      </c>
      <c r="BZ137" s="57" t="s">
        <v>27</v>
      </c>
      <c r="CA137" s="57" t="s">
        <v>27</v>
      </c>
      <c r="CB137" s="57" t="s">
        <v>27</v>
      </c>
      <c r="CC137" s="57" t="s">
        <v>27</v>
      </c>
      <c r="CD137" s="57" t="s">
        <v>27</v>
      </c>
      <c r="CE137" s="57" t="s">
        <v>27</v>
      </c>
      <c r="CF137" s="57" t="s">
        <v>27</v>
      </c>
      <c r="CG137" s="57" t="s">
        <v>27</v>
      </c>
      <c r="CH137" s="57" t="s">
        <v>27</v>
      </c>
      <c r="CI137" s="57" t="s">
        <v>27</v>
      </c>
      <c r="CJ137" s="57" t="s">
        <v>27</v>
      </c>
      <c r="CK137" s="57" t="s">
        <v>27</v>
      </c>
      <c r="CL137" s="57" t="s">
        <v>28</v>
      </c>
      <c r="CM137" s="57" t="s">
        <v>27</v>
      </c>
      <c r="CN137" s="57" t="s">
        <v>27</v>
      </c>
      <c r="CO137" s="57" t="s">
        <v>27</v>
      </c>
      <c r="CP137" s="58" t="s">
        <v>28</v>
      </c>
    </row>
    <row r="138" spans="2:94" ht="15">
      <c r="B138" s="53" t="s">
        <v>360</v>
      </c>
      <c r="C138" s="54" t="s">
        <v>21</v>
      </c>
      <c r="D138" s="55" t="s">
        <v>361</v>
      </c>
      <c r="E138" s="55" t="s">
        <v>362</v>
      </c>
      <c r="F138" s="55" t="s">
        <v>363</v>
      </c>
      <c r="G138" s="56" t="s">
        <v>364</v>
      </c>
      <c r="H138" s="55"/>
      <c r="I138" s="57" t="s">
        <v>27</v>
      </c>
      <c r="J138" s="57" t="s">
        <v>27</v>
      </c>
      <c r="K138" s="57" t="s">
        <v>28</v>
      </c>
      <c r="L138" s="57" t="s">
        <v>28</v>
      </c>
      <c r="M138" s="57" t="s">
        <v>28</v>
      </c>
      <c r="N138" s="57" t="s">
        <v>27</v>
      </c>
      <c r="O138" s="57" t="s">
        <v>27</v>
      </c>
      <c r="P138" s="57" t="s">
        <v>27</v>
      </c>
      <c r="Q138" s="57" t="s">
        <v>27</v>
      </c>
      <c r="R138" s="57" t="s">
        <v>27</v>
      </c>
      <c r="S138" s="57" t="s">
        <v>27</v>
      </c>
      <c r="T138" s="57" t="s">
        <v>27</v>
      </c>
      <c r="U138" s="57" t="s">
        <v>27</v>
      </c>
      <c r="V138" s="57" t="s">
        <v>27</v>
      </c>
      <c r="W138" s="57" t="s">
        <v>27</v>
      </c>
      <c r="X138" s="57" t="s">
        <v>27</v>
      </c>
      <c r="Y138" s="57" t="s">
        <v>27</v>
      </c>
      <c r="Z138" s="57" t="s">
        <v>27</v>
      </c>
      <c r="AA138" s="57" t="s">
        <v>27</v>
      </c>
      <c r="AB138" s="57" t="s">
        <v>27</v>
      </c>
      <c r="AC138" s="57" t="s">
        <v>27</v>
      </c>
      <c r="AD138" s="57" t="s">
        <v>27</v>
      </c>
      <c r="AE138" s="57" t="s">
        <v>27</v>
      </c>
      <c r="AF138" s="57" t="s">
        <v>27</v>
      </c>
      <c r="AG138" s="57" t="s">
        <v>27</v>
      </c>
      <c r="AH138" s="57" t="s">
        <v>27</v>
      </c>
      <c r="AI138" s="57" t="s">
        <v>27</v>
      </c>
      <c r="AJ138" s="57" t="s">
        <v>27</v>
      </c>
      <c r="AK138" s="57" t="s">
        <v>27</v>
      </c>
      <c r="AL138" s="57" t="s">
        <v>27</v>
      </c>
      <c r="AM138" s="57" t="s">
        <v>27</v>
      </c>
      <c r="AN138" s="57" t="s">
        <v>27</v>
      </c>
      <c r="AO138" s="57" t="s">
        <v>27</v>
      </c>
      <c r="AP138" s="57" t="s">
        <v>27</v>
      </c>
      <c r="AQ138" s="57" t="s">
        <v>27</v>
      </c>
      <c r="AR138" s="57" t="s">
        <v>27</v>
      </c>
      <c r="AS138" s="57" t="s">
        <v>27</v>
      </c>
      <c r="AT138" s="57" t="s">
        <v>27</v>
      </c>
      <c r="AU138" s="57" t="s">
        <v>27</v>
      </c>
      <c r="AV138" s="57" t="s">
        <v>27</v>
      </c>
      <c r="AW138" s="57" t="s">
        <v>27</v>
      </c>
      <c r="AX138" s="57" t="s">
        <v>27</v>
      </c>
      <c r="AY138" s="57" t="s">
        <v>27</v>
      </c>
      <c r="AZ138" s="57" t="s">
        <v>27</v>
      </c>
      <c r="BA138" s="57" t="s">
        <v>27</v>
      </c>
      <c r="BB138" s="57" t="s">
        <v>27</v>
      </c>
      <c r="BC138" s="57" t="s">
        <v>27</v>
      </c>
      <c r="BD138" s="57" t="s">
        <v>27</v>
      </c>
      <c r="BE138" s="57" t="s">
        <v>27</v>
      </c>
      <c r="BF138" s="57" t="s">
        <v>27</v>
      </c>
      <c r="BG138" s="57" t="s">
        <v>27</v>
      </c>
      <c r="BH138" s="57" t="s">
        <v>27</v>
      </c>
      <c r="BI138" s="57" t="s">
        <v>27</v>
      </c>
      <c r="BJ138" s="57" t="s">
        <v>27</v>
      </c>
      <c r="BK138" s="57" t="s">
        <v>27</v>
      </c>
      <c r="BL138" s="57" t="s">
        <v>27</v>
      </c>
      <c r="BM138" s="57" t="s">
        <v>27</v>
      </c>
      <c r="BN138" s="55" t="s">
        <v>27</v>
      </c>
      <c r="BO138" s="55" t="s">
        <v>27</v>
      </c>
      <c r="BP138" s="55" t="s">
        <v>27</v>
      </c>
      <c r="BQ138" s="55" t="s">
        <v>27</v>
      </c>
      <c r="BR138" s="57" t="s">
        <v>27</v>
      </c>
      <c r="BS138" s="57" t="s">
        <v>27</v>
      </c>
      <c r="BT138" s="57" t="s">
        <v>27</v>
      </c>
      <c r="BU138" s="57" t="s">
        <v>27</v>
      </c>
      <c r="BV138" s="57" t="s">
        <v>27</v>
      </c>
      <c r="BW138" s="57" t="s">
        <v>27</v>
      </c>
      <c r="BX138" s="57" t="s">
        <v>27</v>
      </c>
      <c r="BY138" s="57" t="s">
        <v>27</v>
      </c>
      <c r="BZ138" s="57" t="s">
        <v>27</v>
      </c>
      <c r="CA138" s="57" t="s">
        <v>27</v>
      </c>
      <c r="CB138" s="57" t="s">
        <v>27</v>
      </c>
      <c r="CC138" s="57" t="s">
        <v>27</v>
      </c>
      <c r="CD138" s="57" t="s">
        <v>27</v>
      </c>
      <c r="CE138" s="57" t="s">
        <v>27</v>
      </c>
      <c r="CF138" s="57" t="s">
        <v>27</v>
      </c>
      <c r="CG138" s="57" t="s">
        <v>28</v>
      </c>
      <c r="CH138" s="57" t="s">
        <v>27</v>
      </c>
      <c r="CI138" s="57" t="s">
        <v>27</v>
      </c>
      <c r="CJ138" s="57" t="s">
        <v>27</v>
      </c>
      <c r="CK138" s="57" t="s">
        <v>27</v>
      </c>
      <c r="CL138" s="57" t="s">
        <v>27</v>
      </c>
      <c r="CM138" s="57" t="s">
        <v>27</v>
      </c>
      <c r="CN138" s="57" t="s">
        <v>27</v>
      </c>
      <c r="CO138" s="57" t="s">
        <v>27</v>
      </c>
      <c r="CP138" s="58" t="s">
        <v>27</v>
      </c>
    </row>
    <row r="139" spans="2:94" ht="15">
      <c r="B139" s="53" t="s">
        <v>365</v>
      </c>
      <c r="C139" s="54" t="s">
        <v>21</v>
      </c>
      <c r="D139" s="55" t="s">
        <v>42</v>
      </c>
      <c r="E139" s="55" t="s">
        <v>43</v>
      </c>
      <c r="F139" s="55" t="s">
        <v>44</v>
      </c>
      <c r="G139" s="56" t="s">
        <v>45</v>
      </c>
      <c r="H139" s="55" t="s">
        <v>45</v>
      </c>
      <c r="I139" s="57" t="s">
        <v>28</v>
      </c>
      <c r="J139" s="57" t="s">
        <v>27</v>
      </c>
      <c r="K139" s="57" t="s">
        <v>28</v>
      </c>
      <c r="L139" s="57" t="s">
        <v>28</v>
      </c>
      <c r="M139" s="57" t="s">
        <v>27</v>
      </c>
      <c r="N139" s="57" t="s">
        <v>28</v>
      </c>
      <c r="O139" s="57" t="s">
        <v>27</v>
      </c>
      <c r="P139" s="57" t="s">
        <v>27</v>
      </c>
      <c r="Q139" s="57" t="s">
        <v>27</v>
      </c>
      <c r="R139" s="57" t="s">
        <v>27</v>
      </c>
      <c r="S139" s="57" t="s">
        <v>27</v>
      </c>
      <c r="T139" s="57" t="s">
        <v>27</v>
      </c>
      <c r="U139" s="57" t="s">
        <v>27</v>
      </c>
      <c r="V139" s="57" t="s">
        <v>27</v>
      </c>
      <c r="W139" s="57" t="s">
        <v>27</v>
      </c>
      <c r="X139" s="57" t="s">
        <v>27</v>
      </c>
      <c r="Y139" s="57" t="s">
        <v>27</v>
      </c>
      <c r="Z139" s="57" t="s">
        <v>27</v>
      </c>
      <c r="AA139" s="57" t="s">
        <v>27</v>
      </c>
      <c r="AB139" s="57" t="s">
        <v>27</v>
      </c>
      <c r="AC139" s="57" t="s">
        <v>27</v>
      </c>
      <c r="AD139" s="57" t="s">
        <v>27</v>
      </c>
      <c r="AE139" s="57" t="s">
        <v>27</v>
      </c>
      <c r="AF139" s="57" t="s">
        <v>27</v>
      </c>
      <c r="AG139" s="57" t="s">
        <v>27</v>
      </c>
      <c r="AH139" s="57" t="s">
        <v>28</v>
      </c>
      <c r="AI139" s="57" t="s">
        <v>27</v>
      </c>
      <c r="AJ139" s="57" t="s">
        <v>27</v>
      </c>
      <c r="AK139" s="57" t="s">
        <v>27</v>
      </c>
      <c r="AL139" s="57" t="s">
        <v>27</v>
      </c>
      <c r="AM139" s="57" t="s">
        <v>27</v>
      </c>
      <c r="AN139" s="57" t="s">
        <v>27</v>
      </c>
      <c r="AO139" s="57" t="s">
        <v>27</v>
      </c>
      <c r="AP139" s="57" t="s">
        <v>27</v>
      </c>
      <c r="AQ139" s="57" t="s">
        <v>27</v>
      </c>
      <c r="AR139" s="57" t="s">
        <v>27</v>
      </c>
      <c r="AS139" s="57" t="s">
        <v>27</v>
      </c>
      <c r="AT139" s="57" t="s">
        <v>27</v>
      </c>
      <c r="AU139" s="57" t="s">
        <v>27</v>
      </c>
      <c r="AV139" s="57" t="s">
        <v>27</v>
      </c>
      <c r="AW139" s="57" t="s">
        <v>27</v>
      </c>
      <c r="AX139" s="57" t="s">
        <v>27</v>
      </c>
      <c r="AY139" s="57" t="s">
        <v>27</v>
      </c>
      <c r="AZ139" s="57" t="s">
        <v>27</v>
      </c>
      <c r="BA139" s="57" t="s">
        <v>27</v>
      </c>
      <c r="BB139" s="57" t="s">
        <v>27</v>
      </c>
      <c r="BC139" s="57" t="s">
        <v>27</v>
      </c>
      <c r="BD139" s="57" t="s">
        <v>27</v>
      </c>
      <c r="BE139" s="57" t="s">
        <v>27</v>
      </c>
      <c r="BF139" s="57" t="s">
        <v>27</v>
      </c>
      <c r="BG139" s="57" t="s">
        <v>27</v>
      </c>
      <c r="BH139" s="57" t="s">
        <v>27</v>
      </c>
      <c r="BI139" s="57" t="s">
        <v>27</v>
      </c>
      <c r="BJ139" s="57" t="s">
        <v>27</v>
      </c>
      <c r="BK139" s="57" t="s">
        <v>27</v>
      </c>
      <c r="BL139" s="57" t="s">
        <v>27</v>
      </c>
      <c r="BM139" s="57" t="s">
        <v>27</v>
      </c>
      <c r="BN139" s="55" t="s">
        <v>27</v>
      </c>
      <c r="BO139" s="55" t="s">
        <v>27</v>
      </c>
      <c r="BP139" s="55" t="s">
        <v>27</v>
      </c>
      <c r="BQ139" s="55" t="s">
        <v>27</v>
      </c>
      <c r="BR139" s="57" t="s">
        <v>27</v>
      </c>
      <c r="BS139" s="57" t="s">
        <v>27</v>
      </c>
      <c r="BT139" s="57" t="s">
        <v>27</v>
      </c>
      <c r="BU139" s="57" t="s">
        <v>27</v>
      </c>
      <c r="BV139" s="57" t="s">
        <v>27</v>
      </c>
      <c r="BW139" s="57" t="s">
        <v>27</v>
      </c>
      <c r="BX139" s="57" t="s">
        <v>27</v>
      </c>
      <c r="BY139" s="57" t="s">
        <v>27</v>
      </c>
      <c r="BZ139" s="57" t="s">
        <v>27</v>
      </c>
      <c r="CA139" s="57" t="s">
        <v>27</v>
      </c>
      <c r="CB139" s="57" t="s">
        <v>27</v>
      </c>
      <c r="CC139" s="57" t="s">
        <v>27</v>
      </c>
      <c r="CD139" s="57" t="s">
        <v>27</v>
      </c>
      <c r="CE139" s="57" t="s">
        <v>27</v>
      </c>
      <c r="CF139" s="57" t="s">
        <v>27</v>
      </c>
      <c r="CG139" s="57" t="s">
        <v>28</v>
      </c>
      <c r="CH139" s="57" t="s">
        <v>27</v>
      </c>
      <c r="CI139" s="57" t="s">
        <v>27</v>
      </c>
      <c r="CJ139" s="57" t="s">
        <v>27</v>
      </c>
      <c r="CK139" s="57" t="s">
        <v>28</v>
      </c>
      <c r="CL139" s="57" t="s">
        <v>27</v>
      </c>
      <c r="CM139" s="57" t="s">
        <v>27</v>
      </c>
      <c r="CN139" s="57" t="s">
        <v>27</v>
      </c>
      <c r="CO139" s="57" t="s">
        <v>27</v>
      </c>
      <c r="CP139" s="58" t="s">
        <v>28</v>
      </c>
    </row>
    <row r="140" spans="2:94" ht="15">
      <c r="B140" s="53" t="s">
        <v>366</v>
      </c>
      <c r="C140" s="54" t="s">
        <v>21</v>
      </c>
      <c r="D140" s="55" t="s">
        <v>30</v>
      </c>
      <c r="E140" s="55" t="s">
        <v>104</v>
      </c>
      <c r="F140" s="55" t="s">
        <v>105</v>
      </c>
      <c r="G140" s="56"/>
      <c r="H140" s="55"/>
      <c r="I140" s="57" t="s">
        <v>28</v>
      </c>
      <c r="J140" s="57" t="s">
        <v>28</v>
      </c>
      <c r="K140" s="57" t="s">
        <v>27</v>
      </c>
      <c r="L140" s="57" t="s">
        <v>27</v>
      </c>
      <c r="M140" s="57" t="s">
        <v>27</v>
      </c>
      <c r="N140" s="57" t="s">
        <v>27</v>
      </c>
      <c r="O140" s="57" t="s">
        <v>27</v>
      </c>
      <c r="P140" s="57" t="s">
        <v>27</v>
      </c>
      <c r="Q140" s="57" t="s">
        <v>27</v>
      </c>
      <c r="R140" s="57" t="s">
        <v>27</v>
      </c>
      <c r="S140" s="57" t="s">
        <v>27</v>
      </c>
      <c r="T140" s="57" t="s">
        <v>27</v>
      </c>
      <c r="U140" s="57" t="s">
        <v>27</v>
      </c>
      <c r="V140" s="57" t="s">
        <v>27</v>
      </c>
      <c r="W140" s="57" t="s">
        <v>27</v>
      </c>
      <c r="X140" s="57" t="s">
        <v>27</v>
      </c>
      <c r="Y140" s="57" t="s">
        <v>27</v>
      </c>
      <c r="Z140" s="57" t="s">
        <v>27</v>
      </c>
      <c r="AA140" s="57" t="s">
        <v>27</v>
      </c>
      <c r="AB140" s="57" t="s">
        <v>27</v>
      </c>
      <c r="AC140" s="57" t="s">
        <v>27</v>
      </c>
      <c r="AD140" s="57" t="s">
        <v>27</v>
      </c>
      <c r="AE140" s="57" t="s">
        <v>27</v>
      </c>
      <c r="AF140" s="57" t="s">
        <v>27</v>
      </c>
      <c r="AG140" s="57" t="s">
        <v>27</v>
      </c>
      <c r="AH140" s="57" t="s">
        <v>27</v>
      </c>
      <c r="AI140" s="57" t="s">
        <v>27</v>
      </c>
      <c r="AJ140" s="57" t="s">
        <v>27</v>
      </c>
      <c r="AK140" s="57" t="s">
        <v>27</v>
      </c>
      <c r="AL140" s="57" t="s">
        <v>27</v>
      </c>
      <c r="AM140" s="57" t="s">
        <v>27</v>
      </c>
      <c r="AN140" s="57" t="s">
        <v>27</v>
      </c>
      <c r="AO140" s="57" t="s">
        <v>27</v>
      </c>
      <c r="AP140" s="57" t="s">
        <v>27</v>
      </c>
      <c r="AQ140" s="57" t="s">
        <v>27</v>
      </c>
      <c r="AR140" s="57" t="s">
        <v>27</v>
      </c>
      <c r="AS140" s="57" t="s">
        <v>27</v>
      </c>
      <c r="AT140" s="57" t="s">
        <v>27</v>
      </c>
      <c r="AU140" s="57" t="s">
        <v>27</v>
      </c>
      <c r="AV140" s="57" t="s">
        <v>27</v>
      </c>
      <c r="AW140" s="57" t="s">
        <v>27</v>
      </c>
      <c r="AX140" s="57" t="s">
        <v>27</v>
      </c>
      <c r="AY140" s="57" t="s">
        <v>27</v>
      </c>
      <c r="AZ140" s="57" t="s">
        <v>27</v>
      </c>
      <c r="BA140" s="57" t="s">
        <v>27</v>
      </c>
      <c r="BB140" s="57" t="s">
        <v>27</v>
      </c>
      <c r="BC140" s="57" t="s">
        <v>27</v>
      </c>
      <c r="BD140" s="57" t="s">
        <v>27</v>
      </c>
      <c r="BE140" s="57" t="s">
        <v>27</v>
      </c>
      <c r="BF140" s="57" t="s">
        <v>27</v>
      </c>
      <c r="BG140" s="57" t="s">
        <v>27</v>
      </c>
      <c r="BH140" s="57" t="s">
        <v>27</v>
      </c>
      <c r="BI140" s="57" t="s">
        <v>27</v>
      </c>
      <c r="BJ140" s="57" t="s">
        <v>27</v>
      </c>
      <c r="BK140" s="57" t="s">
        <v>27</v>
      </c>
      <c r="BL140" s="57" t="s">
        <v>27</v>
      </c>
      <c r="BM140" s="57" t="s">
        <v>27</v>
      </c>
      <c r="BN140" s="55" t="s">
        <v>27</v>
      </c>
      <c r="BO140" s="55" t="s">
        <v>27</v>
      </c>
      <c r="BP140" s="55" t="s">
        <v>27</v>
      </c>
      <c r="BQ140" s="55" t="s">
        <v>27</v>
      </c>
      <c r="BR140" s="57" t="s">
        <v>27</v>
      </c>
      <c r="BS140" s="57" t="s">
        <v>27</v>
      </c>
      <c r="BT140" s="57" t="s">
        <v>27</v>
      </c>
      <c r="BU140" s="57" t="s">
        <v>27</v>
      </c>
      <c r="BV140" s="57" t="s">
        <v>27</v>
      </c>
      <c r="BW140" s="57" t="s">
        <v>27</v>
      </c>
      <c r="BX140" s="57" t="s">
        <v>27</v>
      </c>
      <c r="BY140" s="57" t="s">
        <v>27</v>
      </c>
      <c r="BZ140" s="57" t="s">
        <v>27</v>
      </c>
      <c r="CA140" s="57" t="s">
        <v>27</v>
      </c>
      <c r="CB140" s="57" t="s">
        <v>28</v>
      </c>
      <c r="CC140" s="57" t="s">
        <v>27</v>
      </c>
      <c r="CD140" s="57" t="s">
        <v>27</v>
      </c>
      <c r="CE140" s="57" t="s">
        <v>27</v>
      </c>
      <c r="CF140" s="57" t="s">
        <v>27</v>
      </c>
      <c r="CG140" s="57" t="s">
        <v>27</v>
      </c>
      <c r="CH140" s="57" t="s">
        <v>27</v>
      </c>
      <c r="CI140" s="57" t="s">
        <v>27</v>
      </c>
      <c r="CJ140" s="57" t="s">
        <v>27</v>
      </c>
      <c r="CK140" s="57" t="s">
        <v>27</v>
      </c>
      <c r="CL140" s="57" t="s">
        <v>27</v>
      </c>
      <c r="CM140" s="57" t="s">
        <v>27</v>
      </c>
      <c r="CN140" s="57" t="s">
        <v>27</v>
      </c>
      <c r="CO140" s="57" t="s">
        <v>27</v>
      </c>
      <c r="CP140" s="58" t="s">
        <v>28</v>
      </c>
    </row>
    <row r="141" spans="2:94" ht="15">
      <c r="B141" s="53" t="s">
        <v>367</v>
      </c>
      <c r="C141" s="54" t="s">
        <v>21</v>
      </c>
      <c r="D141" s="55" t="s">
        <v>42</v>
      </c>
      <c r="E141" s="55" t="s">
        <v>43</v>
      </c>
      <c r="F141" s="55" t="s">
        <v>44</v>
      </c>
      <c r="G141" s="56" t="s">
        <v>368</v>
      </c>
      <c r="H141" s="55"/>
      <c r="I141" s="57" t="s">
        <v>28</v>
      </c>
      <c r="J141" s="57" t="s">
        <v>28</v>
      </c>
      <c r="K141" s="57" t="s">
        <v>28</v>
      </c>
      <c r="L141" s="57" t="s">
        <v>28</v>
      </c>
      <c r="M141" s="57" t="s">
        <v>27</v>
      </c>
      <c r="N141" s="57" t="s">
        <v>28</v>
      </c>
      <c r="O141" s="57" t="s">
        <v>27</v>
      </c>
      <c r="P141" s="57" t="s">
        <v>27</v>
      </c>
      <c r="Q141" s="57" t="s">
        <v>27</v>
      </c>
      <c r="R141" s="57" t="s">
        <v>27</v>
      </c>
      <c r="S141" s="57" t="s">
        <v>27</v>
      </c>
      <c r="T141" s="57" t="s">
        <v>27</v>
      </c>
      <c r="U141" s="57" t="s">
        <v>27</v>
      </c>
      <c r="V141" s="57" t="s">
        <v>27</v>
      </c>
      <c r="W141" s="57" t="s">
        <v>27</v>
      </c>
      <c r="X141" s="57" t="s">
        <v>27</v>
      </c>
      <c r="Y141" s="57" t="s">
        <v>27</v>
      </c>
      <c r="Z141" s="57" t="s">
        <v>27</v>
      </c>
      <c r="AA141" s="57" t="s">
        <v>27</v>
      </c>
      <c r="AB141" s="57" t="s">
        <v>27</v>
      </c>
      <c r="AC141" s="57" t="s">
        <v>27</v>
      </c>
      <c r="AD141" s="57" t="s">
        <v>27</v>
      </c>
      <c r="AE141" s="57" t="s">
        <v>27</v>
      </c>
      <c r="AF141" s="57" t="s">
        <v>27</v>
      </c>
      <c r="AG141" s="57" t="s">
        <v>27</v>
      </c>
      <c r="AH141" s="57" t="s">
        <v>27</v>
      </c>
      <c r="AI141" s="57" t="s">
        <v>27</v>
      </c>
      <c r="AJ141" s="57" t="s">
        <v>27</v>
      </c>
      <c r="AK141" s="57" t="s">
        <v>27</v>
      </c>
      <c r="AL141" s="57" t="s">
        <v>27</v>
      </c>
      <c r="AM141" s="57" t="s">
        <v>27</v>
      </c>
      <c r="AN141" s="57" t="s">
        <v>27</v>
      </c>
      <c r="AO141" s="57" t="s">
        <v>27</v>
      </c>
      <c r="AP141" s="57" t="s">
        <v>27</v>
      </c>
      <c r="AQ141" s="57" t="s">
        <v>27</v>
      </c>
      <c r="AR141" s="57" t="s">
        <v>27</v>
      </c>
      <c r="AS141" s="57" t="s">
        <v>27</v>
      </c>
      <c r="AT141" s="57" t="s">
        <v>27</v>
      </c>
      <c r="AU141" s="57" t="s">
        <v>27</v>
      </c>
      <c r="AV141" s="57" t="s">
        <v>27</v>
      </c>
      <c r="AW141" s="57" t="s">
        <v>27</v>
      </c>
      <c r="AX141" s="57" t="s">
        <v>27</v>
      </c>
      <c r="AY141" s="57" t="s">
        <v>27</v>
      </c>
      <c r="AZ141" s="57" t="s">
        <v>27</v>
      </c>
      <c r="BA141" s="57" t="s">
        <v>27</v>
      </c>
      <c r="BB141" s="57" t="s">
        <v>27</v>
      </c>
      <c r="BC141" s="57" t="s">
        <v>27</v>
      </c>
      <c r="BD141" s="57" t="s">
        <v>27</v>
      </c>
      <c r="BE141" s="57" t="s">
        <v>27</v>
      </c>
      <c r="BF141" s="57" t="s">
        <v>27</v>
      </c>
      <c r="BG141" s="57" t="s">
        <v>27</v>
      </c>
      <c r="BH141" s="57" t="s">
        <v>27</v>
      </c>
      <c r="BI141" s="57" t="s">
        <v>27</v>
      </c>
      <c r="BJ141" s="57" t="s">
        <v>27</v>
      </c>
      <c r="BK141" s="57" t="s">
        <v>27</v>
      </c>
      <c r="BL141" s="57" t="s">
        <v>27</v>
      </c>
      <c r="BM141" s="57" t="s">
        <v>27</v>
      </c>
      <c r="BN141" s="55" t="s">
        <v>27</v>
      </c>
      <c r="BO141" s="55" t="s">
        <v>27</v>
      </c>
      <c r="BP141" s="55" t="s">
        <v>27</v>
      </c>
      <c r="BQ141" s="55" t="s">
        <v>27</v>
      </c>
      <c r="BR141" s="57" t="s">
        <v>28</v>
      </c>
      <c r="BS141" s="57" t="s">
        <v>27</v>
      </c>
      <c r="BT141" s="57" t="s">
        <v>27</v>
      </c>
      <c r="BU141" s="57" t="s">
        <v>27</v>
      </c>
      <c r="BV141" s="57" t="s">
        <v>27</v>
      </c>
      <c r="BW141" s="57" t="s">
        <v>27</v>
      </c>
      <c r="BX141" s="57" t="s">
        <v>27</v>
      </c>
      <c r="BY141" s="57" t="s">
        <v>27</v>
      </c>
      <c r="BZ141" s="57" t="s">
        <v>27</v>
      </c>
      <c r="CA141" s="57" t="s">
        <v>27</v>
      </c>
      <c r="CB141" s="57" t="s">
        <v>27</v>
      </c>
      <c r="CC141" s="57" t="s">
        <v>27</v>
      </c>
      <c r="CD141" s="57" t="s">
        <v>27</v>
      </c>
      <c r="CE141" s="57" t="s">
        <v>27</v>
      </c>
      <c r="CF141" s="57" t="s">
        <v>27</v>
      </c>
      <c r="CG141" s="57" t="s">
        <v>27</v>
      </c>
      <c r="CH141" s="57" t="s">
        <v>27</v>
      </c>
      <c r="CI141" s="57" t="s">
        <v>27</v>
      </c>
      <c r="CJ141" s="57" t="s">
        <v>27</v>
      </c>
      <c r="CK141" s="57" t="s">
        <v>28</v>
      </c>
      <c r="CL141" s="57" t="s">
        <v>28</v>
      </c>
      <c r="CM141" s="57" t="s">
        <v>27</v>
      </c>
      <c r="CN141" s="57" t="s">
        <v>27</v>
      </c>
      <c r="CO141" s="57" t="s">
        <v>27</v>
      </c>
      <c r="CP141" s="58" t="s">
        <v>28</v>
      </c>
    </row>
    <row r="142" spans="2:94" ht="15">
      <c r="B142" s="53" t="s">
        <v>369</v>
      </c>
      <c r="C142" s="54" t="s">
        <v>21</v>
      </c>
      <c r="D142" s="55" t="s">
        <v>22</v>
      </c>
      <c r="E142" s="55" t="s">
        <v>23</v>
      </c>
      <c r="F142" s="55" t="s">
        <v>24</v>
      </c>
      <c r="G142" s="56" t="s">
        <v>151</v>
      </c>
      <c r="H142" s="55"/>
      <c r="I142" s="57" t="s">
        <v>28</v>
      </c>
      <c r="J142" s="57" t="s">
        <v>27</v>
      </c>
      <c r="K142" s="57" t="s">
        <v>28</v>
      </c>
      <c r="L142" s="57" t="s">
        <v>28</v>
      </c>
      <c r="M142" s="57" t="s">
        <v>27</v>
      </c>
      <c r="N142" s="57" t="s">
        <v>27</v>
      </c>
      <c r="O142" s="57" t="s">
        <v>27</v>
      </c>
      <c r="P142" s="57" t="s">
        <v>27</v>
      </c>
      <c r="Q142" s="57" t="s">
        <v>27</v>
      </c>
      <c r="R142" s="57" t="s">
        <v>27</v>
      </c>
      <c r="S142" s="57" t="s">
        <v>27</v>
      </c>
      <c r="T142" s="57" t="s">
        <v>27</v>
      </c>
      <c r="U142" s="57" t="s">
        <v>27</v>
      </c>
      <c r="V142" s="57" t="s">
        <v>27</v>
      </c>
      <c r="W142" s="57" t="s">
        <v>27</v>
      </c>
      <c r="X142" s="57" t="s">
        <v>27</v>
      </c>
      <c r="Y142" s="57" t="s">
        <v>27</v>
      </c>
      <c r="Z142" s="57" t="s">
        <v>27</v>
      </c>
      <c r="AA142" s="57" t="s">
        <v>27</v>
      </c>
      <c r="AB142" s="57" t="s">
        <v>27</v>
      </c>
      <c r="AC142" s="57" t="s">
        <v>27</v>
      </c>
      <c r="AD142" s="57" t="s">
        <v>27</v>
      </c>
      <c r="AE142" s="57" t="s">
        <v>27</v>
      </c>
      <c r="AF142" s="57" t="s">
        <v>28</v>
      </c>
      <c r="AG142" s="57" t="s">
        <v>27</v>
      </c>
      <c r="AH142" s="57" t="s">
        <v>27</v>
      </c>
      <c r="AI142" s="57" t="s">
        <v>27</v>
      </c>
      <c r="AJ142" s="57" t="s">
        <v>27</v>
      </c>
      <c r="AK142" s="57" t="s">
        <v>27</v>
      </c>
      <c r="AL142" s="57" t="s">
        <v>27</v>
      </c>
      <c r="AM142" s="57" t="s">
        <v>27</v>
      </c>
      <c r="AN142" s="57" t="s">
        <v>27</v>
      </c>
      <c r="AO142" s="57" t="s">
        <v>27</v>
      </c>
      <c r="AP142" s="57" t="s">
        <v>27</v>
      </c>
      <c r="AQ142" s="57" t="s">
        <v>27</v>
      </c>
      <c r="AR142" s="57" t="s">
        <v>27</v>
      </c>
      <c r="AS142" s="57" t="s">
        <v>27</v>
      </c>
      <c r="AT142" s="57" t="s">
        <v>27</v>
      </c>
      <c r="AU142" s="57" t="s">
        <v>27</v>
      </c>
      <c r="AV142" s="57" t="s">
        <v>27</v>
      </c>
      <c r="AW142" s="57" t="s">
        <v>27</v>
      </c>
      <c r="AX142" s="57" t="s">
        <v>27</v>
      </c>
      <c r="AY142" s="57" t="s">
        <v>27</v>
      </c>
      <c r="AZ142" s="57" t="s">
        <v>27</v>
      </c>
      <c r="BA142" s="57" t="s">
        <v>27</v>
      </c>
      <c r="BB142" s="57" t="s">
        <v>27</v>
      </c>
      <c r="BC142" s="57" t="s">
        <v>27</v>
      </c>
      <c r="BD142" s="57" t="s">
        <v>27</v>
      </c>
      <c r="BE142" s="57" t="s">
        <v>27</v>
      </c>
      <c r="BF142" s="57" t="s">
        <v>27</v>
      </c>
      <c r="BG142" s="57" t="s">
        <v>27</v>
      </c>
      <c r="BH142" s="57" t="s">
        <v>27</v>
      </c>
      <c r="BI142" s="57" t="s">
        <v>27</v>
      </c>
      <c r="BJ142" s="57" t="s">
        <v>27</v>
      </c>
      <c r="BK142" s="57" t="s">
        <v>27</v>
      </c>
      <c r="BL142" s="57" t="s">
        <v>27</v>
      </c>
      <c r="BM142" s="57" t="s">
        <v>27</v>
      </c>
      <c r="BN142" s="55" t="s">
        <v>27</v>
      </c>
      <c r="BO142" s="55" t="s">
        <v>27</v>
      </c>
      <c r="BP142" s="55" t="s">
        <v>27</v>
      </c>
      <c r="BQ142" s="55" t="s">
        <v>27</v>
      </c>
      <c r="BR142" s="57" t="s">
        <v>27</v>
      </c>
      <c r="BS142" s="57" t="s">
        <v>27</v>
      </c>
      <c r="BT142" s="57" t="s">
        <v>27</v>
      </c>
      <c r="BU142" s="57" t="s">
        <v>27</v>
      </c>
      <c r="BV142" s="57" t="s">
        <v>27</v>
      </c>
      <c r="BW142" s="57" t="s">
        <v>27</v>
      </c>
      <c r="BX142" s="57" t="s">
        <v>27</v>
      </c>
      <c r="BY142" s="57" t="s">
        <v>27</v>
      </c>
      <c r="BZ142" s="57" t="s">
        <v>27</v>
      </c>
      <c r="CA142" s="57" t="s">
        <v>27</v>
      </c>
      <c r="CB142" s="57" t="s">
        <v>27</v>
      </c>
      <c r="CC142" s="57" t="s">
        <v>27</v>
      </c>
      <c r="CD142" s="57" t="s">
        <v>27</v>
      </c>
      <c r="CE142" s="57" t="s">
        <v>27</v>
      </c>
      <c r="CF142" s="57" t="s">
        <v>27</v>
      </c>
      <c r="CG142" s="57" t="s">
        <v>27</v>
      </c>
      <c r="CH142" s="57" t="s">
        <v>28</v>
      </c>
      <c r="CI142" s="57" t="s">
        <v>27</v>
      </c>
      <c r="CJ142" s="57" t="s">
        <v>27</v>
      </c>
      <c r="CK142" s="57" t="s">
        <v>27</v>
      </c>
      <c r="CL142" s="57" t="s">
        <v>27</v>
      </c>
      <c r="CM142" s="57" t="s">
        <v>27</v>
      </c>
      <c r="CN142" s="57" t="s">
        <v>27</v>
      </c>
      <c r="CO142" s="57" t="s">
        <v>27</v>
      </c>
      <c r="CP142" s="58" t="s">
        <v>28</v>
      </c>
    </row>
    <row r="143" spans="2:94" ht="15">
      <c r="B143" s="53" t="s">
        <v>370</v>
      </c>
      <c r="C143" s="54" t="s">
        <v>21</v>
      </c>
      <c r="D143" s="55" t="s">
        <v>371</v>
      </c>
      <c r="E143" s="55" t="s">
        <v>372</v>
      </c>
      <c r="F143" s="55" t="s">
        <v>373</v>
      </c>
      <c r="G143" s="56" t="s">
        <v>373</v>
      </c>
      <c r="H143" s="55"/>
      <c r="I143" s="57" t="s">
        <v>27</v>
      </c>
      <c r="J143" s="57" t="s">
        <v>27</v>
      </c>
      <c r="K143" s="57" t="s">
        <v>28</v>
      </c>
      <c r="L143" s="57" t="s">
        <v>28</v>
      </c>
      <c r="M143" s="57" t="s">
        <v>27</v>
      </c>
      <c r="N143" s="57" t="s">
        <v>27</v>
      </c>
      <c r="O143" s="57" t="s">
        <v>27</v>
      </c>
      <c r="P143" s="57" t="s">
        <v>27</v>
      </c>
      <c r="Q143" s="57" t="s">
        <v>27</v>
      </c>
      <c r="R143" s="57" t="s">
        <v>27</v>
      </c>
      <c r="S143" s="57" t="s">
        <v>27</v>
      </c>
      <c r="T143" s="57" t="s">
        <v>27</v>
      </c>
      <c r="U143" s="57" t="s">
        <v>27</v>
      </c>
      <c r="V143" s="57" t="s">
        <v>27</v>
      </c>
      <c r="W143" s="57" t="s">
        <v>27</v>
      </c>
      <c r="X143" s="57" t="s">
        <v>27</v>
      </c>
      <c r="Y143" s="57" t="s">
        <v>27</v>
      </c>
      <c r="Z143" s="57" t="s">
        <v>27</v>
      </c>
      <c r="AA143" s="57" t="s">
        <v>27</v>
      </c>
      <c r="AB143" s="57" t="s">
        <v>27</v>
      </c>
      <c r="AC143" s="57" t="s">
        <v>27</v>
      </c>
      <c r="AD143" s="57" t="s">
        <v>27</v>
      </c>
      <c r="AE143" s="57" t="s">
        <v>27</v>
      </c>
      <c r="AF143" s="57" t="s">
        <v>27</v>
      </c>
      <c r="AG143" s="57" t="s">
        <v>27</v>
      </c>
      <c r="AH143" s="57" t="s">
        <v>27</v>
      </c>
      <c r="AI143" s="57" t="s">
        <v>27</v>
      </c>
      <c r="AJ143" s="57" t="s">
        <v>27</v>
      </c>
      <c r="AK143" s="57" t="s">
        <v>27</v>
      </c>
      <c r="AL143" s="57" t="s">
        <v>27</v>
      </c>
      <c r="AM143" s="57" t="s">
        <v>27</v>
      </c>
      <c r="AN143" s="57" t="s">
        <v>27</v>
      </c>
      <c r="AO143" s="57" t="s">
        <v>27</v>
      </c>
      <c r="AP143" s="57" t="s">
        <v>27</v>
      </c>
      <c r="AQ143" s="57" t="s">
        <v>27</v>
      </c>
      <c r="AR143" s="57" t="s">
        <v>27</v>
      </c>
      <c r="AS143" s="57" t="s">
        <v>27</v>
      </c>
      <c r="AT143" s="57" t="s">
        <v>27</v>
      </c>
      <c r="AU143" s="57" t="s">
        <v>27</v>
      </c>
      <c r="AV143" s="57" t="s">
        <v>27</v>
      </c>
      <c r="AW143" s="57" t="s">
        <v>27</v>
      </c>
      <c r="AX143" s="57" t="s">
        <v>27</v>
      </c>
      <c r="AY143" s="57" t="s">
        <v>27</v>
      </c>
      <c r="AZ143" s="57" t="s">
        <v>27</v>
      </c>
      <c r="BA143" s="57" t="s">
        <v>27</v>
      </c>
      <c r="BB143" s="57" t="s">
        <v>27</v>
      </c>
      <c r="BC143" s="57" t="s">
        <v>27</v>
      </c>
      <c r="BD143" s="57" t="s">
        <v>27</v>
      </c>
      <c r="BE143" s="57" t="s">
        <v>27</v>
      </c>
      <c r="BF143" s="57" t="s">
        <v>27</v>
      </c>
      <c r="BG143" s="57" t="s">
        <v>27</v>
      </c>
      <c r="BH143" s="57" t="s">
        <v>27</v>
      </c>
      <c r="BI143" s="57" t="s">
        <v>27</v>
      </c>
      <c r="BJ143" s="57" t="s">
        <v>27</v>
      </c>
      <c r="BK143" s="57" t="s">
        <v>27</v>
      </c>
      <c r="BL143" s="57" t="s">
        <v>27</v>
      </c>
      <c r="BM143" s="57" t="s">
        <v>27</v>
      </c>
      <c r="BN143" s="55" t="s">
        <v>27</v>
      </c>
      <c r="BO143" s="55" t="s">
        <v>27</v>
      </c>
      <c r="BP143" s="55" t="s">
        <v>27</v>
      </c>
      <c r="BQ143" s="55" t="s">
        <v>27</v>
      </c>
      <c r="BR143" s="57" t="s">
        <v>27</v>
      </c>
      <c r="BS143" s="57" t="s">
        <v>27</v>
      </c>
      <c r="BT143" s="57" t="s">
        <v>27</v>
      </c>
      <c r="BU143" s="57" t="s">
        <v>27</v>
      </c>
      <c r="BV143" s="57" t="s">
        <v>27</v>
      </c>
      <c r="BW143" s="57" t="s">
        <v>27</v>
      </c>
      <c r="BX143" s="57" t="s">
        <v>27</v>
      </c>
      <c r="BY143" s="57" t="s">
        <v>27</v>
      </c>
      <c r="BZ143" s="57" t="s">
        <v>27</v>
      </c>
      <c r="CA143" s="57" t="s">
        <v>27</v>
      </c>
      <c r="CB143" s="57" t="s">
        <v>27</v>
      </c>
      <c r="CC143" s="57" t="s">
        <v>28</v>
      </c>
      <c r="CD143" s="57" t="s">
        <v>28</v>
      </c>
      <c r="CE143" s="57" t="s">
        <v>27</v>
      </c>
      <c r="CF143" s="57" t="s">
        <v>28</v>
      </c>
      <c r="CG143" s="57" t="s">
        <v>28</v>
      </c>
      <c r="CH143" s="57" t="s">
        <v>28</v>
      </c>
      <c r="CI143" s="57" t="s">
        <v>27</v>
      </c>
      <c r="CJ143" s="57" t="s">
        <v>27</v>
      </c>
      <c r="CK143" s="57" t="s">
        <v>27</v>
      </c>
      <c r="CL143" s="57" t="s">
        <v>27</v>
      </c>
      <c r="CM143" s="57" t="s">
        <v>27</v>
      </c>
      <c r="CN143" s="57" t="s">
        <v>27</v>
      </c>
      <c r="CO143" s="57" t="s">
        <v>27</v>
      </c>
      <c r="CP143" s="58" t="s">
        <v>28</v>
      </c>
    </row>
    <row r="144" spans="2:94" ht="15">
      <c r="B144" s="53" t="s">
        <v>374</v>
      </c>
      <c r="C144" s="54" t="s">
        <v>21</v>
      </c>
      <c r="D144" s="55" t="s">
        <v>30</v>
      </c>
      <c r="E144" s="55" t="s">
        <v>104</v>
      </c>
      <c r="F144" s="55" t="s">
        <v>105</v>
      </c>
      <c r="G144" s="56" t="s">
        <v>354</v>
      </c>
      <c r="H144" s="55"/>
      <c r="I144" s="57" t="s">
        <v>28</v>
      </c>
      <c r="J144" s="57" t="s">
        <v>27</v>
      </c>
      <c r="K144" s="57" t="s">
        <v>28</v>
      </c>
      <c r="L144" s="57" t="s">
        <v>28</v>
      </c>
      <c r="M144" s="57" t="s">
        <v>27</v>
      </c>
      <c r="N144" s="57" t="s">
        <v>27</v>
      </c>
      <c r="O144" s="57" t="s">
        <v>27</v>
      </c>
      <c r="P144" s="57" t="s">
        <v>27</v>
      </c>
      <c r="Q144" s="57" t="s">
        <v>27</v>
      </c>
      <c r="R144" s="57" t="s">
        <v>27</v>
      </c>
      <c r="S144" s="57" t="s">
        <v>27</v>
      </c>
      <c r="T144" s="57" t="s">
        <v>27</v>
      </c>
      <c r="U144" s="57" t="s">
        <v>27</v>
      </c>
      <c r="V144" s="57" t="s">
        <v>27</v>
      </c>
      <c r="W144" s="57" t="s">
        <v>27</v>
      </c>
      <c r="X144" s="57" t="s">
        <v>27</v>
      </c>
      <c r="Y144" s="57" t="s">
        <v>27</v>
      </c>
      <c r="Z144" s="57" t="s">
        <v>27</v>
      </c>
      <c r="AA144" s="57" t="s">
        <v>27</v>
      </c>
      <c r="AB144" s="57" t="s">
        <v>27</v>
      </c>
      <c r="AC144" s="57" t="s">
        <v>27</v>
      </c>
      <c r="AD144" s="57" t="s">
        <v>27</v>
      </c>
      <c r="AE144" s="57" t="s">
        <v>27</v>
      </c>
      <c r="AF144" s="57" t="s">
        <v>27</v>
      </c>
      <c r="AG144" s="57" t="s">
        <v>27</v>
      </c>
      <c r="AH144" s="57" t="s">
        <v>27</v>
      </c>
      <c r="AI144" s="57" t="s">
        <v>27</v>
      </c>
      <c r="AJ144" s="57" t="s">
        <v>27</v>
      </c>
      <c r="AK144" s="57" t="s">
        <v>27</v>
      </c>
      <c r="AL144" s="57" t="s">
        <v>27</v>
      </c>
      <c r="AM144" s="57" t="s">
        <v>27</v>
      </c>
      <c r="AN144" s="57" t="s">
        <v>27</v>
      </c>
      <c r="AO144" s="57" t="s">
        <v>27</v>
      </c>
      <c r="AP144" s="57" t="s">
        <v>27</v>
      </c>
      <c r="AQ144" s="57" t="s">
        <v>27</v>
      </c>
      <c r="AR144" s="57" t="s">
        <v>27</v>
      </c>
      <c r="AS144" s="57" t="s">
        <v>27</v>
      </c>
      <c r="AT144" s="57" t="s">
        <v>27</v>
      </c>
      <c r="AU144" s="57" t="s">
        <v>28</v>
      </c>
      <c r="AV144" s="57" t="s">
        <v>27</v>
      </c>
      <c r="AW144" s="57" t="s">
        <v>27</v>
      </c>
      <c r="AX144" s="57" t="s">
        <v>27</v>
      </c>
      <c r="AY144" s="57" t="s">
        <v>27</v>
      </c>
      <c r="AZ144" s="57" t="s">
        <v>27</v>
      </c>
      <c r="BA144" s="57" t="s">
        <v>27</v>
      </c>
      <c r="BB144" s="57" t="s">
        <v>27</v>
      </c>
      <c r="BC144" s="57" t="s">
        <v>27</v>
      </c>
      <c r="BD144" s="57" t="s">
        <v>27</v>
      </c>
      <c r="BE144" s="57" t="s">
        <v>27</v>
      </c>
      <c r="BF144" s="57" t="s">
        <v>27</v>
      </c>
      <c r="BG144" s="57" t="s">
        <v>27</v>
      </c>
      <c r="BH144" s="57" t="s">
        <v>27</v>
      </c>
      <c r="BI144" s="57" t="s">
        <v>27</v>
      </c>
      <c r="BJ144" s="57" t="s">
        <v>27</v>
      </c>
      <c r="BK144" s="57" t="s">
        <v>27</v>
      </c>
      <c r="BL144" s="57" t="s">
        <v>27</v>
      </c>
      <c r="BM144" s="57" t="s">
        <v>27</v>
      </c>
      <c r="BN144" s="55" t="s">
        <v>27</v>
      </c>
      <c r="BO144" s="55" t="s">
        <v>27</v>
      </c>
      <c r="BP144" s="55" t="s">
        <v>27</v>
      </c>
      <c r="BQ144" s="55" t="s">
        <v>27</v>
      </c>
      <c r="BR144" s="57" t="s">
        <v>27</v>
      </c>
      <c r="BS144" s="57" t="s">
        <v>27</v>
      </c>
      <c r="BT144" s="57" t="s">
        <v>27</v>
      </c>
      <c r="BU144" s="57" t="s">
        <v>27</v>
      </c>
      <c r="BV144" s="57" t="s">
        <v>27</v>
      </c>
      <c r="BW144" s="57" t="s">
        <v>27</v>
      </c>
      <c r="BX144" s="57" t="s">
        <v>27</v>
      </c>
      <c r="BY144" s="57" t="s">
        <v>27</v>
      </c>
      <c r="BZ144" s="57" t="s">
        <v>27</v>
      </c>
      <c r="CA144" s="57" t="s">
        <v>27</v>
      </c>
      <c r="CB144" s="57" t="s">
        <v>27</v>
      </c>
      <c r="CC144" s="57" t="s">
        <v>27</v>
      </c>
      <c r="CD144" s="57" t="s">
        <v>27</v>
      </c>
      <c r="CE144" s="57" t="s">
        <v>27</v>
      </c>
      <c r="CF144" s="57" t="s">
        <v>27</v>
      </c>
      <c r="CG144" s="57" t="s">
        <v>27</v>
      </c>
      <c r="CH144" s="57" t="s">
        <v>27</v>
      </c>
      <c r="CI144" s="57" t="s">
        <v>27</v>
      </c>
      <c r="CJ144" s="57" t="s">
        <v>27</v>
      </c>
      <c r="CK144" s="57" t="s">
        <v>27</v>
      </c>
      <c r="CL144" s="57" t="s">
        <v>27</v>
      </c>
      <c r="CM144" s="57" t="s">
        <v>27</v>
      </c>
      <c r="CN144" s="57" t="s">
        <v>27</v>
      </c>
      <c r="CO144" s="57" t="s">
        <v>27</v>
      </c>
      <c r="CP144" s="58" t="s">
        <v>28</v>
      </c>
    </row>
    <row r="145" spans="2:94" ht="15">
      <c r="B145" s="53" t="s">
        <v>375</v>
      </c>
      <c r="C145" s="54" t="s">
        <v>21</v>
      </c>
      <c r="D145" s="55" t="s">
        <v>42</v>
      </c>
      <c r="E145" s="55" t="s">
        <v>179</v>
      </c>
      <c r="F145" s="55" t="s">
        <v>376</v>
      </c>
      <c r="G145" s="56" t="s">
        <v>377</v>
      </c>
      <c r="H145" s="55"/>
      <c r="I145" s="57" t="s">
        <v>27</v>
      </c>
      <c r="J145" s="57" t="s">
        <v>28</v>
      </c>
      <c r="K145" s="57" t="s">
        <v>28</v>
      </c>
      <c r="L145" s="57" t="s">
        <v>27</v>
      </c>
      <c r="M145" s="57" t="s">
        <v>27</v>
      </c>
      <c r="N145" s="57" t="s">
        <v>27</v>
      </c>
      <c r="O145" s="57" t="s">
        <v>27</v>
      </c>
      <c r="P145" s="57" t="s">
        <v>27</v>
      </c>
      <c r="Q145" s="57" t="s">
        <v>27</v>
      </c>
      <c r="R145" s="57" t="s">
        <v>27</v>
      </c>
      <c r="S145" s="57" t="s">
        <v>27</v>
      </c>
      <c r="T145" s="57" t="s">
        <v>27</v>
      </c>
      <c r="U145" s="57" t="s">
        <v>27</v>
      </c>
      <c r="V145" s="57" t="s">
        <v>27</v>
      </c>
      <c r="W145" s="57" t="s">
        <v>27</v>
      </c>
      <c r="X145" s="57" t="s">
        <v>27</v>
      </c>
      <c r="Y145" s="57" t="s">
        <v>27</v>
      </c>
      <c r="Z145" s="57" t="s">
        <v>27</v>
      </c>
      <c r="AA145" s="57" t="s">
        <v>27</v>
      </c>
      <c r="AB145" s="57" t="s">
        <v>27</v>
      </c>
      <c r="AC145" s="57" t="s">
        <v>27</v>
      </c>
      <c r="AD145" s="57" t="s">
        <v>27</v>
      </c>
      <c r="AE145" s="57" t="s">
        <v>28</v>
      </c>
      <c r="AF145" s="57" t="s">
        <v>27</v>
      </c>
      <c r="AG145" s="57" t="s">
        <v>27</v>
      </c>
      <c r="AH145" s="57" t="s">
        <v>27</v>
      </c>
      <c r="AI145" s="57" t="s">
        <v>27</v>
      </c>
      <c r="AJ145" s="57" t="s">
        <v>27</v>
      </c>
      <c r="AK145" s="57" t="s">
        <v>27</v>
      </c>
      <c r="AL145" s="57" t="s">
        <v>27</v>
      </c>
      <c r="AM145" s="57" t="s">
        <v>27</v>
      </c>
      <c r="AN145" s="57" t="s">
        <v>27</v>
      </c>
      <c r="AO145" s="57" t="s">
        <v>27</v>
      </c>
      <c r="AP145" s="57" t="s">
        <v>27</v>
      </c>
      <c r="AQ145" s="57" t="s">
        <v>27</v>
      </c>
      <c r="AR145" s="57" t="s">
        <v>27</v>
      </c>
      <c r="AS145" s="57" t="s">
        <v>27</v>
      </c>
      <c r="AT145" s="57" t="s">
        <v>27</v>
      </c>
      <c r="AU145" s="57" t="s">
        <v>27</v>
      </c>
      <c r="AV145" s="57" t="s">
        <v>27</v>
      </c>
      <c r="AW145" s="57" t="s">
        <v>27</v>
      </c>
      <c r="AX145" s="57" t="s">
        <v>27</v>
      </c>
      <c r="AY145" s="57" t="s">
        <v>27</v>
      </c>
      <c r="AZ145" s="57" t="s">
        <v>27</v>
      </c>
      <c r="BA145" s="57" t="s">
        <v>27</v>
      </c>
      <c r="BB145" s="57" t="s">
        <v>27</v>
      </c>
      <c r="BC145" s="57" t="s">
        <v>27</v>
      </c>
      <c r="BD145" s="57" t="s">
        <v>27</v>
      </c>
      <c r="BE145" s="57" t="s">
        <v>27</v>
      </c>
      <c r="BF145" s="57" t="s">
        <v>27</v>
      </c>
      <c r="BG145" s="57" t="s">
        <v>27</v>
      </c>
      <c r="BH145" s="57" t="s">
        <v>27</v>
      </c>
      <c r="BI145" s="57" t="s">
        <v>27</v>
      </c>
      <c r="BJ145" s="57" t="s">
        <v>27</v>
      </c>
      <c r="BK145" s="57" t="s">
        <v>27</v>
      </c>
      <c r="BL145" s="57" t="s">
        <v>27</v>
      </c>
      <c r="BM145" s="57" t="s">
        <v>27</v>
      </c>
      <c r="BN145" s="55" t="s">
        <v>27</v>
      </c>
      <c r="BO145" s="55" t="s">
        <v>27</v>
      </c>
      <c r="BP145" s="55" t="s">
        <v>27</v>
      </c>
      <c r="BQ145" s="60" t="s">
        <v>28</v>
      </c>
      <c r="BR145" s="57" t="s">
        <v>27</v>
      </c>
      <c r="BS145" s="57" t="s">
        <v>27</v>
      </c>
      <c r="BT145" s="57" t="s">
        <v>27</v>
      </c>
      <c r="BU145" s="57" t="s">
        <v>27</v>
      </c>
      <c r="BV145" s="57" t="s">
        <v>27</v>
      </c>
      <c r="BW145" s="57" t="s">
        <v>27</v>
      </c>
      <c r="BX145" s="57" t="s">
        <v>27</v>
      </c>
      <c r="BY145" s="57" t="s">
        <v>27</v>
      </c>
      <c r="BZ145" s="57" t="s">
        <v>27</v>
      </c>
      <c r="CA145" s="57" t="s">
        <v>27</v>
      </c>
      <c r="CB145" s="57" t="s">
        <v>27</v>
      </c>
      <c r="CC145" s="57" t="s">
        <v>27</v>
      </c>
      <c r="CD145" s="57" t="s">
        <v>27</v>
      </c>
      <c r="CE145" s="57" t="s">
        <v>28</v>
      </c>
      <c r="CF145" s="57" t="s">
        <v>27</v>
      </c>
      <c r="CG145" s="57" t="s">
        <v>27</v>
      </c>
      <c r="CH145" s="57" t="s">
        <v>27</v>
      </c>
      <c r="CI145" s="57" t="s">
        <v>27</v>
      </c>
      <c r="CJ145" s="57" t="s">
        <v>27</v>
      </c>
      <c r="CK145" s="57" t="s">
        <v>28</v>
      </c>
      <c r="CL145" s="57" t="s">
        <v>28</v>
      </c>
      <c r="CM145" s="57" t="s">
        <v>27</v>
      </c>
      <c r="CN145" s="57" t="s">
        <v>27</v>
      </c>
      <c r="CO145" s="57" t="s">
        <v>27</v>
      </c>
      <c r="CP145" s="58" t="s">
        <v>28</v>
      </c>
    </row>
    <row r="146" spans="2:94" ht="15">
      <c r="B146" s="53" t="s">
        <v>378</v>
      </c>
      <c r="C146" s="54" t="s">
        <v>21</v>
      </c>
      <c r="D146" s="55" t="s">
        <v>22</v>
      </c>
      <c r="E146" s="55" t="s">
        <v>23</v>
      </c>
      <c r="F146" s="55" t="s">
        <v>24</v>
      </c>
      <c r="G146" s="56" t="s">
        <v>151</v>
      </c>
      <c r="H146" s="55"/>
      <c r="I146" s="57" t="s">
        <v>27</v>
      </c>
      <c r="J146" s="57" t="s">
        <v>27</v>
      </c>
      <c r="K146" s="57" t="s">
        <v>27</v>
      </c>
      <c r="L146" s="57" t="s">
        <v>28</v>
      </c>
      <c r="M146" s="57" t="s">
        <v>27</v>
      </c>
      <c r="N146" s="57" t="s">
        <v>28</v>
      </c>
      <c r="O146" s="57" t="s">
        <v>27</v>
      </c>
      <c r="P146" s="57" t="s">
        <v>27</v>
      </c>
      <c r="Q146" s="57" t="s">
        <v>27</v>
      </c>
      <c r="R146" s="57" t="s">
        <v>27</v>
      </c>
      <c r="S146" s="57" t="s">
        <v>27</v>
      </c>
      <c r="T146" s="57" t="s">
        <v>27</v>
      </c>
      <c r="U146" s="57" t="s">
        <v>27</v>
      </c>
      <c r="V146" s="57" t="s">
        <v>27</v>
      </c>
      <c r="W146" s="57" t="s">
        <v>27</v>
      </c>
      <c r="X146" s="57" t="s">
        <v>27</v>
      </c>
      <c r="Y146" s="57" t="s">
        <v>27</v>
      </c>
      <c r="Z146" s="57" t="s">
        <v>27</v>
      </c>
      <c r="AA146" s="57" t="s">
        <v>27</v>
      </c>
      <c r="AB146" s="57" t="s">
        <v>27</v>
      </c>
      <c r="AC146" s="57" t="s">
        <v>27</v>
      </c>
      <c r="AD146" s="57" t="s">
        <v>27</v>
      </c>
      <c r="AE146" s="57" t="s">
        <v>27</v>
      </c>
      <c r="AF146" s="57" t="s">
        <v>27</v>
      </c>
      <c r="AG146" s="57" t="s">
        <v>27</v>
      </c>
      <c r="AH146" s="57" t="s">
        <v>27</v>
      </c>
      <c r="AI146" s="57" t="s">
        <v>27</v>
      </c>
      <c r="AJ146" s="57" t="s">
        <v>27</v>
      </c>
      <c r="AK146" s="57" t="s">
        <v>27</v>
      </c>
      <c r="AL146" s="57" t="s">
        <v>27</v>
      </c>
      <c r="AM146" s="57" t="s">
        <v>27</v>
      </c>
      <c r="AN146" s="57" t="s">
        <v>27</v>
      </c>
      <c r="AO146" s="57" t="s">
        <v>27</v>
      </c>
      <c r="AP146" s="57" t="s">
        <v>27</v>
      </c>
      <c r="AQ146" s="57" t="s">
        <v>27</v>
      </c>
      <c r="AR146" s="57" t="s">
        <v>27</v>
      </c>
      <c r="AS146" s="57" t="s">
        <v>27</v>
      </c>
      <c r="AT146" s="57" t="s">
        <v>27</v>
      </c>
      <c r="AU146" s="57" t="s">
        <v>27</v>
      </c>
      <c r="AV146" s="57" t="s">
        <v>27</v>
      </c>
      <c r="AW146" s="57" t="s">
        <v>27</v>
      </c>
      <c r="AX146" s="57" t="s">
        <v>27</v>
      </c>
      <c r="AY146" s="57" t="s">
        <v>27</v>
      </c>
      <c r="AZ146" s="57" t="s">
        <v>27</v>
      </c>
      <c r="BA146" s="57" t="s">
        <v>27</v>
      </c>
      <c r="BB146" s="57" t="s">
        <v>27</v>
      </c>
      <c r="BC146" s="57" t="s">
        <v>27</v>
      </c>
      <c r="BD146" s="57" t="s">
        <v>27</v>
      </c>
      <c r="BE146" s="57" t="s">
        <v>27</v>
      </c>
      <c r="BF146" s="57" t="s">
        <v>27</v>
      </c>
      <c r="BG146" s="57" t="s">
        <v>27</v>
      </c>
      <c r="BH146" s="57" t="s">
        <v>27</v>
      </c>
      <c r="BI146" s="57" t="s">
        <v>27</v>
      </c>
      <c r="BJ146" s="57" t="s">
        <v>27</v>
      </c>
      <c r="BK146" s="57" t="s">
        <v>27</v>
      </c>
      <c r="BL146" s="57" t="s">
        <v>27</v>
      </c>
      <c r="BM146" s="57" t="s">
        <v>27</v>
      </c>
      <c r="BN146" s="55" t="s">
        <v>27</v>
      </c>
      <c r="BO146" s="55" t="s">
        <v>27</v>
      </c>
      <c r="BP146" s="55" t="s">
        <v>27</v>
      </c>
      <c r="BQ146" s="55" t="s">
        <v>27</v>
      </c>
      <c r="BR146" s="57" t="s">
        <v>27</v>
      </c>
      <c r="BS146" s="57" t="s">
        <v>27</v>
      </c>
      <c r="BT146" s="57" t="s">
        <v>27</v>
      </c>
      <c r="BU146" s="57" t="s">
        <v>27</v>
      </c>
      <c r="BV146" s="57" t="s">
        <v>27</v>
      </c>
      <c r="BW146" s="57" t="s">
        <v>27</v>
      </c>
      <c r="BX146" s="57" t="s">
        <v>27</v>
      </c>
      <c r="BY146" s="57" t="s">
        <v>27</v>
      </c>
      <c r="BZ146" s="57" t="s">
        <v>27</v>
      </c>
      <c r="CA146" s="57" t="s">
        <v>27</v>
      </c>
      <c r="CB146" s="57" t="s">
        <v>27</v>
      </c>
      <c r="CC146" s="57" t="s">
        <v>27</v>
      </c>
      <c r="CD146" s="57" t="s">
        <v>27</v>
      </c>
      <c r="CE146" s="57" t="s">
        <v>27</v>
      </c>
      <c r="CF146" s="57" t="s">
        <v>27</v>
      </c>
      <c r="CG146" s="57" t="s">
        <v>27</v>
      </c>
      <c r="CH146" s="57" t="s">
        <v>27</v>
      </c>
      <c r="CI146" s="57" t="s">
        <v>27</v>
      </c>
      <c r="CJ146" s="57" t="s">
        <v>27</v>
      </c>
      <c r="CK146" s="57" t="s">
        <v>27</v>
      </c>
      <c r="CL146" s="57" t="s">
        <v>27</v>
      </c>
      <c r="CM146" s="57" t="s">
        <v>27</v>
      </c>
      <c r="CN146" s="57" t="s">
        <v>27</v>
      </c>
      <c r="CO146" s="57" t="s">
        <v>27</v>
      </c>
      <c r="CP146" s="58" t="s">
        <v>27</v>
      </c>
    </row>
    <row r="147" spans="2:94" ht="15">
      <c r="B147" s="53" t="s">
        <v>379</v>
      </c>
      <c r="C147" s="54" t="s">
        <v>21</v>
      </c>
      <c r="D147" s="55" t="s">
        <v>75</v>
      </c>
      <c r="E147" s="55" t="s">
        <v>76</v>
      </c>
      <c r="F147" s="55" t="s">
        <v>77</v>
      </c>
      <c r="G147" s="56" t="s">
        <v>124</v>
      </c>
      <c r="H147" s="55" t="s">
        <v>380</v>
      </c>
      <c r="I147" s="57" t="s">
        <v>27</v>
      </c>
      <c r="J147" s="57" t="s">
        <v>27</v>
      </c>
      <c r="K147" s="57" t="s">
        <v>27</v>
      </c>
      <c r="L147" s="57" t="s">
        <v>27</v>
      </c>
      <c r="M147" s="57" t="s">
        <v>27</v>
      </c>
      <c r="N147" s="57" t="s">
        <v>27</v>
      </c>
      <c r="O147" s="57" t="s">
        <v>27</v>
      </c>
      <c r="P147" s="57" t="s">
        <v>27</v>
      </c>
      <c r="Q147" s="57" t="s">
        <v>27</v>
      </c>
      <c r="R147" s="57" t="s">
        <v>27</v>
      </c>
      <c r="S147" s="57" t="s">
        <v>27</v>
      </c>
      <c r="T147" s="57" t="s">
        <v>27</v>
      </c>
      <c r="U147" s="57" t="s">
        <v>27</v>
      </c>
      <c r="V147" s="57" t="s">
        <v>27</v>
      </c>
      <c r="W147" s="57" t="s">
        <v>27</v>
      </c>
      <c r="X147" s="57" t="s">
        <v>27</v>
      </c>
      <c r="Y147" s="57" t="s">
        <v>27</v>
      </c>
      <c r="Z147" s="57" t="s">
        <v>27</v>
      </c>
      <c r="AA147" s="57" t="s">
        <v>27</v>
      </c>
      <c r="AB147" s="57" t="s">
        <v>27</v>
      </c>
      <c r="AC147" s="57" t="s">
        <v>27</v>
      </c>
      <c r="AD147" s="57" t="s">
        <v>27</v>
      </c>
      <c r="AE147" s="57" t="s">
        <v>27</v>
      </c>
      <c r="AF147" s="57" t="s">
        <v>27</v>
      </c>
      <c r="AG147" s="57" t="s">
        <v>27</v>
      </c>
      <c r="AH147" s="57" t="s">
        <v>27</v>
      </c>
      <c r="AI147" s="57" t="s">
        <v>27</v>
      </c>
      <c r="AJ147" s="57" t="s">
        <v>27</v>
      </c>
      <c r="AK147" s="57" t="s">
        <v>27</v>
      </c>
      <c r="AL147" s="57" t="s">
        <v>27</v>
      </c>
      <c r="AM147" s="57" t="s">
        <v>27</v>
      </c>
      <c r="AN147" s="57" t="s">
        <v>27</v>
      </c>
      <c r="AO147" s="57" t="s">
        <v>27</v>
      </c>
      <c r="AP147" s="57" t="s">
        <v>27</v>
      </c>
      <c r="AQ147" s="57" t="s">
        <v>27</v>
      </c>
      <c r="AR147" s="57" t="s">
        <v>27</v>
      </c>
      <c r="AS147" s="57" t="s">
        <v>27</v>
      </c>
      <c r="AT147" s="57" t="s">
        <v>27</v>
      </c>
      <c r="AU147" s="57" t="s">
        <v>27</v>
      </c>
      <c r="AV147" s="57" t="s">
        <v>27</v>
      </c>
      <c r="AW147" s="57" t="s">
        <v>27</v>
      </c>
      <c r="AX147" s="57" t="s">
        <v>27</v>
      </c>
      <c r="AY147" s="57" t="s">
        <v>27</v>
      </c>
      <c r="AZ147" s="57" t="s">
        <v>27</v>
      </c>
      <c r="BA147" s="57" t="s">
        <v>27</v>
      </c>
      <c r="BB147" s="57" t="s">
        <v>27</v>
      </c>
      <c r="BC147" s="57" t="s">
        <v>27</v>
      </c>
      <c r="BD147" s="57" t="s">
        <v>27</v>
      </c>
      <c r="BE147" s="57" t="s">
        <v>27</v>
      </c>
      <c r="BF147" s="57" t="s">
        <v>27</v>
      </c>
      <c r="BG147" s="57" t="s">
        <v>27</v>
      </c>
      <c r="BH147" s="57" t="s">
        <v>27</v>
      </c>
      <c r="BI147" s="57" t="s">
        <v>27</v>
      </c>
      <c r="BJ147" s="57" t="s">
        <v>27</v>
      </c>
      <c r="BK147" s="57" t="s">
        <v>27</v>
      </c>
      <c r="BL147" s="57" t="s">
        <v>27</v>
      </c>
      <c r="BM147" s="57" t="s">
        <v>27</v>
      </c>
      <c r="BN147" s="55" t="s">
        <v>27</v>
      </c>
      <c r="BO147" s="55" t="s">
        <v>27</v>
      </c>
      <c r="BP147" s="55" t="s">
        <v>27</v>
      </c>
      <c r="BQ147" s="55" t="s">
        <v>27</v>
      </c>
      <c r="BR147" s="57" t="s">
        <v>27</v>
      </c>
      <c r="BS147" s="57" t="s">
        <v>27</v>
      </c>
      <c r="BT147" s="57" t="s">
        <v>27</v>
      </c>
      <c r="BU147" s="57" t="s">
        <v>27</v>
      </c>
      <c r="BV147" s="57" t="s">
        <v>27</v>
      </c>
      <c r="BW147" s="57" t="s">
        <v>27</v>
      </c>
      <c r="BX147" s="57" t="s">
        <v>27</v>
      </c>
      <c r="BY147" s="57" t="s">
        <v>27</v>
      </c>
      <c r="BZ147" s="57" t="s">
        <v>27</v>
      </c>
      <c r="CA147" s="57" t="s">
        <v>27</v>
      </c>
      <c r="CB147" s="57" t="s">
        <v>27</v>
      </c>
      <c r="CC147" s="57" t="s">
        <v>27</v>
      </c>
      <c r="CD147" s="57" t="s">
        <v>27</v>
      </c>
      <c r="CE147" s="57" t="s">
        <v>27</v>
      </c>
      <c r="CF147" s="57" t="s">
        <v>27</v>
      </c>
      <c r="CG147" s="57" t="s">
        <v>27</v>
      </c>
      <c r="CH147" s="57" t="s">
        <v>27</v>
      </c>
      <c r="CI147" s="57" t="s">
        <v>27</v>
      </c>
      <c r="CJ147" s="57" t="s">
        <v>27</v>
      </c>
      <c r="CK147" s="57" t="s">
        <v>27</v>
      </c>
      <c r="CL147" s="57" t="s">
        <v>27</v>
      </c>
      <c r="CM147" s="57" t="s">
        <v>27</v>
      </c>
      <c r="CN147" s="57" t="s">
        <v>27</v>
      </c>
      <c r="CO147" s="57" t="s">
        <v>27</v>
      </c>
      <c r="CP147" s="58" t="s">
        <v>27</v>
      </c>
    </row>
    <row r="148" spans="2:94" ht="15">
      <c r="B148" s="53" t="s">
        <v>381</v>
      </c>
      <c r="C148" s="54" t="s">
        <v>21</v>
      </c>
      <c r="D148" s="55" t="s">
        <v>75</v>
      </c>
      <c r="E148" s="55" t="s">
        <v>131</v>
      </c>
      <c r="F148" s="55" t="s">
        <v>132</v>
      </c>
      <c r="G148" s="56" t="s">
        <v>133</v>
      </c>
      <c r="H148" s="55"/>
      <c r="I148" s="57" t="s">
        <v>27</v>
      </c>
      <c r="J148" s="57" t="s">
        <v>27</v>
      </c>
      <c r="K148" s="57" t="s">
        <v>28</v>
      </c>
      <c r="L148" s="57" t="s">
        <v>27</v>
      </c>
      <c r="M148" s="57" t="s">
        <v>28</v>
      </c>
      <c r="N148" s="57" t="s">
        <v>27</v>
      </c>
      <c r="O148" s="57" t="s">
        <v>27</v>
      </c>
      <c r="P148" s="57" t="s">
        <v>27</v>
      </c>
      <c r="Q148" s="57" t="s">
        <v>27</v>
      </c>
      <c r="R148" s="57" t="s">
        <v>27</v>
      </c>
      <c r="S148" s="57" t="s">
        <v>27</v>
      </c>
      <c r="T148" s="57" t="s">
        <v>27</v>
      </c>
      <c r="U148" s="57" t="s">
        <v>27</v>
      </c>
      <c r="V148" s="57" t="s">
        <v>27</v>
      </c>
      <c r="W148" s="57" t="s">
        <v>27</v>
      </c>
      <c r="X148" s="57" t="s">
        <v>27</v>
      </c>
      <c r="Y148" s="57" t="s">
        <v>27</v>
      </c>
      <c r="Z148" s="57" t="s">
        <v>27</v>
      </c>
      <c r="AA148" s="57" t="s">
        <v>27</v>
      </c>
      <c r="AB148" s="57" t="s">
        <v>27</v>
      </c>
      <c r="AC148" s="57" t="s">
        <v>27</v>
      </c>
      <c r="AD148" s="57" t="s">
        <v>27</v>
      </c>
      <c r="AE148" s="57" t="s">
        <v>27</v>
      </c>
      <c r="AF148" s="57" t="s">
        <v>27</v>
      </c>
      <c r="AG148" s="57" t="s">
        <v>27</v>
      </c>
      <c r="AH148" s="57" t="s">
        <v>27</v>
      </c>
      <c r="AI148" s="57" t="s">
        <v>27</v>
      </c>
      <c r="AJ148" s="57" t="s">
        <v>27</v>
      </c>
      <c r="AK148" s="57" t="s">
        <v>27</v>
      </c>
      <c r="AL148" s="57" t="s">
        <v>27</v>
      </c>
      <c r="AM148" s="57" t="s">
        <v>27</v>
      </c>
      <c r="AN148" s="57" t="s">
        <v>27</v>
      </c>
      <c r="AO148" s="57" t="s">
        <v>27</v>
      </c>
      <c r="AP148" s="57" t="s">
        <v>27</v>
      </c>
      <c r="AQ148" s="57" t="s">
        <v>27</v>
      </c>
      <c r="AR148" s="57" t="s">
        <v>27</v>
      </c>
      <c r="AS148" s="57" t="s">
        <v>27</v>
      </c>
      <c r="AT148" s="57" t="s">
        <v>27</v>
      </c>
      <c r="AU148" s="57" t="s">
        <v>27</v>
      </c>
      <c r="AV148" s="57" t="s">
        <v>27</v>
      </c>
      <c r="AW148" s="57" t="s">
        <v>27</v>
      </c>
      <c r="AX148" s="57" t="s">
        <v>27</v>
      </c>
      <c r="AY148" s="57" t="s">
        <v>27</v>
      </c>
      <c r="AZ148" s="57" t="s">
        <v>27</v>
      </c>
      <c r="BA148" s="57" t="s">
        <v>27</v>
      </c>
      <c r="BB148" s="57" t="s">
        <v>27</v>
      </c>
      <c r="BC148" s="57" t="s">
        <v>27</v>
      </c>
      <c r="BD148" s="57" t="s">
        <v>27</v>
      </c>
      <c r="BE148" s="57" t="s">
        <v>27</v>
      </c>
      <c r="BF148" s="57" t="s">
        <v>27</v>
      </c>
      <c r="BG148" s="57" t="s">
        <v>27</v>
      </c>
      <c r="BH148" s="57" t="s">
        <v>27</v>
      </c>
      <c r="BI148" s="57" t="s">
        <v>27</v>
      </c>
      <c r="BJ148" s="57" t="s">
        <v>27</v>
      </c>
      <c r="BK148" s="57" t="s">
        <v>27</v>
      </c>
      <c r="BL148" s="57" t="s">
        <v>27</v>
      </c>
      <c r="BM148" s="57" t="s">
        <v>27</v>
      </c>
      <c r="BN148" s="55" t="s">
        <v>27</v>
      </c>
      <c r="BO148" s="55" t="s">
        <v>27</v>
      </c>
      <c r="BP148" s="55" t="s">
        <v>27</v>
      </c>
      <c r="BQ148" s="55" t="s">
        <v>27</v>
      </c>
      <c r="BR148" s="57" t="s">
        <v>27</v>
      </c>
      <c r="BS148" s="57" t="s">
        <v>27</v>
      </c>
      <c r="BT148" s="57" t="s">
        <v>27</v>
      </c>
      <c r="BU148" s="57" t="s">
        <v>27</v>
      </c>
      <c r="BV148" s="57" t="s">
        <v>27</v>
      </c>
      <c r="BW148" s="57" t="s">
        <v>27</v>
      </c>
      <c r="BX148" s="57" t="s">
        <v>27</v>
      </c>
      <c r="BY148" s="57" t="s">
        <v>27</v>
      </c>
      <c r="BZ148" s="57" t="s">
        <v>27</v>
      </c>
      <c r="CA148" s="57" t="s">
        <v>27</v>
      </c>
      <c r="CB148" s="57" t="s">
        <v>27</v>
      </c>
      <c r="CC148" s="57" t="s">
        <v>27</v>
      </c>
      <c r="CD148" s="57" t="s">
        <v>27</v>
      </c>
      <c r="CE148" s="57" t="s">
        <v>27</v>
      </c>
      <c r="CF148" s="57" t="s">
        <v>27</v>
      </c>
      <c r="CG148" s="57" t="s">
        <v>27</v>
      </c>
      <c r="CH148" s="57" t="s">
        <v>27</v>
      </c>
      <c r="CI148" s="57" t="s">
        <v>27</v>
      </c>
      <c r="CJ148" s="57" t="s">
        <v>27</v>
      </c>
      <c r="CK148" s="57" t="s">
        <v>27</v>
      </c>
      <c r="CL148" s="57" t="s">
        <v>27</v>
      </c>
      <c r="CM148" s="57" t="s">
        <v>27</v>
      </c>
      <c r="CN148" s="57" t="s">
        <v>27</v>
      </c>
      <c r="CO148" s="57" t="s">
        <v>27</v>
      </c>
      <c r="CP148" s="58" t="s">
        <v>27</v>
      </c>
    </row>
    <row r="149" spans="2:94" ht="15">
      <c r="B149" s="53" t="s">
        <v>96</v>
      </c>
      <c r="C149" s="54" t="s">
        <v>21</v>
      </c>
      <c r="D149" s="55" t="s">
        <v>22</v>
      </c>
      <c r="E149" s="55" t="s">
        <v>23</v>
      </c>
      <c r="F149" s="55" t="s">
        <v>24</v>
      </c>
      <c r="G149" s="56" t="s">
        <v>25</v>
      </c>
      <c r="H149" s="55" t="s">
        <v>26</v>
      </c>
      <c r="I149" s="57" t="s">
        <v>28</v>
      </c>
      <c r="J149" s="57" t="s">
        <v>27</v>
      </c>
      <c r="K149" s="57" t="s">
        <v>28</v>
      </c>
      <c r="L149" s="57" t="s">
        <v>28</v>
      </c>
      <c r="M149" s="57" t="s">
        <v>27</v>
      </c>
      <c r="N149" s="57" t="s">
        <v>27</v>
      </c>
      <c r="O149" s="57" t="s">
        <v>27</v>
      </c>
      <c r="P149" s="57" t="s">
        <v>27</v>
      </c>
      <c r="Q149" s="57" t="s">
        <v>27</v>
      </c>
      <c r="R149" s="57" t="s">
        <v>27</v>
      </c>
      <c r="S149" s="57" t="s">
        <v>27</v>
      </c>
      <c r="T149" s="57" t="s">
        <v>27</v>
      </c>
      <c r="U149" s="57" t="s">
        <v>27</v>
      </c>
      <c r="V149" s="57" t="s">
        <v>27</v>
      </c>
      <c r="W149" s="57" t="s">
        <v>27</v>
      </c>
      <c r="X149" s="57" t="s">
        <v>27</v>
      </c>
      <c r="Y149" s="57" t="s">
        <v>27</v>
      </c>
      <c r="Z149" s="57" t="s">
        <v>27</v>
      </c>
      <c r="AA149" s="57" t="s">
        <v>27</v>
      </c>
      <c r="AB149" s="57" t="s">
        <v>27</v>
      </c>
      <c r="AC149" s="57" t="s">
        <v>27</v>
      </c>
      <c r="AD149" s="57" t="s">
        <v>27</v>
      </c>
      <c r="AE149" s="57" t="s">
        <v>27</v>
      </c>
      <c r="AF149" s="57" t="s">
        <v>27</v>
      </c>
      <c r="AG149" s="57" t="s">
        <v>27</v>
      </c>
      <c r="AH149" s="57" t="s">
        <v>28</v>
      </c>
      <c r="AI149" s="57" t="s">
        <v>27</v>
      </c>
      <c r="AJ149" s="57" t="s">
        <v>27</v>
      </c>
      <c r="AK149" s="57" t="s">
        <v>27</v>
      </c>
      <c r="AL149" s="57" t="s">
        <v>27</v>
      </c>
      <c r="AM149" s="57" t="s">
        <v>27</v>
      </c>
      <c r="AN149" s="57" t="s">
        <v>27</v>
      </c>
      <c r="AO149" s="57" t="s">
        <v>27</v>
      </c>
      <c r="AP149" s="57" t="s">
        <v>27</v>
      </c>
      <c r="AQ149" s="57" t="s">
        <v>27</v>
      </c>
      <c r="AR149" s="57" t="s">
        <v>27</v>
      </c>
      <c r="AS149" s="57" t="s">
        <v>27</v>
      </c>
      <c r="AT149" s="57" t="s">
        <v>27</v>
      </c>
      <c r="AU149" s="57" t="s">
        <v>27</v>
      </c>
      <c r="AV149" s="57" t="s">
        <v>27</v>
      </c>
      <c r="AW149" s="57" t="s">
        <v>27</v>
      </c>
      <c r="AX149" s="57" t="s">
        <v>27</v>
      </c>
      <c r="AY149" s="57" t="s">
        <v>27</v>
      </c>
      <c r="AZ149" s="57" t="s">
        <v>27</v>
      </c>
      <c r="BA149" s="57" t="s">
        <v>27</v>
      </c>
      <c r="BB149" s="57" t="s">
        <v>27</v>
      </c>
      <c r="BC149" s="57" t="s">
        <v>27</v>
      </c>
      <c r="BD149" s="57" t="s">
        <v>27</v>
      </c>
      <c r="BE149" s="57" t="s">
        <v>27</v>
      </c>
      <c r="BF149" s="57" t="s">
        <v>27</v>
      </c>
      <c r="BG149" s="57" t="s">
        <v>27</v>
      </c>
      <c r="BH149" s="57" t="s">
        <v>27</v>
      </c>
      <c r="BI149" s="57" t="s">
        <v>27</v>
      </c>
      <c r="BJ149" s="57" t="s">
        <v>27</v>
      </c>
      <c r="BK149" s="57" t="s">
        <v>27</v>
      </c>
      <c r="BL149" s="57" t="s">
        <v>27</v>
      </c>
      <c r="BM149" s="57" t="s">
        <v>27</v>
      </c>
      <c r="BN149" s="55" t="s">
        <v>27</v>
      </c>
      <c r="BO149" s="55" t="s">
        <v>27</v>
      </c>
      <c r="BP149" s="55" t="s">
        <v>27</v>
      </c>
      <c r="BQ149" s="55" t="s">
        <v>27</v>
      </c>
      <c r="BR149" s="57" t="s">
        <v>27</v>
      </c>
      <c r="BS149" s="57" t="s">
        <v>27</v>
      </c>
      <c r="BT149" s="57" t="s">
        <v>27</v>
      </c>
      <c r="BU149" s="57" t="s">
        <v>27</v>
      </c>
      <c r="BV149" s="57" t="s">
        <v>27</v>
      </c>
      <c r="BW149" s="57" t="s">
        <v>27</v>
      </c>
      <c r="BX149" s="57" t="s">
        <v>27</v>
      </c>
      <c r="BY149" s="57" t="s">
        <v>27</v>
      </c>
      <c r="BZ149" s="57" t="s">
        <v>27</v>
      </c>
      <c r="CA149" s="57" t="s">
        <v>27</v>
      </c>
      <c r="CB149" s="57" t="s">
        <v>27</v>
      </c>
      <c r="CC149" s="57" t="s">
        <v>27</v>
      </c>
      <c r="CD149" s="57" t="s">
        <v>27</v>
      </c>
      <c r="CE149" s="57" t="s">
        <v>27</v>
      </c>
      <c r="CF149" s="57" t="s">
        <v>28</v>
      </c>
      <c r="CG149" s="57" t="s">
        <v>27</v>
      </c>
      <c r="CH149" s="57" t="s">
        <v>28</v>
      </c>
      <c r="CI149" s="57" t="s">
        <v>27</v>
      </c>
      <c r="CJ149" s="57" t="s">
        <v>27</v>
      </c>
      <c r="CK149" s="57" t="s">
        <v>28</v>
      </c>
      <c r="CL149" s="57" t="s">
        <v>27</v>
      </c>
      <c r="CM149" s="57" t="s">
        <v>27</v>
      </c>
      <c r="CN149" s="57" t="s">
        <v>27</v>
      </c>
      <c r="CO149" s="57" t="s">
        <v>27</v>
      </c>
      <c r="CP149" s="58" t="s">
        <v>28</v>
      </c>
    </row>
    <row r="150" spans="2:94" ht="15">
      <c r="B150" s="53" t="s">
        <v>382</v>
      </c>
      <c r="C150" s="54" t="s">
        <v>21</v>
      </c>
      <c r="D150" s="55" t="s">
        <v>75</v>
      </c>
      <c r="E150" s="55" t="s">
        <v>76</v>
      </c>
      <c r="F150" s="55" t="s">
        <v>77</v>
      </c>
      <c r="G150" s="56" t="s">
        <v>124</v>
      </c>
      <c r="H150" s="55" t="s">
        <v>270</v>
      </c>
      <c r="I150" s="57" t="s">
        <v>27</v>
      </c>
      <c r="J150" s="57" t="s">
        <v>27</v>
      </c>
      <c r="K150" s="57" t="s">
        <v>27</v>
      </c>
      <c r="L150" s="57" t="s">
        <v>27</v>
      </c>
      <c r="M150" s="57" t="s">
        <v>27</v>
      </c>
      <c r="N150" s="57" t="s">
        <v>27</v>
      </c>
      <c r="O150" s="57" t="s">
        <v>27</v>
      </c>
      <c r="P150" s="57" t="s">
        <v>27</v>
      </c>
      <c r="Q150" s="57" t="s">
        <v>27</v>
      </c>
      <c r="R150" s="57" t="s">
        <v>27</v>
      </c>
      <c r="S150" s="57" t="s">
        <v>27</v>
      </c>
      <c r="T150" s="57" t="s">
        <v>27</v>
      </c>
      <c r="U150" s="57" t="s">
        <v>27</v>
      </c>
      <c r="V150" s="57" t="s">
        <v>27</v>
      </c>
      <c r="W150" s="57" t="s">
        <v>27</v>
      </c>
      <c r="X150" s="57" t="s">
        <v>27</v>
      </c>
      <c r="Y150" s="57" t="s">
        <v>27</v>
      </c>
      <c r="Z150" s="57" t="s">
        <v>27</v>
      </c>
      <c r="AA150" s="57" t="s">
        <v>27</v>
      </c>
      <c r="AB150" s="57" t="s">
        <v>27</v>
      </c>
      <c r="AC150" s="57" t="s">
        <v>27</v>
      </c>
      <c r="AD150" s="57" t="s">
        <v>27</v>
      </c>
      <c r="AE150" s="57" t="s">
        <v>27</v>
      </c>
      <c r="AF150" s="57" t="s">
        <v>27</v>
      </c>
      <c r="AG150" s="57" t="s">
        <v>27</v>
      </c>
      <c r="AH150" s="57" t="s">
        <v>27</v>
      </c>
      <c r="AI150" s="57" t="s">
        <v>27</v>
      </c>
      <c r="AJ150" s="57" t="s">
        <v>27</v>
      </c>
      <c r="AK150" s="57" t="s">
        <v>27</v>
      </c>
      <c r="AL150" s="57" t="s">
        <v>27</v>
      </c>
      <c r="AM150" s="57" t="s">
        <v>27</v>
      </c>
      <c r="AN150" s="57" t="s">
        <v>27</v>
      </c>
      <c r="AO150" s="57" t="s">
        <v>27</v>
      </c>
      <c r="AP150" s="57" t="s">
        <v>27</v>
      </c>
      <c r="AQ150" s="57" t="s">
        <v>27</v>
      </c>
      <c r="AR150" s="57" t="s">
        <v>27</v>
      </c>
      <c r="AS150" s="57" t="s">
        <v>27</v>
      </c>
      <c r="AT150" s="57" t="s">
        <v>27</v>
      </c>
      <c r="AU150" s="57" t="s">
        <v>27</v>
      </c>
      <c r="AV150" s="57" t="s">
        <v>27</v>
      </c>
      <c r="AW150" s="57" t="s">
        <v>27</v>
      </c>
      <c r="AX150" s="57" t="s">
        <v>27</v>
      </c>
      <c r="AY150" s="57" t="s">
        <v>27</v>
      </c>
      <c r="AZ150" s="57" t="s">
        <v>27</v>
      </c>
      <c r="BA150" s="57" t="s">
        <v>27</v>
      </c>
      <c r="BB150" s="57" t="s">
        <v>27</v>
      </c>
      <c r="BC150" s="57" t="s">
        <v>27</v>
      </c>
      <c r="BD150" s="57" t="s">
        <v>27</v>
      </c>
      <c r="BE150" s="57" t="s">
        <v>27</v>
      </c>
      <c r="BF150" s="57" t="s">
        <v>27</v>
      </c>
      <c r="BG150" s="57" t="s">
        <v>27</v>
      </c>
      <c r="BH150" s="57" t="s">
        <v>27</v>
      </c>
      <c r="BI150" s="57" t="s">
        <v>27</v>
      </c>
      <c r="BJ150" s="57" t="s">
        <v>27</v>
      </c>
      <c r="BK150" s="57" t="s">
        <v>27</v>
      </c>
      <c r="BL150" s="57" t="s">
        <v>27</v>
      </c>
      <c r="BM150" s="57" t="s">
        <v>27</v>
      </c>
      <c r="BN150" s="55" t="s">
        <v>27</v>
      </c>
      <c r="BO150" s="55" t="s">
        <v>27</v>
      </c>
      <c r="BP150" s="55" t="s">
        <v>27</v>
      </c>
      <c r="BQ150" s="55" t="s">
        <v>27</v>
      </c>
      <c r="BR150" s="57" t="s">
        <v>27</v>
      </c>
      <c r="BS150" s="57" t="s">
        <v>27</v>
      </c>
      <c r="BT150" s="57" t="s">
        <v>27</v>
      </c>
      <c r="BU150" s="57" t="s">
        <v>27</v>
      </c>
      <c r="BV150" s="57" t="s">
        <v>27</v>
      </c>
      <c r="BW150" s="57" t="s">
        <v>27</v>
      </c>
      <c r="BX150" s="57" t="s">
        <v>27</v>
      </c>
      <c r="BY150" s="57" t="s">
        <v>27</v>
      </c>
      <c r="BZ150" s="57" t="s">
        <v>27</v>
      </c>
      <c r="CA150" s="57" t="s">
        <v>27</v>
      </c>
      <c r="CB150" s="57" t="s">
        <v>27</v>
      </c>
      <c r="CC150" s="57" t="s">
        <v>27</v>
      </c>
      <c r="CD150" s="57" t="s">
        <v>27</v>
      </c>
      <c r="CE150" s="57" t="s">
        <v>27</v>
      </c>
      <c r="CF150" s="57" t="s">
        <v>27</v>
      </c>
      <c r="CG150" s="57" t="s">
        <v>27</v>
      </c>
      <c r="CH150" s="57" t="s">
        <v>27</v>
      </c>
      <c r="CI150" s="57" t="s">
        <v>27</v>
      </c>
      <c r="CJ150" s="57" t="s">
        <v>27</v>
      </c>
      <c r="CK150" s="57" t="s">
        <v>27</v>
      </c>
      <c r="CL150" s="57" t="s">
        <v>27</v>
      </c>
      <c r="CM150" s="57" t="s">
        <v>27</v>
      </c>
      <c r="CN150" s="57" t="s">
        <v>27</v>
      </c>
      <c r="CO150" s="57" t="s">
        <v>27</v>
      </c>
      <c r="CP150" s="58" t="s">
        <v>27</v>
      </c>
    </row>
    <row r="151" spans="2:94" ht="15">
      <c r="B151" s="53" t="s">
        <v>383</v>
      </c>
      <c r="C151" s="54" t="s">
        <v>21</v>
      </c>
      <c r="D151" s="55" t="s">
        <v>98</v>
      </c>
      <c r="E151" s="55" t="s">
        <v>91</v>
      </c>
      <c r="F151" s="55" t="s">
        <v>92</v>
      </c>
      <c r="G151" s="56" t="s">
        <v>116</v>
      </c>
      <c r="H151" s="55"/>
      <c r="I151" s="57" t="s">
        <v>28</v>
      </c>
      <c r="J151" s="57" t="s">
        <v>27</v>
      </c>
      <c r="K151" s="57" t="s">
        <v>28</v>
      </c>
      <c r="L151" s="57" t="s">
        <v>28</v>
      </c>
      <c r="M151" s="57" t="s">
        <v>27</v>
      </c>
      <c r="N151" s="57" t="s">
        <v>27</v>
      </c>
      <c r="O151" s="57" t="s">
        <v>27</v>
      </c>
      <c r="P151" s="57" t="s">
        <v>27</v>
      </c>
      <c r="Q151" s="57" t="s">
        <v>27</v>
      </c>
      <c r="R151" s="57" t="s">
        <v>27</v>
      </c>
      <c r="S151" s="57" t="s">
        <v>27</v>
      </c>
      <c r="T151" s="57" t="s">
        <v>27</v>
      </c>
      <c r="U151" s="57" t="s">
        <v>27</v>
      </c>
      <c r="V151" s="57" t="s">
        <v>27</v>
      </c>
      <c r="W151" s="57" t="s">
        <v>27</v>
      </c>
      <c r="X151" s="57" t="s">
        <v>27</v>
      </c>
      <c r="Y151" s="57" t="s">
        <v>27</v>
      </c>
      <c r="Z151" s="57" t="s">
        <v>27</v>
      </c>
      <c r="AA151" s="57" t="s">
        <v>27</v>
      </c>
      <c r="AB151" s="57" t="s">
        <v>27</v>
      </c>
      <c r="AC151" s="57" t="s">
        <v>27</v>
      </c>
      <c r="AD151" s="57" t="s">
        <v>27</v>
      </c>
      <c r="AE151" s="57" t="s">
        <v>27</v>
      </c>
      <c r="AF151" s="57" t="s">
        <v>27</v>
      </c>
      <c r="AG151" s="57" t="s">
        <v>27</v>
      </c>
      <c r="AH151" s="57" t="s">
        <v>27</v>
      </c>
      <c r="AI151" s="57" t="s">
        <v>27</v>
      </c>
      <c r="AJ151" s="57" t="s">
        <v>27</v>
      </c>
      <c r="AK151" s="57" t="s">
        <v>27</v>
      </c>
      <c r="AL151" s="57" t="s">
        <v>27</v>
      </c>
      <c r="AM151" s="57" t="s">
        <v>27</v>
      </c>
      <c r="AN151" s="57" t="s">
        <v>27</v>
      </c>
      <c r="AO151" s="57" t="s">
        <v>27</v>
      </c>
      <c r="AP151" s="57" t="s">
        <v>27</v>
      </c>
      <c r="AQ151" s="57" t="s">
        <v>27</v>
      </c>
      <c r="AR151" s="57" t="s">
        <v>27</v>
      </c>
      <c r="AS151" s="57" t="s">
        <v>27</v>
      </c>
      <c r="AT151" s="57" t="s">
        <v>27</v>
      </c>
      <c r="AU151" s="57" t="s">
        <v>27</v>
      </c>
      <c r="AV151" s="57" t="s">
        <v>27</v>
      </c>
      <c r="AW151" s="57" t="s">
        <v>27</v>
      </c>
      <c r="AX151" s="57" t="s">
        <v>27</v>
      </c>
      <c r="AY151" s="57" t="s">
        <v>27</v>
      </c>
      <c r="AZ151" s="57" t="s">
        <v>27</v>
      </c>
      <c r="BA151" s="57" t="s">
        <v>27</v>
      </c>
      <c r="BB151" s="57" t="s">
        <v>27</v>
      </c>
      <c r="BC151" s="57" t="s">
        <v>27</v>
      </c>
      <c r="BD151" s="57" t="s">
        <v>27</v>
      </c>
      <c r="BE151" s="57" t="s">
        <v>27</v>
      </c>
      <c r="BF151" s="57" t="s">
        <v>27</v>
      </c>
      <c r="BG151" s="57" t="s">
        <v>27</v>
      </c>
      <c r="BH151" s="57" t="s">
        <v>27</v>
      </c>
      <c r="BI151" s="57" t="s">
        <v>27</v>
      </c>
      <c r="BJ151" s="57" t="s">
        <v>27</v>
      </c>
      <c r="BK151" s="57" t="s">
        <v>27</v>
      </c>
      <c r="BL151" s="57" t="s">
        <v>27</v>
      </c>
      <c r="BM151" s="57" t="s">
        <v>27</v>
      </c>
      <c r="BN151" s="55" t="s">
        <v>27</v>
      </c>
      <c r="BO151" s="55" t="s">
        <v>27</v>
      </c>
      <c r="BP151" s="55" t="s">
        <v>27</v>
      </c>
      <c r="BQ151" s="55" t="s">
        <v>27</v>
      </c>
      <c r="BR151" s="57" t="s">
        <v>27</v>
      </c>
      <c r="BS151" s="57" t="s">
        <v>27</v>
      </c>
      <c r="BT151" s="57" t="s">
        <v>27</v>
      </c>
      <c r="BU151" s="57" t="s">
        <v>27</v>
      </c>
      <c r="BV151" s="57" t="s">
        <v>27</v>
      </c>
      <c r="BW151" s="57" t="s">
        <v>27</v>
      </c>
      <c r="BX151" s="57" t="s">
        <v>27</v>
      </c>
      <c r="BY151" s="57" t="s">
        <v>27</v>
      </c>
      <c r="BZ151" s="57" t="s">
        <v>27</v>
      </c>
      <c r="CA151" s="57" t="s">
        <v>27</v>
      </c>
      <c r="CB151" s="57" t="s">
        <v>27</v>
      </c>
      <c r="CC151" s="57" t="s">
        <v>27</v>
      </c>
      <c r="CD151" s="57" t="s">
        <v>27</v>
      </c>
      <c r="CE151" s="57" t="s">
        <v>27</v>
      </c>
      <c r="CF151" s="57" t="s">
        <v>27</v>
      </c>
      <c r="CG151" s="57" t="s">
        <v>27</v>
      </c>
      <c r="CH151" s="57" t="s">
        <v>27</v>
      </c>
      <c r="CI151" s="57" t="s">
        <v>27</v>
      </c>
      <c r="CJ151" s="57" t="s">
        <v>27</v>
      </c>
      <c r="CK151" s="57" t="s">
        <v>28</v>
      </c>
      <c r="CL151" s="57" t="s">
        <v>27</v>
      </c>
      <c r="CM151" s="57" t="s">
        <v>27</v>
      </c>
      <c r="CN151" s="57" t="s">
        <v>27</v>
      </c>
      <c r="CO151" s="57" t="s">
        <v>27</v>
      </c>
      <c r="CP151" s="58" t="s">
        <v>28</v>
      </c>
    </row>
    <row r="152" spans="2:94" ht="15">
      <c r="B152" s="53" t="s">
        <v>384</v>
      </c>
      <c r="C152" s="54" t="s">
        <v>21</v>
      </c>
      <c r="D152" s="55" t="s">
        <v>75</v>
      </c>
      <c r="E152" s="55" t="s">
        <v>131</v>
      </c>
      <c r="F152" s="55" t="s">
        <v>132</v>
      </c>
      <c r="G152" s="56" t="s">
        <v>133</v>
      </c>
      <c r="H152" s="55"/>
      <c r="I152" s="57" t="s">
        <v>27</v>
      </c>
      <c r="J152" s="57" t="s">
        <v>27</v>
      </c>
      <c r="K152" s="57" t="s">
        <v>28</v>
      </c>
      <c r="L152" s="57" t="s">
        <v>27</v>
      </c>
      <c r="M152" s="57" t="s">
        <v>28</v>
      </c>
      <c r="N152" s="57" t="s">
        <v>27</v>
      </c>
      <c r="O152" s="57" t="s">
        <v>27</v>
      </c>
      <c r="P152" s="57" t="s">
        <v>27</v>
      </c>
      <c r="Q152" s="57" t="s">
        <v>27</v>
      </c>
      <c r="R152" s="57" t="s">
        <v>27</v>
      </c>
      <c r="S152" s="57" t="s">
        <v>27</v>
      </c>
      <c r="T152" s="57" t="s">
        <v>27</v>
      </c>
      <c r="U152" s="57" t="s">
        <v>27</v>
      </c>
      <c r="V152" s="57" t="s">
        <v>27</v>
      </c>
      <c r="W152" s="57" t="s">
        <v>27</v>
      </c>
      <c r="X152" s="57" t="s">
        <v>27</v>
      </c>
      <c r="Y152" s="57" t="s">
        <v>27</v>
      </c>
      <c r="Z152" s="57" t="s">
        <v>27</v>
      </c>
      <c r="AA152" s="57" t="s">
        <v>27</v>
      </c>
      <c r="AB152" s="57" t="s">
        <v>27</v>
      </c>
      <c r="AC152" s="57" t="s">
        <v>27</v>
      </c>
      <c r="AD152" s="57" t="s">
        <v>27</v>
      </c>
      <c r="AE152" s="57" t="s">
        <v>27</v>
      </c>
      <c r="AF152" s="57" t="s">
        <v>27</v>
      </c>
      <c r="AG152" s="57" t="s">
        <v>27</v>
      </c>
      <c r="AH152" s="57" t="s">
        <v>27</v>
      </c>
      <c r="AI152" s="57" t="s">
        <v>27</v>
      </c>
      <c r="AJ152" s="57" t="s">
        <v>27</v>
      </c>
      <c r="AK152" s="57" t="s">
        <v>27</v>
      </c>
      <c r="AL152" s="57" t="s">
        <v>27</v>
      </c>
      <c r="AM152" s="57" t="s">
        <v>27</v>
      </c>
      <c r="AN152" s="57" t="s">
        <v>27</v>
      </c>
      <c r="AO152" s="57" t="s">
        <v>27</v>
      </c>
      <c r="AP152" s="57" t="s">
        <v>27</v>
      </c>
      <c r="AQ152" s="57" t="s">
        <v>27</v>
      </c>
      <c r="AR152" s="57" t="s">
        <v>27</v>
      </c>
      <c r="AS152" s="57" t="s">
        <v>27</v>
      </c>
      <c r="AT152" s="57" t="s">
        <v>27</v>
      </c>
      <c r="AU152" s="57" t="s">
        <v>27</v>
      </c>
      <c r="AV152" s="57" t="s">
        <v>27</v>
      </c>
      <c r="AW152" s="57" t="s">
        <v>27</v>
      </c>
      <c r="AX152" s="57" t="s">
        <v>27</v>
      </c>
      <c r="AY152" s="57" t="s">
        <v>27</v>
      </c>
      <c r="AZ152" s="57" t="s">
        <v>27</v>
      </c>
      <c r="BA152" s="57" t="s">
        <v>27</v>
      </c>
      <c r="BB152" s="57" t="s">
        <v>27</v>
      </c>
      <c r="BC152" s="57" t="s">
        <v>27</v>
      </c>
      <c r="BD152" s="57" t="s">
        <v>27</v>
      </c>
      <c r="BE152" s="57" t="s">
        <v>27</v>
      </c>
      <c r="BF152" s="57" t="s">
        <v>27</v>
      </c>
      <c r="BG152" s="57" t="s">
        <v>27</v>
      </c>
      <c r="BH152" s="57" t="s">
        <v>27</v>
      </c>
      <c r="BI152" s="57" t="s">
        <v>27</v>
      </c>
      <c r="BJ152" s="57" t="s">
        <v>27</v>
      </c>
      <c r="BK152" s="57" t="s">
        <v>27</v>
      </c>
      <c r="BL152" s="57" t="s">
        <v>27</v>
      </c>
      <c r="BM152" s="57" t="s">
        <v>27</v>
      </c>
      <c r="BN152" s="55" t="s">
        <v>27</v>
      </c>
      <c r="BO152" s="55" t="s">
        <v>27</v>
      </c>
      <c r="BP152" s="55" t="s">
        <v>27</v>
      </c>
      <c r="BQ152" s="55" t="s">
        <v>27</v>
      </c>
      <c r="BR152" s="57" t="s">
        <v>27</v>
      </c>
      <c r="BS152" s="57" t="s">
        <v>27</v>
      </c>
      <c r="BT152" s="57" t="s">
        <v>27</v>
      </c>
      <c r="BU152" s="57" t="s">
        <v>27</v>
      </c>
      <c r="BV152" s="57" t="s">
        <v>27</v>
      </c>
      <c r="BW152" s="57" t="s">
        <v>27</v>
      </c>
      <c r="BX152" s="57" t="s">
        <v>27</v>
      </c>
      <c r="BY152" s="57" t="s">
        <v>27</v>
      </c>
      <c r="BZ152" s="57" t="s">
        <v>27</v>
      </c>
      <c r="CA152" s="57" t="s">
        <v>27</v>
      </c>
      <c r="CB152" s="57" t="s">
        <v>27</v>
      </c>
      <c r="CC152" s="57" t="s">
        <v>27</v>
      </c>
      <c r="CD152" s="57" t="s">
        <v>27</v>
      </c>
      <c r="CE152" s="57" t="s">
        <v>27</v>
      </c>
      <c r="CF152" s="57" t="s">
        <v>27</v>
      </c>
      <c r="CG152" s="57" t="s">
        <v>27</v>
      </c>
      <c r="CH152" s="57" t="s">
        <v>27</v>
      </c>
      <c r="CI152" s="57" t="s">
        <v>27</v>
      </c>
      <c r="CJ152" s="57" t="s">
        <v>27</v>
      </c>
      <c r="CK152" s="57" t="s">
        <v>27</v>
      </c>
      <c r="CL152" s="57" t="s">
        <v>27</v>
      </c>
      <c r="CM152" s="57" t="s">
        <v>27</v>
      </c>
      <c r="CN152" s="57" t="s">
        <v>27</v>
      </c>
      <c r="CO152" s="57" t="s">
        <v>27</v>
      </c>
      <c r="CP152" s="58" t="s">
        <v>27</v>
      </c>
    </row>
    <row r="153" spans="2:94" ht="15">
      <c r="B153" s="53" t="s">
        <v>385</v>
      </c>
      <c r="C153" s="54" t="s">
        <v>21</v>
      </c>
      <c r="D153" s="55" t="s">
        <v>30</v>
      </c>
      <c r="E153" s="55" t="s">
        <v>244</v>
      </c>
      <c r="F153" s="55" t="s">
        <v>245</v>
      </c>
      <c r="G153" s="56" t="s">
        <v>245</v>
      </c>
      <c r="H153" s="55" t="s">
        <v>245</v>
      </c>
      <c r="I153" s="57" t="s">
        <v>28</v>
      </c>
      <c r="J153" s="57" t="s">
        <v>28</v>
      </c>
      <c r="K153" s="57" t="s">
        <v>28</v>
      </c>
      <c r="L153" s="57" t="s">
        <v>28</v>
      </c>
      <c r="M153" s="57" t="s">
        <v>27</v>
      </c>
      <c r="N153" s="57" t="s">
        <v>27</v>
      </c>
      <c r="O153" s="57" t="s">
        <v>27</v>
      </c>
      <c r="P153" s="57" t="s">
        <v>27</v>
      </c>
      <c r="Q153" s="57" t="s">
        <v>27</v>
      </c>
      <c r="R153" s="57" t="s">
        <v>27</v>
      </c>
      <c r="S153" s="57" t="s">
        <v>27</v>
      </c>
      <c r="T153" s="57" t="s">
        <v>27</v>
      </c>
      <c r="U153" s="57" t="s">
        <v>27</v>
      </c>
      <c r="V153" s="57" t="s">
        <v>27</v>
      </c>
      <c r="W153" s="57" t="s">
        <v>27</v>
      </c>
      <c r="X153" s="57" t="s">
        <v>27</v>
      </c>
      <c r="Y153" s="57" t="s">
        <v>27</v>
      </c>
      <c r="Z153" s="57" t="s">
        <v>27</v>
      </c>
      <c r="AA153" s="57" t="s">
        <v>27</v>
      </c>
      <c r="AB153" s="57" t="s">
        <v>27</v>
      </c>
      <c r="AC153" s="57" t="s">
        <v>28</v>
      </c>
      <c r="AD153" s="57" t="s">
        <v>27</v>
      </c>
      <c r="AE153" s="57" t="s">
        <v>27</v>
      </c>
      <c r="AF153" s="57" t="s">
        <v>27</v>
      </c>
      <c r="AG153" s="57" t="s">
        <v>27</v>
      </c>
      <c r="AH153" s="57" t="s">
        <v>27</v>
      </c>
      <c r="AI153" s="57" t="s">
        <v>27</v>
      </c>
      <c r="AJ153" s="57" t="s">
        <v>27</v>
      </c>
      <c r="AK153" s="57" t="s">
        <v>27</v>
      </c>
      <c r="AL153" s="57" t="s">
        <v>27</v>
      </c>
      <c r="AM153" s="57" t="s">
        <v>27</v>
      </c>
      <c r="AN153" s="57" t="s">
        <v>27</v>
      </c>
      <c r="AO153" s="57" t="s">
        <v>27</v>
      </c>
      <c r="AP153" s="57" t="s">
        <v>27</v>
      </c>
      <c r="AQ153" s="57" t="s">
        <v>27</v>
      </c>
      <c r="AR153" s="57" t="s">
        <v>27</v>
      </c>
      <c r="AS153" s="57" t="s">
        <v>28</v>
      </c>
      <c r="AT153" s="57" t="s">
        <v>27</v>
      </c>
      <c r="AU153" s="57" t="s">
        <v>27</v>
      </c>
      <c r="AV153" s="57" t="s">
        <v>27</v>
      </c>
      <c r="AW153" s="57" t="s">
        <v>27</v>
      </c>
      <c r="AX153" s="57" t="s">
        <v>27</v>
      </c>
      <c r="AY153" s="57" t="s">
        <v>27</v>
      </c>
      <c r="AZ153" s="57" t="s">
        <v>27</v>
      </c>
      <c r="BA153" s="57" t="s">
        <v>27</v>
      </c>
      <c r="BB153" s="57" t="s">
        <v>27</v>
      </c>
      <c r="BC153" s="57" t="s">
        <v>27</v>
      </c>
      <c r="BD153" s="57" t="s">
        <v>27</v>
      </c>
      <c r="BE153" s="57" t="s">
        <v>27</v>
      </c>
      <c r="BF153" s="57" t="s">
        <v>27</v>
      </c>
      <c r="BG153" s="57" t="s">
        <v>27</v>
      </c>
      <c r="BH153" s="57" t="s">
        <v>27</v>
      </c>
      <c r="BI153" s="57" t="s">
        <v>27</v>
      </c>
      <c r="BJ153" s="57" t="s">
        <v>27</v>
      </c>
      <c r="BK153" s="57" t="s">
        <v>27</v>
      </c>
      <c r="BL153" s="57" t="s">
        <v>27</v>
      </c>
      <c r="BM153" s="57" t="s">
        <v>27</v>
      </c>
      <c r="BN153" s="55" t="s">
        <v>27</v>
      </c>
      <c r="BO153" s="55" t="s">
        <v>27</v>
      </c>
      <c r="BP153" s="55" t="s">
        <v>27</v>
      </c>
      <c r="BQ153" s="55" t="s">
        <v>27</v>
      </c>
      <c r="BR153" s="57" t="s">
        <v>27</v>
      </c>
      <c r="BS153" s="57" t="s">
        <v>27</v>
      </c>
      <c r="BT153" s="57" t="s">
        <v>27</v>
      </c>
      <c r="BU153" s="57" t="s">
        <v>27</v>
      </c>
      <c r="BV153" s="57" t="s">
        <v>27</v>
      </c>
      <c r="BW153" s="57" t="s">
        <v>27</v>
      </c>
      <c r="BX153" s="57" t="s">
        <v>27</v>
      </c>
      <c r="BY153" s="57" t="s">
        <v>27</v>
      </c>
      <c r="BZ153" s="57" t="s">
        <v>27</v>
      </c>
      <c r="CA153" s="57" t="s">
        <v>27</v>
      </c>
      <c r="CB153" s="57" t="s">
        <v>27</v>
      </c>
      <c r="CC153" s="57" t="s">
        <v>27</v>
      </c>
      <c r="CD153" s="57" t="s">
        <v>28</v>
      </c>
      <c r="CE153" s="57" t="s">
        <v>27</v>
      </c>
      <c r="CF153" s="57" t="s">
        <v>27</v>
      </c>
      <c r="CG153" s="57" t="s">
        <v>28</v>
      </c>
      <c r="CH153" s="57" t="s">
        <v>27</v>
      </c>
      <c r="CI153" s="57" t="s">
        <v>27</v>
      </c>
      <c r="CJ153" s="57" t="s">
        <v>27</v>
      </c>
      <c r="CK153" s="57" t="s">
        <v>28</v>
      </c>
      <c r="CL153" s="57" t="s">
        <v>28</v>
      </c>
      <c r="CM153" s="57" t="s">
        <v>27</v>
      </c>
      <c r="CN153" s="57" t="s">
        <v>27</v>
      </c>
      <c r="CO153" s="57" t="s">
        <v>27</v>
      </c>
      <c r="CP153" s="58" t="s">
        <v>28</v>
      </c>
    </row>
    <row r="154" spans="2:94" ht="15">
      <c r="B154" s="61" t="s">
        <v>386</v>
      </c>
      <c r="C154" s="54" t="s">
        <v>21</v>
      </c>
      <c r="D154" s="55" t="s">
        <v>30</v>
      </c>
      <c r="E154" s="55" t="s">
        <v>387</v>
      </c>
      <c r="F154" s="55" t="s">
        <v>388</v>
      </c>
      <c r="G154" s="56"/>
      <c r="H154" s="55"/>
      <c r="I154" s="57" t="s">
        <v>27</v>
      </c>
      <c r="J154" s="57" t="s">
        <v>27</v>
      </c>
      <c r="K154" s="57" t="s">
        <v>28</v>
      </c>
      <c r="L154" s="57" t="s">
        <v>28</v>
      </c>
      <c r="M154" s="57" t="s">
        <v>27</v>
      </c>
      <c r="N154" s="57" t="s">
        <v>27</v>
      </c>
      <c r="O154" s="57" t="s">
        <v>27</v>
      </c>
      <c r="P154" s="57" t="s">
        <v>27</v>
      </c>
      <c r="Q154" s="57" t="s">
        <v>27</v>
      </c>
      <c r="R154" s="57" t="s">
        <v>27</v>
      </c>
      <c r="S154" s="57" t="s">
        <v>27</v>
      </c>
      <c r="T154" s="57" t="s">
        <v>27</v>
      </c>
      <c r="U154" s="57" t="s">
        <v>27</v>
      </c>
      <c r="V154" s="57" t="s">
        <v>27</v>
      </c>
      <c r="W154" s="57" t="s">
        <v>27</v>
      </c>
      <c r="X154" s="57" t="s">
        <v>27</v>
      </c>
      <c r="Y154" s="57" t="s">
        <v>27</v>
      </c>
      <c r="Z154" s="57" t="s">
        <v>27</v>
      </c>
      <c r="AA154" s="57" t="s">
        <v>27</v>
      </c>
      <c r="AB154" s="57" t="s">
        <v>27</v>
      </c>
      <c r="AC154" s="57" t="s">
        <v>27</v>
      </c>
      <c r="AD154" s="57" t="s">
        <v>27</v>
      </c>
      <c r="AE154" s="57" t="s">
        <v>27</v>
      </c>
      <c r="AF154" s="57" t="s">
        <v>27</v>
      </c>
      <c r="AG154" s="57" t="s">
        <v>27</v>
      </c>
      <c r="AH154" s="57" t="s">
        <v>27</v>
      </c>
      <c r="AI154" s="57" t="s">
        <v>27</v>
      </c>
      <c r="AJ154" s="57" t="s">
        <v>27</v>
      </c>
      <c r="AK154" s="57" t="s">
        <v>27</v>
      </c>
      <c r="AL154" s="57" t="s">
        <v>28</v>
      </c>
      <c r="AM154" s="57" t="s">
        <v>27</v>
      </c>
      <c r="AN154" s="57" t="s">
        <v>27</v>
      </c>
      <c r="AO154" s="57" t="s">
        <v>27</v>
      </c>
      <c r="AP154" s="57" t="s">
        <v>27</v>
      </c>
      <c r="AQ154" s="57" t="s">
        <v>27</v>
      </c>
      <c r="AR154" s="57" t="s">
        <v>27</v>
      </c>
      <c r="AS154" s="57" t="s">
        <v>27</v>
      </c>
      <c r="AT154" s="57" t="s">
        <v>27</v>
      </c>
      <c r="AU154" s="57" t="s">
        <v>27</v>
      </c>
      <c r="AV154" s="57" t="s">
        <v>27</v>
      </c>
      <c r="AW154" s="57" t="s">
        <v>27</v>
      </c>
      <c r="AX154" s="57" t="s">
        <v>27</v>
      </c>
      <c r="AY154" s="57" t="s">
        <v>27</v>
      </c>
      <c r="AZ154" s="57" t="s">
        <v>27</v>
      </c>
      <c r="BA154" s="57" t="s">
        <v>27</v>
      </c>
      <c r="BB154" s="57" t="s">
        <v>27</v>
      </c>
      <c r="BC154" s="57" t="s">
        <v>27</v>
      </c>
      <c r="BD154" s="57" t="s">
        <v>27</v>
      </c>
      <c r="BE154" s="57" t="s">
        <v>27</v>
      </c>
      <c r="BF154" s="57" t="s">
        <v>27</v>
      </c>
      <c r="BG154" s="57" t="s">
        <v>27</v>
      </c>
      <c r="BH154" s="57" t="s">
        <v>27</v>
      </c>
      <c r="BI154" s="57" t="s">
        <v>27</v>
      </c>
      <c r="BJ154" s="57" t="s">
        <v>27</v>
      </c>
      <c r="BK154" s="57" t="s">
        <v>27</v>
      </c>
      <c r="BL154" s="57" t="s">
        <v>27</v>
      </c>
      <c r="BM154" s="57" t="s">
        <v>27</v>
      </c>
      <c r="BN154" s="55" t="s">
        <v>27</v>
      </c>
      <c r="BO154" s="55" t="s">
        <v>27</v>
      </c>
      <c r="BP154" s="55" t="s">
        <v>27</v>
      </c>
      <c r="BQ154" s="55" t="s">
        <v>27</v>
      </c>
      <c r="BR154" s="57" t="s">
        <v>27</v>
      </c>
      <c r="BS154" s="57" t="s">
        <v>28</v>
      </c>
      <c r="BT154" s="57" t="s">
        <v>27</v>
      </c>
      <c r="BU154" s="57" t="s">
        <v>27</v>
      </c>
      <c r="BV154" s="57" t="s">
        <v>27</v>
      </c>
      <c r="BW154" s="57" t="s">
        <v>27</v>
      </c>
      <c r="BX154" s="57" t="s">
        <v>27</v>
      </c>
      <c r="BY154" s="57" t="s">
        <v>27</v>
      </c>
      <c r="BZ154" s="57" t="s">
        <v>27</v>
      </c>
      <c r="CA154" s="57" t="s">
        <v>27</v>
      </c>
      <c r="CB154" s="57" t="s">
        <v>27</v>
      </c>
      <c r="CC154" s="57" t="s">
        <v>27</v>
      </c>
      <c r="CD154" s="57" t="s">
        <v>28</v>
      </c>
      <c r="CE154" s="57" t="s">
        <v>27</v>
      </c>
      <c r="CF154" s="57" t="s">
        <v>27</v>
      </c>
      <c r="CG154" s="57" t="s">
        <v>27</v>
      </c>
      <c r="CH154" s="57" t="s">
        <v>27</v>
      </c>
      <c r="CI154" s="57" t="s">
        <v>27</v>
      </c>
      <c r="CJ154" s="57" t="s">
        <v>27</v>
      </c>
      <c r="CK154" s="57" t="s">
        <v>27</v>
      </c>
      <c r="CL154" s="57" t="s">
        <v>27</v>
      </c>
      <c r="CM154" s="57" t="s">
        <v>27</v>
      </c>
      <c r="CN154" s="57" t="s">
        <v>27</v>
      </c>
      <c r="CO154" s="57" t="s">
        <v>27</v>
      </c>
      <c r="CP154" s="58" t="s">
        <v>28</v>
      </c>
    </row>
    <row r="155" spans="2:94" ht="15">
      <c r="B155" s="61" t="s">
        <v>389</v>
      </c>
      <c r="C155" s="54" t="s">
        <v>21</v>
      </c>
      <c r="D155" s="55" t="s">
        <v>42</v>
      </c>
      <c r="E155" s="55" t="s">
        <v>179</v>
      </c>
      <c r="F155" s="55" t="s">
        <v>180</v>
      </c>
      <c r="G155" s="56" t="s">
        <v>278</v>
      </c>
      <c r="H155" s="55" t="s">
        <v>390</v>
      </c>
      <c r="I155" s="57" t="s">
        <v>28</v>
      </c>
      <c r="J155" s="57" t="s">
        <v>28</v>
      </c>
      <c r="K155" s="57" t="s">
        <v>28</v>
      </c>
      <c r="L155" s="57" t="s">
        <v>27</v>
      </c>
      <c r="M155" s="57" t="s">
        <v>27</v>
      </c>
      <c r="N155" s="57" t="s">
        <v>28</v>
      </c>
      <c r="O155" s="57" t="s">
        <v>27</v>
      </c>
      <c r="P155" s="57" t="s">
        <v>27</v>
      </c>
      <c r="Q155" s="57" t="s">
        <v>27</v>
      </c>
      <c r="R155" s="57" t="s">
        <v>27</v>
      </c>
      <c r="S155" s="57" t="s">
        <v>27</v>
      </c>
      <c r="T155" s="57" t="s">
        <v>27</v>
      </c>
      <c r="U155" s="57" t="s">
        <v>27</v>
      </c>
      <c r="V155" s="57" t="s">
        <v>27</v>
      </c>
      <c r="W155" s="57" t="s">
        <v>27</v>
      </c>
      <c r="X155" s="57" t="s">
        <v>27</v>
      </c>
      <c r="Y155" s="57" t="s">
        <v>27</v>
      </c>
      <c r="Z155" s="57" t="s">
        <v>27</v>
      </c>
      <c r="AA155" s="57" t="s">
        <v>27</v>
      </c>
      <c r="AB155" s="57" t="s">
        <v>27</v>
      </c>
      <c r="AC155" s="57" t="s">
        <v>27</v>
      </c>
      <c r="AD155" s="57" t="s">
        <v>27</v>
      </c>
      <c r="AE155" s="57" t="s">
        <v>27</v>
      </c>
      <c r="AF155" s="57" t="s">
        <v>27</v>
      </c>
      <c r="AG155" s="57" t="s">
        <v>27</v>
      </c>
      <c r="AH155" s="57" t="s">
        <v>27</v>
      </c>
      <c r="AI155" s="57" t="s">
        <v>27</v>
      </c>
      <c r="AJ155" s="57" t="s">
        <v>27</v>
      </c>
      <c r="AK155" s="57" t="s">
        <v>27</v>
      </c>
      <c r="AL155" s="57" t="s">
        <v>27</v>
      </c>
      <c r="AM155" s="57" t="s">
        <v>27</v>
      </c>
      <c r="AN155" s="57" t="s">
        <v>27</v>
      </c>
      <c r="AO155" s="57" t="s">
        <v>27</v>
      </c>
      <c r="AP155" s="57" t="s">
        <v>27</v>
      </c>
      <c r="AQ155" s="57" t="s">
        <v>27</v>
      </c>
      <c r="AR155" s="57" t="s">
        <v>27</v>
      </c>
      <c r="AS155" s="57" t="s">
        <v>27</v>
      </c>
      <c r="AT155" s="57" t="s">
        <v>27</v>
      </c>
      <c r="AU155" s="57" t="s">
        <v>27</v>
      </c>
      <c r="AV155" s="57" t="s">
        <v>27</v>
      </c>
      <c r="AW155" s="57" t="s">
        <v>27</v>
      </c>
      <c r="AX155" s="57" t="s">
        <v>27</v>
      </c>
      <c r="AY155" s="57" t="s">
        <v>27</v>
      </c>
      <c r="AZ155" s="57" t="s">
        <v>27</v>
      </c>
      <c r="BA155" s="57" t="s">
        <v>27</v>
      </c>
      <c r="BB155" s="57" t="s">
        <v>27</v>
      </c>
      <c r="BC155" s="57" t="s">
        <v>27</v>
      </c>
      <c r="BD155" s="57" t="s">
        <v>27</v>
      </c>
      <c r="BE155" s="57" t="s">
        <v>27</v>
      </c>
      <c r="BF155" s="57" t="s">
        <v>27</v>
      </c>
      <c r="BG155" s="57" t="s">
        <v>27</v>
      </c>
      <c r="BH155" s="57" t="s">
        <v>27</v>
      </c>
      <c r="BI155" s="57" t="s">
        <v>27</v>
      </c>
      <c r="BJ155" s="57" t="s">
        <v>27</v>
      </c>
      <c r="BK155" s="57" t="s">
        <v>27</v>
      </c>
      <c r="BL155" s="57" t="s">
        <v>27</v>
      </c>
      <c r="BM155" s="57" t="s">
        <v>27</v>
      </c>
      <c r="BN155" s="55" t="s">
        <v>27</v>
      </c>
      <c r="BO155" s="55" t="s">
        <v>27</v>
      </c>
      <c r="BP155" s="55" t="s">
        <v>27</v>
      </c>
      <c r="BQ155" s="55" t="s">
        <v>27</v>
      </c>
      <c r="BR155" s="57" t="s">
        <v>27</v>
      </c>
      <c r="BS155" s="57" t="s">
        <v>27</v>
      </c>
      <c r="BT155" s="57" t="s">
        <v>27</v>
      </c>
      <c r="BU155" s="57" t="s">
        <v>27</v>
      </c>
      <c r="BV155" s="57" t="s">
        <v>27</v>
      </c>
      <c r="BW155" s="57" t="s">
        <v>27</v>
      </c>
      <c r="BX155" s="57" t="s">
        <v>27</v>
      </c>
      <c r="BY155" s="57" t="s">
        <v>27</v>
      </c>
      <c r="BZ155" s="57" t="s">
        <v>27</v>
      </c>
      <c r="CA155" s="57" t="s">
        <v>27</v>
      </c>
      <c r="CB155" s="57" t="s">
        <v>28</v>
      </c>
      <c r="CC155" s="57" t="s">
        <v>27</v>
      </c>
      <c r="CD155" s="57" t="s">
        <v>27</v>
      </c>
      <c r="CE155" s="57" t="s">
        <v>27</v>
      </c>
      <c r="CF155" s="57" t="s">
        <v>27</v>
      </c>
      <c r="CG155" s="57" t="s">
        <v>27</v>
      </c>
      <c r="CH155" s="57" t="s">
        <v>27</v>
      </c>
      <c r="CI155" s="57" t="s">
        <v>27</v>
      </c>
      <c r="CJ155" s="57" t="s">
        <v>27</v>
      </c>
      <c r="CK155" s="57" t="s">
        <v>27</v>
      </c>
      <c r="CL155" s="57" t="s">
        <v>27</v>
      </c>
      <c r="CM155" s="57" t="s">
        <v>27</v>
      </c>
      <c r="CN155" s="57" t="s">
        <v>27</v>
      </c>
      <c r="CO155" s="57" t="s">
        <v>27</v>
      </c>
      <c r="CP155" s="58" t="s">
        <v>27</v>
      </c>
    </row>
    <row r="156" spans="2:94" ht="15">
      <c r="B156" s="61" t="s">
        <v>391</v>
      </c>
      <c r="C156" s="54" t="s">
        <v>21</v>
      </c>
      <c r="D156" s="55" t="s">
        <v>42</v>
      </c>
      <c r="E156" s="55" t="s">
        <v>43</v>
      </c>
      <c r="F156" s="55" t="s">
        <v>48</v>
      </c>
      <c r="G156" s="56" t="s">
        <v>49</v>
      </c>
      <c r="H156" s="55"/>
      <c r="I156" s="57" t="s">
        <v>28</v>
      </c>
      <c r="J156" s="57" t="s">
        <v>27</v>
      </c>
      <c r="K156" s="57" t="s">
        <v>28</v>
      </c>
      <c r="L156" s="57" t="s">
        <v>27</v>
      </c>
      <c r="M156" s="57" t="s">
        <v>27</v>
      </c>
      <c r="N156" s="57" t="s">
        <v>28</v>
      </c>
      <c r="O156" s="57" t="s">
        <v>27</v>
      </c>
      <c r="P156" s="57" t="s">
        <v>27</v>
      </c>
      <c r="Q156" s="57" t="s">
        <v>27</v>
      </c>
      <c r="R156" s="57" t="s">
        <v>27</v>
      </c>
      <c r="S156" s="57" t="s">
        <v>27</v>
      </c>
      <c r="T156" s="57" t="s">
        <v>27</v>
      </c>
      <c r="U156" s="57" t="s">
        <v>27</v>
      </c>
      <c r="V156" s="57" t="s">
        <v>27</v>
      </c>
      <c r="W156" s="57" t="s">
        <v>27</v>
      </c>
      <c r="X156" s="57" t="s">
        <v>27</v>
      </c>
      <c r="Y156" s="57" t="s">
        <v>27</v>
      </c>
      <c r="Z156" s="57" t="s">
        <v>27</v>
      </c>
      <c r="AA156" s="57" t="s">
        <v>27</v>
      </c>
      <c r="AB156" s="57" t="s">
        <v>27</v>
      </c>
      <c r="AC156" s="57" t="s">
        <v>27</v>
      </c>
      <c r="AD156" s="57" t="s">
        <v>27</v>
      </c>
      <c r="AE156" s="57" t="s">
        <v>27</v>
      </c>
      <c r="AF156" s="57" t="s">
        <v>27</v>
      </c>
      <c r="AG156" s="57" t="s">
        <v>27</v>
      </c>
      <c r="AH156" s="57" t="s">
        <v>27</v>
      </c>
      <c r="AI156" s="57" t="s">
        <v>27</v>
      </c>
      <c r="AJ156" s="57" t="s">
        <v>27</v>
      </c>
      <c r="AK156" s="57" t="s">
        <v>27</v>
      </c>
      <c r="AL156" s="57" t="s">
        <v>27</v>
      </c>
      <c r="AM156" s="57" t="s">
        <v>27</v>
      </c>
      <c r="AN156" s="57" t="s">
        <v>27</v>
      </c>
      <c r="AO156" s="57" t="s">
        <v>27</v>
      </c>
      <c r="AP156" s="57" t="s">
        <v>27</v>
      </c>
      <c r="AQ156" s="57" t="s">
        <v>27</v>
      </c>
      <c r="AR156" s="57" t="s">
        <v>27</v>
      </c>
      <c r="AS156" s="57" t="s">
        <v>27</v>
      </c>
      <c r="AT156" s="57" t="s">
        <v>27</v>
      </c>
      <c r="AU156" s="57" t="s">
        <v>27</v>
      </c>
      <c r="AV156" s="57" t="s">
        <v>27</v>
      </c>
      <c r="AW156" s="57" t="s">
        <v>27</v>
      </c>
      <c r="AX156" s="57" t="s">
        <v>27</v>
      </c>
      <c r="AY156" s="57" t="s">
        <v>27</v>
      </c>
      <c r="AZ156" s="57" t="s">
        <v>27</v>
      </c>
      <c r="BA156" s="57" t="s">
        <v>27</v>
      </c>
      <c r="BB156" s="57" t="s">
        <v>27</v>
      </c>
      <c r="BC156" s="57" t="s">
        <v>27</v>
      </c>
      <c r="BD156" s="57" t="s">
        <v>27</v>
      </c>
      <c r="BE156" s="57" t="s">
        <v>27</v>
      </c>
      <c r="BF156" s="57" t="s">
        <v>27</v>
      </c>
      <c r="BG156" s="57" t="s">
        <v>27</v>
      </c>
      <c r="BH156" s="57" t="s">
        <v>27</v>
      </c>
      <c r="BI156" s="57" t="s">
        <v>27</v>
      </c>
      <c r="BJ156" s="57" t="s">
        <v>27</v>
      </c>
      <c r="BK156" s="57" t="s">
        <v>27</v>
      </c>
      <c r="BL156" s="57" t="s">
        <v>27</v>
      </c>
      <c r="BM156" s="57" t="s">
        <v>27</v>
      </c>
      <c r="BN156" s="55" t="s">
        <v>27</v>
      </c>
      <c r="BO156" s="55" t="s">
        <v>27</v>
      </c>
      <c r="BP156" s="55" t="s">
        <v>27</v>
      </c>
      <c r="BQ156" s="55" t="s">
        <v>27</v>
      </c>
      <c r="BR156" s="57" t="s">
        <v>27</v>
      </c>
      <c r="BS156" s="57" t="s">
        <v>28</v>
      </c>
      <c r="BT156" s="57" t="s">
        <v>27</v>
      </c>
      <c r="BU156" s="57" t="s">
        <v>27</v>
      </c>
      <c r="BV156" s="57" t="s">
        <v>27</v>
      </c>
      <c r="BW156" s="57" t="s">
        <v>27</v>
      </c>
      <c r="BX156" s="57" t="s">
        <v>27</v>
      </c>
      <c r="BY156" s="57" t="s">
        <v>27</v>
      </c>
      <c r="BZ156" s="57" t="s">
        <v>27</v>
      </c>
      <c r="CA156" s="57" t="s">
        <v>27</v>
      </c>
      <c r="CB156" s="57" t="s">
        <v>27</v>
      </c>
      <c r="CC156" s="57" t="s">
        <v>27</v>
      </c>
      <c r="CD156" s="57" t="s">
        <v>27</v>
      </c>
      <c r="CE156" s="57" t="s">
        <v>27</v>
      </c>
      <c r="CF156" s="57" t="s">
        <v>27</v>
      </c>
      <c r="CG156" s="57" t="s">
        <v>27</v>
      </c>
      <c r="CH156" s="57" t="s">
        <v>27</v>
      </c>
      <c r="CI156" s="57" t="s">
        <v>27</v>
      </c>
      <c r="CJ156" s="57" t="s">
        <v>27</v>
      </c>
      <c r="CK156" s="57" t="s">
        <v>27</v>
      </c>
      <c r="CL156" s="57" t="s">
        <v>28</v>
      </c>
      <c r="CM156" s="57" t="s">
        <v>27</v>
      </c>
      <c r="CN156" s="57" t="s">
        <v>27</v>
      </c>
      <c r="CO156" s="57" t="s">
        <v>27</v>
      </c>
      <c r="CP156" s="58" t="s">
        <v>28</v>
      </c>
    </row>
    <row r="157" spans="2:94" ht="15">
      <c r="B157" s="61" t="s">
        <v>392</v>
      </c>
      <c r="C157" s="54" t="s">
        <v>21</v>
      </c>
      <c r="D157" s="55" t="s">
        <v>98</v>
      </c>
      <c r="E157" s="55" t="s">
        <v>91</v>
      </c>
      <c r="F157" s="55" t="s">
        <v>92</v>
      </c>
      <c r="G157" s="56" t="s">
        <v>116</v>
      </c>
      <c r="H157" s="55"/>
      <c r="I157" s="57" t="s">
        <v>28</v>
      </c>
      <c r="J157" s="57" t="s">
        <v>27</v>
      </c>
      <c r="K157" s="57" t="s">
        <v>28</v>
      </c>
      <c r="L157" s="57" t="s">
        <v>28</v>
      </c>
      <c r="M157" s="57" t="s">
        <v>27</v>
      </c>
      <c r="N157" s="57" t="s">
        <v>27</v>
      </c>
      <c r="O157" s="57" t="s">
        <v>27</v>
      </c>
      <c r="P157" s="57" t="s">
        <v>27</v>
      </c>
      <c r="Q157" s="57" t="s">
        <v>27</v>
      </c>
      <c r="R157" s="57" t="s">
        <v>27</v>
      </c>
      <c r="S157" s="57" t="s">
        <v>27</v>
      </c>
      <c r="T157" s="57" t="s">
        <v>27</v>
      </c>
      <c r="U157" s="57" t="s">
        <v>27</v>
      </c>
      <c r="V157" s="57" t="s">
        <v>27</v>
      </c>
      <c r="W157" s="57" t="s">
        <v>27</v>
      </c>
      <c r="X157" s="57" t="s">
        <v>27</v>
      </c>
      <c r="Y157" s="57" t="s">
        <v>27</v>
      </c>
      <c r="Z157" s="57" t="s">
        <v>27</v>
      </c>
      <c r="AA157" s="57" t="s">
        <v>27</v>
      </c>
      <c r="AB157" s="57" t="s">
        <v>27</v>
      </c>
      <c r="AC157" s="57" t="s">
        <v>27</v>
      </c>
      <c r="AD157" s="57" t="s">
        <v>27</v>
      </c>
      <c r="AE157" s="57" t="s">
        <v>27</v>
      </c>
      <c r="AF157" s="57" t="s">
        <v>27</v>
      </c>
      <c r="AG157" s="57" t="s">
        <v>27</v>
      </c>
      <c r="AH157" s="57" t="s">
        <v>27</v>
      </c>
      <c r="AI157" s="57" t="s">
        <v>27</v>
      </c>
      <c r="AJ157" s="57" t="s">
        <v>27</v>
      </c>
      <c r="AK157" s="57" t="s">
        <v>27</v>
      </c>
      <c r="AL157" s="57" t="s">
        <v>27</v>
      </c>
      <c r="AM157" s="57" t="s">
        <v>27</v>
      </c>
      <c r="AN157" s="57" t="s">
        <v>27</v>
      </c>
      <c r="AO157" s="57" t="s">
        <v>27</v>
      </c>
      <c r="AP157" s="57" t="s">
        <v>27</v>
      </c>
      <c r="AQ157" s="57" t="s">
        <v>27</v>
      </c>
      <c r="AR157" s="57" t="s">
        <v>27</v>
      </c>
      <c r="AS157" s="57" t="s">
        <v>27</v>
      </c>
      <c r="AT157" s="57" t="s">
        <v>27</v>
      </c>
      <c r="AU157" s="57" t="s">
        <v>27</v>
      </c>
      <c r="AV157" s="57" t="s">
        <v>27</v>
      </c>
      <c r="AW157" s="57" t="s">
        <v>27</v>
      </c>
      <c r="AX157" s="57" t="s">
        <v>27</v>
      </c>
      <c r="AY157" s="57" t="s">
        <v>27</v>
      </c>
      <c r="AZ157" s="57" t="s">
        <v>27</v>
      </c>
      <c r="BA157" s="57" t="s">
        <v>27</v>
      </c>
      <c r="BB157" s="57" t="s">
        <v>27</v>
      </c>
      <c r="BC157" s="57" t="s">
        <v>27</v>
      </c>
      <c r="BD157" s="57" t="s">
        <v>27</v>
      </c>
      <c r="BE157" s="57" t="s">
        <v>27</v>
      </c>
      <c r="BF157" s="57" t="s">
        <v>27</v>
      </c>
      <c r="BG157" s="57" t="s">
        <v>27</v>
      </c>
      <c r="BH157" s="57" t="s">
        <v>27</v>
      </c>
      <c r="BI157" s="57" t="s">
        <v>27</v>
      </c>
      <c r="BJ157" s="57" t="s">
        <v>27</v>
      </c>
      <c r="BK157" s="57" t="s">
        <v>27</v>
      </c>
      <c r="BL157" s="57" t="s">
        <v>27</v>
      </c>
      <c r="BM157" s="57" t="s">
        <v>27</v>
      </c>
      <c r="BN157" s="55" t="s">
        <v>27</v>
      </c>
      <c r="BO157" s="55" t="s">
        <v>27</v>
      </c>
      <c r="BP157" s="55" t="s">
        <v>27</v>
      </c>
      <c r="BQ157" s="55" t="s">
        <v>27</v>
      </c>
      <c r="BR157" s="57" t="s">
        <v>27</v>
      </c>
      <c r="BS157" s="57" t="s">
        <v>27</v>
      </c>
      <c r="BT157" s="57" t="s">
        <v>27</v>
      </c>
      <c r="BU157" s="57" t="s">
        <v>27</v>
      </c>
      <c r="BV157" s="57" t="s">
        <v>27</v>
      </c>
      <c r="BW157" s="57" t="s">
        <v>27</v>
      </c>
      <c r="BX157" s="57" t="s">
        <v>27</v>
      </c>
      <c r="BY157" s="57" t="s">
        <v>27</v>
      </c>
      <c r="BZ157" s="57" t="s">
        <v>27</v>
      </c>
      <c r="CA157" s="57" t="s">
        <v>27</v>
      </c>
      <c r="CB157" s="57" t="s">
        <v>27</v>
      </c>
      <c r="CC157" s="57" t="s">
        <v>27</v>
      </c>
      <c r="CD157" s="57" t="s">
        <v>27</v>
      </c>
      <c r="CE157" s="57" t="s">
        <v>27</v>
      </c>
      <c r="CF157" s="57" t="s">
        <v>27</v>
      </c>
      <c r="CG157" s="57" t="s">
        <v>27</v>
      </c>
      <c r="CH157" s="57" t="s">
        <v>27</v>
      </c>
      <c r="CI157" s="57" t="s">
        <v>27</v>
      </c>
      <c r="CJ157" s="57" t="s">
        <v>27</v>
      </c>
      <c r="CK157" s="57" t="s">
        <v>27</v>
      </c>
      <c r="CL157" s="57" t="s">
        <v>27</v>
      </c>
      <c r="CM157" s="57" t="s">
        <v>27</v>
      </c>
      <c r="CN157" s="57" t="s">
        <v>27</v>
      </c>
      <c r="CO157" s="57" t="s">
        <v>27</v>
      </c>
      <c r="CP157" s="58" t="s">
        <v>28</v>
      </c>
    </row>
    <row r="158" spans="2:94" ht="15">
      <c r="B158" s="61" t="s">
        <v>393</v>
      </c>
      <c r="C158" s="54" t="s">
        <v>21</v>
      </c>
      <c r="D158" s="55" t="s">
        <v>42</v>
      </c>
      <c r="E158" s="55" t="s">
        <v>179</v>
      </c>
      <c r="F158" s="55" t="s">
        <v>376</v>
      </c>
      <c r="G158" s="56" t="s">
        <v>377</v>
      </c>
      <c r="H158" s="55" t="s">
        <v>394</v>
      </c>
      <c r="I158" s="57" t="s">
        <v>28</v>
      </c>
      <c r="J158" s="57" t="s">
        <v>28</v>
      </c>
      <c r="K158" s="57" t="s">
        <v>28</v>
      </c>
      <c r="L158" s="57" t="s">
        <v>28</v>
      </c>
      <c r="M158" s="57" t="s">
        <v>27</v>
      </c>
      <c r="N158" s="57" t="s">
        <v>28</v>
      </c>
      <c r="O158" s="57" t="s">
        <v>27</v>
      </c>
      <c r="P158" s="57" t="s">
        <v>27</v>
      </c>
      <c r="Q158" s="57" t="s">
        <v>27</v>
      </c>
      <c r="R158" s="57" t="s">
        <v>27</v>
      </c>
      <c r="S158" s="57" t="s">
        <v>27</v>
      </c>
      <c r="T158" s="57" t="s">
        <v>27</v>
      </c>
      <c r="U158" s="57" t="s">
        <v>27</v>
      </c>
      <c r="V158" s="57" t="s">
        <v>27</v>
      </c>
      <c r="W158" s="57" t="s">
        <v>27</v>
      </c>
      <c r="X158" s="57" t="s">
        <v>27</v>
      </c>
      <c r="Y158" s="57" t="s">
        <v>27</v>
      </c>
      <c r="Z158" s="57" t="s">
        <v>27</v>
      </c>
      <c r="AA158" s="57" t="s">
        <v>27</v>
      </c>
      <c r="AB158" s="57" t="s">
        <v>27</v>
      </c>
      <c r="AC158" s="57" t="s">
        <v>27</v>
      </c>
      <c r="AD158" s="57" t="s">
        <v>27</v>
      </c>
      <c r="AE158" s="57" t="s">
        <v>27</v>
      </c>
      <c r="AF158" s="57" t="s">
        <v>27</v>
      </c>
      <c r="AG158" s="57" t="s">
        <v>27</v>
      </c>
      <c r="AH158" s="57" t="s">
        <v>27</v>
      </c>
      <c r="AI158" s="57" t="s">
        <v>27</v>
      </c>
      <c r="AJ158" s="57" t="s">
        <v>27</v>
      </c>
      <c r="AK158" s="57" t="s">
        <v>27</v>
      </c>
      <c r="AL158" s="57" t="s">
        <v>27</v>
      </c>
      <c r="AM158" s="57" t="s">
        <v>27</v>
      </c>
      <c r="AN158" s="57" t="s">
        <v>27</v>
      </c>
      <c r="AO158" s="57" t="s">
        <v>27</v>
      </c>
      <c r="AP158" s="57" t="s">
        <v>27</v>
      </c>
      <c r="AQ158" s="57" t="s">
        <v>27</v>
      </c>
      <c r="AR158" s="57" t="s">
        <v>27</v>
      </c>
      <c r="AS158" s="57" t="s">
        <v>27</v>
      </c>
      <c r="AT158" s="57" t="s">
        <v>27</v>
      </c>
      <c r="AU158" s="57" t="s">
        <v>27</v>
      </c>
      <c r="AV158" s="57" t="s">
        <v>27</v>
      </c>
      <c r="AW158" s="57" t="s">
        <v>27</v>
      </c>
      <c r="AX158" s="57" t="s">
        <v>27</v>
      </c>
      <c r="AY158" s="57" t="s">
        <v>27</v>
      </c>
      <c r="AZ158" s="57" t="s">
        <v>27</v>
      </c>
      <c r="BA158" s="57" t="s">
        <v>27</v>
      </c>
      <c r="BB158" s="57" t="s">
        <v>27</v>
      </c>
      <c r="BC158" s="57" t="s">
        <v>27</v>
      </c>
      <c r="BD158" s="57" t="s">
        <v>27</v>
      </c>
      <c r="BE158" s="57" t="s">
        <v>27</v>
      </c>
      <c r="BF158" s="57" t="s">
        <v>27</v>
      </c>
      <c r="BG158" s="57" t="s">
        <v>27</v>
      </c>
      <c r="BH158" s="57" t="s">
        <v>27</v>
      </c>
      <c r="BI158" s="57" t="s">
        <v>27</v>
      </c>
      <c r="BJ158" s="57" t="s">
        <v>27</v>
      </c>
      <c r="BK158" s="57" t="s">
        <v>27</v>
      </c>
      <c r="BL158" s="57" t="s">
        <v>27</v>
      </c>
      <c r="BM158" s="57" t="s">
        <v>27</v>
      </c>
      <c r="BN158" s="55" t="s">
        <v>27</v>
      </c>
      <c r="BO158" s="55" t="s">
        <v>27</v>
      </c>
      <c r="BP158" s="55" t="s">
        <v>27</v>
      </c>
      <c r="BQ158" s="55" t="s">
        <v>27</v>
      </c>
      <c r="BR158" s="57" t="s">
        <v>27</v>
      </c>
      <c r="BS158" s="57" t="s">
        <v>27</v>
      </c>
      <c r="BT158" s="57" t="s">
        <v>27</v>
      </c>
      <c r="BU158" s="57" t="s">
        <v>27</v>
      </c>
      <c r="BV158" s="57" t="s">
        <v>27</v>
      </c>
      <c r="BW158" s="57" t="s">
        <v>27</v>
      </c>
      <c r="BX158" s="57" t="s">
        <v>27</v>
      </c>
      <c r="BY158" s="57" t="s">
        <v>27</v>
      </c>
      <c r="BZ158" s="57" t="s">
        <v>27</v>
      </c>
      <c r="CA158" s="57" t="s">
        <v>27</v>
      </c>
      <c r="CB158" s="57" t="s">
        <v>27</v>
      </c>
      <c r="CC158" s="57" t="s">
        <v>28</v>
      </c>
      <c r="CD158" s="57" t="s">
        <v>27</v>
      </c>
      <c r="CE158" s="57" t="s">
        <v>27</v>
      </c>
      <c r="CF158" s="57" t="s">
        <v>28</v>
      </c>
      <c r="CG158" s="57" t="s">
        <v>28</v>
      </c>
      <c r="CH158" s="57" t="s">
        <v>27</v>
      </c>
      <c r="CI158" s="57" t="s">
        <v>27</v>
      </c>
      <c r="CJ158" s="57" t="s">
        <v>27</v>
      </c>
      <c r="CK158" s="57" t="s">
        <v>28</v>
      </c>
      <c r="CL158" s="57" t="s">
        <v>27</v>
      </c>
      <c r="CM158" s="57" t="s">
        <v>27</v>
      </c>
      <c r="CN158" s="57" t="s">
        <v>27</v>
      </c>
      <c r="CO158" s="57" t="s">
        <v>27</v>
      </c>
      <c r="CP158" s="58" t="s">
        <v>28</v>
      </c>
    </row>
    <row r="159" spans="2:94" ht="15">
      <c r="B159" s="61" t="s">
        <v>395</v>
      </c>
      <c r="C159" s="54" t="s">
        <v>21</v>
      </c>
      <c r="D159" s="55" t="s">
        <v>396</v>
      </c>
      <c r="E159" s="55" t="s">
        <v>397</v>
      </c>
      <c r="F159" s="55" t="s">
        <v>398</v>
      </c>
      <c r="G159" s="56" t="s">
        <v>399</v>
      </c>
      <c r="H159" s="55" t="s">
        <v>400</v>
      </c>
      <c r="I159" s="57" t="s">
        <v>27</v>
      </c>
      <c r="J159" s="57" t="s">
        <v>27</v>
      </c>
      <c r="K159" s="57" t="s">
        <v>28</v>
      </c>
      <c r="L159" s="57" t="s">
        <v>27</v>
      </c>
      <c r="M159" s="57" t="s">
        <v>27</v>
      </c>
      <c r="N159" s="57" t="s">
        <v>27</v>
      </c>
      <c r="O159" s="57" t="s">
        <v>27</v>
      </c>
      <c r="P159" s="57" t="s">
        <v>27</v>
      </c>
      <c r="Q159" s="57" t="s">
        <v>27</v>
      </c>
      <c r="R159" s="57" t="s">
        <v>27</v>
      </c>
      <c r="S159" s="57" t="s">
        <v>27</v>
      </c>
      <c r="T159" s="57" t="s">
        <v>27</v>
      </c>
      <c r="U159" s="57" t="s">
        <v>27</v>
      </c>
      <c r="V159" s="57" t="s">
        <v>27</v>
      </c>
      <c r="W159" s="57" t="s">
        <v>27</v>
      </c>
      <c r="X159" s="57" t="s">
        <v>27</v>
      </c>
      <c r="Y159" s="57" t="s">
        <v>27</v>
      </c>
      <c r="Z159" s="57" t="s">
        <v>27</v>
      </c>
      <c r="AA159" s="57" t="s">
        <v>27</v>
      </c>
      <c r="AB159" s="57" t="s">
        <v>27</v>
      </c>
      <c r="AC159" s="57" t="s">
        <v>27</v>
      </c>
      <c r="AD159" s="57" t="s">
        <v>27</v>
      </c>
      <c r="AE159" s="57" t="s">
        <v>27</v>
      </c>
      <c r="AF159" s="57" t="s">
        <v>27</v>
      </c>
      <c r="AG159" s="57" t="s">
        <v>27</v>
      </c>
      <c r="AH159" s="57" t="s">
        <v>27</v>
      </c>
      <c r="AI159" s="57" t="s">
        <v>27</v>
      </c>
      <c r="AJ159" s="57" t="s">
        <v>27</v>
      </c>
      <c r="AK159" s="57" t="s">
        <v>27</v>
      </c>
      <c r="AL159" s="57" t="s">
        <v>27</v>
      </c>
      <c r="AM159" s="57" t="s">
        <v>27</v>
      </c>
      <c r="AN159" s="57" t="s">
        <v>27</v>
      </c>
      <c r="AO159" s="57" t="s">
        <v>27</v>
      </c>
      <c r="AP159" s="57" t="s">
        <v>27</v>
      </c>
      <c r="AQ159" s="57" t="s">
        <v>27</v>
      </c>
      <c r="AR159" s="57" t="s">
        <v>27</v>
      </c>
      <c r="AS159" s="57" t="s">
        <v>27</v>
      </c>
      <c r="AT159" s="57" t="s">
        <v>27</v>
      </c>
      <c r="AU159" s="57" t="s">
        <v>27</v>
      </c>
      <c r="AV159" s="57" t="s">
        <v>27</v>
      </c>
      <c r="AW159" s="57" t="s">
        <v>27</v>
      </c>
      <c r="AX159" s="57" t="s">
        <v>27</v>
      </c>
      <c r="AY159" s="57" t="s">
        <v>27</v>
      </c>
      <c r="AZ159" s="57" t="s">
        <v>27</v>
      </c>
      <c r="BA159" s="57" t="s">
        <v>27</v>
      </c>
      <c r="BB159" s="57" t="s">
        <v>27</v>
      </c>
      <c r="BC159" s="57" t="s">
        <v>27</v>
      </c>
      <c r="BD159" s="57" t="s">
        <v>27</v>
      </c>
      <c r="BE159" s="57" t="s">
        <v>27</v>
      </c>
      <c r="BF159" s="57" t="s">
        <v>27</v>
      </c>
      <c r="BG159" s="57" t="s">
        <v>27</v>
      </c>
      <c r="BH159" s="57" t="s">
        <v>27</v>
      </c>
      <c r="BI159" s="57" t="s">
        <v>27</v>
      </c>
      <c r="BJ159" s="57" t="s">
        <v>27</v>
      </c>
      <c r="BK159" s="57" t="s">
        <v>27</v>
      </c>
      <c r="BL159" s="57" t="s">
        <v>27</v>
      </c>
      <c r="BM159" s="57" t="s">
        <v>27</v>
      </c>
      <c r="BN159" s="55" t="s">
        <v>27</v>
      </c>
      <c r="BO159" s="55" t="s">
        <v>27</v>
      </c>
      <c r="BP159" s="55" t="s">
        <v>27</v>
      </c>
      <c r="BQ159" s="55" t="s">
        <v>27</v>
      </c>
      <c r="BR159" s="57" t="s">
        <v>27</v>
      </c>
      <c r="BS159" s="57" t="s">
        <v>27</v>
      </c>
      <c r="BT159" s="57" t="s">
        <v>27</v>
      </c>
      <c r="BU159" s="57" t="s">
        <v>27</v>
      </c>
      <c r="BV159" s="57" t="s">
        <v>27</v>
      </c>
      <c r="BW159" s="57" t="s">
        <v>27</v>
      </c>
      <c r="BX159" s="57" t="s">
        <v>27</v>
      </c>
      <c r="BY159" s="57" t="s">
        <v>27</v>
      </c>
      <c r="BZ159" s="57" t="s">
        <v>27</v>
      </c>
      <c r="CA159" s="57" t="s">
        <v>27</v>
      </c>
      <c r="CB159" s="57" t="s">
        <v>27</v>
      </c>
      <c r="CC159" s="57" t="s">
        <v>27</v>
      </c>
      <c r="CD159" s="57" t="s">
        <v>27</v>
      </c>
      <c r="CE159" s="57" t="s">
        <v>27</v>
      </c>
      <c r="CF159" s="57" t="s">
        <v>27</v>
      </c>
      <c r="CG159" s="57" t="s">
        <v>27</v>
      </c>
      <c r="CH159" s="57" t="s">
        <v>27</v>
      </c>
      <c r="CI159" s="57" t="s">
        <v>27</v>
      </c>
      <c r="CJ159" s="57" t="s">
        <v>27</v>
      </c>
      <c r="CK159" s="57" t="s">
        <v>28</v>
      </c>
      <c r="CL159" s="57" t="s">
        <v>27</v>
      </c>
      <c r="CM159" s="57" t="s">
        <v>27</v>
      </c>
      <c r="CN159" s="57" t="s">
        <v>27</v>
      </c>
      <c r="CO159" s="57" t="s">
        <v>27</v>
      </c>
      <c r="CP159" s="58" t="s">
        <v>28</v>
      </c>
    </row>
    <row r="160" spans="2:94" ht="15">
      <c r="B160" s="61" t="s">
        <v>401</v>
      </c>
      <c r="C160" s="54" t="s">
        <v>21</v>
      </c>
      <c r="D160" s="55" t="s">
        <v>98</v>
      </c>
      <c r="E160" s="55" t="s">
        <v>91</v>
      </c>
      <c r="F160" s="55" t="s">
        <v>115</v>
      </c>
      <c r="G160" s="56" t="s">
        <v>115</v>
      </c>
      <c r="H160" s="55"/>
      <c r="I160" s="57" t="s">
        <v>28</v>
      </c>
      <c r="J160" s="57" t="s">
        <v>27</v>
      </c>
      <c r="K160" s="57" t="s">
        <v>28</v>
      </c>
      <c r="L160" s="57" t="s">
        <v>27</v>
      </c>
      <c r="M160" s="57" t="s">
        <v>27</v>
      </c>
      <c r="N160" s="57" t="s">
        <v>27</v>
      </c>
      <c r="O160" s="57" t="s">
        <v>27</v>
      </c>
      <c r="P160" s="57" t="s">
        <v>27</v>
      </c>
      <c r="Q160" s="57" t="s">
        <v>27</v>
      </c>
      <c r="R160" s="57" t="s">
        <v>27</v>
      </c>
      <c r="S160" s="57" t="s">
        <v>27</v>
      </c>
      <c r="T160" s="57" t="s">
        <v>27</v>
      </c>
      <c r="U160" s="57" t="s">
        <v>27</v>
      </c>
      <c r="V160" s="57" t="s">
        <v>27</v>
      </c>
      <c r="W160" s="57" t="s">
        <v>27</v>
      </c>
      <c r="X160" s="57" t="s">
        <v>27</v>
      </c>
      <c r="Y160" s="57" t="s">
        <v>27</v>
      </c>
      <c r="Z160" s="57" t="s">
        <v>27</v>
      </c>
      <c r="AA160" s="57" t="s">
        <v>27</v>
      </c>
      <c r="AB160" s="57" t="s">
        <v>27</v>
      </c>
      <c r="AC160" s="57" t="s">
        <v>27</v>
      </c>
      <c r="AD160" s="57" t="s">
        <v>27</v>
      </c>
      <c r="AE160" s="57" t="s">
        <v>27</v>
      </c>
      <c r="AF160" s="57" t="s">
        <v>27</v>
      </c>
      <c r="AG160" s="57" t="s">
        <v>27</v>
      </c>
      <c r="AH160" s="57" t="s">
        <v>27</v>
      </c>
      <c r="AI160" s="57" t="s">
        <v>27</v>
      </c>
      <c r="AJ160" s="57" t="s">
        <v>27</v>
      </c>
      <c r="AK160" s="57" t="s">
        <v>27</v>
      </c>
      <c r="AL160" s="57" t="s">
        <v>27</v>
      </c>
      <c r="AM160" s="57" t="s">
        <v>27</v>
      </c>
      <c r="AN160" s="57" t="s">
        <v>27</v>
      </c>
      <c r="AO160" s="57" t="s">
        <v>27</v>
      </c>
      <c r="AP160" s="57" t="s">
        <v>27</v>
      </c>
      <c r="AQ160" s="57" t="s">
        <v>27</v>
      </c>
      <c r="AR160" s="57" t="s">
        <v>27</v>
      </c>
      <c r="AS160" s="57" t="s">
        <v>27</v>
      </c>
      <c r="AT160" s="57" t="s">
        <v>27</v>
      </c>
      <c r="AU160" s="57" t="s">
        <v>27</v>
      </c>
      <c r="AV160" s="57" t="s">
        <v>27</v>
      </c>
      <c r="AW160" s="57" t="s">
        <v>27</v>
      </c>
      <c r="AX160" s="57" t="s">
        <v>27</v>
      </c>
      <c r="AY160" s="57" t="s">
        <v>27</v>
      </c>
      <c r="AZ160" s="57" t="s">
        <v>27</v>
      </c>
      <c r="BA160" s="57" t="s">
        <v>27</v>
      </c>
      <c r="BB160" s="57" t="s">
        <v>27</v>
      </c>
      <c r="BC160" s="57" t="s">
        <v>27</v>
      </c>
      <c r="BD160" s="57" t="s">
        <v>27</v>
      </c>
      <c r="BE160" s="57" t="s">
        <v>27</v>
      </c>
      <c r="BF160" s="57" t="s">
        <v>27</v>
      </c>
      <c r="BG160" s="57" t="s">
        <v>28</v>
      </c>
      <c r="BH160" s="57" t="s">
        <v>27</v>
      </c>
      <c r="BI160" s="57" t="s">
        <v>27</v>
      </c>
      <c r="BJ160" s="57" t="s">
        <v>27</v>
      </c>
      <c r="BK160" s="57" t="s">
        <v>27</v>
      </c>
      <c r="BL160" s="57" t="s">
        <v>27</v>
      </c>
      <c r="BM160" s="57" t="s">
        <v>27</v>
      </c>
      <c r="BN160" s="55" t="s">
        <v>27</v>
      </c>
      <c r="BO160" s="55" t="s">
        <v>27</v>
      </c>
      <c r="BP160" s="55" t="s">
        <v>27</v>
      </c>
      <c r="BQ160" s="55" t="s">
        <v>27</v>
      </c>
      <c r="BR160" s="57" t="s">
        <v>27</v>
      </c>
      <c r="BS160" s="57" t="s">
        <v>27</v>
      </c>
      <c r="BT160" s="57" t="s">
        <v>27</v>
      </c>
      <c r="BU160" s="57" t="s">
        <v>27</v>
      </c>
      <c r="BV160" s="57" t="s">
        <v>27</v>
      </c>
      <c r="BW160" s="57" t="s">
        <v>27</v>
      </c>
      <c r="BX160" s="57" t="s">
        <v>27</v>
      </c>
      <c r="BY160" s="57" t="s">
        <v>27</v>
      </c>
      <c r="BZ160" s="57" t="s">
        <v>27</v>
      </c>
      <c r="CA160" s="57" t="s">
        <v>27</v>
      </c>
      <c r="CB160" s="57" t="s">
        <v>27</v>
      </c>
      <c r="CC160" s="57" t="s">
        <v>27</v>
      </c>
      <c r="CD160" s="57" t="s">
        <v>27</v>
      </c>
      <c r="CE160" s="57" t="s">
        <v>27</v>
      </c>
      <c r="CF160" s="57" t="s">
        <v>27</v>
      </c>
      <c r="CG160" s="57" t="s">
        <v>27</v>
      </c>
      <c r="CH160" s="57" t="s">
        <v>27</v>
      </c>
      <c r="CI160" s="57" t="s">
        <v>27</v>
      </c>
      <c r="CJ160" s="57" t="s">
        <v>27</v>
      </c>
      <c r="CK160" s="57" t="s">
        <v>27</v>
      </c>
      <c r="CL160" s="57" t="s">
        <v>27</v>
      </c>
      <c r="CM160" s="57" t="s">
        <v>27</v>
      </c>
      <c r="CN160" s="57" t="s">
        <v>27</v>
      </c>
      <c r="CO160" s="57" t="s">
        <v>27</v>
      </c>
      <c r="CP160" s="58" t="s">
        <v>28</v>
      </c>
    </row>
    <row r="161" spans="2:94" ht="15">
      <c r="B161" s="61" t="s">
        <v>402</v>
      </c>
      <c r="C161" s="54" t="s">
        <v>21</v>
      </c>
      <c r="D161" s="55" t="s">
        <v>98</v>
      </c>
      <c r="E161" s="55" t="s">
        <v>91</v>
      </c>
      <c r="F161" s="55" t="s">
        <v>92</v>
      </c>
      <c r="G161" s="56" t="s">
        <v>116</v>
      </c>
      <c r="H161" s="55"/>
      <c r="I161" s="57" t="s">
        <v>28</v>
      </c>
      <c r="J161" s="57" t="s">
        <v>27</v>
      </c>
      <c r="K161" s="57" t="s">
        <v>28</v>
      </c>
      <c r="L161" s="57" t="s">
        <v>28</v>
      </c>
      <c r="M161" s="57" t="s">
        <v>27</v>
      </c>
      <c r="N161" s="57" t="s">
        <v>27</v>
      </c>
      <c r="O161" s="57" t="s">
        <v>27</v>
      </c>
      <c r="P161" s="57" t="s">
        <v>27</v>
      </c>
      <c r="Q161" s="57" t="s">
        <v>27</v>
      </c>
      <c r="R161" s="57" t="s">
        <v>27</v>
      </c>
      <c r="S161" s="57" t="s">
        <v>27</v>
      </c>
      <c r="T161" s="57" t="s">
        <v>27</v>
      </c>
      <c r="U161" s="57" t="s">
        <v>27</v>
      </c>
      <c r="V161" s="57" t="s">
        <v>27</v>
      </c>
      <c r="W161" s="57" t="s">
        <v>27</v>
      </c>
      <c r="X161" s="57" t="s">
        <v>27</v>
      </c>
      <c r="Y161" s="57" t="s">
        <v>27</v>
      </c>
      <c r="Z161" s="57" t="s">
        <v>27</v>
      </c>
      <c r="AA161" s="57" t="s">
        <v>27</v>
      </c>
      <c r="AB161" s="57" t="s">
        <v>27</v>
      </c>
      <c r="AC161" s="57" t="s">
        <v>27</v>
      </c>
      <c r="AD161" s="57" t="s">
        <v>27</v>
      </c>
      <c r="AE161" s="57" t="s">
        <v>27</v>
      </c>
      <c r="AF161" s="57" t="s">
        <v>27</v>
      </c>
      <c r="AG161" s="57" t="s">
        <v>27</v>
      </c>
      <c r="AH161" s="57" t="s">
        <v>27</v>
      </c>
      <c r="AI161" s="57" t="s">
        <v>27</v>
      </c>
      <c r="AJ161" s="57" t="s">
        <v>27</v>
      </c>
      <c r="AK161" s="57" t="s">
        <v>27</v>
      </c>
      <c r="AL161" s="57" t="s">
        <v>27</v>
      </c>
      <c r="AM161" s="57" t="s">
        <v>27</v>
      </c>
      <c r="AN161" s="57" t="s">
        <v>27</v>
      </c>
      <c r="AO161" s="57" t="s">
        <v>27</v>
      </c>
      <c r="AP161" s="57" t="s">
        <v>27</v>
      </c>
      <c r="AQ161" s="57" t="s">
        <v>27</v>
      </c>
      <c r="AR161" s="57" t="s">
        <v>27</v>
      </c>
      <c r="AS161" s="57" t="s">
        <v>27</v>
      </c>
      <c r="AT161" s="57" t="s">
        <v>27</v>
      </c>
      <c r="AU161" s="57" t="s">
        <v>27</v>
      </c>
      <c r="AV161" s="57" t="s">
        <v>27</v>
      </c>
      <c r="AW161" s="57" t="s">
        <v>27</v>
      </c>
      <c r="AX161" s="57" t="s">
        <v>27</v>
      </c>
      <c r="AY161" s="57" t="s">
        <v>27</v>
      </c>
      <c r="AZ161" s="57" t="s">
        <v>27</v>
      </c>
      <c r="BA161" s="57" t="s">
        <v>27</v>
      </c>
      <c r="BB161" s="57" t="s">
        <v>27</v>
      </c>
      <c r="BC161" s="57" t="s">
        <v>27</v>
      </c>
      <c r="BD161" s="57" t="s">
        <v>27</v>
      </c>
      <c r="BE161" s="57" t="s">
        <v>27</v>
      </c>
      <c r="BF161" s="57" t="s">
        <v>27</v>
      </c>
      <c r="BG161" s="57" t="s">
        <v>27</v>
      </c>
      <c r="BH161" s="57" t="s">
        <v>27</v>
      </c>
      <c r="BI161" s="57" t="s">
        <v>27</v>
      </c>
      <c r="BJ161" s="57" t="s">
        <v>27</v>
      </c>
      <c r="BK161" s="57" t="s">
        <v>27</v>
      </c>
      <c r="BL161" s="57" t="s">
        <v>27</v>
      </c>
      <c r="BM161" s="57" t="s">
        <v>27</v>
      </c>
      <c r="BN161" s="55" t="s">
        <v>27</v>
      </c>
      <c r="BO161" s="55" t="s">
        <v>27</v>
      </c>
      <c r="BP161" s="55" t="s">
        <v>27</v>
      </c>
      <c r="BQ161" s="55" t="s">
        <v>27</v>
      </c>
      <c r="BR161" s="57" t="s">
        <v>27</v>
      </c>
      <c r="BS161" s="57" t="s">
        <v>27</v>
      </c>
      <c r="BT161" s="57" t="s">
        <v>27</v>
      </c>
      <c r="BU161" s="57" t="s">
        <v>27</v>
      </c>
      <c r="BV161" s="57" t="s">
        <v>27</v>
      </c>
      <c r="BW161" s="57" t="s">
        <v>27</v>
      </c>
      <c r="BX161" s="57" t="s">
        <v>27</v>
      </c>
      <c r="BY161" s="57" t="s">
        <v>27</v>
      </c>
      <c r="BZ161" s="57" t="s">
        <v>27</v>
      </c>
      <c r="CA161" s="57" t="s">
        <v>27</v>
      </c>
      <c r="CB161" s="57" t="s">
        <v>27</v>
      </c>
      <c r="CC161" s="57" t="s">
        <v>27</v>
      </c>
      <c r="CD161" s="57" t="s">
        <v>27</v>
      </c>
      <c r="CE161" s="57" t="s">
        <v>27</v>
      </c>
      <c r="CF161" s="57" t="s">
        <v>27</v>
      </c>
      <c r="CG161" s="57" t="s">
        <v>27</v>
      </c>
      <c r="CH161" s="57" t="s">
        <v>27</v>
      </c>
      <c r="CI161" s="57" t="s">
        <v>27</v>
      </c>
      <c r="CJ161" s="57" t="s">
        <v>27</v>
      </c>
      <c r="CK161" s="57" t="s">
        <v>27</v>
      </c>
      <c r="CL161" s="57" t="s">
        <v>27</v>
      </c>
      <c r="CM161" s="57" t="s">
        <v>27</v>
      </c>
      <c r="CN161" s="57" t="s">
        <v>27</v>
      </c>
      <c r="CO161" s="57" t="s">
        <v>27</v>
      </c>
      <c r="CP161" s="58" t="s">
        <v>28</v>
      </c>
    </row>
    <row r="162" spans="2:94" ht="15">
      <c r="B162" s="53" t="s">
        <v>403</v>
      </c>
      <c r="C162" s="54" t="s">
        <v>21</v>
      </c>
      <c r="D162" s="55" t="s">
        <v>404</v>
      </c>
      <c r="E162" s="55" t="s">
        <v>405</v>
      </c>
      <c r="F162" s="55" t="s">
        <v>406</v>
      </c>
      <c r="G162" s="56" t="s">
        <v>407</v>
      </c>
      <c r="H162" s="55" t="s">
        <v>408</v>
      </c>
      <c r="I162" s="57" t="s">
        <v>28</v>
      </c>
      <c r="J162" s="57" t="s">
        <v>27</v>
      </c>
      <c r="K162" s="57" t="s">
        <v>27</v>
      </c>
      <c r="L162" s="57" t="s">
        <v>28</v>
      </c>
      <c r="M162" s="57" t="s">
        <v>27</v>
      </c>
      <c r="N162" s="57" t="s">
        <v>28</v>
      </c>
      <c r="O162" s="57" t="s">
        <v>27</v>
      </c>
      <c r="P162" s="57" t="s">
        <v>27</v>
      </c>
      <c r="Q162" s="57" t="s">
        <v>27</v>
      </c>
      <c r="R162" s="57" t="s">
        <v>27</v>
      </c>
      <c r="S162" s="57" t="s">
        <v>27</v>
      </c>
      <c r="T162" s="57" t="s">
        <v>27</v>
      </c>
      <c r="U162" s="57" t="s">
        <v>27</v>
      </c>
      <c r="V162" s="57" t="s">
        <v>28</v>
      </c>
      <c r="W162" s="57" t="s">
        <v>27</v>
      </c>
      <c r="X162" s="57" t="s">
        <v>27</v>
      </c>
      <c r="Y162" s="57" t="s">
        <v>27</v>
      </c>
      <c r="Z162" s="57" t="s">
        <v>27</v>
      </c>
      <c r="AA162" s="57" t="s">
        <v>27</v>
      </c>
      <c r="AB162" s="57" t="s">
        <v>27</v>
      </c>
      <c r="AC162" s="57" t="s">
        <v>27</v>
      </c>
      <c r="AD162" s="57" t="s">
        <v>27</v>
      </c>
      <c r="AE162" s="57" t="s">
        <v>27</v>
      </c>
      <c r="AF162" s="57" t="s">
        <v>27</v>
      </c>
      <c r="AG162" s="57" t="s">
        <v>27</v>
      </c>
      <c r="AH162" s="57" t="s">
        <v>27</v>
      </c>
      <c r="AI162" s="57" t="s">
        <v>27</v>
      </c>
      <c r="AJ162" s="57" t="s">
        <v>27</v>
      </c>
      <c r="AK162" s="57" t="s">
        <v>27</v>
      </c>
      <c r="AL162" s="57" t="s">
        <v>27</v>
      </c>
      <c r="AM162" s="57" t="s">
        <v>27</v>
      </c>
      <c r="AN162" s="57" t="s">
        <v>27</v>
      </c>
      <c r="AO162" s="57" t="s">
        <v>27</v>
      </c>
      <c r="AP162" s="57" t="s">
        <v>27</v>
      </c>
      <c r="AQ162" s="57" t="s">
        <v>27</v>
      </c>
      <c r="AR162" s="57" t="s">
        <v>27</v>
      </c>
      <c r="AS162" s="57" t="s">
        <v>27</v>
      </c>
      <c r="AT162" s="57" t="s">
        <v>27</v>
      </c>
      <c r="AU162" s="57" t="s">
        <v>27</v>
      </c>
      <c r="AV162" s="57" t="s">
        <v>27</v>
      </c>
      <c r="AW162" s="57" t="s">
        <v>27</v>
      </c>
      <c r="AX162" s="57" t="s">
        <v>27</v>
      </c>
      <c r="AY162" s="57" t="s">
        <v>27</v>
      </c>
      <c r="AZ162" s="57" t="s">
        <v>27</v>
      </c>
      <c r="BA162" s="57" t="s">
        <v>27</v>
      </c>
      <c r="BB162" s="57" t="s">
        <v>27</v>
      </c>
      <c r="BC162" s="57" t="s">
        <v>27</v>
      </c>
      <c r="BD162" s="57" t="s">
        <v>27</v>
      </c>
      <c r="BE162" s="57" t="s">
        <v>27</v>
      </c>
      <c r="BF162" s="57" t="s">
        <v>27</v>
      </c>
      <c r="BG162" s="57" t="s">
        <v>27</v>
      </c>
      <c r="BH162" s="57" t="s">
        <v>27</v>
      </c>
      <c r="BI162" s="57" t="s">
        <v>27</v>
      </c>
      <c r="BJ162" s="57" t="s">
        <v>27</v>
      </c>
      <c r="BK162" s="57" t="s">
        <v>27</v>
      </c>
      <c r="BL162" s="57" t="s">
        <v>27</v>
      </c>
      <c r="BM162" s="57" t="s">
        <v>27</v>
      </c>
      <c r="BN162" s="55" t="s">
        <v>27</v>
      </c>
      <c r="BO162" s="55" t="s">
        <v>27</v>
      </c>
      <c r="BP162" s="55" t="s">
        <v>27</v>
      </c>
      <c r="BQ162" s="55" t="s">
        <v>27</v>
      </c>
      <c r="BR162" s="57" t="s">
        <v>27</v>
      </c>
      <c r="BS162" s="57" t="s">
        <v>28</v>
      </c>
      <c r="BT162" s="57" t="s">
        <v>27</v>
      </c>
      <c r="BU162" s="57" t="s">
        <v>27</v>
      </c>
      <c r="BV162" s="57" t="s">
        <v>27</v>
      </c>
      <c r="BW162" s="57" t="s">
        <v>27</v>
      </c>
      <c r="BX162" s="57" t="s">
        <v>27</v>
      </c>
      <c r="BY162" s="57" t="s">
        <v>28</v>
      </c>
      <c r="BZ162" s="57" t="s">
        <v>27</v>
      </c>
      <c r="CA162" s="57" t="s">
        <v>27</v>
      </c>
      <c r="CB162" s="57" t="s">
        <v>27</v>
      </c>
      <c r="CC162" s="57" t="s">
        <v>27</v>
      </c>
      <c r="CD162" s="57" t="s">
        <v>27</v>
      </c>
      <c r="CE162" s="57" t="s">
        <v>27</v>
      </c>
      <c r="CF162" s="57" t="s">
        <v>28</v>
      </c>
      <c r="CG162" s="57" t="s">
        <v>27</v>
      </c>
      <c r="CH162" s="57" t="s">
        <v>27</v>
      </c>
      <c r="CI162" s="57" t="s">
        <v>28</v>
      </c>
      <c r="CJ162" s="57" t="s">
        <v>27</v>
      </c>
      <c r="CK162" s="57" t="s">
        <v>28</v>
      </c>
      <c r="CL162" s="57" t="s">
        <v>28</v>
      </c>
      <c r="CM162" s="57" t="s">
        <v>27</v>
      </c>
      <c r="CN162" s="57" t="s">
        <v>27</v>
      </c>
      <c r="CO162" s="57" t="s">
        <v>27</v>
      </c>
      <c r="CP162" s="58" t="s">
        <v>27</v>
      </c>
    </row>
    <row r="163" spans="2:94" ht="15">
      <c r="B163" s="53" t="s">
        <v>409</v>
      </c>
      <c r="C163" s="54" t="s">
        <v>21</v>
      </c>
      <c r="D163" s="55" t="s">
        <v>75</v>
      </c>
      <c r="E163" s="55" t="s">
        <v>213</v>
      </c>
      <c r="F163" s="55" t="s">
        <v>214</v>
      </c>
      <c r="G163" s="56" t="s">
        <v>214</v>
      </c>
      <c r="H163" s="55"/>
      <c r="I163" s="57" t="s">
        <v>27</v>
      </c>
      <c r="J163" s="57" t="s">
        <v>27</v>
      </c>
      <c r="K163" s="57" t="s">
        <v>27</v>
      </c>
      <c r="L163" s="57" t="s">
        <v>27</v>
      </c>
      <c r="M163" s="57" t="s">
        <v>27</v>
      </c>
      <c r="N163" s="57" t="s">
        <v>27</v>
      </c>
      <c r="O163" s="57" t="s">
        <v>27</v>
      </c>
      <c r="P163" s="57" t="s">
        <v>27</v>
      </c>
      <c r="Q163" s="57" t="s">
        <v>27</v>
      </c>
      <c r="R163" s="57" t="s">
        <v>27</v>
      </c>
      <c r="S163" s="57" t="s">
        <v>27</v>
      </c>
      <c r="T163" s="57" t="s">
        <v>27</v>
      </c>
      <c r="U163" s="57" t="s">
        <v>27</v>
      </c>
      <c r="V163" s="57" t="s">
        <v>27</v>
      </c>
      <c r="W163" s="57" t="s">
        <v>27</v>
      </c>
      <c r="X163" s="57" t="s">
        <v>27</v>
      </c>
      <c r="Y163" s="57" t="s">
        <v>27</v>
      </c>
      <c r="Z163" s="57" t="s">
        <v>27</v>
      </c>
      <c r="AA163" s="57" t="s">
        <v>27</v>
      </c>
      <c r="AB163" s="57" t="s">
        <v>27</v>
      </c>
      <c r="AC163" s="57" t="s">
        <v>27</v>
      </c>
      <c r="AD163" s="57" t="s">
        <v>27</v>
      </c>
      <c r="AE163" s="57" t="s">
        <v>27</v>
      </c>
      <c r="AF163" s="57" t="s">
        <v>27</v>
      </c>
      <c r="AG163" s="57" t="s">
        <v>27</v>
      </c>
      <c r="AH163" s="57" t="s">
        <v>27</v>
      </c>
      <c r="AI163" s="57" t="s">
        <v>27</v>
      </c>
      <c r="AJ163" s="57" t="s">
        <v>27</v>
      </c>
      <c r="AK163" s="57" t="s">
        <v>27</v>
      </c>
      <c r="AL163" s="57" t="s">
        <v>27</v>
      </c>
      <c r="AM163" s="57" t="s">
        <v>27</v>
      </c>
      <c r="AN163" s="57" t="s">
        <v>27</v>
      </c>
      <c r="AO163" s="57" t="s">
        <v>27</v>
      </c>
      <c r="AP163" s="57" t="s">
        <v>27</v>
      </c>
      <c r="AQ163" s="57" t="s">
        <v>27</v>
      </c>
      <c r="AR163" s="57" t="s">
        <v>27</v>
      </c>
      <c r="AS163" s="57" t="s">
        <v>27</v>
      </c>
      <c r="AT163" s="57" t="s">
        <v>27</v>
      </c>
      <c r="AU163" s="57" t="s">
        <v>27</v>
      </c>
      <c r="AV163" s="57" t="s">
        <v>27</v>
      </c>
      <c r="AW163" s="57" t="s">
        <v>27</v>
      </c>
      <c r="AX163" s="57" t="s">
        <v>27</v>
      </c>
      <c r="AY163" s="57" t="s">
        <v>27</v>
      </c>
      <c r="AZ163" s="57" t="s">
        <v>27</v>
      </c>
      <c r="BA163" s="57" t="s">
        <v>27</v>
      </c>
      <c r="BB163" s="57" t="s">
        <v>27</v>
      </c>
      <c r="BC163" s="57" t="s">
        <v>27</v>
      </c>
      <c r="BD163" s="57" t="s">
        <v>27</v>
      </c>
      <c r="BE163" s="57" t="s">
        <v>27</v>
      </c>
      <c r="BF163" s="57" t="s">
        <v>27</v>
      </c>
      <c r="BG163" s="57" t="s">
        <v>27</v>
      </c>
      <c r="BH163" s="57" t="s">
        <v>27</v>
      </c>
      <c r="BI163" s="57" t="s">
        <v>27</v>
      </c>
      <c r="BJ163" s="57" t="s">
        <v>27</v>
      </c>
      <c r="BK163" s="57" t="s">
        <v>27</v>
      </c>
      <c r="BL163" s="57" t="s">
        <v>27</v>
      </c>
      <c r="BM163" s="57" t="s">
        <v>27</v>
      </c>
      <c r="BN163" s="55" t="s">
        <v>27</v>
      </c>
      <c r="BO163" s="55" t="s">
        <v>27</v>
      </c>
      <c r="BP163" s="55" t="s">
        <v>27</v>
      </c>
      <c r="BQ163" s="55" t="s">
        <v>27</v>
      </c>
      <c r="BR163" s="57" t="s">
        <v>27</v>
      </c>
      <c r="BS163" s="57" t="s">
        <v>27</v>
      </c>
      <c r="BT163" s="57" t="s">
        <v>27</v>
      </c>
      <c r="BU163" s="57" t="s">
        <v>27</v>
      </c>
      <c r="BV163" s="57" t="s">
        <v>27</v>
      </c>
      <c r="BW163" s="57" t="s">
        <v>27</v>
      </c>
      <c r="BX163" s="57" t="s">
        <v>27</v>
      </c>
      <c r="BY163" s="57" t="s">
        <v>27</v>
      </c>
      <c r="BZ163" s="57" t="s">
        <v>27</v>
      </c>
      <c r="CA163" s="57" t="s">
        <v>27</v>
      </c>
      <c r="CB163" s="57" t="s">
        <v>27</v>
      </c>
      <c r="CC163" s="57" t="s">
        <v>27</v>
      </c>
      <c r="CD163" s="57" t="s">
        <v>27</v>
      </c>
      <c r="CE163" s="57" t="s">
        <v>27</v>
      </c>
      <c r="CF163" s="57" t="s">
        <v>28</v>
      </c>
      <c r="CG163" s="57" t="s">
        <v>27</v>
      </c>
      <c r="CH163" s="57" t="s">
        <v>27</v>
      </c>
      <c r="CI163" s="57" t="s">
        <v>27</v>
      </c>
      <c r="CJ163" s="57" t="s">
        <v>27</v>
      </c>
      <c r="CK163" s="57" t="s">
        <v>27</v>
      </c>
      <c r="CL163" s="57" t="s">
        <v>27</v>
      </c>
      <c r="CM163" s="57" t="s">
        <v>27</v>
      </c>
      <c r="CN163" s="57" t="s">
        <v>27</v>
      </c>
      <c r="CO163" s="57" t="s">
        <v>27</v>
      </c>
      <c r="CP163" s="58" t="s">
        <v>27</v>
      </c>
    </row>
    <row r="164" spans="2:94" ht="15">
      <c r="B164" s="53" t="s">
        <v>410</v>
      </c>
      <c r="C164" s="54" t="s">
        <v>21</v>
      </c>
      <c r="D164" s="55" t="s">
        <v>42</v>
      </c>
      <c r="E164" s="55" t="s">
        <v>179</v>
      </c>
      <c r="F164" s="55" t="s">
        <v>376</v>
      </c>
      <c r="G164" s="56" t="s">
        <v>377</v>
      </c>
      <c r="H164" s="55" t="s">
        <v>394</v>
      </c>
      <c r="I164" s="57" t="s">
        <v>27</v>
      </c>
      <c r="J164" s="57" t="s">
        <v>27</v>
      </c>
      <c r="K164" s="57" t="s">
        <v>28</v>
      </c>
      <c r="L164" s="57" t="s">
        <v>28</v>
      </c>
      <c r="M164" s="57" t="s">
        <v>27</v>
      </c>
      <c r="N164" s="57" t="s">
        <v>28</v>
      </c>
      <c r="O164" s="57" t="s">
        <v>27</v>
      </c>
      <c r="P164" s="57" t="s">
        <v>27</v>
      </c>
      <c r="Q164" s="57" t="s">
        <v>27</v>
      </c>
      <c r="R164" s="57" t="s">
        <v>27</v>
      </c>
      <c r="S164" s="57" t="s">
        <v>27</v>
      </c>
      <c r="T164" s="57" t="s">
        <v>27</v>
      </c>
      <c r="U164" s="57" t="s">
        <v>27</v>
      </c>
      <c r="V164" s="57" t="s">
        <v>27</v>
      </c>
      <c r="W164" s="57" t="s">
        <v>27</v>
      </c>
      <c r="X164" s="57" t="s">
        <v>27</v>
      </c>
      <c r="Y164" s="57" t="s">
        <v>27</v>
      </c>
      <c r="Z164" s="57" t="s">
        <v>27</v>
      </c>
      <c r="AA164" s="57" t="s">
        <v>27</v>
      </c>
      <c r="AB164" s="57" t="s">
        <v>27</v>
      </c>
      <c r="AC164" s="57" t="s">
        <v>27</v>
      </c>
      <c r="AD164" s="57" t="s">
        <v>27</v>
      </c>
      <c r="AE164" s="57" t="s">
        <v>27</v>
      </c>
      <c r="AF164" s="57" t="s">
        <v>27</v>
      </c>
      <c r="AG164" s="57" t="s">
        <v>27</v>
      </c>
      <c r="AH164" s="57" t="s">
        <v>27</v>
      </c>
      <c r="AI164" s="57" t="s">
        <v>27</v>
      </c>
      <c r="AJ164" s="57" t="s">
        <v>27</v>
      </c>
      <c r="AK164" s="57" t="s">
        <v>27</v>
      </c>
      <c r="AL164" s="57" t="s">
        <v>27</v>
      </c>
      <c r="AM164" s="57" t="s">
        <v>27</v>
      </c>
      <c r="AN164" s="57" t="s">
        <v>27</v>
      </c>
      <c r="AO164" s="57" t="s">
        <v>27</v>
      </c>
      <c r="AP164" s="57" t="s">
        <v>27</v>
      </c>
      <c r="AQ164" s="57" t="s">
        <v>27</v>
      </c>
      <c r="AR164" s="57" t="s">
        <v>27</v>
      </c>
      <c r="AS164" s="57" t="s">
        <v>27</v>
      </c>
      <c r="AT164" s="57" t="s">
        <v>27</v>
      </c>
      <c r="AU164" s="57" t="s">
        <v>27</v>
      </c>
      <c r="AV164" s="57" t="s">
        <v>27</v>
      </c>
      <c r="AW164" s="57" t="s">
        <v>27</v>
      </c>
      <c r="AX164" s="57" t="s">
        <v>27</v>
      </c>
      <c r="AY164" s="57" t="s">
        <v>27</v>
      </c>
      <c r="AZ164" s="57" t="s">
        <v>27</v>
      </c>
      <c r="BA164" s="57" t="s">
        <v>27</v>
      </c>
      <c r="BB164" s="57" t="s">
        <v>27</v>
      </c>
      <c r="BC164" s="57" t="s">
        <v>27</v>
      </c>
      <c r="BD164" s="57" t="s">
        <v>27</v>
      </c>
      <c r="BE164" s="57" t="s">
        <v>27</v>
      </c>
      <c r="BF164" s="57" t="s">
        <v>27</v>
      </c>
      <c r="BG164" s="57" t="s">
        <v>27</v>
      </c>
      <c r="BH164" s="57" t="s">
        <v>27</v>
      </c>
      <c r="BI164" s="57" t="s">
        <v>27</v>
      </c>
      <c r="BJ164" s="57" t="s">
        <v>27</v>
      </c>
      <c r="BK164" s="57" t="s">
        <v>27</v>
      </c>
      <c r="BL164" s="57" t="s">
        <v>27</v>
      </c>
      <c r="BM164" s="57" t="s">
        <v>27</v>
      </c>
      <c r="BN164" s="55" t="s">
        <v>27</v>
      </c>
      <c r="BO164" s="55" t="s">
        <v>27</v>
      </c>
      <c r="BP164" s="55" t="s">
        <v>27</v>
      </c>
      <c r="BQ164" s="55" t="s">
        <v>27</v>
      </c>
      <c r="BR164" s="57" t="s">
        <v>27</v>
      </c>
      <c r="BS164" s="57" t="s">
        <v>27</v>
      </c>
      <c r="BT164" s="57" t="s">
        <v>27</v>
      </c>
      <c r="BU164" s="57" t="s">
        <v>27</v>
      </c>
      <c r="BV164" s="57" t="s">
        <v>27</v>
      </c>
      <c r="BW164" s="57" t="s">
        <v>27</v>
      </c>
      <c r="BX164" s="57" t="s">
        <v>27</v>
      </c>
      <c r="BY164" s="57" t="s">
        <v>27</v>
      </c>
      <c r="BZ164" s="57" t="s">
        <v>27</v>
      </c>
      <c r="CA164" s="57" t="s">
        <v>27</v>
      </c>
      <c r="CB164" s="57" t="s">
        <v>27</v>
      </c>
      <c r="CC164" s="57" t="s">
        <v>28</v>
      </c>
      <c r="CD164" s="57" t="s">
        <v>27</v>
      </c>
      <c r="CE164" s="57" t="s">
        <v>28</v>
      </c>
      <c r="CF164" s="57" t="s">
        <v>28</v>
      </c>
      <c r="CG164" s="57" t="s">
        <v>28</v>
      </c>
      <c r="CH164" s="57" t="s">
        <v>27</v>
      </c>
      <c r="CI164" s="57" t="s">
        <v>27</v>
      </c>
      <c r="CJ164" s="57" t="s">
        <v>27</v>
      </c>
      <c r="CK164" s="57" t="s">
        <v>28</v>
      </c>
      <c r="CL164" s="57" t="s">
        <v>27</v>
      </c>
      <c r="CM164" s="57" t="s">
        <v>27</v>
      </c>
      <c r="CN164" s="57" t="s">
        <v>27</v>
      </c>
      <c r="CO164" s="57" t="s">
        <v>27</v>
      </c>
      <c r="CP164" s="58" t="s">
        <v>28</v>
      </c>
    </row>
    <row r="165" spans="2:94" ht="15">
      <c r="B165" s="53" t="s">
        <v>411</v>
      </c>
      <c r="C165" s="54" t="s">
        <v>21</v>
      </c>
      <c r="D165" s="55" t="s">
        <v>42</v>
      </c>
      <c r="E165" s="55" t="s">
        <v>179</v>
      </c>
      <c r="F165" s="55" t="s">
        <v>320</v>
      </c>
      <c r="G165" s="56" t="s">
        <v>321</v>
      </c>
      <c r="H165" s="55" t="s">
        <v>322</v>
      </c>
      <c r="I165" s="57" t="s">
        <v>28</v>
      </c>
      <c r="J165" s="57" t="s">
        <v>28</v>
      </c>
      <c r="K165" s="57" t="s">
        <v>28</v>
      </c>
      <c r="L165" s="57" t="s">
        <v>28</v>
      </c>
      <c r="M165" s="57" t="s">
        <v>27</v>
      </c>
      <c r="N165" s="57" t="s">
        <v>28</v>
      </c>
      <c r="O165" s="57" t="s">
        <v>27</v>
      </c>
      <c r="P165" s="57" t="s">
        <v>27</v>
      </c>
      <c r="Q165" s="57" t="s">
        <v>27</v>
      </c>
      <c r="R165" s="57" t="s">
        <v>27</v>
      </c>
      <c r="S165" s="57" t="s">
        <v>27</v>
      </c>
      <c r="T165" s="57" t="s">
        <v>27</v>
      </c>
      <c r="U165" s="57" t="s">
        <v>27</v>
      </c>
      <c r="V165" s="57" t="s">
        <v>27</v>
      </c>
      <c r="W165" s="57" t="s">
        <v>27</v>
      </c>
      <c r="X165" s="57" t="s">
        <v>27</v>
      </c>
      <c r="Y165" s="57" t="s">
        <v>27</v>
      </c>
      <c r="Z165" s="57" t="s">
        <v>27</v>
      </c>
      <c r="AA165" s="57" t="s">
        <v>27</v>
      </c>
      <c r="AB165" s="57" t="s">
        <v>27</v>
      </c>
      <c r="AC165" s="57" t="s">
        <v>27</v>
      </c>
      <c r="AD165" s="57" t="s">
        <v>27</v>
      </c>
      <c r="AE165" s="57" t="s">
        <v>27</v>
      </c>
      <c r="AF165" s="57" t="s">
        <v>27</v>
      </c>
      <c r="AG165" s="57" t="s">
        <v>27</v>
      </c>
      <c r="AH165" s="57" t="s">
        <v>27</v>
      </c>
      <c r="AI165" s="57" t="s">
        <v>27</v>
      </c>
      <c r="AJ165" s="57" t="s">
        <v>27</v>
      </c>
      <c r="AK165" s="57" t="s">
        <v>27</v>
      </c>
      <c r="AL165" s="57" t="s">
        <v>27</v>
      </c>
      <c r="AM165" s="57" t="s">
        <v>27</v>
      </c>
      <c r="AN165" s="57" t="s">
        <v>27</v>
      </c>
      <c r="AO165" s="57" t="s">
        <v>27</v>
      </c>
      <c r="AP165" s="57" t="s">
        <v>27</v>
      </c>
      <c r="AQ165" s="57" t="s">
        <v>27</v>
      </c>
      <c r="AR165" s="57" t="s">
        <v>27</v>
      </c>
      <c r="AS165" s="57" t="s">
        <v>27</v>
      </c>
      <c r="AT165" s="57" t="s">
        <v>27</v>
      </c>
      <c r="AU165" s="57" t="s">
        <v>27</v>
      </c>
      <c r="AV165" s="57" t="s">
        <v>27</v>
      </c>
      <c r="AW165" s="57" t="s">
        <v>27</v>
      </c>
      <c r="AX165" s="57" t="s">
        <v>27</v>
      </c>
      <c r="AY165" s="57" t="s">
        <v>27</v>
      </c>
      <c r="AZ165" s="57" t="s">
        <v>27</v>
      </c>
      <c r="BA165" s="57" t="s">
        <v>27</v>
      </c>
      <c r="BB165" s="57" t="s">
        <v>27</v>
      </c>
      <c r="BC165" s="57" t="s">
        <v>27</v>
      </c>
      <c r="BD165" s="57" t="s">
        <v>27</v>
      </c>
      <c r="BE165" s="57" t="s">
        <v>27</v>
      </c>
      <c r="BF165" s="57" t="s">
        <v>27</v>
      </c>
      <c r="BG165" s="57" t="s">
        <v>27</v>
      </c>
      <c r="BH165" s="57" t="s">
        <v>27</v>
      </c>
      <c r="BI165" s="57" t="s">
        <v>27</v>
      </c>
      <c r="BJ165" s="57" t="s">
        <v>27</v>
      </c>
      <c r="BK165" s="57" t="s">
        <v>27</v>
      </c>
      <c r="BL165" s="57" t="s">
        <v>27</v>
      </c>
      <c r="BM165" s="57" t="s">
        <v>27</v>
      </c>
      <c r="BN165" s="55" t="s">
        <v>27</v>
      </c>
      <c r="BO165" s="55" t="s">
        <v>27</v>
      </c>
      <c r="BP165" s="55" t="s">
        <v>27</v>
      </c>
      <c r="BQ165" s="55" t="s">
        <v>27</v>
      </c>
      <c r="BR165" s="57" t="s">
        <v>27</v>
      </c>
      <c r="BS165" s="57" t="s">
        <v>27</v>
      </c>
      <c r="BT165" s="57" t="s">
        <v>27</v>
      </c>
      <c r="BU165" s="57" t="s">
        <v>27</v>
      </c>
      <c r="BV165" s="57" t="s">
        <v>27</v>
      </c>
      <c r="BW165" s="57" t="s">
        <v>27</v>
      </c>
      <c r="BX165" s="57" t="s">
        <v>27</v>
      </c>
      <c r="BY165" s="57" t="s">
        <v>27</v>
      </c>
      <c r="BZ165" s="57" t="s">
        <v>27</v>
      </c>
      <c r="CA165" s="57" t="s">
        <v>27</v>
      </c>
      <c r="CB165" s="57" t="s">
        <v>27</v>
      </c>
      <c r="CC165" s="57" t="s">
        <v>27</v>
      </c>
      <c r="CD165" s="57" t="s">
        <v>27</v>
      </c>
      <c r="CE165" s="57" t="s">
        <v>27</v>
      </c>
      <c r="CF165" s="57" t="s">
        <v>28</v>
      </c>
      <c r="CG165" s="57" t="s">
        <v>28</v>
      </c>
      <c r="CH165" s="57" t="s">
        <v>27</v>
      </c>
      <c r="CI165" s="57" t="s">
        <v>27</v>
      </c>
      <c r="CJ165" s="57" t="s">
        <v>27</v>
      </c>
      <c r="CK165" s="57" t="s">
        <v>28</v>
      </c>
      <c r="CL165" s="57" t="s">
        <v>28</v>
      </c>
      <c r="CM165" s="57" t="s">
        <v>27</v>
      </c>
      <c r="CN165" s="57" t="s">
        <v>27</v>
      </c>
      <c r="CO165" s="57" t="s">
        <v>27</v>
      </c>
      <c r="CP165" s="58" t="s">
        <v>28</v>
      </c>
    </row>
    <row r="166" spans="2:94" ht="15">
      <c r="B166" s="53" t="s">
        <v>412</v>
      </c>
      <c r="C166" s="54" t="s">
        <v>21</v>
      </c>
      <c r="D166" s="55" t="s">
        <v>42</v>
      </c>
      <c r="E166" s="55" t="s">
        <v>43</v>
      </c>
      <c r="F166" s="55" t="s">
        <v>233</v>
      </c>
      <c r="G166" s="56" t="s">
        <v>234</v>
      </c>
      <c r="H166" s="55"/>
      <c r="I166" s="57" t="s">
        <v>28</v>
      </c>
      <c r="J166" s="57" t="s">
        <v>28</v>
      </c>
      <c r="K166" s="57" t="s">
        <v>28</v>
      </c>
      <c r="L166" s="57" t="s">
        <v>28</v>
      </c>
      <c r="M166" s="57" t="s">
        <v>27</v>
      </c>
      <c r="N166" s="57" t="s">
        <v>28</v>
      </c>
      <c r="O166" s="57" t="s">
        <v>27</v>
      </c>
      <c r="P166" s="57" t="s">
        <v>27</v>
      </c>
      <c r="Q166" s="57" t="s">
        <v>27</v>
      </c>
      <c r="R166" s="57" t="s">
        <v>27</v>
      </c>
      <c r="S166" s="57" t="s">
        <v>27</v>
      </c>
      <c r="T166" s="57" t="s">
        <v>27</v>
      </c>
      <c r="U166" s="57" t="s">
        <v>27</v>
      </c>
      <c r="V166" s="57" t="s">
        <v>27</v>
      </c>
      <c r="W166" s="57" t="s">
        <v>27</v>
      </c>
      <c r="X166" s="57" t="s">
        <v>27</v>
      </c>
      <c r="Y166" s="57" t="s">
        <v>27</v>
      </c>
      <c r="Z166" s="57" t="s">
        <v>27</v>
      </c>
      <c r="AA166" s="57" t="s">
        <v>27</v>
      </c>
      <c r="AB166" s="57" t="s">
        <v>27</v>
      </c>
      <c r="AC166" s="57" t="s">
        <v>27</v>
      </c>
      <c r="AD166" s="57" t="s">
        <v>27</v>
      </c>
      <c r="AE166" s="57" t="s">
        <v>27</v>
      </c>
      <c r="AF166" s="57" t="s">
        <v>27</v>
      </c>
      <c r="AG166" s="57" t="s">
        <v>27</v>
      </c>
      <c r="AH166" s="57" t="s">
        <v>27</v>
      </c>
      <c r="AI166" s="57" t="s">
        <v>27</v>
      </c>
      <c r="AJ166" s="57" t="s">
        <v>27</v>
      </c>
      <c r="AK166" s="57" t="s">
        <v>27</v>
      </c>
      <c r="AL166" s="57" t="s">
        <v>27</v>
      </c>
      <c r="AM166" s="57" t="s">
        <v>27</v>
      </c>
      <c r="AN166" s="57" t="s">
        <v>27</v>
      </c>
      <c r="AO166" s="57" t="s">
        <v>27</v>
      </c>
      <c r="AP166" s="57" t="s">
        <v>27</v>
      </c>
      <c r="AQ166" s="57" t="s">
        <v>27</v>
      </c>
      <c r="AR166" s="57" t="s">
        <v>27</v>
      </c>
      <c r="AS166" s="57" t="s">
        <v>27</v>
      </c>
      <c r="AT166" s="57" t="s">
        <v>27</v>
      </c>
      <c r="AU166" s="57" t="s">
        <v>27</v>
      </c>
      <c r="AV166" s="57" t="s">
        <v>27</v>
      </c>
      <c r="AW166" s="57" t="s">
        <v>27</v>
      </c>
      <c r="AX166" s="57" t="s">
        <v>27</v>
      </c>
      <c r="AY166" s="57" t="s">
        <v>27</v>
      </c>
      <c r="AZ166" s="57" t="s">
        <v>27</v>
      </c>
      <c r="BA166" s="57" t="s">
        <v>27</v>
      </c>
      <c r="BB166" s="57" t="s">
        <v>27</v>
      </c>
      <c r="BC166" s="57" t="s">
        <v>27</v>
      </c>
      <c r="BD166" s="57" t="s">
        <v>27</v>
      </c>
      <c r="BE166" s="57" t="s">
        <v>27</v>
      </c>
      <c r="BF166" s="57" t="s">
        <v>27</v>
      </c>
      <c r="BG166" s="57" t="s">
        <v>27</v>
      </c>
      <c r="BH166" s="57" t="s">
        <v>27</v>
      </c>
      <c r="BI166" s="57" t="s">
        <v>27</v>
      </c>
      <c r="BJ166" s="57" t="s">
        <v>27</v>
      </c>
      <c r="BK166" s="57" t="s">
        <v>27</v>
      </c>
      <c r="BL166" s="57" t="s">
        <v>27</v>
      </c>
      <c r="BM166" s="57" t="s">
        <v>27</v>
      </c>
      <c r="BN166" s="55" t="s">
        <v>27</v>
      </c>
      <c r="BO166" s="55" t="s">
        <v>27</v>
      </c>
      <c r="BP166" s="55" t="s">
        <v>27</v>
      </c>
      <c r="BQ166" s="55" t="s">
        <v>27</v>
      </c>
      <c r="BR166" s="57" t="s">
        <v>27</v>
      </c>
      <c r="BS166" s="57" t="s">
        <v>27</v>
      </c>
      <c r="BT166" s="57" t="s">
        <v>27</v>
      </c>
      <c r="BU166" s="57" t="s">
        <v>27</v>
      </c>
      <c r="BV166" s="57" t="s">
        <v>27</v>
      </c>
      <c r="BW166" s="57" t="s">
        <v>27</v>
      </c>
      <c r="BX166" s="57" t="s">
        <v>27</v>
      </c>
      <c r="BY166" s="57" t="s">
        <v>27</v>
      </c>
      <c r="BZ166" s="57" t="s">
        <v>27</v>
      </c>
      <c r="CA166" s="57" t="s">
        <v>27</v>
      </c>
      <c r="CB166" s="57" t="s">
        <v>27</v>
      </c>
      <c r="CC166" s="57" t="s">
        <v>28</v>
      </c>
      <c r="CD166" s="57" t="s">
        <v>27</v>
      </c>
      <c r="CE166" s="57" t="s">
        <v>27</v>
      </c>
      <c r="CF166" s="57" t="s">
        <v>28</v>
      </c>
      <c r="CG166" s="57" t="s">
        <v>28</v>
      </c>
      <c r="CH166" s="57" t="s">
        <v>28</v>
      </c>
      <c r="CI166" s="57" t="s">
        <v>28</v>
      </c>
      <c r="CJ166" s="57" t="s">
        <v>27</v>
      </c>
      <c r="CK166" s="57" t="s">
        <v>28</v>
      </c>
      <c r="CL166" s="57" t="s">
        <v>28</v>
      </c>
      <c r="CM166" s="57" t="s">
        <v>27</v>
      </c>
      <c r="CN166" s="57" t="s">
        <v>27</v>
      </c>
      <c r="CO166" s="57" t="s">
        <v>27</v>
      </c>
      <c r="CP166" s="58" t="s">
        <v>28</v>
      </c>
    </row>
    <row r="167" spans="2:94" ht="15">
      <c r="B167" s="53" t="s">
        <v>413</v>
      </c>
      <c r="C167" s="54" t="s">
        <v>21</v>
      </c>
      <c r="D167" s="55" t="s">
        <v>30</v>
      </c>
      <c r="E167" s="55" t="s">
        <v>244</v>
      </c>
      <c r="F167" s="55" t="s">
        <v>245</v>
      </c>
      <c r="G167" s="56" t="s">
        <v>245</v>
      </c>
      <c r="H167" s="55"/>
      <c r="I167" s="57" t="s">
        <v>27</v>
      </c>
      <c r="J167" s="57" t="s">
        <v>27</v>
      </c>
      <c r="K167" s="57" t="s">
        <v>28</v>
      </c>
      <c r="L167" s="57" t="s">
        <v>27</v>
      </c>
      <c r="M167" s="57" t="s">
        <v>27</v>
      </c>
      <c r="N167" s="57" t="s">
        <v>27</v>
      </c>
      <c r="O167" s="57" t="s">
        <v>27</v>
      </c>
      <c r="P167" s="57" t="s">
        <v>27</v>
      </c>
      <c r="Q167" s="57" t="s">
        <v>27</v>
      </c>
      <c r="R167" s="57" t="s">
        <v>27</v>
      </c>
      <c r="S167" s="57" t="s">
        <v>27</v>
      </c>
      <c r="T167" s="57" t="s">
        <v>27</v>
      </c>
      <c r="U167" s="57" t="s">
        <v>27</v>
      </c>
      <c r="V167" s="57" t="s">
        <v>27</v>
      </c>
      <c r="W167" s="57" t="s">
        <v>27</v>
      </c>
      <c r="X167" s="57" t="s">
        <v>27</v>
      </c>
      <c r="Y167" s="57" t="s">
        <v>27</v>
      </c>
      <c r="Z167" s="57" t="s">
        <v>27</v>
      </c>
      <c r="AA167" s="57" t="s">
        <v>27</v>
      </c>
      <c r="AB167" s="57" t="s">
        <v>27</v>
      </c>
      <c r="AC167" s="57" t="s">
        <v>28</v>
      </c>
      <c r="AD167" s="57" t="s">
        <v>27</v>
      </c>
      <c r="AE167" s="57" t="s">
        <v>27</v>
      </c>
      <c r="AF167" s="57" t="s">
        <v>27</v>
      </c>
      <c r="AG167" s="57" t="s">
        <v>27</v>
      </c>
      <c r="AH167" s="57" t="s">
        <v>27</v>
      </c>
      <c r="AI167" s="57" t="s">
        <v>27</v>
      </c>
      <c r="AJ167" s="57" t="s">
        <v>27</v>
      </c>
      <c r="AK167" s="57" t="s">
        <v>27</v>
      </c>
      <c r="AL167" s="57" t="s">
        <v>27</v>
      </c>
      <c r="AM167" s="57" t="s">
        <v>27</v>
      </c>
      <c r="AN167" s="57" t="s">
        <v>27</v>
      </c>
      <c r="AO167" s="57" t="s">
        <v>27</v>
      </c>
      <c r="AP167" s="57" t="s">
        <v>27</v>
      </c>
      <c r="AQ167" s="57" t="s">
        <v>27</v>
      </c>
      <c r="AR167" s="57" t="s">
        <v>27</v>
      </c>
      <c r="AS167" s="57" t="s">
        <v>27</v>
      </c>
      <c r="AT167" s="57" t="s">
        <v>27</v>
      </c>
      <c r="AU167" s="57" t="s">
        <v>28</v>
      </c>
      <c r="AV167" s="57" t="s">
        <v>27</v>
      </c>
      <c r="AW167" s="57" t="s">
        <v>27</v>
      </c>
      <c r="AX167" s="57" t="s">
        <v>27</v>
      </c>
      <c r="AY167" s="57" t="s">
        <v>27</v>
      </c>
      <c r="AZ167" s="57" t="s">
        <v>27</v>
      </c>
      <c r="BA167" s="57" t="s">
        <v>27</v>
      </c>
      <c r="BB167" s="57" t="s">
        <v>27</v>
      </c>
      <c r="BC167" s="57" t="s">
        <v>27</v>
      </c>
      <c r="BD167" s="57" t="s">
        <v>27</v>
      </c>
      <c r="BE167" s="57" t="s">
        <v>27</v>
      </c>
      <c r="BF167" s="57" t="s">
        <v>27</v>
      </c>
      <c r="BG167" s="57" t="s">
        <v>27</v>
      </c>
      <c r="BH167" s="57" t="s">
        <v>27</v>
      </c>
      <c r="BI167" s="57" t="s">
        <v>27</v>
      </c>
      <c r="BJ167" s="57" t="s">
        <v>27</v>
      </c>
      <c r="BK167" s="57" t="s">
        <v>27</v>
      </c>
      <c r="BL167" s="57" t="s">
        <v>27</v>
      </c>
      <c r="BM167" s="57" t="s">
        <v>27</v>
      </c>
      <c r="BN167" s="55" t="s">
        <v>27</v>
      </c>
      <c r="BO167" s="55" t="s">
        <v>27</v>
      </c>
      <c r="BP167" s="55" t="s">
        <v>27</v>
      </c>
      <c r="BQ167" s="55" t="s">
        <v>27</v>
      </c>
      <c r="BR167" s="57" t="s">
        <v>27</v>
      </c>
      <c r="BS167" s="57" t="s">
        <v>27</v>
      </c>
      <c r="BT167" s="57" t="s">
        <v>27</v>
      </c>
      <c r="BU167" s="57" t="s">
        <v>27</v>
      </c>
      <c r="BV167" s="57" t="s">
        <v>27</v>
      </c>
      <c r="BW167" s="57" t="s">
        <v>27</v>
      </c>
      <c r="BX167" s="57" t="s">
        <v>27</v>
      </c>
      <c r="BY167" s="57" t="s">
        <v>27</v>
      </c>
      <c r="BZ167" s="57" t="s">
        <v>27</v>
      </c>
      <c r="CA167" s="57" t="s">
        <v>27</v>
      </c>
      <c r="CB167" s="57" t="s">
        <v>27</v>
      </c>
      <c r="CC167" s="57" t="s">
        <v>27</v>
      </c>
      <c r="CD167" s="57" t="s">
        <v>28</v>
      </c>
      <c r="CE167" s="57" t="s">
        <v>27</v>
      </c>
      <c r="CF167" s="57" t="s">
        <v>27</v>
      </c>
      <c r="CG167" s="57" t="s">
        <v>28</v>
      </c>
      <c r="CH167" s="57" t="s">
        <v>27</v>
      </c>
      <c r="CI167" s="57" t="s">
        <v>27</v>
      </c>
      <c r="CJ167" s="57" t="s">
        <v>27</v>
      </c>
      <c r="CK167" s="57" t="s">
        <v>28</v>
      </c>
      <c r="CL167" s="57" t="s">
        <v>27</v>
      </c>
      <c r="CM167" s="57" t="s">
        <v>27</v>
      </c>
      <c r="CN167" s="57" t="s">
        <v>27</v>
      </c>
      <c r="CO167" s="57" t="s">
        <v>27</v>
      </c>
      <c r="CP167" s="58" t="s">
        <v>28</v>
      </c>
    </row>
    <row r="168" spans="2:94" ht="15">
      <c r="B168" s="53" t="s">
        <v>414</v>
      </c>
      <c r="C168" s="54" t="s">
        <v>21</v>
      </c>
      <c r="D168" s="55" t="s">
        <v>22</v>
      </c>
      <c r="E168" s="55" t="s">
        <v>23</v>
      </c>
      <c r="F168" s="55" t="s">
        <v>225</v>
      </c>
      <c r="G168" s="56" t="s">
        <v>225</v>
      </c>
      <c r="H168" s="55"/>
      <c r="I168" s="57" t="s">
        <v>27</v>
      </c>
      <c r="J168" s="57" t="s">
        <v>27</v>
      </c>
      <c r="K168" s="57" t="s">
        <v>28</v>
      </c>
      <c r="L168" s="57" t="s">
        <v>27</v>
      </c>
      <c r="M168" s="57" t="s">
        <v>27</v>
      </c>
      <c r="N168" s="57" t="s">
        <v>28</v>
      </c>
      <c r="O168" s="57" t="s">
        <v>27</v>
      </c>
      <c r="P168" s="57" t="s">
        <v>27</v>
      </c>
      <c r="Q168" s="57" t="s">
        <v>27</v>
      </c>
      <c r="R168" s="57" t="s">
        <v>27</v>
      </c>
      <c r="S168" s="57" t="s">
        <v>27</v>
      </c>
      <c r="T168" s="57" t="s">
        <v>27</v>
      </c>
      <c r="U168" s="57" t="s">
        <v>27</v>
      </c>
      <c r="V168" s="57" t="s">
        <v>27</v>
      </c>
      <c r="W168" s="57" t="s">
        <v>27</v>
      </c>
      <c r="X168" s="57" t="s">
        <v>27</v>
      </c>
      <c r="Y168" s="57" t="s">
        <v>27</v>
      </c>
      <c r="Z168" s="57" t="s">
        <v>27</v>
      </c>
      <c r="AA168" s="57" t="s">
        <v>27</v>
      </c>
      <c r="AB168" s="57" t="s">
        <v>27</v>
      </c>
      <c r="AC168" s="57" t="s">
        <v>27</v>
      </c>
      <c r="AD168" s="57" t="s">
        <v>27</v>
      </c>
      <c r="AE168" s="57" t="s">
        <v>27</v>
      </c>
      <c r="AF168" s="57" t="s">
        <v>27</v>
      </c>
      <c r="AG168" s="57" t="s">
        <v>27</v>
      </c>
      <c r="AH168" s="57" t="s">
        <v>27</v>
      </c>
      <c r="AI168" s="57" t="s">
        <v>27</v>
      </c>
      <c r="AJ168" s="57" t="s">
        <v>27</v>
      </c>
      <c r="AK168" s="57" t="s">
        <v>27</v>
      </c>
      <c r="AL168" s="57" t="s">
        <v>27</v>
      </c>
      <c r="AM168" s="57" t="s">
        <v>27</v>
      </c>
      <c r="AN168" s="57" t="s">
        <v>28</v>
      </c>
      <c r="AO168" s="57" t="s">
        <v>27</v>
      </c>
      <c r="AP168" s="57" t="s">
        <v>27</v>
      </c>
      <c r="AQ168" s="57" t="s">
        <v>27</v>
      </c>
      <c r="AR168" s="57" t="s">
        <v>27</v>
      </c>
      <c r="AS168" s="57" t="s">
        <v>27</v>
      </c>
      <c r="AT168" s="57" t="s">
        <v>27</v>
      </c>
      <c r="AU168" s="57" t="s">
        <v>27</v>
      </c>
      <c r="AV168" s="57" t="s">
        <v>27</v>
      </c>
      <c r="AW168" s="57" t="s">
        <v>27</v>
      </c>
      <c r="AX168" s="57" t="s">
        <v>27</v>
      </c>
      <c r="AY168" s="57" t="s">
        <v>27</v>
      </c>
      <c r="AZ168" s="57" t="s">
        <v>27</v>
      </c>
      <c r="BA168" s="57" t="s">
        <v>27</v>
      </c>
      <c r="BB168" s="57" t="s">
        <v>27</v>
      </c>
      <c r="BC168" s="57" t="s">
        <v>27</v>
      </c>
      <c r="BD168" s="57" t="s">
        <v>27</v>
      </c>
      <c r="BE168" s="57" t="s">
        <v>27</v>
      </c>
      <c r="BF168" s="57" t="s">
        <v>27</v>
      </c>
      <c r="BG168" s="57" t="s">
        <v>27</v>
      </c>
      <c r="BH168" s="57" t="s">
        <v>27</v>
      </c>
      <c r="BI168" s="57" t="s">
        <v>27</v>
      </c>
      <c r="BJ168" s="57" t="s">
        <v>27</v>
      </c>
      <c r="BK168" s="57" t="s">
        <v>27</v>
      </c>
      <c r="BL168" s="57" t="s">
        <v>27</v>
      </c>
      <c r="BM168" s="57" t="s">
        <v>27</v>
      </c>
      <c r="BN168" s="55" t="s">
        <v>27</v>
      </c>
      <c r="BO168" s="55" t="s">
        <v>27</v>
      </c>
      <c r="BP168" s="55" t="s">
        <v>27</v>
      </c>
      <c r="BQ168" s="55" t="s">
        <v>27</v>
      </c>
      <c r="BR168" s="57" t="s">
        <v>27</v>
      </c>
      <c r="BS168" s="57" t="s">
        <v>27</v>
      </c>
      <c r="BT168" s="57" t="s">
        <v>27</v>
      </c>
      <c r="BU168" s="57" t="s">
        <v>27</v>
      </c>
      <c r="BV168" s="57" t="s">
        <v>27</v>
      </c>
      <c r="BW168" s="57" t="s">
        <v>27</v>
      </c>
      <c r="BX168" s="57" t="s">
        <v>27</v>
      </c>
      <c r="BY168" s="57" t="s">
        <v>27</v>
      </c>
      <c r="BZ168" s="57" t="s">
        <v>27</v>
      </c>
      <c r="CA168" s="57" t="s">
        <v>27</v>
      </c>
      <c r="CB168" s="57" t="s">
        <v>28</v>
      </c>
      <c r="CC168" s="57" t="s">
        <v>28</v>
      </c>
      <c r="CD168" s="57" t="s">
        <v>28</v>
      </c>
      <c r="CE168" s="57" t="s">
        <v>27</v>
      </c>
      <c r="CF168" s="57" t="s">
        <v>27</v>
      </c>
      <c r="CG168" s="57" t="s">
        <v>28</v>
      </c>
      <c r="CH168" s="57" t="s">
        <v>27</v>
      </c>
      <c r="CI168" s="57" t="s">
        <v>27</v>
      </c>
      <c r="CJ168" s="57" t="s">
        <v>27</v>
      </c>
      <c r="CK168" s="57" t="s">
        <v>28</v>
      </c>
      <c r="CL168" s="57" t="s">
        <v>27</v>
      </c>
      <c r="CM168" s="57" t="s">
        <v>27</v>
      </c>
      <c r="CN168" s="57" t="s">
        <v>27</v>
      </c>
      <c r="CO168" s="57" t="s">
        <v>27</v>
      </c>
      <c r="CP168" s="58" t="s">
        <v>28</v>
      </c>
    </row>
    <row r="169" spans="2:94" ht="15">
      <c r="B169" s="53" t="s">
        <v>415</v>
      </c>
      <c r="C169" s="54" t="s">
        <v>21</v>
      </c>
      <c r="D169" s="55" t="s">
        <v>30</v>
      </c>
      <c r="E169" s="55" t="s">
        <v>387</v>
      </c>
      <c r="F169" s="55" t="s">
        <v>416</v>
      </c>
      <c r="G169" s="56"/>
      <c r="H169" s="55"/>
      <c r="I169" s="57" t="s">
        <v>28</v>
      </c>
      <c r="J169" s="57" t="s">
        <v>27</v>
      </c>
      <c r="K169" s="57" t="s">
        <v>28</v>
      </c>
      <c r="L169" s="57" t="s">
        <v>27</v>
      </c>
      <c r="M169" s="57" t="s">
        <v>27</v>
      </c>
      <c r="N169" s="57" t="s">
        <v>28</v>
      </c>
      <c r="O169" s="57" t="s">
        <v>27</v>
      </c>
      <c r="P169" s="57" t="s">
        <v>27</v>
      </c>
      <c r="Q169" s="57" t="s">
        <v>27</v>
      </c>
      <c r="R169" s="57" t="s">
        <v>27</v>
      </c>
      <c r="S169" s="57" t="s">
        <v>27</v>
      </c>
      <c r="T169" s="57" t="s">
        <v>27</v>
      </c>
      <c r="U169" s="57" t="s">
        <v>27</v>
      </c>
      <c r="V169" s="57" t="s">
        <v>27</v>
      </c>
      <c r="W169" s="57" t="s">
        <v>27</v>
      </c>
      <c r="X169" s="57" t="s">
        <v>27</v>
      </c>
      <c r="Y169" s="57" t="s">
        <v>27</v>
      </c>
      <c r="Z169" s="57" t="s">
        <v>27</v>
      </c>
      <c r="AA169" s="57" t="s">
        <v>27</v>
      </c>
      <c r="AB169" s="57" t="s">
        <v>27</v>
      </c>
      <c r="AC169" s="57" t="s">
        <v>27</v>
      </c>
      <c r="AD169" s="57" t="s">
        <v>27</v>
      </c>
      <c r="AE169" s="57" t="s">
        <v>27</v>
      </c>
      <c r="AF169" s="57" t="s">
        <v>27</v>
      </c>
      <c r="AG169" s="57" t="s">
        <v>27</v>
      </c>
      <c r="AH169" s="57" t="s">
        <v>28</v>
      </c>
      <c r="AI169" s="57" t="s">
        <v>27</v>
      </c>
      <c r="AJ169" s="57" t="s">
        <v>27</v>
      </c>
      <c r="AK169" s="57" t="s">
        <v>27</v>
      </c>
      <c r="AL169" s="57" t="s">
        <v>27</v>
      </c>
      <c r="AM169" s="57" t="s">
        <v>27</v>
      </c>
      <c r="AN169" s="57" t="s">
        <v>27</v>
      </c>
      <c r="AO169" s="57" t="s">
        <v>27</v>
      </c>
      <c r="AP169" s="57" t="s">
        <v>27</v>
      </c>
      <c r="AQ169" s="57" t="s">
        <v>27</v>
      </c>
      <c r="AR169" s="57" t="s">
        <v>27</v>
      </c>
      <c r="AS169" s="57" t="s">
        <v>28</v>
      </c>
      <c r="AT169" s="57" t="s">
        <v>27</v>
      </c>
      <c r="AU169" s="57" t="s">
        <v>27</v>
      </c>
      <c r="AV169" s="57" t="s">
        <v>27</v>
      </c>
      <c r="AW169" s="57" t="s">
        <v>27</v>
      </c>
      <c r="AX169" s="57" t="s">
        <v>27</v>
      </c>
      <c r="AY169" s="57" t="s">
        <v>27</v>
      </c>
      <c r="AZ169" s="57" t="s">
        <v>27</v>
      </c>
      <c r="BA169" s="57" t="s">
        <v>27</v>
      </c>
      <c r="BB169" s="57" t="s">
        <v>27</v>
      </c>
      <c r="BC169" s="57" t="s">
        <v>27</v>
      </c>
      <c r="BD169" s="57" t="s">
        <v>27</v>
      </c>
      <c r="BE169" s="57" t="s">
        <v>27</v>
      </c>
      <c r="BF169" s="57" t="s">
        <v>27</v>
      </c>
      <c r="BG169" s="57" t="s">
        <v>27</v>
      </c>
      <c r="BH169" s="57" t="s">
        <v>27</v>
      </c>
      <c r="BI169" s="57" t="s">
        <v>27</v>
      </c>
      <c r="BJ169" s="57" t="s">
        <v>27</v>
      </c>
      <c r="BK169" s="57" t="s">
        <v>27</v>
      </c>
      <c r="BL169" s="57" t="s">
        <v>27</v>
      </c>
      <c r="BM169" s="57" t="s">
        <v>27</v>
      </c>
      <c r="BN169" s="55" t="s">
        <v>27</v>
      </c>
      <c r="BO169" s="55" t="s">
        <v>27</v>
      </c>
      <c r="BP169" s="55" t="s">
        <v>27</v>
      </c>
      <c r="BQ169" s="55" t="s">
        <v>27</v>
      </c>
      <c r="BR169" s="57" t="s">
        <v>27</v>
      </c>
      <c r="BS169" s="57" t="s">
        <v>28</v>
      </c>
      <c r="BT169" s="57" t="s">
        <v>27</v>
      </c>
      <c r="BU169" s="57" t="s">
        <v>27</v>
      </c>
      <c r="BV169" s="57" t="s">
        <v>27</v>
      </c>
      <c r="BW169" s="57" t="s">
        <v>27</v>
      </c>
      <c r="BX169" s="57" t="s">
        <v>27</v>
      </c>
      <c r="BY169" s="57" t="s">
        <v>27</v>
      </c>
      <c r="BZ169" s="57" t="s">
        <v>27</v>
      </c>
      <c r="CA169" s="57" t="s">
        <v>27</v>
      </c>
      <c r="CB169" s="57" t="s">
        <v>27</v>
      </c>
      <c r="CC169" s="57" t="s">
        <v>27</v>
      </c>
      <c r="CD169" s="57" t="s">
        <v>28</v>
      </c>
      <c r="CE169" s="57" t="s">
        <v>27</v>
      </c>
      <c r="CF169" s="57" t="s">
        <v>27</v>
      </c>
      <c r="CG169" s="57" t="s">
        <v>27</v>
      </c>
      <c r="CH169" s="57" t="s">
        <v>28</v>
      </c>
      <c r="CI169" s="57" t="s">
        <v>27</v>
      </c>
      <c r="CJ169" s="57" t="s">
        <v>27</v>
      </c>
      <c r="CK169" s="57" t="s">
        <v>28</v>
      </c>
      <c r="CL169" s="57" t="s">
        <v>27</v>
      </c>
      <c r="CM169" s="57" t="s">
        <v>27</v>
      </c>
      <c r="CN169" s="57" t="s">
        <v>27</v>
      </c>
      <c r="CO169" s="57" t="s">
        <v>27</v>
      </c>
      <c r="CP169" s="58" t="s">
        <v>28</v>
      </c>
    </row>
    <row r="170" spans="2:94" ht="15">
      <c r="B170" s="53" t="s">
        <v>417</v>
      </c>
      <c r="C170" s="54" t="s">
        <v>21</v>
      </c>
      <c r="D170" s="55" t="s">
        <v>75</v>
      </c>
      <c r="E170" s="55" t="s">
        <v>76</v>
      </c>
      <c r="F170" s="55" t="s">
        <v>77</v>
      </c>
      <c r="G170" s="56" t="s">
        <v>124</v>
      </c>
      <c r="H170" s="55"/>
      <c r="I170" s="57" t="s">
        <v>27</v>
      </c>
      <c r="J170" s="57" t="s">
        <v>27</v>
      </c>
      <c r="K170" s="57" t="s">
        <v>27</v>
      </c>
      <c r="L170" s="57" t="s">
        <v>27</v>
      </c>
      <c r="M170" s="57" t="s">
        <v>27</v>
      </c>
      <c r="N170" s="57" t="s">
        <v>27</v>
      </c>
      <c r="O170" s="57" t="s">
        <v>27</v>
      </c>
      <c r="P170" s="57" t="s">
        <v>27</v>
      </c>
      <c r="Q170" s="57" t="s">
        <v>27</v>
      </c>
      <c r="R170" s="57" t="s">
        <v>27</v>
      </c>
      <c r="S170" s="57" t="s">
        <v>27</v>
      </c>
      <c r="T170" s="57" t="s">
        <v>27</v>
      </c>
      <c r="U170" s="57" t="s">
        <v>27</v>
      </c>
      <c r="V170" s="57" t="s">
        <v>27</v>
      </c>
      <c r="W170" s="57" t="s">
        <v>27</v>
      </c>
      <c r="X170" s="57" t="s">
        <v>27</v>
      </c>
      <c r="Y170" s="57" t="s">
        <v>27</v>
      </c>
      <c r="Z170" s="57" t="s">
        <v>27</v>
      </c>
      <c r="AA170" s="57" t="s">
        <v>27</v>
      </c>
      <c r="AB170" s="57" t="s">
        <v>27</v>
      </c>
      <c r="AC170" s="57" t="s">
        <v>27</v>
      </c>
      <c r="AD170" s="57" t="s">
        <v>27</v>
      </c>
      <c r="AE170" s="57" t="s">
        <v>27</v>
      </c>
      <c r="AF170" s="57" t="s">
        <v>27</v>
      </c>
      <c r="AG170" s="57" t="s">
        <v>27</v>
      </c>
      <c r="AH170" s="57" t="s">
        <v>27</v>
      </c>
      <c r="AI170" s="57" t="s">
        <v>27</v>
      </c>
      <c r="AJ170" s="57" t="s">
        <v>27</v>
      </c>
      <c r="AK170" s="57" t="s">
        <v>27</v>
      </c>
      <c r="AL170" s="57" t="s">
        <v>27</v>
      </c>
      <c r="AM170" s="57" t="s">
        <v>27</v>
      </c>
      <c r="AN170" s="57" t="s">
        <v>27</v>
      </c>
      <c r="AO170" s="57" t="s">
        <v>27</v>
      </c>
      <c r="AP170" s="57" t="s">
        <v>27</v>
      </c>
      <c r="AQ170" s="57" t="s">
        <v>27</v>
      </c>
      <c r="AR170" s="57" t="s">
        <v>27</v>
      </c>
      <c r="AS170" s="57" t="s">
        <v>27</v>
      </c>
      <c r="AT170" s="57" t="s">
        <v>27</v>
      </c>
      <c r="AU170" s="57" t="s">
        <v>27</v>
      </c>
      <c r="AV170" s="57" t="s">
        <v>27</v>
      </c>
      <c r="AW170" s="57" t="s">
        <v>27</v>
      </c>
      <c r="AX170" s="57" t="s">
        <v>27</v>
      </c>
      <c r="AY170" s="57" t="s">
        <v>27</v>
      </c>
      <c r="AZ170" s="57" t="s">
        <v>27</v>
      </c>
      <c r="BA170" s="57" t="s">
        <v>27</v>
      </c>
      <c r="BB170" s="57" t="s">
        <v>27</v>
      </c>
      <c r="BC170" s="57" t="s">
        <v>27</v>
      </c>
      <c r="BD170" s="57" t="s">
        <v>27</v>
      </c>
      <c r="BE170" s="57" t="s">
        <v>27</v>
      </c>
      <c r="BF170" s="57" t="s">
        <v>27</v>
      </c>
      <c r="BG170" s="57" t="s">
        <v>27</v>
      </c>
      <c r="BH170" s="57" t="s">
        <v>27</v>
      </c>
      <c r="BI170" s="57" t="s">
        <v>27</v>
      </c>
      <c r="BJ170" s="57" t="s">
        <v>27</v>
      </c>
      <c r="BK170" s="57" t="s">
        <v>27</v>
      </c>
      <c r="BL170" s="57" t="s">
        <v>27</v>
      </c>
      <c r="BM170" s="57" t="s">
        <v>27</v>
      </c>
      <c r="BN170" s="55" t="s">
        <v>27</v>
      </c>
      <c r="BO170" s="55" t="s">
        <v>27</v>
      </c>
      <c r="BP170" s="55" t="s">
        <v>27</v>
      </c>
      <c r="BQ170" s="55" t="s">
        <v>27</v>
      </c>
      <c r="BR170" s="57" t="s">
        <v>27</v>
      </c>
      <c r="BS170" s="57" t="s">
        <v>27</v>
      </c>
      <c r="BT170" s="57" t="s">
        <v>27</v>
      </c>
      <c r="BU170" s="57" t="s">
        <v>27</v>
      </c>
      <c r="BV170" s="57" t="s">
        <v>27</v>
      </c>
      <c r="BW170" s="57" t="s">
        <v>27</v>
      </c>
      <c r="BX170" s="57" t="s">
        <v>27</v>
      </c>
      <c r="BY170" s="57" t="s">
        <v>27</v>
      </c>
      <c r="BZ170" s="57" t="s">
        <v>27</v>
      </c>
      <c r="CA170" s="57" t="s">
        <v>27</v>
      </c>
      <c r="CB170" s="57" t="s">
        <v>27</v>
      </c>
      <c r="CC170" s="57" t="s">
        <v>27</v>
      </c>
      <c r="CD170" s="57" t="s">
        <v>27</v>
      </c>
      <c r="CE170" s="57" t="s">
        <v>27</v>
      </c>
      <c r="CF170" s="57" t="s">
        <v>27</v>
      </c>
      <c r="CG170" s="57" t="s">
        <v>27</v>
      </c>
      <c r="CH170" s="57" t="s">
        <v>27</v>
      </c>
      <c r="CI170" s="57" t="s">
        <v>27</v>
      </c>
      <c r="CJ170" s="57" t="s">
        <v>27</v>
      </c>
      <c r="CK170" s="57" t="s">
        <v>27</v>
      </c>
      <c r="CL170" s="57" t="s">
        <v>27</v>
      </c>
      <c r="CM170" s="57" t="s">
        <v>27</v>
      </c>
      <c r="CN170" s="57" t="s">
        <v>27</v>
      </c>
      <c r="CO170" s="57" t="s">
        <v>27</v>
      </c>
      <c r="CP170" s="58" t="s">
        <v>27</v>
      </c>
    </row>
    <row r="171" spans="2:94" ht="15">
      <c r="B171" s="53" t="s">
        <v>418</v>
      </c>
      <c r="C171" s="54" t="s">
        <v>21</v>
      </c>
      <c r="D171" s="55" t="s">
        <v>30</v>
      </c>
      <c r="E171" s="55" t="s">
        <v>244</v>
      </c>
      <c r="F171" s="55" t="s">
        <v>245</v>
      </c>
      <c r="G171" s="56" t="s">
        <v>245</v>
      </c>
      <c r="H171" s="55" t="s">
        <v>245</v>
      </c>
      <c r="I171" s="57" t="s">
        <v>27</v>
      </c>
      <c r="J171" s="57" t="s">
        <v>27</v>
      </c>
      <c r="K171" s="57" t="s">
        <v>28</v>
      </c>
      <c r="L171" s="57" t="s">
        <v>28</v>
      </c>
      <c r="M171" s="57" t="s">
        <v>27</v>
      </c>
      <c r="N171" s="57" t="s">
        <v>27</v>
      </c>
      <c r="O171" s="57" t="s">
        <v>27</v>
      </c>
      <c r="P171" s="57" t="s">
        <v>27</v>
      </c>
      <c r="Q171" s="57" t="s">
        <v>27</v>
      </c>
      <c r="R171" s="57" t="s">
        <v>27</v>
      </c>
      <c r="S171" s="57" t="s">
        <v>27</v>
      </c>
      <c r="T171" s="57" t="s">
        <v>27</v>
      </c>
      <c r="U171" s="57" t="s">
        <v>27</v>
      </c>
      <c r="V171" s="57" t="s">
        <v>27</v>
      </c>
      <c r="W171" s="57" t="s">
        <v>27</v>
      </c>
      <c r="X171" s="57" t="s">
        <v>27</v>
      </c>
      <c r="Y171" s="57" t="s">
        <v>27</v>
      </c>
      <c r="Z171" s="57" t="s">
        <v>27</v>
      </c>
      <c r="AA171" s="57" t="s">
        <v>27</v>
      </c>
      <c r="AB171" s="57" t="s">
        <v>27</v>
      </c>
      <c r="AC171" s="57" t="s">
        <v>28</v>
      </c>
      <c r="AD171" s="57" t="s">
        <v>27</v>
      </c>
      <c r="AE171" s="57" t="s">
        <v>27</v>
      </c>
      <c r="AF171" s="57" t="s">
        <v>27</v>
      </c>
      <c r="AG171" s="57" t="s">
        <v>27</v>
      </c>
      <c r="AH171" s="57" t="s">
        <v>27</v>
      </c>
      <c r="AI171" s="57" t="s">
        <v>27</v>
      </c>
      <c r="AJ171" s="57" t="s">
        <v>27</v>
      </c>
      <c r="AK171" s="57" t="s">
        <v>27</v>
      </c>
      <c r="AL171" s="57" t="s">
        <v>27</v>
      </c>
      <c r="AM171" s="57" t="s">
        <v>27</v>
      </c>
      <c r="AN171" s="57" t="s">
        <v>27</v>
      </c>
      <c r="AO171" s="57" t="s">
        <v>27</v>
      </c>
      <c r="AP171" s="57" t="s">
        <v>27</v>
      </c>
      <c r="AQ171" s="57" t="s">
        <v>27</v>
      </c>
      <c r="AR171" s="57" t="s">
        <v>27</v>
      </c>
      <c r="AS171" s="57" t="s">
        <v>28</v>
      </c>
      <c r="AT171" s="57" t="s">
        <v>27</v>
      </c>
      <c r="AU171" s="57" t="s">
        <v>27</v>
      </c>
      <c r="AV171" s="57" t="s">
        <v>27</v>
      </c>
      <c r="AW171" s="57" t="s">
        <v>27</v>
      </c>
      <c r="AX171" s="57" t="s">
        <v>27</v>
      </c>
      <c r="AY171" s="57" t="s">
        <v>27</v>
      </c>
      <c r="AZ171" s="57" t="s">
        <v>27</v>
      </c>
      <c r="BA171" s="57" t="s">
        <v>27</v>
      </c>
      <c r="BB171" s="57" t="s">
        <v>27</v>
      </c>
      <c r="BC171" s="57" t="s">
        <v>27</v>
      </c>
      <c r="BD171" s="57" t="s">
        <v>27</v>
      </c>
      <c r="BE171" s="57" t="s">
        <v>27</v>
      </c>
      <c r="BF171" s="57" t="s">
        <v>27</v>
      </c>
      <c r="BG171" s="57" t="s">
        <v>27</v>
      </c>
      <c r="BH171" s="57" t="s">
        <v>27</v>
      </c>
      <c r="BI171" s="57" t="s">
        <v>27</v>
      </c>
      <c r="BJ171" s="57" t="s">
        <v>27</v>
      </c>
      <c r="BK171" s="57" t="s">
        <v>27</v>
      </c>
      <c r="BL171" s="57" t="s">
        <v>27</v>
      </c>
      <c r="BM171" s="57" t="s">
        <v>27</v>
      </c>
      <c r="BN171" s="55" t="s">
        <v>27</v>
      </c>
      <c r="BO171" s="55" t="s">
        <v>27</v>
      </c>
      <c r="BP171" s="55" t="s">
        <v>27</v>
      </c>
      <c r="BQ171" s="55" t="s">
        <v>27</v>
      </c>
      <c r="BR171" s="57" t="s">
        <v>27</v>
      </c>
      <c r="BS171" s="57" t="s">
        <v>27</v>
      </c>
      <c r="BT171" s="57" t="s">
        <v>27</v>
      </c>
      <c r="BU171" s="57" t="s">
        <v>27</v>
      </c>
      <c r="BV171" s="57" t="s">
        <v>27</v>
      </c>
      <c r="BW171" s="57" t="s">
        <v>27</v>
      </c>
      <c r="BX171" s="57" t="s">
        <v>27</v>
      </c>
      <c r="BY171" s="57" t="s">
        <v>27</v>
      </c>
      <c r="BZ171" s="57" t="s">
        <v>27</v>
      </c>
      <c r="CA171" s="57" t="s">
        <v>27</v>
      </c>
      <c r="CB171" s="57" t="s">
        <v>27</v>
      </c>
      <c r="CC171" s="57" t="s">
        <v>27</v>
      </c>
      <c r="CD171" s="57" t="s">
        <v>28</v>
      </c>
      <c r="CE171" s="57" t="s">
        <v>27</v>
      </c>
      <c r="CF171" s="57" t="s">
        <v>27</v>
      </c>
      <c r="CG171" s="57" t="s">
        <v>28</v>
      </c>
      <c r="CH171" s="57" t="s">
        <v>28</v>
      </c>
      <c r="CI171" s="57" t="s">
        <v>27</v>
      </c>
      <c r="CJ171" s="57" t="s">
        <v>27</v>
      </c>
      <c r="CK171" s="57" t="s">
        <v>27</v>
      </c>
      <c r="CL171" s="57" t="s">
        <v>27</v>
      </c>
      <c r="CM171" s="57" t="s">
        <v>27</v>
      </c>
      <c r="CN171" s="57" t="s">
        <v>27</v>
      </c>
      <c r="CO171" s="57" t="s">
        <v>27</v>
      </c>
      <c r="CP171" s="58" t="s">
        <v>27</v>
      </c>
    </row>
    <row r="172" spans="2:94" ht="15">
      <c r="B172" s="53" t="s">
        <v>419</v>
      </c>
      <c r="C172" s="54" t="s">
        <v>21</v>
      </c>
      <c r="D172" s="55" t="s">
        <v>42</v>
      </c>
      <c r="E172" s="55" t="s">
        <v>179</v>
      </c>
      <c r="F172" s="55" t="s">
        <v>180</v>
      </c>
      <c r="G172" s="56" t="s">
        <v>222</v>
      </c>
      <c r="H172" s="55"/>
      <c r="I172" s="57" t="s">
        <v>27</v>
      </c>
      <c r="J172" s="57" t="s">
        <v>28</v>
      </c>
      <c r="K172" s="57" t="s">
        <v>28</v>
      </c>
      <c r="L172" s="57" t="s">
        <v>27</v>
      </c>
      <c r="M172" s="57" t="s">
        <v>28</v>
      </c>
      <c r="N172" s="57" t="s">
        <v>28</v>
      </c>
      <c r="O172" s="57" t="s">
        <v>27</v>
      </c>
      <c r="P172" s="57" t="s">
        <v>27</v>
      </c>
      <c r="Q172" s="57" t="s">
        <v>28</v>
      </c>
      <c r="R172" s="57" t="s">
        <v>27</v>
      </c>
      <c r="S172" s="57" t="s">
        <v>27</v>
      </c>
      <c r="T172" s="57" t="s">
        <v>27</v>
      </c>
      <c r="U172" s="57" t="s">
        <v>27</v>
      </c>
      <c r="V172" s="57" t="s">
        <v>27</v>
      </c>
      <c r="W172" s="57" t="s">
        <v>27</v>
      </c>
      <c r="X172" s="57" t="s">
        <v>27</v>
      </c>
      <c r="Y172" s="57" t="s">
        <v>27</v>
      </c>
      <c r="Z172" s="57" t="s">
        <v>27</v>
      </c>
      <c r="AA172" s="57" t="s">
        <v>27</v>
      </c>
      <c r="AB172" s="57" t="s">
        <v>27</v>
      </c>
      <c r="AC172" s="57" t="s">
        <v>27</v>
      </c>
      <c r="AD172" s="57" t="s">
        <v>28</v>
      </c>
      <c r="AE172" s="57" t="s">
        <v>27</v>
      </c>
      <c r="AF172" s="57" t="s">
        <v>27</v>
      </c>
      <c r="AG172" s="57" t="s">
        <v>27</v>
      </c>
      <c r="AH172" s="57" t="s">
        <v>27</v>
      </c>
      <c r="AI172" s="57" t="s">
        <v>27</v>
      </c>
      <c r="AJ172" s="57" t="s">
        <v>27</v>
      </c>
      <c r="AK172" s="57" t="s">
        <v>27</v>
      </c>
      <c r="AL172" s="57" t="s">
        <v>27</v>
      </c>
      <c r="AM172" s="57" t="s">
        <v>27</v>
      </c>
      <c r="AN172" s="57" t="s">
        <v>27</v>
      </c>
      <c r="AO172" s="57" t="s">
        <v>27</v>
      </c>
      <c r="AP172" s="57" t="s">
        <v>27</v>
      </c>
      <c r="AQ172" s="57" t="s">
        <v>27</v>
      </c>
      <c r="AR172" s="57" t="s">
        <v>27</v>
      </c>
      <c r="AS172" s="57" t="s">
        <v>27</v>
      </c>
      <c r="AT172" s="57" t="s">
        <v>27</v>
      </c>
      <c r="AU172" s="57" t="s">
        <v>27</v>
      </c>
      <c r="AV172" s="57" t="s">
        <v>27</v>
      </c>
      <c r="AW172" s="57" t="s">
        <v>27</v>
      </c>
      <c r="AX172" s="57" t="s">
        <v>27</v>
      </c>
      <c r="AY172" s="57" t="s">
        <v>27</v>
      </c>
      <c r="AZ172" s="57" t="s">
        <v>27</v>
      </c>
      <c r="BA172" s="57" t="s">
        <v>27</v>
      </c>
      <c r="BB172" s="57" t="s">
        <v>27</v>
      </c>
      <c r="BC172" s="57" t="s">
        <v>27</v>
      </c>
      <c r="BD172" s="57" t="s">
        <v>27</v>
      </c>
      <c r="BE172" s="57" t="s">
        <v>27</v>
      </c>
      <c r="BF172" s="57" t="s">
        <v>27</v>
      </c>
      <c r="BG172" s="57" t="s">
        <v>27</v>
      </c>
      <c r="BH172" s="57" t="s">
        <v>27</v>
      </c>
      <c r="BI172" s="57" t="s">
        <v>27</v>
      </c>
      <c r="BJ172" s="57" t="s">
        <v>27</v>
      </c>
      <c r="BK172" s="57" t="s">
        <v>27</v>
      </c>
      <c r="BL172" s="57" t="s">
        <v>27</v>
      </c>
      <c r="BM172" s="57" t="s">
        <v>27</v>
      </c>
      <c r="BN172" s="55" t="s">
        <v>27</v>
      </c>
      <c r="BO172" s="55" t="s">
        <v>27</v>
      </c>
      <c r="BP172" s="55" t="s">
        <v>27</v>
      </c>
      <c r="BQ172" s="55" t="s">
        <v>27</v>
      </c>
      <c r="BR172" s="57" t="s">
        <v>27</v>
      </c>
      <c r="BS172" s="57" t="s">
        <v>27</v>
      </c>
      <c r="BT172" s="57" t="s">
        <v>27</v>
      </c>
      <c r="BU172" s="57" t="s">
        <v>27</v>
      </c>
      <c r="BV172" s="57" t="s">
        <v>27</v>
      </c>
      <c r="BW172" s="57" t="s">
        <v>27</v>
      </c>
      <c r="BX172" s="57" t="s">
        <v>27</v>
      </c>
      <c r="BY172" s="57" t="s">
        <v>27</v>
      </c>
      <c r="BZ172" s="57" t="s">
        <v>27</v>
      </c>
      <c r="CA172" s="57" t="s">
        <v>28</v>
      </c>
      <c r="CB172" s="57" t="s">
        <v>28</v>
      </c>
      <c r="CC172" s="57" t="s">
        <v>27</v>
      </c>
      <c r="CD172" s="57" t="s">
        <v>27</v>
      </c>
      <c r="CE172" s="57" t="s">
        <v>27</v>
      </c>
      <c r="CF172" s="57" t="s">
        <v>27</v>
      </c>
      <c r="CG172" s="57" t="s">
        <v>28</v>
      </c>
      <c r="CH172" s="57" t="s">
        <v>27</v>
      </c>
      <c r="CI172" s="57" t="s">
        <v>27</v>
      </c>
      <c r="CJ172" s="57" t="s">
        <v>27</v>
      </c>
      <c r="CK172" s="57" t="s">
        <v>28</v>
      </c>
      <c r="CL172" s="57" t="s">
        <v>27</v>
      </c>
      <c r="CM172" s="57" t="s">
        <v>27</v>
      </c>
      <c r="CN172" s="57" t="s">
        <v>27</v>
      </c>
      <c r="CO172" s="57" t="s">
        <v>27</v>
      </c>
      <c r="CP172" s="58" t="s">
        <v>28</v>
      </c>
    </row>
    <row r="173" spans="2:94" ht="15">
      <c r="B173" s="53" t="s">
        <v>420</v>
      </c>
      <c r="C173" s="54" t="s">
        <v>21</v>
      </c>
      <c r="D173" s="55" t="s">
        <v>144</v>
      </c>
      <c r="E173" s="55" t="s">
        <v>145</v>
      </c>
      <c r="F173" s="55" t="s">
        <v>146</v>
      </c>
      <c r="G173" s="56"/>
      <c r="H173" s="55"/>
      <c r="I173" s="57" t="s">
        <v>28</v>
      </c>
      <c r="J173" s="57" t="s">
        <v>27</v>
      </c>
      <c r="K173" s="57" t="s">
        <v>28</v>
      </c>
      <c r="L173" s="57" t="s">
        <v>27</v>
      </c>
      <c r="M173" s="57" t="s">
        <v>27</v>
      </c>
      <c r="N173" s="57" t="s">
        <v>27</v>
      </c>
      <c r="O173" s="57" t="s">
        <v>27</v>
      </c>
      <c r="P173" s="57" t="s">
        <v>27</v>
      </c>
      <c r="Q173" s="57" t="s">
        <v>27</v>
      </c>
      <c r="R173" s="57" t="s">
        <v>27</v>
      </c>
      <c r="S173" s="57" t="s">
        <v>27</v>
      </c>
      <c r="T173" s="57" t="s">
        <v>27</v>
      </c>
      <c r="U173" s="57" t="s">
        <v>27</v>
      </c>
      <c r="V173" s="57" t="s">
        <v>27</v>
      </c>
      <c r="W173" s="57" t="s">
        <v>27</v>
      </c>
      <c r="X173" s="57" t="s">
        <v>27</v>
      </c>
      <c r="Y173" s="57" t="s">
        <v>27</v>
      </c>
      <c r="Z173" s="57" t="s">
        <v>27</v>
      </c>
      <c r="AA173" s="57" t="s">
        <v>27</v>
      </c>
      <c r="AB173" s="57" t="s">
        <v>27</v>
      </c>
      <c r="AC173" s="57" t="s">
        <v>27</v>
      </c>
      <c r="AD173" s="57" t="s">
        <v>27</v>
      </c>
      <c r="AE173" s="57" t="s">
        <v>27</v>
      </c>
      <c r="AF173" s="57" t="s">
        <v>27</v>
      </c>
      <c r="AG173" s="57" t="s">
        <v>27</v>
      </c>
      <c r="AH173" s="57" t="s">
        <v>27</v>
      </c>
      <c r="AI173" s="57" t="s">
        <v>27</v>
      </c>
      <c r="AJ173" s="57" t="s">
        <v>27</v>
      </c>
      <c r="AK173" s="57" t="s">
        <v>27</v>
      </c>
      <c r="AL173" s="57" t="s">
        <v>27</v>
      </c>
      <c r="AM173" s="57" t="s">
        <v>27</v>
      </c>
      <c r="AN173" s="57" t="s">
        <v>27</v>
      </c>
      <c r="AO173" s="57" t="s">
        <v>27</v>
      </c>
      <c r="AP173" s="57" t="s">
        <v>27</v>
      </c>
      <c r="AQ173" s="57" t="s">
        <v>27</v>
      </c>
      <c r="AR173" s="57" t="s">
        <v>27</v>
      </c>
      <c r="AS173" s="57" t="s">
        <v>27</v>
      </c>
      <c r="AT173" s="57" t="s">
        <v>27</v>
      </c>
      <c r="AU173" s="57" t="s">
        <v>27</v>
      </c>
      <c r="AV173" s="57" t="s">
        <v>27</v>
      </c>
      <c r="AW173" s="57" t="s">
        <v>27</v>
      </c>
      <c r="AX173" s="57" t="s">
        <v>27</v>
      </c>
      <c r="AY173" s="57" t="s">
        <v>27</v>
      </c>
      <c r="AZ173" s="57" t="s">
        <v>27</v>
      </c>
      <c r="BA173" s="57" t="s">
        <v>27</v>
      </c>
      <c r="BB173" s="57" t="s">
        <v>27</v>
      </c>
      <c r="BC173" s="57" t="s">
        <v>27</v>
      </c>
      <c r="BD173" s="57" t="s">
        <v>27</v>
      </c>
      <c r="BE173" s="57" t="s">
        <v>27</v>
      </c>
      <c r="BF173" s="57" t="s">
        <v>27</v>
      </c>
      <c r="BG173" s="57" t="s">
        <v>27</v>
      </c>
      <c r="BH173" s="57" t="s">
        <v>27</v>
      </c>
      <c r="BI173" s="57" t="s">
        <v>27</v>
      </c>
      <c r="BJ173" s="57" t="s">
        <v>27</v>
      </c>
      <c r="BK173" s="57" t="s">
        <v>27</v>
      </c>
      <c r="BL173" s="57" t="s">
        <v>27</v>
      </c>
      <c r="BM173" s="57" t="s">
        <v>27</v>
      </c>
      <c r="BN173" s="55" t="s">
        <v>27</v>
      </c>
      <c r="BO173" s="55" t="s">
        <v>27</v>
      </c>
      <c r="BP173" s="55" t="s">
        <v>27</v>
      </c>
      <c r="BQ173" s="55" t="s">
        <v>27</v>
      </c>
      <c r="BR173" s="57" t="s">
        <v>27</v>
      </c>
      <c r="BS173" s="57" t="s">
        <v>27</v>
      </c>
      <c r="BT173" s="57" t="s">
        <v>27</v>
      </c>
      <c r="BU173" s="57" t="s">
        <v>27</v>
      </c>
      <c r="BV173" s="57" t="s">
        <v>27</v>
      </c>
      <c r="BW173" s="57" t="s">
        <v>27</v>
      </c>
      <c r="BX173" s="57" t="s">
        <v>27</v>
      </c>
      <c r="BY173" s="57" t="s">
        <v>27</v>
      </c>
      <c r="BZ173" s="57" t="s">
        <v>27</v>
      </c>
      <c r="CA173" s="57" t="s">
        <v>27</v>
      </c>
      <c r="CB173" s="57" t="s">
        <v>27</v>
      </c>
      <c r="CC173" s="57" t="s">
        <v>27</v>
      </c>
      <c r="CD173" s="57" t="s">
        <v>27</v>
      </c>
      <c r="CE173" s="57" t="s">
        <v>27</v>
      </c>
      <c r="CF173" s="57" t="s">
        <v>27</v>
      </c>
      <c r="CG173" s="57" t="s">
        <v>27</v>
      </c>
      <c r="CH173" s="57" t="s">
        <v>27</v>
      </c>
      <c r="CI173" s="57" t="s">
        <v>27</v>
      </c>
      <c r="CJ173" s="57" t="s">
        <v>27</v>
      </c>
      <c r="CK173" s="57" t="s">
        <v>27</v>
      </c>
      <c r="CL173" s="57" t="s">
        <v>27</v>
      </c>
      <c r="CM173" s="57" t="s">
        <v>27</v>
      </c>
      <c r="CN173" s="57" t="s">
        <v>27</v>
      </c>
      <c r="CO173" s="57" t="s">
        <v>27</v>
      </c>
      <c r="CP173" s="58" t="s">
        <v>28</v>
      </c>
    </row>
    <row r="174" spans="2:94" ht="15">
      <c r="B174" s="53" t="s">
        <v>421</v>
      </c>
      <c r="C174" s="54" t="s">
        <v>21</v>
      </c>
      <c r="D174" s="55" t="s">
        <v>42</v>
      </c>
      <c r="E174" s="55" t="s">
        <v>179</v>
      </c>
      <c r="F174" s="55" t="s">
        <v>180</v>
      </c>
      <c r="G174" s="56" t="s">
        <v>222</v>
      </c>
      <c r="H174" s="55" t="s">
        <v>422</v>
      </c>
      <c r="I174" s="57" t="s">
        <v>28</v>
      </c>
      <c r="J174" s="57" t="s">
        <v>28</v>
      </c>
      <c r="K174" s="57" t="s">
        <v>28</v>
      </c>
      <c r="L174" s="57" t="s">
        <v>28</v>
      </c>
      <c r="M174" s="57" t="s">
        <v>27</v>
      </c>
      <c r="N174" s="57" t="s">
        <v>28</v>
      </c>
      <c r="O174" s="57" t="s">
        <v>27</v>
      </c>
      <c r="P174" s="57" t="s">
        <v>27</v>
      </c>
      <c r="Q174" s="57" t="s">
        <v>27</v>
      </c>
      <c r="R174" s="57" t="s">
        <v>27</v>
      </c>
      <c r="S174" s="57" t="s">
        <v>27</v>
      </c>
      <c r="T174" s="57" t="s">
        <v>27</v>
      </c>
      <c r="U174" s="57" t="s">
        <v>27</v>
      </c>
      <c r="V174" s="57" t="s">
        <v>27</v>
      </c>
      <c r="W174" s="57" t="s">
        <v>27</v>
      </c>
      <c r="X174" s="57" t="s">
        <v>27</v>
      </c>
      <c r="Y174" s="57" t="s">
        <v>27</v>
      </c>
      <c r="Z174" s="57" t="s">
        <v>27</v>
      </c>
      <c r="AA174" s="57" t="s">
        <v>27</v>
      </c>
      <c r="AB174" s="57" t="s">
        <v>27</v>
      </c>
      <c r="AC174" s="57" t="s">
        <v>27</v>
      </c>
      <c r="AD174" s="57" t="s">
        <v>28</v>
      </c>
      <c r="AE174" s="57" t="s">
        <v>27</v>
      </c>
      <c r="AF174" s="57" t="s">
        <v>27</v>
      </c>
      <c r="AG174" s="57" t="s">
        <v>27</v>
      </c>
      <c r="AH174" s="57" t="s">
        <v>27</v>
      </c>
      <c r="AI174" s="57" t="s">
        <v>27</v>
      </c>
      <c r="AJ174" s="57" t="s">
        <v>27</v>
      </c>
      <c r="AK174" s="57" t="s">
        <v>27</v>
      </c>
      <c r="AL174" s="57" t="s">
        <v>27</v>
      </c>
      <c r="AM174" s="57" t="s">
        <v>27</v>
      </c>
      <c r="AN174" s="57" t="s">
        <v>27</v>
      </c>
      <c r="AO174" s="57" t="s">
        <v>27</v>
      </c>
      <c r="AP174" s="57" t="s">
        <v>27</v>
      </c>
      <c r="AQ174" s="57" t="s">
        <v>27</v>
      </c>
      <c r="AR174" s="57" t="s">
        <v>27</v>
      </c>
      <c r="AS174" s="57" t="s">
        <v>27</v>
      </c>
      <c r="AT174" s="57" t="s">
        <v>27</v>
      </c>
      <c r="AU174" s="57" t="s">
        <v>27</v>
      </c>
      <c r="AV174" s="57" t="s">
        <v>27</v>
      </c>
      <c r="AW174" s="57" t="s">
        <v>27</v>
      </c>
      <c r="AX174" s="57" t="s">
        <v>27</v>
      </c>
      <c r="AY174" s="57" t="s">
        <v>27</v>
      </c>
      <c r="AZ174" s="57" t="s">
        <v>27</v>
      </c>
      <c r="BA174" s="57" t="s">
        <v>27</v>
      </c>
      <c r="BB174" s="57" t="s">
        <v>27</v>
      </c>
      <c r="BC174" s="57" t="s">
        <v>27</v>
      </c>
      <c r="BD174" s="57" t="s">
        <v>27</v>
      </c>
      <c r="BE174" s="57" t="s">
        <v>27</v>
      </c>
      <c r="BF174" s="57" t="s">
        <v>27</v>
      </c>
      <c r="BG174" s="57" t="s">
        <v>27</v>
      </c>
      <c r="BH174" s="57" t="s">
        <v>27</v>
      </c>
      <c r="BI174" s="57" t="s">
        <v>27</v>
      </c>
      <c r="BJ174" s="57" t="s">
        <v>27</v>
      </c>
      <c r="BK174" s="57" t="s">
        <v>27</v>
      </c>
      <c r="BL174" s="57" t="s">
        <v>27</v>
      </c>
      <c r="BM174" s="57" t="s">
        <v>27</v>
      </c>
      <c r="BN174" s="55" t="s">
        <v>27</v>
      </c>
      <c r="BO174" s="55" t="s">
        <v>27</v>
      </c>
      <c r="BP174" s="55" t="s">
        <v>27</v>
      </c>
      <c r="BQ174" s="55" t="s">
        <v>27</v>
      </c>
      <c r="BR174" s="57" t="s">
        <v>28</v>
      </c>
      <c r="BS174" s="57" t="s">
        <v>28</v>
      </c>
      <c r="BT174" s="57" t="s">
        <v>27</v>
      </c>
      <c r="BU174" s="57" t="s">
        <v>27</v>
      </c>
      <c r="BV174" s="57" t="s">
        <v>27</v>
      </c>
      <c r="BW174" s="57" t="s">
        <v>27</v>
      </c>
      <c r="BX174" s="57" t="s">
        <v>27</v>
      </c>
      <c r="BY174" s="57" t="s">
        <v>27</v>
      </c>
      <c r="BZ174" s="57" t="s">
        <v>27</v>
      </c>
      <c r="CA174" s="57" t="s">
        <v>27</v>
      </c>
      <c r="CB174" s="57" t="s">
        <v>28</v>
      </c>
      <c r="CC174" s="57" t="s">
        <v>27</v>
      </c>
      <c r="CD174" s="57" t="s">
        <v>27</v>
      </c>
      <c r="CE174" s="57" t="s">
        <v>27</v>
      </c>
      <c r="CF174" s="57" t="s">
        <v>27</v>
      </c>
      <c r="CG174" s="57" t="s">
        <v>27</v>
      </c>
      <c r="CH174" s="57" t="s">
        <v>27</v>
      </c>
      <c r="CI174" s="57" t="s">
        <v>27</v>
      </c>
      <c r="CJ174" s="57" t="s">
        <v>27</v>
      </c>
      <c r="CK174" s="57" t="s">
        <v>28</v>
      </c>
      <c r="CL174" s="57" t="s">
        <v>27</v>
      </c>
      <c r="CM174" s="57" t="s">
        <v>27</v>
      </c>
      <c r="CN174" s="57" t="s">
        <v>27</v>
      </c>
      <c r="CO174" s="57" t="s">
        <v>27</v>
      </c>
      <c r="CP174" s="58" t="s">
        <v>28</v>
      </c>
    </row>
    <row r="175" spans="2:94" ht="15">
      <c r="B175" s="59" t="s">
        <v>423</v>
      </c>
      <c r="C175" s="55" t="s">
        <v>107</v>
      </c>
      <c r="D175" s="55" t="s">
        <v>108</v>
      </c>
      <c r="E175" s="55" t="s">
        <v>109</v>
      </c>
      <c r="F175" s="55" t="s">
        <v>110</v>
      </c>
      <c r="G175" s="56" t="s">
        <v>111</v>
      </c>
      <c r="H175" s="55" t="s">
        <v>112</v>
      </c>
      <c r="I175" s="57" t="s">
        <v>27</v>
      </c>
      <c r="J175" s="57" t="s">
        <v>27</v>
      </c>
      <c r="K175" s="57" t="s">
        <v>27</v>
      </c>
      <c r="L175" s="57" t="s">
        <v>27</v>
      </c>
      <c r="M175" s="57" t="s">
        <v>27</v>
      </c>
      <c r="N175" s="57" t="s">
        <v>27</v>
      </c>
      <c r="O175" s="57" t="s">
        <v>27</v>
      </c>
      <c r="P175" s="57" t="s">
        <v>27</v>
      </c>
      <c r="Q175" s="57" t="s">
        <v>27</v>
      </c>
      <c r="R175" s="57" t="s">
        <v>27</v>
      </c>
      <c r="S175" s="57" t="s">
        <v>27</v>
      </c>
      <c r="T175" s="57" t="s">
        <v>27</v>
      </c>
      <c r="U175" s="57" t="s">
        <v>27</v>
      </c>
      <c r="V175" s="57" t="s">
        <v>27</v>
      </c>
      <c r="W175" s="57" t="s">
        <v>27</v>
      </c>
      <c r="X175" s="57" t="s">
        <v>27</v>
      </c>
      <c r="Y175" s="57" t="s">
        <v>28</v>
      </c>
      <c r="Z175" s="57" t="s">
        <v>27</v>
      </c>
      <c r="AA175" s="57" t="s">
        <v>27</v>
      </c>
      <c r="AB175" s="57" t="s">
        <v>27</v>
      </c>
      <c r="AC175" s="57" t="s">
        <v>27</v>
      </c>
      <c r="AD175" s="57" t="s">
        <v>27</v>
      </c>
      <c r="AE175" s="57" t="s">
        <v>27</v>
      </c>
      <c r="AF175" s="57" t="s">
        <v>27</v>
      </c>
      <c r="AG175" s="57" t="s">
        <v>27</v>
      </c>
      <c r="AH175" s="57" t="s">
        <v>27</v>
      </c>
      <c r="AI175" s="57" t="s">
        <v>27</v>
      </c>
      <c r="AJ175" s="57" t="s">
        <v>27</v>
      </c>
      <c r="AK175" s="57" t="s">
        <v>27</v>
      </c>
      <c r="AL175" s="57" t="s">
        <v>27</v>
      </c>
      <c r="AM175" s="57" t="s">
        <v>27</v>
      </c>
      <c r="AN175" s="57" t="s">
        <v>27</v>
      </c>
      <c r="AO175" s="57" t="s">
        <v>27</v>
      </c>
      <c r="AP175" s="57" t="s">
        <v>27</v>
      </c>
      <c r="AQ175" s="57" t="s">
        <v>27</v>
      </c>
      <c r="AR175" s="57" t="s">
        <v>27</v>
      </c>
      <c r="AS175" s="57" t="s">
        <v>27</v>
      </c>
      <c r="AT175" s="57" t="s">
        <v>27</v>
      </c>
      <c r="AU175" s="57" t="s">
        <v>27</v>
      </c>
      <c r="AV175" s="57" t="s">
        <v>27</v>
      </c>
      <c r="AW175" s="57" t="s">
        <v>27</v>
      </c>
      <c r="AX175" s="57" t="s">
        <v>27</v>
      </c>
      <c r="AY175" s="57" t="s">
        <v>27</v>
      </c>
      <c r="AZ175" s="57" t="s">
        <v>27</v>
      </c>
      <c r="BA175" s="57" t="s">
        <v>27</v>
      </c>
      <c r="BB175" s="57" t="s">
        <v>27</v>
      </c>
      <c r="BC175" s="57" t="s">
        <v>27</v>
      </c>
      <c r="BD175" s="57" t="s">
        <v>27</v>
      </c>
      <c r="BE175" s="57" t="s">
        <v>27</v>
      </c>
      <c r="BF175" s="57" t="s">
        <v>27</v>
      </c>
      <c r="BG175" s="57" t="s">
        <v>27</v>
      </c>
      <c r="BH175" s="57" t="s">
        <v>27</v>
      </c>
      <c r="BI175" s="57" t="s">
        <v>27</v>
      </c>
      <c r="BJ175" s="57" t="s">
        <v>27</v>
      </c>
      <c r="BK175" s="57" t="s">
        <v>27</v>
      </c>
      <c r="BL175" s="57" t="s">
        <v>27</v>
      </c>
      <c r="BM175" s="57" t="s">
        <v>27</v>
      </c>
      <c r="BN175" s="55" t="s">
        <v>27</v>
      </c>
      <c r="BO175" s="55" t="s">
        <v>27</v>
      </c>
      <c r="BP175" s="55" t="s">
        <v>27</v>
      </c>
      <c r="BQ175" s="55" t="s">
        <v>27</v>
      </c>
      <c r="BR175" s="57" t="s">
        <v>27</v>
      </c>
      <c r="BS175" s="57" t="s">
        <v>27</v>
      </c>
      <c r="BT175" s="57" t="s">
        <v>27</v>
      </c>
      <c r="BU175" s="57" t="s">
        <v>27</v>
      </c>
      <c r="BV175" s="57" t="s">
        <v>27</v>
      </c>
      <c r="BW175" s="57" t="s">
        <v>27</v>
      </c>
      <c r="BX175" s="57" t="s">
        <v>28</v>
      </c>
      <c r="BY175" s="57" t="s">
        <v>27</v>
      </c>
      <c r="BZ175" s="57" t="s">
        <v>27</v>
      </c>
      <c r="CA175" s="57" t="s">
        <v>27</v>
      </c>
      <c r="CB175" s="57" t="s">
        <v>27</v>
      </c>
      <c r="CC175" s="57" t="s">
        <v>27</v>
      </c>
      <c r="CD175" s="57" t="s">
        <v>27</v>
      </c>
      <c r="CE175" s="57" t="s">
        <v>27</v>
      </c>
      <c r="CF175" s="57" t="s">
        <v>27</v>
      </c>
      <c r="CG175" s="57" t="s">
        <v>27</v>
      </c>
      <c r="CH175" s="57" t="s">
        <v>27</v>
      </c>
      <c r="CI175" s="57" t="s">
        <v>27</v>
      </c>
      <c r="CJ175" s="57" t="s">
        <v>27</v>
      </c>
      <c r="CK175" s="57" t="s">
        <v>27</v>
      </c>
      <c r="CL175" s="57" t="s">
        <v>27</v>
      </c>
      <c r="CM175" s="57" t="s">
        <v>27</v>
      </c>
      <c r="CN175" s="57" t="s">
        <v>27</v>
      </c>
      <c r="CO175" s="57" t="s">
        <v>27</v>
      </c>
      <c r="CP175" s="58" t="s">
        <v>28</v>
      </c>
    </row>
    <row r="176" spans="2:94" ht="15">
      <c r="B176" s="53" t="s">
        <v>424</v>
      </c>
      <c r="C176" s="54" t="s">
        <v>21</v>
      </c>
      <c r="D176" s="55" t="s">
        <v>144</v>
      </c>
      <c r="E176" s="55" t="s">
        <v>425</v>
      </c>
      <c r="F176" s="55" t="s">
        <v>426</v>
      </c>
      <c r="G176" s="56" t="s">
        <v>427</v>
      </c>
      <c r="H176" s="55" t="s">
        <v>428</v>
      </c>
      <c r="I176" s="57" t="s">
        <v>27</v>
      </c>
      <c r="J176" s="57" t="s">
        <v>27</v>
      </c>
      <c r="K176" s="57" t="s">
        <v>28</v>
      </c>
      <c r="L176" s="57" t="s">
        <v>28</v>
      </c>
      <c r="M176" s="57" t="s">
        <v>27</v>
      </c>
      <c r="N176" s="57" t="s">
        <v>27</v>
      </c>
      <c r="O176" s="57" t="s">
        <v>27</v>
      </c>
      <c r="P176" s="57" t="s">
        <v>27</v>
      </c>
      <c r="Q176" s="57" t="s">
        <v>27</v>
      </c>
      <c r="R176" s="57" t="s">
        <v>27</v>
      </c>
      <c r="S176" s="57" t="s">
        <v>27</v>
      </c>
      <c r="T176" s="57" t="s">
        <v>27</v>
      </c>
      <c r="U176" s="57" t="s">
        <v>27</v>
      </c>
      <c r="V176" s="57" t="s">
        <v>27</v>
      </c>
      <c r="W176" s="57" t="s">
        <v>27</v>
      </c>
      <c r="X176" s="57" t="s">
        <v>27</v>
      </c>
      <c r="Y176" s="57" t="s">
        <v>27</v>
      </c>
      <c r="Z176" s="57" t="s">
        <v>27</v>
      </c>
      <c r="AA176" s="57" t="s">
        <v>27</v>
      </c>
      <c r="AB176" s="57" t="s">
        <v>27</v>
      </c>
      <c r="AC176" s="57" t="s">
        <v>27</v>
      </c>
      <c r="AD176" s="57" t="s">
        <v>27</v>
      </c>
      <c r="AE176" s="57" t="s">
        <v>27</v>
      </c>
      <c r="AF176" s="57" t="s">
        <v>27</v>
      </c>
      <c r="AG176" s="57" t="s">
        <v>27</v>
      </c>
      <c r="AH176" s="57" t="s">
        <v>27</v>
      </c>
      <c r="AI176" s="57" t="s">
        <v>27</v>
      </c>
      <c r="AJ176" s="57" t="s">
        <v>27</v>
      </c>
      <c r="AK176" s="57" t="s">
        <v>27</v>
      </c>
      <c r="AL176" s="57" t="s">
        <v>27</v>
      </c>
      <c r="AM176" s="57" t="s">
        <v>27</v>
      </c>
      <c r="AN176" s="57" t="s">
        <v>27</v>
      </c>
      <c r="AO176" s="57" t="s">
        <v>27</v>
      </c>
      <c r="AP176" s="57" t="s">
        <v>27</v>
      </c>
      <c r="AQ176" s="57" t="s">
        <v>27</v>
      </c>
      <c r="AR176" s="57" t="s">
        <v>27</v>
      </c>
      <c r="AS176" s="57" t="s">
        <v>27</v>
      </c>
      <c r="AT176" s="57" t="s">
        <v>27</v>
      </c>
      <c r="AU176" s="57" t="s">
        <v>28</v>
      </c>
      <c r="AV176" s="57" t="s">
        <v>27</v>
      </c>
      <c r="AW176" s="57" t="s">
        <v>27</v>
      </c>
      <c r="AX176" s="57" t="s">
        <v>27</v>
      </c>
      <c r="AY176" s="57" t="s">
        <v>27</v>
      </c>
      <c r="AZ176" s="57" t="s">
        <v>27</v>
      </c>
      <c r="BA176" s="57" t="s">
        <v>27</v>
      </c>
      <c r="BB176" s="57" t="s">
        <v>27</v>
      </c>
      <c r="BC176" s="57" t="s">
        <v>27</v>
      </c>
      <c r="BD176" s="57" t="s">
        <v>27</v>
      </c>
      <c r="BE176" s="57" t="s">
        <v>27</v>
      </c>
      <c r="BF176" s="57" t="s">
        <v>27</v>
      </c>
      <c r="BG176" s="57" t="s">
        <v>27</v>
      </c>
      <c r="BH176" s="57" t="s">
        <v>27</v>
      </c>
      <c r="BI176" s="57" t="s">
        <v>27</v>
      </c>
      <c r="BJ176" s="57" t="s">
        <v>27</v>
      </c>
      <c r="BK176" s="57" t="s">
        <v>27</v>
      </c>
      <c r="BL176" s="57" t="s">
        <v>27</v>
      </c>
      <c r="BM176" s="57" t="s">
        <v>27</v>
      </c>
      <c r="BN176" s="55" t="s">
        <v>27</v>
      </c>
      <c r="BO176" s="55" t="s">
        <v>27</v>
      </c>
      <c r="BP176" s="55" t="s">
        <v>27</v>
      </c>
      <c r="BQ176" s="55" t="s">
        <v>27</v>
      </c>
      <c r="BR176" s="57" t="s">
        <v>27</v>
      </c>
      <c r="BS176" s="57" t="s">
        <v>27</v>
      </c>
      <c r="BT176" s="57" t="s">
        <v>27</v>
      </c>
      <c r="BU176" s="57" t="s">
        <v>27</v>
      </c>
      <c r="BV176" s="57" t="s">
        <v>27</v>
      </c>
      <c r="BW176" s="57" t="s">
        <v>27</v>
      </c>
      <c r="BX176" s="57" t="s">
        <v>27</v>
      </c>
      <c r="BY176" s="57" t="s">
        <v>27</v>
      </c>
      <c r="BZ176" s="57" t="s">
        <v>27</v>
      </c>
      <c r="CA176" s="57" t="s">
        <v>27</v>
      </c>
      <c r="CB176" s="57" t="s">
        <v>27</v>
      </c>
      <c r="CC176" s="57" t="s">
        <v>27</v>
      </c>
      <c r="CD176" s="57" t="s">
        <v>28</v>
      </c>
      <c r="CE176" s="57" t="s">
        <v>27</v>
      </c>
      <c r="CF176" s="57" t="s">
        <v>28</v>
      </c>
      <c r="CG176" s="57" t="s">
        <v>27</v>
      </c>
      <c r="CH176" s="57" t="s">
        <v>27</v>
      </c>
      <c r="CI176" s="57" t="s">
        <v>27</v>
      </c>
      <c r="CJ176" s="57" t="s">
        <v>27</v>
      </c>
      <c r="CK176" s="57" t="s">
        <v>28</v>
      </c>
      <c r="CL176" s="57" t="s">
        <v>27</v>
      </c>
      <c r="CM176" s="57" t="s">
        <v>27</v>
      </c>
      <c r="CN176" s="57" t="s">
        <v>27</v>
      </c>
      <c r="CO176" s="57" t="s">
        <v>27</v>
      </c>
      <c r="CP176" s="58" t="s">
        <v>28</v>
      </c>
    </row>
    <row r="177" spans="2:94" ht="15">
      <c r="B177" s="53" t="s">
        <v>429</v>
      </c>
      <c r="C177" s="54" t="s">
        <v>21</v>
      </c>
      <c r="D177" s="55" t="s">
        <v>22</v>
      </c>
      <c r="E177" s="55" t="s">
        <v>23</v>
      </c>
      <c r="F177" s="55" t="s">
        <v>24</v>
      </c>
      <c r="G177" s="56" t="s">
        <v>151</v>
      </c>
      <c r="H177" s="55"/>
      <c r="I177" s="57" t="s">
        <v>28</v>
      </c>
      <c r="J177" s="57" t="s">
        <v>27</v>
      </c>
      <c r="K177" s="57" t="s">
        <v>28</v>
      </c>
      <c r="L177" s="57" t="s">
        <v>27</v>
      </c>
      <c r="M177" s="57" t="s">
        <v>27</v>
      </c>
      <c r="N177" s="57" t="s">
        <v>27</v>
      </c>
      <c r="O177" s="57" t="s">
        <v>27</v>
      </c>
      <c r="P177" s="57" t="s">
        <v>27</v>
      </c>
      <c r="Q177" s="57" t="s">
        <v>27</v>
      </c>
      <c r="R177" s="57" t="s">
        <v>27</v>
      </c>
      <c r="S177" s="57" t="s">
        <v>27</v>
      </c>
      <c r="T177" s="57" t="s">
        <v>27</v>
      </c>
      <c r="U177" s="57" t="s">
        <v>27</v>
      </c>
      <c r="V177" s="57" t="s">
        <v>27</v>
      </c>
      <c r="W177" s="57" t="s">
        <v>27</v>
      </c>
      <c r="X177" s="57" t="s">
        <v>27</v>
      </c>
      <c r="Y177" s="57" t="s">
        <v>27</v>
      </c>
      <c r="Z177" s="57" t="s">
        <v>27</v>
      </c>
      <c r="AA177" s="57" t="s">
        <v>27</v>
      </c>
      <c r="AB177" s="57" t="s">
        <v>27</v>
      </c>
      <c r="AC177" s="57" t="s">
        <v>27</v>
      </c>
      <c r="AD177" s="57" t="s">
        <v>27</v>
      </c>
      <c r="AE177" s="57" t="s">
        <v>27</v>
      </c>
      <c r="AF177" s="57" t="s">
        <v>28</v>
      </c>
      <c r="AG177" s="57" t="s">
        <v>27</v>
      </c>
      <c r="AH177" s="57" t="s">
        <v>27</v>
      </c>
      <c r="AI177" s="57" t="s">
        <v>27</v>
      </c>
      <c r="AJ177" s="57" t="s">
        <v>27</v>
      </c>
      <c r="AK177" s="57" t="s">
        <v>27</v>
      </c>
      <c r="AL177" s="57" t="s">
        <v>27</v>
      </c>
      <c r="AM177" s="57" t="s">
        <v>27</v>
      </c>
      <c r="AN177" s="57" t="s">
        <v>27</v>
      </c>
      <c r="AO177" s="57" t="s">
        <v>27</v>
      </c>
      <c r="AP177" s="57" t="s">
        <v>27</v>
      </c>
      <c r="AQ177" s="57" t="s">
        <v>27</v>
      </c>
      <c r="AR177" s="57" t="s">
        <v>27</v>
      </c>
      <c r="AS177" s="57" t="s">
        <v>27</v>
      </c>
      <c r="AT177" s="57" t="s">
        <v>27</v>
      </c>
      <c r="AU177" s="57" t="s">
        <v>27</v>
      </c>
      <c r="AV177" s="57" t="s">
        <v>27</v>
      </c>
      <c r="AW177" s="57" t="s">
        <v>27</v>
      </c>
      <c r="AX177" s="57" t="s">
        <v>27</v>
      </c>
      <c r="AY177" s="57" t="s">
        <v>27</v>
      </c>
      <c r="AZ177" s="57" t="s">
        <v>27</v>
      </c>
      <c r="BA177" s="57" t="s">
        <v>27</v>
      </c>
      <c r="BB177" s="57" t="s">
        <v>27</v>
      </c>
      <c r="BC177" s="57" t="s">
        <v>27</v>
      </c>
      <c r="BD177" s="57" t="s">
        <v>27</v>
      </c>
      <c r="BE177" s="57" t="s">
        <v>27</v>
      </c>
      <c r="BF177" s="57" t="s">
        <v>27</v>
      </c>
      <c r="BG177" s="57" t="s">
        <v>27</v>
      </c>
      <c r="BH177" s="57" t="s">
        <v>27</v>
      </c>
      <c r="BI177" s="57" t="s">
        <v>27</v>
      </c>
      <c r="BJ177" s="57" t="s">
        <v>27</v>
      </c>
      <c r="BK177" s="57" t="s">
        <v>27</v>
      </c>
      <c r="BL177" s="57" t="s">
        <v>27</v>
      </c>
      <c r="BM177" s="57" t="s">
        <v>27</v>
      </c>
      <c r="BN177" s="55" t="s">
        <v>27</v>
      </c>
      <c r="BO177" s="55" t="s">
        <v>27</v>
      </c>
      <c r="BP177" s="55" t="s">
        <v>27</v>
      </c>
      <c r="BQ177" s="55" t="s">
        <v>27</v>
      </c>
      <c r="BR177" s="57" t="s">
        <v>27</v>
      </c>
      <c r="BS177" s="57" t="s">
        <v>27</v>
      </c>
      <c r="BT177" s="57" t="s">
        <v>27</v>
      </c>
      <c r="BU177" s="57" t="s">
        <v>27</v>
      </c>
      <c r="BV177" s="57" t="s">
        <v>27</v>
      </c>
      <c r="BW177" s="57" t="s">
        <v>27</v>
      </c>
      <c r="BX177" s="57" t="s">
        <v>27</v>
      </c>
      <c r="BY177" s="57" t="s">
        <v>27</v>
      </c>
      <c r="BZ177" s="57" t="s">
        <v>27</v>
      </c>
      <c r="CA177" s="57" t="s">
        <v>27</v>
      </c>
      <c r="CB177" s="57" t="s">
        <v>27</v>
      </c>
      <c r="CC177" s="57" t="s">
        <v>27</v>
      </c>
      <c r="CD177" s="57" t="s">
        <v>28</v>
      </c>
      <c r="CE177" s="57" t="s">
        <v>27</v>
      </c>
      <c r="CF177" s="57" t="s">
        <v>27</v>
      </c>
      <c r="CG177" s="57" t="s">
        <v>27</v>
      </c>
      <c r="CH177" s="57" t="s">
        <v>28</v>
      </c>
      <c r="CI177" s="57" t="s">
        <v>27</v>
      </c>
      <c r="CJ177" s="57" t="s">
        <v>28</v>
      </c>
      <c r="CK177" s="57" t="s">
        <v>28</v>
      </c>
      <c r="CL177" s="57" t="s">
        <v>27</v>
      </c>
      <c r="CM177" s="57" t="s">
        <v>27</v>
      </c>
      <c r="CN177" s="57" t="s">
        <v>27</v>
      </c>
      <c r="CO177" s="57" t="s">
        <v>27</v>
      </c>
      <c r="CP177" s="58" t="s">
        <v>28</v>
      </c>
    </row>
    <row r="178" spans="2:94" ht="15">
      <c r="B178" s="53" t="s">
        <v>430</v>
      </c>
      <c r="C178" s="54" t="s">
        <v>21</v>
      </c>
      <c r="D178" s="55" t="s">
        <v>431</v>
      </c>
      <c r="E178" s="55" t="s">
        <v>432</v>
      </c>
      <c r="F178" s="55" t="s">
        <v>433</v>
      </c>
      <c r="G178" s="56" t="s">
        <v>434</v>
      </c>
      <c r="H178" s="55"/>
      <c r="I178" s="57" t="s">
        <v>28</v>
      </c>
      <c r="J178" s="57" t="s">
        <v>27</v>
      </c>
      <c r="K178" s="57" t="s">
        <v>28</v>
      </c>
      <c r="L178" s="57" t="s">
        <v>27</v>
      </c>
      <c r="M178" s="57" t="s">
        <v>27</v>
      </c>
      <c r="N178" s="57" t="s">
        <v>28</v>
      </c>
      <c r="O178" s="57" t="s">
        <v>27</v>
      </c>
      <c r="P178" s="57" t="s">
        <v>27</v>
      </c>
      <c r="Q178" s="57" t="s">
        <v>27</v>
      </c>
      <c r="R178" s="57" t="s">
        <v>27</v>
      </c>
      <c r="S178" s="57" t="s">
        <v>27</v>
      </c>
      <c r="T178" s="57" t="s">
        <v>27</v>
      </c>
      <c r="U178" s="57" t="s">
        <v>27</v>
      </c>
      <c r="V178" s="57" t="s">
        <v>27</v>
      </c>
      <c r="W178" s="57" t="s">
        <v>27</v>
      </c>
      <c r="X178" s="57" t="s">
        <v>27</v>
      </c>
      <c r="Y178" s="57" t="s">
        <v>27</v>
      </c>
      <c r="Z178" s="57" t="s">
        <v>27</v>
      </c>
      <c r="AA178" s="57" t="s">
        <v>27</v>
      </c>
      <c r="AB178" s="57" t="s">
        <v>27</v>
      </c>
      <c r="AC178" s="57" t="s">
        <v>27</v>
      </c>
      <c r="AD178" s="57" t="s">
        <v>27</v>
      </c>
      <c r="AE178" s="57" t="s">
        <v>27</v>
      </c>
      <c r="AF178" s="57" t="s">
        <v>27</v>
      </c>
      <c r="AG178" s="57" t="s">
        <v>27</v>
      </c>
      <c r="AH178" s="57" t="s">
        <v>27</v>
      </c>
      <c r="AI178" s="57" t="s">
        <v>27</v>
      </c>
      <c r="AJ178" s="57" t="s">
        <v>27</v>
      </c>
      <c r="AK178" s="57" t="s">
        <v>27</v>
      </c>
      <c r="AL178" s="57" t="s">
        <v>27</v>
      </c>
      <c r="AM178" s="57" t="s">
        <v>27</v>
      </c>
      <c r="AN178" s="57" t="s">
        <v>27</v>
      </c>
      <c r="AO178" s="57" t="s">
        <v>27</v>
      </c>
      <c r="AP178" s="57" t="s">
        <v>27</v>
      </c>
      <c r="AQ178" s="57" t="s">
        <v>27</v>
      </c>
      <c r="AR178" s="57" t="s">
        <v>27</v>
      </c>
      <c r="AS178" s="57" t="s">
        <v>27</v>
      </c>
      <c r="AT178" s="57" t="s">
        <v>27</v>
      </c>
      <c r="AU178" s="57" t="s">
        <v>27</v>
      </c>
      <c r="AV178" s="57" t="s">
        <v>27</v>
      </c>
      <c r="AW178" s="57" t="s">
        <v>27</v>
      </c>
      <c r="AX178" s="57" t="s">
        <v>27</v>
      </c>
      <c r="AY178" s="57" t="s">
        <v>27</v>
      </c>
      <c r="AZ178" s="57" t="s">
        <v>27</v>
      </c>
      <c r="BA178" s="57" t="s">
        <v>27</v>
      </c>
      <c r="BB178" s="57" t="s">
        <v>27</v>
      </c>
      <c r="BC178" s="57" t="s">
        <v>27</v>
      </c>
      <c r="BD178" s="57" t="s">
        <v>27</v>
      </c>
      <c r="BE178" s="57" t="s">
        <v>27</v>
      </c>
      <c r="BF178" s="57" t="s">
        <v>27</v>
      </c>
      <c r="BG178" s="57" t="s">
        <v>27</v>
      </c>
      <c r="BH178" s="57" t="s">
        <v>27</v>
      </c>
      <c r="BI178" s="57" t="s">
        <v>27</v>
      </c>
      <c r="BJ178" s="57" t="s">
        <v>27</v>
      </c>
      <c r="BK178" s="57" t="s">
        <v>27</v>
      </c>
      <c r="BL178" s="57" t="s">
        <v>27</v>
      </c>
      <c r="BM178" s="57" t="s">
        <v>27</v>
      </c>
      <c r="BN178" s="55" t="s">
        <v>27</v>
      </c>
      <c r="BO178" s="55" t="s">
        <v>27</v>
      </c>
      <c r="BP178" s="55" t="s">
        <v>27</v>
      </c>
      <c r="BQ178" s="60" t="s">
        <v>28</v>
      </c>
      <c r="BR178" s="57" t="s">
        <v>27</v>
      </c>
      <c r="BS178" s="57" t="s">
        <v>27</v>
      </c>
      <c r="BT178" s="57" t="s">
        <v>27</v>
      </c>
      <c r="BU178" s="57" t="s">
        <v>27</v>
      </c>
      <c r="BV178" s="57" t="s">
        <v>27</v>
      </c>
      <c r="BW178" s="57" t="s">
        <v>27</v>
      </c>
      <c r="BX178" s="57" t="s">
        <v>27</v>
      </c>
      <c r="BY178" s="57" t="s">
        <v>27</v>
      </c>
      <c r="BZ178" s="57" t="s">
        <v>27</v>
      </c>
      <c r="CA178" s="57" t="s">
        <v>27</v>
      </c>
      <c r="CB178" s="57" t="s">
        <v>27</v>
      </c>
      <c r="CC178" s="57" t="s">
        <v>27</v>
      </c>
      <c r="CD178" s="57" t="s">
        <v>27</v>
      </c>
      <c r="CE178" s="57" t="s">
        <v>27</v>
      </c>
      <c r="CF178" s="57" t="s">
        <v>27</v>
      </c>
      <c r="CG178" s="57" t="s">
        <v>27</v>
      </c>
      <c r="CH178" s="57" t="s">
        <v>28</v>
      </c>
      <c r="CI178" s="57" t="s">
        <v>27</v>
      </c>
      <c r="CJ178" s="57" t="s">
        <v>27</v>
      </c>
      <c r="CK178" s="57" t="s">
        <v>27</v>
      </c>
      <c r="CL178" s="57" t="s">
        <v>27</v>
      </c>
      <c r="CM178" s="57" t="s">
        <v>27</v>
      </c>
      <c r="CN178" s="57" t="s">
        <v>27</v>
      </c>
      <c r="CO178" s="57" t="s">
        <v>27</v>
      </c>
      <c r="CP178" s="58" t="s">
        <v>28</v>
      </c>
    </row>
    <row r="179" spans="2:94" ht="15">
      <c r="B179" s="53" t="s">
        <v>435</v>
      </c>
      <c r="C179" s="54" t="s">
        <v>21</v>
      </c>
      <c r="D179" s="55" t="s">
        <v>42</v>
      </c>
      <c r="E179" s="55" t="s">
        <v>43</v>
      </c>
      <c r="F179" s="55" t="s">
        <v>48</v>
      </c>
      <c r="G179" s="56" t="s">
        <v>348</v>
      </c>
      <c r="H179" s="55" t="s">
        <v>349</v>
      </c>
      <c r="I179" s="57" t="s">
        <v>28</v>
      </c>
      <c r="J179" s="57" t="s">
        <v>28</v>
      </c>
      <c r="K179" s="57" t="s">
        <v>28</v>
      </c>
      <c r="L179" s="57" t="s">
        <v>28</v>
      </c>
      <c r="M179" s="57" t="s">
        <v>27</v>
      </c>
      <c r="N179" s="57" t="s">
        <v>28</v>
      </c>
      <c r="O179" s="57" t="s">
        <v>27</v>
      </c>
      <c r="P179" s="57" t="s">
        <v>27</v>
      </c>
      <c r="Q179" s="57" t="s">
        <v>27</v>
      </c>
      <c r="R179" s="57" t="s">
        <v>27</v>
      </c>
      <c r="S179" s="57" t="s">
        <v>27</v>
      </c>
      <c r="T179" s="57" t="s">
        <v>27</v>
      </c>
      <c r="U179" s="57" t="s">
        <v>27</v>
      </c>
      <c r="V179" s="57" t="s">
        <v>27</v>
      </c>
      <c r="W179" s="57" t="s">
        <v>27</v>
      </c>
      <c r="X179" s="57" t="s">
        <v>27</v>
      </c>
      <c r="Y179" s="57" t="s">
        <v>27</v>
      </c>
      <c r="Z179" s="57" t="s">
        <v>27</v>
      </c>
      <c r="AA179" s="57" t="s">
        <v>27</v>
      </c>
      <c r="AB179" s="57" t="s">
        <v>27</v>
      </c>
      <c r="AC179" s="57" t="s">
        <v>27</v>
      </c>
      <c r="AD179" s="57" t="s">
        <v>27</v>
      </c>
      <c r="AE179" s="57" t="s">
        <v>27</v>
      </c>
      <c r="AF179" s="57" t="s">
        <v>27</v>
      </c>
      <c r="AG179" s="57" t="s">
        <v>27</v>
      </c>
      <c r="AH179" s="57" t="s">
        <v>27</v>
      </c>
      <c r="AI179" s="57" t="s">
        <v>27</v>
      </c>
      <c r="AJ179" s="57" t="s">
        <v>27</v>
      </c>
      <c r="AK179" s="57" t="s">
        <v>27</v>
      </c>
      <c r="AL179" s="57" t="s">
        <v>27</v>
      </c>
      <c r="AM179" s="57" t="s">
        <v>27</v>
      </c>
      <c r="AN179" s="57" t="s">
        <v>27</v>
      </c>
      <c r="AO179" s="57" t="s">
        <v>27</v>
      </c>
      <c r="AP179" s="57" t="s">
        <v>27</v>
      </c>
      <c r="AQ179" s="57" t="s">
        <v>27</v>
      </c>
      <c r="AR179" s="57" t="s">
        <v>27</v>
      </c>
      <c r="AS179" s="57" t="s">
        <v>27</v>
      </c>
      <c r="AT179" s="57" t="s">
        <v>27</v>
      </c>
      <c r="AU179" s="57" t="s">
        <v>27</v>
      </c>
      <c r="AV179" s="57" t="s">
        <v>27</v>
      </c>
      <c r="AW179" s="57" t="s">
        <v>27</v>
      </c>
      <c r="AX179" s="57" t="s">
        <v>27</v>
      </c>
      <c r="AY179" s="57" t="s">
        <v>27</v>
      </c>
      <c r="AZ179" s="57" t="s">
        <v>27</v>
      </c>
      <c r="BA179" s="57" t="s">
        <v>27</v>
      </c>
      <c r="BB179" s="57" t="s">
        <v>27</v>
      </c>
      <c r="BC179" s="57" t="s">
        <v>27</v>
      </c>
      <c r="BD179" s="57" t="s">
        <v>27</v>
      </c>
      <c r="BE179" s="57" t="s">
        <v>27</v>
      </c>
      <c r="BF179" s="57" t="s">
        <v>27</v>
      </c>
      <c r="BG179" s="57" t="s">
        <v>27</v>
      </c>
      <c r="BH179" s="57" t="s">
        <v>27</v>
      </c>
      <c r="BI179" s="57" t="s">
        <v>27</v>
      </c>
      <c r="BJ179" s="57" t="s">
        <v>27</v>
      </c>
      <c r="BK179" s="57" t="s">
        <v>27</v>
      </c>
      <c r="BL179" s="57" t="s">
        <v>27</v>
      </c>
      <c r="BM179" s="57" t="s">
        <v>27</v>
      </c>
      <c r="BN179" s="55" t="s">
        <v>27</v>
      </c>
      <c r="BO179" s="55" t="s">
        <v>27</v>
      </c>
      <c r="BP179" s="55" t="s">
        <v>27</v>
      </c>
      <c r="BQ179" s="55" t="s">
        <v>27</v>
      </c>
      <c r="BR179" s="57" t="s">
        <v>27</v>
      </c>
      <c r="BS179" s="57" t="s">
        <v>27</v>
      </c>
      <c r="BT179" s="57" t="s">
        <v>27</v>
      </c>
      <c r="BU179" s="57" t="s">
        <v>27</v>
      </c>
      <c r="BV179" s="57" t="s">
        <v>27</v>
      </c>
      <c r="BW179" s="57" t="s">
        <v>27</v>
      </c>
      <c r="BX179" s="57" t="s">
        <v>27</v>
      </c>
      <c r="BY179" s="57" t="s">
        <v>27</v>
      </c>
      <c r="BZ179" s="57" t="s">
        <v>27</v>
      </c>
      <c r="CA179" s="57" t="s">
        <v>27</v>
      </c>
      <c r="CB179" s="57" t="s">
        <v>27</v>
      </c>
      <c r="CC179" s="57" t="s">
        <v>27</v>
      </c>
      <c r="CD179" s="57" t="s">
        <v>27</v>
      </c>
      <c r="CE179" s="57" t="s">
        <v>27</v>
      </c>
      <c r="CF179" s="57" t="s">
        <v>27</v>
      </c>
      <c r="CG179" s="57" t="s">
        <v>27</v>
      </c>
      <c r="CH179" s="57" t="s">
        <v>27</v>
      </c>
      <c r="CI179" s="57" t="s">
        <v>27</v>
      </c>
      <c r="CJ179" s="57" t="s">
        <v>27</v>
      </c>
      <c r="CK179" s="57" t="s">
        <v>27</v>
      </c>
      <c r="CL179" s="57" t="s">
        <v>28</v>
      </c>
      <c r="CM179" s="57" t="s">
        <v>27</v>
      </c>
      <c r="CN179" s="57" t="s">
        <v>27</v>
      </c>
      <c r="CO179" s="57" t="s">
        <v>27</v>
      </c>
      <c r="CP179" s="58" t="s">
        <v>28</v>
      </c>
    </row>
    <row r="180" spans="2:94" ht="15">
      <c r="B180" s="53" t="s">
        <v>436</v>
      </c>
      <c r="C180" s="54" t="s">
        <v>21</v>
      </c>
      <c r="D180" s="55" t="s">
        <v>30</v>
      </c>
      <c r="E180" s="55" t="s">
        <v>104</v>
      </c>
      <c r="F180" s="55" t="s">
        <v>105</v>
      </c>
      <c r="G180" s="56"/>
      <c r="H180" s="55"/>
      <c r="I180" s="57" t="s">
        <v>28</v>
      </c>
      <c r="J180" s="57" t="s">
        <v>27</v>
      </c>
      <c r="K180" s="57" t="s">
        <v>28</v>
      </c>
      <c r="L180" s="57" t="s">
        <v>28</v>
      </c>
      <c r="M180" s="57" t="s">
        <v>27</v>
      </c>
      <c r="N180" s="57" t="s">
        <v>27</v>
      </c>
      <c r="O180" s="57" t="s">
        <v>27</v>
      </c>
      <c r="P180" s="57" t="s">
        <v>27</v>
      </c>
      <c r="Q180" s="57" t="s">
        <v>27</v>
      </c>
      <c r="R180" s="57" t="s">
        <v>27</v>
      </c>
      <c r="S180" s="57" t="s">
        <v>27</v>
      </c>
      <c r="T180" s="57" t="s">
        <v>27</v>
      </c>
      <c r="U180" s="57" t="s">
        <v>27</v>
      </c>
      <c r="V180" s="57" t="s">
        <v>27</v>
      </c>
      <c r="W180" s="57" t="s">
        <v>27</v>
      </c>
      <c r="X180" s="57" t="s">
        <v>27</v>
      </c>
      <c r="Y180" s="57" t="s">
        <v>27</v>
      </c>
      <c r="Z180" s="57" t="s">
        <v>27</v>
      </c>
      <c r="AA180" s="57" t="s">
        <v>27</v>
      </c>
      <c r="AB180" s="57" t="s">
        <v>27</v>
      </c>
      <c r="AC180" s="57" t="s">
        <v>27</v>
      </c>
      <c r="AD180" s="57" t="s">
        <v>27</v>
      </c>
      <c r="AE180" s="57" t="s">
        <v>27</v>
      </c>
      <c r="AF180" s="57" t="s">
        <v>27</v>
      </c>
      <c r="AG180" s="57" t="s">
        <v>27</v>
      </c>
      <c r="AH180" s="57" t="s">
        <v>27</v>
      </c>
      <c r="AI180" s="57" t="s">
        <v>27</v>
      </c>
      <c r="AJ180" s="57" t="s">
        <v>27</v>
      </c>
      <c r="AK180" s="57" t="s">
        <v>27</v>
      </c>
      <c r="AL180" s="57" t="s">
        <v>27</v>
      </c>
      <c r="AM180" s="57" t="s">
        <v>27</v>
      </c>
      <c r="AN180" s="57" t="s">
        <v>27</v>
      </c>
      <c r="AO180" s="57" t="s">
        <v>27</v>
      </c>
      <c r="AP180" s="57" t="s">
        <v>27</v>
      </c>
      <c r="AQ180" s="57" t="s">
        <v>27</v>
      </c>
      <c r="AR180" s="57" t="s">
        <v>27</v>
      </c>
      <c r="AS180" s="57" t="s">
        <v>27</v>
      </c>
      <c r="AT180" s="57" t="s">
        <v>27</v>
      </c>
      <c r="AU180" s="57" t="s">
        <v>27</v>
      </c>
      <c r="AV180" s="57" t="s">
        <v>27</v>
      </c>
      <c r="AW180" s="57" t="s">
        <v>27</v>
      </c>
      <c r="AX180" s="57" t="s">
        <v>27</v>
      </c>
      <c r="AY180" s="57" t="s">
        <v>27</v>
      </c>
      <c r="AZ180" s="57" t="s">
        <v>27</v>
      </c>
      <c r="BA180" s="57" t="s">
        <v>27</v>
      </c>
      <c r="BB180" s="57" t="s">
        <v>27</v>
      </c>
      <c r="BC180" s="57" t="s">
        <v>27</v>
      </c>
      <c r="BD180" s="57" t="s">
        <v>27</v>
      </c>
      <c r="BE180" s="57" t="s">
        <v>27</v>
      </c>
      <c r="BF180" s="57" t="s">
        <v>27</v>
      </c>
      <c r="BG180" s="57" t="s">
        <v>27</v>
      </c>
      <c r="BH180" s="57" t="s">
        <v>27</v>
      </c>
      <c r="BI180" s="57" t="s">
        <v>27</v>
      </c>
      <c r="BJ180" s="57" t="s">
        <v>27</v>
      </c>
      <c r="BK180" s="57" t="s">
        <v>27</v>
      </c>
      <c r="BL180" s="57" t="s">
        <v>27</v>
      </c>
      <c r="BM180" s="57" t="s">
        <v>27</v>
      </c>
      <c r="BN180" s="55" t="s">
        <v>27</v>
      </c>
      <c r="BO180" s="55" t="s">
        <v>27</v>
      </c>
      <c r="BP180" s="55" t="s">
        <v>27</v>
      </c>
      <c r="BQ180" s="55" t="s">
        <v>27</v>
      </c>
      <c r="BR180" s="57" t="s">
        <v>27</v>
      </c>
      <c r="BS180" s="57" t="s">
        <v>27</v>
      </c>
      <c r="BT180" s="57" t="s">
        <v>27</v>
      </c>
      <c r="BU180" s="57" t="s">
        <v>27</v>
      </c>
      <c r="BV180" s="57" t="s">
        <v>27</v>
      </c>
      <c r="BW180" s="57" t="s">
        <v>27</v>
      </c>
      <c r="BX180" s="57" t="s">
        <v>27</v>
      </c>
      <c r="BY180" s="57" t="s">
        <v>27</v>
      </c>
      <c r="BZ180" s="57" t="s">
        <v>27</v>
      </c>
      <c r="CA180" s="57" t="s">
        <v>27</v>
      </c>
      <c r="CB180" s="57" t="s">
        <v>27</v>
      </c>
      <c r="CC180" s="57" t="s">
        <v>27</v>
      </c>
      <c r="CD180" s="57" t="s">
        <v>27</v>
      </c>
      <c r="CE180" s="57" t="s">
        <v>27</v>
      </c>
      <c r="CF180" s="57" t="s">
        <v>28</v>
      </c>
      <c r="CG180" s="57" t="s">
        <v>28</v>
      </c>
      <c r="CH180" s="57" t="s">
        <v>27</v>
      </c>
      <c r="CI180" s="57" t="s">
        <v>27</v>
      </c>
      <c r="CJ180" s="57" t="s">
        <v>27</v>
      </c>
      <c r="CK180" s="57" t="s">
        <v>27</v>
      </c>
      <c r="CL180" s="57" t="s">
        <v>27</v>
      </c>
      <c r="CM180" s="57" t="s">
        <v>27</v>
      </c>
      <c r="CN180" s="57" t="s">
        <v>27</v>
      </c>
      <c r="CO180" s="57" t="s">
        <v>27</v>
      </c>
      <c r="CP180" s="58" t="s">
        <v>28</v>
      </c>
    </row>
    <row r="181" spans="2:94" ht="15">
      <c r="B181" s="53" t="s">
        <v>437</v>
      </c>
      <c r="C181" s="54" t="s">
        <v>21</v>
      </c>
      <c r="D181" s="55" t="s">
        <v>404</v>
      </c>
      <c r="E181" s="55" t="s">
        <v>405</v>
      </c>
      <c r="F181" s="55" t="s">
        <v>406</v>
      </c>
      <c r="G181" s="56" t="s">
        <v>407</v>
      </c>
      <c r="H181" s="55" t="s">
        <v>408</v>
      </c>
      <c r="I181" s="57" t="s">
        <v>28</v>
      </c>
      <c r="J181" s="57" t="s">
        <v>27</v>
      </c>
      <c r="K181" s="57" t="s">
        <v>27</v>
      </c>
      <c r="L181" s="57" t="s">
        <v>28</v>
      </c>
      <c r="M181" s="57" t="s">
        <v>27</v>
      </c>
      <c r="N181" s="57" t="s">
        <v>28</v>
      </c>
      <c r="O181" s="57" t="s">
        <v>27</v>
      </c>
      <c r="P181" s="57" t="s">
        <v>27</v>
      </c>
      <c r="Q181" s="57" t="s">
        <v>27</v>
      </c>
      <c r="R181" s="57" t="s">
        <v>27</v>
      </c>
      <c r="S181" s="57" t="s">
        <v>27</v>
      </c>
      <c r="T181" s="57" t="s">
        <v>27</v>
      </c>
      <c r="U181" s="57" t="s">
        <v>27</v>
      </c>
      <c r="V181" s="57" t="s">
        <v>28</v>
      </c>
      <c r="W181" s="57" t="s">
        <v>27</v>
      </c>
      <c r="X181" s="57" t="s">
        <v>27</v>
      </c>
      <c r="Y181" s="57" t="s">
        <v>27</v>
      </c>
      <c r="Z181" s="57" t="s">
        <v>27</v>
      </c>
      <c r="AA181" s="57" t="s">
        <v>27</v>
      </c>
      <c r="AB181" s="57" t="s">
        <v>27</v>
      </c>
      <c r="AC181" s="57" t="s">
        <v>27</v>
      </c>
      <c r="AD181" s="57" t="s">
        <v>27</v>
      </c>
      <c r="AE181" s="57" t="s">
        <v>27</v>
      </c>
      <c r="AF181" s="57" t="s">
        <v>27</v>
      </c>
      <c r="AG181" s="57" t="s">
        <v>27</v>
      </c>
      <c r="AH181" s="57" t="s">
        <v>27</v>
      </c>
      <c r="AI181" s="57" t="s">
        <v>27</v>
      </c>
      <c r="AJ181" s="57" t="s">
        <v>27</v>
      </c>
      <c r="AK181" s="57" t="s">
        <v>27</v>
      </c>
      <c r="AL181" s="57" t="s">
        <v>27</v>
      </c>
      <c r="AM181" s="57" t="s">
        <v>27</v>
      </c>
      <c r="AN181" s="57" t="s">
        <v>27</v>
      </c>
      <c r="AO181" s="57" t="s">
        <v>27</v>
      </c>
      <c r="AP181" s="57" t="s">
        <v>27</v>
      </c>
      <c r="AQ181" s="57" t="s">
        <v>27</v>
      </c>
      <c r="AR181" s="57" t="s">
        <v>27</v>
      </c>
      <c r="AS181" s="57" t="s">
        <v>28</v>
      </c>
      <c r="AT181" s="57" t="s">
        <v>27</v>
      </c>
      <c r="AU181" s="57" t="s">
        <v>27</v>
      </c>
      <c r="AV181" s="57" t="s">
        <v>27</v>
      </c>
      <c r="AW181" s="57" t="s">
        <v>27</v>
      </c>
      <c r="AX181" s="57" t="s">
        <v>27</v>
      </c>
      <c r="AY181" s="57" t="s">
        <v>27</v>
      </c>
      <c r="AZ181" s="57" t="s">
        <v>27</v>
      </c>
      <c r="BA181" s="57" t="s">
        <v>27</v>
      </c>
      <c r="BB181" s="57" t="s">
        <v>27</v>
      </c>
      <c r="BC181" s="57" t="s">
        <v>27</v>
      </c>
      <c r="BD181" s="57" t="s">
        <v>27</v>
      </c>
      <c r="BE181" s="57" t="s">
        <v>27</v>
      </c>
      <c r="BF181" s="57" t="s">
        <v>27</v>
      </c>
      <c r="BG181" s="57" t="s">
        <v>27</v>
      </c>
      <c r="BH181" s="57" t="s">
        <v>27</v>
      </c>
      <c r="BI181" s="57" t="s">
        <v>27</v>
      </c>
      <c r="BJ181" s="57" t="s">
        <v>27</v>
      </c>
      <c r="BK181" s="57" t="s">
        <v>27</v>
      </c>
      <c r="BL181" s="57" t="s">
        <v>27</v>
      </c>
      <c r="BM181" s="57" t="s">
        <v>27</v>
      </c>
      <c r="BN181" s="55" t="s">
        <v>27</v>
      </c>
      <c r="BO181" s="55" t="s">
        <v>27</v>
      </c>
      <c r="BP181" s="55" t="s">
        <v>27</v>
      </c>
      <c r="BQ181" s="55" t="s">
        <v>27</v>
      </c>
      <c r="BR181" s="57" t="s">
        <v>27</v>
      </c>
      <c r="BS181" s="57" t="s">
        <v>27</v>
      </c>
      <c r="BT181" s="57" t="s">
        <v>27</v>
      </c>
      <c r="BU181" s="57" t="s">
        <v>27</v>
      </c>
      <c r="BV181" s="57" t="s">
        <v>27</v>
      </c>
      <c r="BW181" s="57" t="s">
        <v>27</v>
      </c>
      <c r="BX181" s="57" t="s">
        <v>28</v>
      </c>
      <c r="BY181" s="57" t="s">
        <v>28</v>
      </c>
      <c r="BZ181" s="57" t="s">
        <v>27</v>
      </c>
      <c r="CA181" s="57" t="s">
        <v>27</v>
      </c>
      <c r="CB181" s="57" t="s">
        <v>28</v>
      </c>
      <c r="CC181" s="57" t="s">
        <v>27</v>
      </c>
      <c r="CD181" s="57" t="s">
        <v>27</v>
      </c>
      <c r="CE181" s="57" t="s">
        <v>27</v>
      </c>
      <c r="CF181" s="57" t="s">
        <v>28</v>
      </c>
      <c r="CG181" s="57" t="s">
        <v>27</v>
      </c>
      <c r="CH181" s="57" t="s">
        <v>27</v>
      </c>
      <c r="CI181" s="57" t="s">
        <v>27</v>
      </c>
      <c r="CJ181" s="57" t="s">
        <v>28</v>
      </c>
      <c r="CK181" s="57" t="s">
        <v>27</v>
      </c>
      <c r="CL181" s="57" t="s">
        <v>27</v>
      </c>
      <c r="CM181" s="57" t="s">
        <v>27</v>
      </c>
      <c r="CN181" s="57" t="s">
        <v>27</v>
      </c>
      <c r="CO181" s="57" t="s">
        <v>27</v>
      </c>
      <c r="CP181" s="58" t="s">
        <v>28</v>
      </c>
    </row>
    <row r="182" spans="2:94" ht="15">
      <c r="B182" s="53" t="s">
        <v>438</v>
      </c>
      <c r="C182" s="54" t="s">
        <v>21</v>
      </c>
      <c r="D182" s="55" t="s">
        <v>98</v>
      </c>
      <c r="E182" s="55" t="s">
        <v>91</v>
      </c>
      <c r="F182" s="55" t="s">
        <v>92</v>
      </c>
      <c r="G182" s="56" t="s">
        <v>116</v>
      </c>
      <c r="H182" s="55"/>
      <c r="I182" s="57" t="s">
        <v>28</v>
      </c>
      <c r="J182" s="57" t="s">
        <v>27</v>
      </c>
      <c r="K182" s="57" t="s">
        <v>28</v>
      </c>
      <c r="L182" s="57" t="s">
        <v>28</v>
      </c>
      <c r="M182" s="57" t="s">
        <v>27</v>
      </c>
      <c r="N182" s="57" t="s">
        <v>27</v>
      </c>
      <c r="O182" s="57" t="s">
        <v>27</v>
      </c>
      <c r="P182" s="57" t="s">
        <v>27</v>
      </c>
      <c r="Q182" s="57" t="s">
        <v>27</v>
      </c>
      <c r="R182" s="57" t="s">
        <v>27</v>
      </c>
      <c r="S182" s="57" t="s">
        <v>27</v>
      </c>
      <c r="T182" s="57" t="s">
        <v>27</v>
      </c>
      <c r="U182" s="57" t="s">
        <v>27</v>
      </c>
      <c r="V182" s="57" t="s">
        <v>27</v>
      </c>
      <c r="W182" s="57" t="s">
        <v>27</v>
      </c>
      <c r="X182" s="57" t="s">
        <v>27</v>
      </c>
      <c r="Y182" s="57" t="s">
        <v>27</v>
      </c>
      <c r="Z182" s="57" t="s">
        <v>27</v>
      </c>
      <c r="AA182" s="57" t="s">
        <v>27</v>
      </c>
      <c r="AB182" s="57" t="s">
        <v>27</v>
      </c>
      <c r="AC182" s="57" t="s">
        <v>27</v>
      </c>
      <c r="AD182" s="57" t="s">
        <v>27</v>
      </c>
      <c r="AE182" s="57" t="s">
        <v>27</v>
      </c>
      <c r="AF182" s="57" t="s">
        <v>27</v>
      </c>
      <c r="AG182" s="57" t="s">
        <v>27</v>
      </c>
      <c r="AH182" s="57" t="s">
        <v>27</v>
      </c>
      <c r="AI182" s="57" t="s">
        <v>27</v>
      </c>
      <c r="AJ182" s="57" t="s">
        <v>27</v>
      </c>
      <c r="AK182" s="57" t="s">
        <v>27</v>
      </c>
      <c r="AL182" s="57" t="s">
        <v>27</v>
      </c>
      <c r="AM182" s="57" t="s">
        <v>27</v>
      </c>
      <c r="AN182" s="57" t="s">
        <v>27</v>
      </c>
      <c r="AO182" s="57" t="s">
        <v>27</v>
      </c>
      <c r="AP182" s="57" t="s">
        <v>27</v>
      </c>
      <c r="AQ182" s="57" t="s">
        <v>27</v>
      </c>
      <c r="AR182" s="57" t="s">
        <v>27</v>
      </c>
      <c r="AS182" s="57" t="s">
        <v>27</v>
      </c>
      <c r="AT182" s="57" t="s">
        <v>27</v>
      </c>
      <c r="AU182" s="57" t="s">
        <v>27</v>
      </c>
      <c r="AV182" s="57" t="s">
        <v>27</v>
      </c>
      <c r="AW182" s="57" t="s">
        <v>27</v>
      </c>
      <c r="AX182" s="57" t="s">
        <v>27</v>
      </c>
      <c r="AY182" s="57" t="s">
        <v>27</v>
      </c>
      <c r="AZ182" s="57" t="s">
        <v>27</v>
      </c>
      <c r="BA182" s="57" t="s">
        <v>27</v>
      </c>
      <c r="BB182" s="57" t="s">
        <v>27</v>
      </c>
      <c r="BC182" s="57" t="s">
        <v>27</v>
      </c>
      <c r="BD182" s="57" t="s">
        <v>27</v>
      </c>
      <c r="BE182" s="57" t="s">
        <v>27</v>
      </c>
      <c r="BF182" s="57" t="s">
        <v>27</v>
      </c>
      <c r="BG182" s="57" t="s">
        <v>27</v>
      </c>
      <c r="BH182" s="57" t="s">
        <v>27</v>
      </c>
      <c r="BI182" s="57" t="s">
        <v>27</v>
      </c>
      <c r="BJ182" s="57" t="s">
        <v>27</v>
      </c>
      <c r="BK182" s="57" t="s">
        <v>27</v>
      </c>
      <c r="BL182" s="57" t="s">
        <v>27</v>
      </c>
      <c r="BM182" s="57" t="s">
        <v>27</v>
      </c>
      <c r="BN182" s="55" t="s">
        <v>27</v>
      </c>
      <c r="BO182" s="55" t="s">
        <v>27</v>
      </c>
      <c r="BP182" s="55" t="s">
        <v>27</v>
      </c>
      <c r="BQ182" s="55" t="s">
        <v>27</v>
      </c>
      <c r="BR182" s="57" t="s">
        <v>27</v>
      </c>
      <c r="BS182" s="57" t="s">
        <v>28</v>
      </c>
      <c r="BT182" s="57" t="s">
        <v>27</v>
      </c>
      <c r="BU182" s="57" t="s">
        <v>27</v>
      </c>
      <c r="BV182" s="57" t="s">
        <v>27</v>
      </c>
      <c r="BW182" s="57" t="s">
        <v>27</v>
      </c>
      <c r="BX182" s="57" t="s">
        <v>27</v>
      </c>
      <c r="BY182" s="57" t="s">
        <v>27</v>
      </c>
      <c r="BZ182" s="57" t="s">
        <v>27</v>
      </c>
      <c r="CA182" s="57" t="s">
        <v>27</v>
      </c>
      <c r="CB182" s="57" t="s">
        <v>27</v>
      </c>
      <c r="CC182" s="57" t="s">
        <v>27</v>
      </c>
      <c r="CD182" s="57" t="s">
        <v>27</v>
      </c>
      <c r="CE182" s="57" t="s">
        <v>27</v>
      </c>
      <c r="CF182" s="57" t="s">
        <v>27</v>
      </c>
      <c r="CG182" s="57" t="s">
        <v>27</v>
      </c>
      <c r="CH182" s="57" t="s">
        <v>27</v>
      </c>
      <c r="CI182" s="57" t="s">
        <v>27</v>
      </c>
      <c r="CJ182" s="57" t="s">
        <v>27</v>
      </c>
      <c r="CK182" s="57" t="s">
        <v>27</v>
      </c>
      <c r="CL182" s="57" t="s">
        <v>27</v>
      </c>
      <c r="CM182" s="57" t="s">
        <v>27</v>
      </c>
      <c r="CN182" s="57" t="s">
        <v>27</v>
      </c>
      <c r="CO182" s="57" t="s">
        <v>27</v>
      </c>
      <c r="CP182" s="58" t="s">
        <v>28</v>
      </c>
    </row>
    <row r="183" spans="2:94" ht="15">
      <c r="B183" s="53" t="s">
        <v>439</v>
      </c>
      <c r="C183" s="54" t="s">
        <v>21</v>
      </c>
      <c r="D183" s="55" t="s">
        <v>30</v>
      </c>
      <c r="E183" s="55" t="s">
        <v>104</v>
      </c>
      <c r="F183" s="55" t="s">
        <v>105</v>
      </c>
      <c r="G183" s="56" t="s">
        <v>248</v>
      </c>
      <c r="H183" s="55" t="s">
        <v>440</v>
      </c>
      <c r="I183" s="57" t="s">
        <v>28</v>
      </c>
      <c r="J183" s="57" t="s">
        <v>27</v>
      </c>
      <c r="K183" s="57" t="s">
        <v>28</v>
      </c>
      <c r="L183" s="57" t="s">
        <v>28</v>
      </c>
      <c r="M183" s="57" t="s">
        <v>27</v>
      </c>
      <c r="N183" s="57" t="s">
        <v>28</v>
      </c>
      <c r="O183" s="57" t="s">
        <v>27</v>
      </c>
      <c r="P183" s="57" t="s">
        <v>27</v>
      </c>
      <c r="Q183" s="57" t="s">
        <v>27</v>
      </c>
      <c r="R183" s="57" t="s">
        <v>27</v>
      </c>
      <c r="S183" s="57" t="s">
        <v>27</v>
      </c>
      <c r="T183" s="57" t="s">
        <v>27</v>
      </c>
      <c r="U183" s="57" t="s">
        <v>27</v>
      </c>
      <c r="V183" s="57" t="s">
        <v>27</v>
      </c>
      <c r="W183" s="57" t="s">
        <v>27</v>
      </c>
      <c r="X183" s="57" t="s">
        <v>27</v>
      </c>
      <c r="Y183" s="57" t="s">
        <v>27</v>
      </c>
      <c r="Z183" s="57" t="s">
        <v>27</v>
      </c>
      <c r="AA183" s="57" t="s">
        <v>27</v>
      </c>
      <c r="AB183" s="57" t="s">
        <v>27</v>
      </c>
      <c r="AC183" s="57" t="s">
        <v>27</v>
      </c>
      <c r="AD183" s="57" t="s">
        <v>27</v>
      </c>
      <c r="AE183" s="57" t="s">
        <v>27</v>
      </c>
      <c r="AF183" s="57" t="s">
        <v>27</v>
      </c>
      <c r="AG183" s="57" t="s">
        <v>27</v>
      </c>
      <c r="AH183" s="57" t="s">
        <v>28</v>
      </c>
      <c r="AI183" s="57" t="s">
        <v>27</v>
      </c>
      <c r="AJ183" s="57" t="s">
        <v>27</v>
      </c>
      <c r="AK183" s="57" t="s">
        <v>27</v>
      </c>
      <c r="AL183" s="57" t="s">
        <v>27</v>
      </c>
      <c r="AM183" s="57" t="s">
        <v>27</v>
      </c>
      <c r="AN183" s="57" t="s">
        <v>27</v>
      </c>
      <c r="AO183" s="57" t="s">
        <v>27</v>
      </c>
      <c r="AP183" s="57" t="s">
        <v>27</v>
      </c>
      <c r="AQ183" s="57" t="s">
        <v>27</v>
      </c>
      <c r="AR183" s="57" t="s">
        <v>27</v>
      </c>
      <c r="AS183" s="57" t="s">
        <v>28</v>
      </c>
      <c r="AT183" s="57" t="s">
        <v>27</v>
      </c>
      <c r="AU183" s="57" t="s">
        <v>28</v>
      </c>
      <c r="AV183" s="57" t="s">
        <v>27</v>
      </c>
      <c r="AW183" s="57" t="s">
        <v>27</v>
      </c>
      <c r="AX183" s="57" t="s">
        <v>27</v>
      </c>
      <c r="AY183" s="57" t="s">
        <v>27</v>
      </c>
      <c r="AZ183" s="57" t="s">
        <v>27</v>
      </c>
      <c r="BA183" s="57" t="s">
        <v>27</v>
      </c>
      <c r="BB183" s="57" t="s">
        <v>27</v>
      </c>
      <c r="BC183" s="57" t="s">
        <v>27</v>
      </c>
      <c r="BD183" s="57" t="s">
        <v>27</v>
      </c>
      <c r="BE183" s="57" t="s">
        <v>27</v>
      </c>
      <c r="BF183" s="57" t="s">
        <v>27</v>
      </c>
      <c r="BG183" s="57" t="s">
        <v>27</v>
      </c>
      <c r="BH183" s="57" t="s">
        <v>27</v>
      </c>
      <c r="BI183" s="57" t="s">
        <v>27</v>
      </c>
      <c r="BJ183" s="57" t="s">
        <v>27</v>
      </c>
      <c r="BK183" s="57" t="s">
        <v>27</v>
      </c>
      <c r="BL183" s="57" t="s">
        <v>27</v>
      </c>
      <c r="BM183" s="57" t="s">
        <v>27</v>
      </c>
      <c r="BN183" s="55" t="s">
        <v>27</v>
      </c>
      <c r="BO183" s="55" t="s">
        <v>27</v>
      </c>
      <c r="BP183" s="55" t="s">
        <v>27</v>
      </c>
      <c r="BQ183" s="55" t="s">
        <v>27</v>
      </c>
      <c r="BR183" s="57" t="s">
        <v>27</v>
      </c>
      <c r="BS183" s="57" t="s">
        <v>27</v>
      </c>
      <c r="BT183" s="57" t="s">
        <v>27</v>
      </c>
      <c r="BU183" s="57" t="s">
        <v>27</v>
      </c>
      <c r="BV183" s="57" t="s">
        <v>27</v>
      </c>
      <c r="BW183" s="57" t="s">
        <v>27</v>
      </c>
      <c r="BX183" s="57" t="s">
        <v>27</v>
      </c>
      <c r="BY183" s="57" t="s">
        <v>27</v>
      </c>
      <c r="BZ183" s="57" t="s">
        <v>27</v>
      </c>
      <c r="CA183" s="57" t="s">
        <v>27</v>
      </c>
      <c r="CB183" s="57" t="s">
        <v>27</v>
      </c>
      <c r="CC183" s="57" t="s">
        <v>28</v>
      </c>
      <c r="CD183" s="57" t="s">
        <v>27</v>
      </c>
      <c r="CE183" s="57" t="s">
        <v>27</v>
      </c>
      <c r="CF183" s="57" t="s">
        <v>27</v>
      </c>
      <c r="CG183" s="57" t="s">
        <v>28</v>
      </c>
      <c r="CH183" s="57" t="s">
        <v>27</v>
      </c>
      <c r="CI183" s="57" t="s">
        <v>27</v>
      </c>
      <c r="CJ183" s="57" t="s">
        <v>27</v>
      </c>
      <c r="CK183" s="57" t="s">
        <v>27</v>
      </c>
      <c r="CL183" s="57" t="s">
        <v>28</v>
      </c>
      <c r="CM183" s="57" t="s">
        <v>27</v>
      </c>
      <c r="CN183" s="57" t="s">
        <v>27</v>
      </c>
      <c r="CO183" s="57" t="s">
        <v>27</v>
      </c>
      <c r="CP183" s="58" t="s">
        <v>28</v>
      </c>
    </row>
    <row r="184" spans="2:94" ht="15">
      <c r="B184" s="53" t="s">
        <v>441</v>
      </c>
      <c r="C184" s="54" t="s">
        <v>21</v>
      </c>
      <c r="D184" s="55" t="s">
        <v>30</v>
      </c>
      <c r="E184" s="55" t="s">
        <v>104</v>
      </c>
      <c r="F184" s="55" t="s">
        <v>105</v>
      </c>
      <c r="G184" s="56" t="s">
        <v>248</v>
      </c>
      <c r="H184" s="55"/>
      <c r="I184" s="57" t="s">
        <v>28</v>
      </c>
      <c r="J184" s="57" t="s">
        <v>27</v>
      </c>
      <c r="K184" s="57" t="s">
        <v>28</v>
      </c>
      <c r="L184" s="57" t="s">
        <v>28</v>
      </c>
      <c r="M184" s="57" t="s">
        <v>27</v>
      </c>
      <c r="N184" s="57" t="s">
        <v>28</v>
      </c>
      <c r="O184" s="57" t="s">
        <v>27</v>
      </c>
      <c r="P184" s="57" t="s">
        <v>27</v>
      </c>
      <c r="Q184" s="57" t="s">
        <v>27</v>
      </c>
      <c r="R184" s="57" t="s">
        <v>27</v>
      </c>
      <c r="S184" s="57" t="s">
        <v>27</v>
      </c>
      <c r="T184" s="57" t="s">
        <v>27</v>
      </c>
      <c r="U184" s="57" t="s">
        <v>27</v>
      </c>
      <c r="V184" s="57" t="s">
        <v>27</v>
      </c>
      <c r="W184" s="57" t="s">
        <v>27</v>
      </c>
      <c r="X184" s="57" t="s">
        <v>27</v>
      </c>
      <c r="Y184" s="57" t="s">
        <v>27</v>
      </c>
      <c r="Z184" s="57" t="s">
        <v>27</v>
      </c>
      <c r="AA184" s="57" t="s">
        <v>27</v>
      </c>
      <c r="AB184" s="57" t="s">
        <v>27</v>
      </c>
      <c r="AC184" s="57" t="s">
        <v>27</v>
      </c>
      <c r="AD184" s="57" t="s">
        <v>27</v>
      </c>
      <c r="AE184" s="57" t="s">
        <v>27</v>
      </c>
      <c r="AF184" s="57" t="s">
        <v>27</v>
      </c>
      <c r="AG184" s="57" t="s">
        <v>27</v>
      </c>
      <c r="AH184" s="57" t="s">
        <v>27</v>
      </c>
      <c r="AI184" s="57" t="s">
        <v>27</v>
      </c>
      <c r="AJ184" s="57" t="s">
        <v>27</v>
      </c>
      <c r="AK184" s="57" t="s">
        <v>27</v>
      </c>
      <c r="AL184" s="57" t="s">
        <v>27</v>
      </c>
      <c r="AM184" s="57" t="s">
        <v>27</v>
      </c>
      <c r="AN184" s="57" t="s">
        <v>27</v>
      </c>
      <c r="AO184" s="57" t="s">
        <v>27</v>
      </c>
      <c r="AP184" s="57" t="s">
        <v>27</v>
      </c>
      <c r="AQ184" s="57" t="s">
        <v>27</v>
      </c>
      <c r="AR184" s="57" t="s">
        <v>27</v>
      </c>
      <c r="AS184" s="57" t="s">
        <v>27</v>
      </c>
      <c r="AT184" s="57" t="s">
        <v>27</v>
      </c>
      <c r="AU184" s="57" t="s">
        <v>27</v>
      </c>
      <c r="AV184" s="57" t="s">
        <v>27</v>
      </c>
      <c r="AW184" s="57" t="s">
        <v>27</v>
      </c>
      <c r="AX184" s="57" t="s">
        <v>27</v>
      </c>
      <c r="AY184" s="57" t="s">
        <v>27</v>
      </c>
      <c r="AZ184" s="57" t="s">
        <v>27</v>
      </c>
      <c r="BA184" s="57" t="s">
        <v>27</v>
      </c>
      <c r="BB184" s="57" t="s">
        <v>27</v>
      </c>
      <c r="BC184" s="57" t="s">
        <v>27</v>
      </c>
      <c r="BD184" s="57" t="s">
        <v>27</v>
      </c>
      <c r="BE184" s="57" t="s">
        <v>27</v>
      </c>
      <c r="BF184" s="57" t="s">
        <v>27</v>
      </c>
      <c r="BG184" s="57" t="s">
        <v>27</v>
      </c>
      <c r="BH184" s="57" t="s">
        <v>27</v>
      </c>
      <c r="BI184" s="57" t="s">
        <v>27</v>
      </c>
      <c r="BJ184" s="57" t="s">
        <v>27</v>
      </c>
      <c r="BK184" s="57" t="s">
        <v>27</v>
      </c>
      <c r="BL184" s="57" t="s">
        <v>27</v>
      </c>
      <c r="BM184" s="57" t="s">
        <v>27</v>
      </c>
      <c r="BN184" s="55" t="s">
        <v>27</v>
      </c>
      <c r="BO184" s="55" t="s">
        <v>27</v>
      </c>
      <c r="BP184" s="55" t="s">
        <v>27</v>
      </c>
      <c r="BQ184" s="55" t="s">
        <v>27</v>
      </c>
      <c r="BR184" s="57" t="s">
        <v>27</v>
      </c>
      <c r="BS184" s="57" t="s">
        <v>27</v>
      </c>
      <c r="BT184" s="57" t="s">
        <v>27</v>
      </c>
      <c r="BU184" s="57" t="s">
        <v>27</v>
      </c>
      <c r="BV184" s="57" t="s">
        <v>27</v>
      </c>
      <c r="BW184" s="57" t="s">
        <v>27</v>
      </c>
      <c r="BX184" s="57" t="s">
        <v>27</v>
      </c>
      <c r="BY184" s="57" t="s">
        <v>27</v>
      </c>
      <c r="BZ184" s="57" t="s">
        <v>27</v>
      </c>
      <c r="CA184" s="57" t="s">
        <v>27</v>
      </c>
      <c r="CB184" s="57" t="s">
        <v>28</v>
      </c>
      <c r="CC184" s="57" t="s">
        <v>27</v>
      </c>
      <c r="CD184" s="57" t="s">
        <v>27</v>
      </c>
      <c r="CE184" s="57" t="s">
        <v>27</v>
      </c>
      <c r="CF184" s="57" t="s">
        <v>27</v>
      </c>
      <c r="CG184" s="57" t="s">
        <v>27</v>
      </c>
      <c r="CH184" s="57" t="s">
        <v>27</v>
      </c>
      <c r="CI184" s="57" t="s">
        <v>27</v>
      </c>
      <c r="CJ184" s="57" t="s">
        <v>27</v>
      </c>
      <c r="CK184" s="57" t="s">
        <v>27</v>
      </c>
      <c r="CL184" s="57" t="s">
        <v>27</v>
      </c>
      <c r="CM184" s="57" t="s">
        <v>27</v>
      </c>
      <c r="CN184" s="57" t="s">
        <v>27</v>
      </c>
      <c r="CO184" s="57" t="s">
        <v>27</v>
      </c>
      <c r="CP184" s="58" t="s">
        <v>28</v>
      </c>
    </row>
    <row r="185" spans="2:94" ht="15">
      <c r="B185" s="53" t="s">
        <v>442</v>
      </c>
      <c r="C185" s="54" t="s">
        <v>21</v>
      </c>
      <c r="D185" s="55" t="s">
        <v>42</v>
      </c>
      <c r="E185" s="55" t="s">
        <v>43</v>
      </c>
      <c r="F185" s="55" t="s">
        <v>58</v>
      </c>
      <c r="G185" s="56" t="s">
        <v>59</v>
      </c>
      <c r="H185" s="55" t="s">
        <v>220</v>
      </c>
      <c r="I185" s="57" t="s">
        <v>28</v>
      </c>
      <c r="J185" s="57" t="s">
        <v>27</v>
      </c>
      <c r="K185" s="57" t="s">
        <v>28</v>
      </c>
      <c r="L185" s="57" t="s">
        <v>27</v>
      </c>
      <c r="M185" s="57" t="s">
        <v>28</v>
      </c>
      <c r="N185" s="57" t="s">
        <v>28</v>
      </c>
      <c r="O185" s="57" t="s">
        <v>27</v>
      </c>
      <c r="P185" s="57" t="s">
        <v>27</v>
      </c>
      <c r="Q185" s="57" t="s">
        <v>27</v>
      </c>
      <c r="R185" s="57" t="s">
        <v>27</v>
      </c>
      <c r="S185" s="57" t="s">
        <v>27</v>
      </c>
      <c r="T185" s="57" t="s">
        <v>27</v>
      </c>
      <c r="U185" s="57" t="s">
        <v>27</v>
      </c>
      <c r="V185" s="57" t="s">
        <v>27</v>
      </c>
      <c r="W185" s="57" t="s">
        <v>27</v>
      </c>
      <c r="X185" s="57" t="s">
        <v>27</v>
      </c>
      <c r="Y185" s="57" t="s">
        <v>27</v>
      </c>
      <c r="Z185" s="57" t="s">
        <v>27</v>
      </c>
      <c r="AA185" s="57" t="s">
        <v>27</v>
      </c>
      <c r="AB185" s="57" t="s">
        <v>27</v>
      </c>
      <c r="AC185" s="57" t="s">
        <v>27</v>
      </c>
      <c r="AD185" s="57" t="s">
        <v>27</v>
      </c>
      <c r="AE185" s="57" t="s">
        <v>27</v>
      </c>
      <c r="AF185" s="57" t="s">
        <v>27</v>
      </c>
      <c r="AG185" s="57" t="s">
        <v>27</v>
      </c>
      <c r="AH185" s="57" t="s">
        <v>27</v>
      </c>
      <c r="AI185" s="57" t="s">
        <v>27</v>
      </c>
      <c r="AJ185" s="57" t="s">
        <v>27</v>
      </c>
      <c r="AK185" s="57" t="s">
        <v>27</v>
      </c>
      <c r="AL185" s="57" t="s">
        <v>27</v>
      </c>
      <c r="AM185" s="57" t="s">
        <v>27</v>
      </c>
      <c r="AN185" s="57" t="s">
        <v>27</v>
      </c>
      <c r="AO185" s="57" t="s">
        <v>27</v>
      </c>
      <c r="AP185" s="57" t="s">
        <v>27</v>
      </c>
      <c r="AQ185" s="57" t="s">
        <v>27</v>
      </c>
      <c r="AR185" s="57" t="s">
        <v>27</v>
      </c>
      <c r="AS185" s="57" t="s">
        <v>27</v>
      </c>
      <c r="AT185" s="57" t="s">
        <v>27</v>
      </c>
      <c r="AU185" s="57" t="s">
        <v>27</v>
      </c>
      <c r="AV185" s="57" t="s">
        <v>27</v>
      </c>
      <c r="AW185" s="57" t="s">
        <v>27</v>
      </c>
      <c r="AX185" s="57" t="s">
        <v>27</v>
      </c>
      <c r="AY185" s="57" t="s">
        <v>27</v>
      </c>
      <c r="AZ185" s="57" t="s">
        <v>27</v>
      </c>
      <c r="BA185" s="57" t="s">
        <v>27</v>
      </c>
      <c r="BB185" s="57" t="s">
        <v>27</v>
      </c>
      <c r="BC185" s="57" t="s">
        <v>27</v>
      </c>
      <c r="BD185" s="57" t="s">
        <v>27</v>
      </c>
      <c r="BE185" s="57" t="s">
        <v>27</v>
      </c>
      <c r="BF185" s="57" t="s">
        <v>27</v>
      </c>
      <c r="BG185" s="57" t="s">
        <v>27</v>
      </c>
      <c r="BH185" s="57" t="s">
        <v>27</v>
      </c>
      <c r="BI185" s="57" t="s">
        <v>27</v>
      </c>
      <c r="BJ185" s="57" t="s">
        <v>27</v>
      </c>
      <c r="BK185" s="57" t="s">
        <v>27</v>
      </c>
      <c r="BL185" s="57" t="s">
        <v>27</v>
      </c>
      <c r="BM185" s="57" t="s">
        <v>27</v>
      </c>
      <c r="BN185" s="55" t="s">
        <v>27</v>
      </c>
      <c r="BO185" s="55" t="s">
        <v>27</v>
      </c>
      <c r="BP185" s="55" t="s">
        <v>27</v>
      </c>
      <c r="BQ185" s="55" t="s">
        <v>27</v>
      </c>
      <c r="BR185" s="57" t="s">
        <v>27</v>
      </c>
      <c r="BS185" s="57" t="s">
        <v>28</v>
      </c>
      <c r="BT185" s="57" t="s">
        <v>27</v>
      </c>
      <c r="BU185" s="57" t="s">
        <v>27</v>
      </c>
      <c r="BV185" s="57" t="s">
        <v>27</v>
      </c>
      <c r="BW185" s="57" t="s">
        <v>27</v>
      </c>
      <c r="BX185" s="57" t="s">
        <v>27</v>
      </c>
      <c r="BY185" s="57" t="s">
        <v>27</v>
      </c>
      <c r="BZ185" s="57" t="s">
        <v>27</v>
      </c>
      <c r="CA185" s="57" t="s">
        <v>27</v>
      </c>
      <c r="CB185" s="57" t="s">
        <v>28</v>
      </c>
      <c r="CC185" s="57" t="s">
        <v>27</v>
      </c>
      <c r="CD185" s="57" t="s">
        <v>27</v>
      </c>
      <c r="CE185" s="57" t="s">
        <v>27</v>
      </c>
      <c r="CF185" s="57" t="s">
        <v>27</v>
      </c>
      <c r="CG185" s="57" t="s">
        <v>28</v>
      </c>
      <c r="CH185" s="57" t="s">
        <v>27</v>
      </c>
      <c r="CI185" s="57" t="s">
        <v>27</v>
      </c>
      <c r="CJ185" s="57" t="s">
        <v>28</v>
      </c>
      <c r="CK185" s="57" t="s">
        <v>27</v>
      </c>
      <c r="CL185" s="57" t="s">
        <v>27</v>
      </c>
      <c r="CM185" s="57" t="s">
        <v>27</v>
      </c>
      <c r="CN185" s="57" t="s">
        <v>27</v>
      </c>
      <c r="CO185" s="57" t="s">
        <v>27</v>
      </c>
      <c r="CP185" s="58" t="s">
        <v>28</v>
      </c>
    </row>
    <row r="186" spans="2:94" ht="15">
      <c r="B186" s="53" t="s">
        <v>443</v>
      </c>
      <c r="C186" s="54" t="s">
        <v>21</v>
      </c>
      <c r="D186" s="55" t="s">
        <v>42</v>
      </c>
      <c r="E186" s="55" t="s">
        <v>179</v>
      </c>
      <c r="F186" s="55" t="s">
        <v>180</v>
      </c>
      <c r="G186" s="56" t="s">
        <v>181</v>
      </c>
      <c r="H186" s="55" t="s">
        <v>182</v>
      </c>
      <c r="I186" s="57" t="s">
        <v>27</v>
      </c>
      <c r="J186" s="57" t="s">
        <v>27</v>
      </c>
      <c r="K186" s="57" t="s">
        <v>28</v>
      </c>
      <c r="L186" s="57" t="s">
        <v>27</v>
      </c>
      <c r="M186" s="57" t="s">
        <v>27</v>
      </c>
      <c r="N186" s="57" t="s">
        <v>28</v>
      </c>
      <c r="O186" s="57" t="s">
        <v>27</v>
      </c>
      <c r="P186" s="57" t="s">
        <v>27</v>
      </c>
      <c r="Q186" s="57" t="s">
        <v>28</v>
      </c>
      <c r="R186" s="57" t="s">
        <v>27</v>
      </c>
      <c r="S186" s="57" t="s">
        <v>27</v>
      </c>
      <c r="T186" s="57" t="s">
        <v>27</v>
      </c>
      <c r="U186" s="57" t="s">
        <v>27</v>
      </c>
      <c r="V186" s="57" t="s">
        <v>27</v>
      </c>
      <c r="W186" s="57" t="s">
        <v>27</v>
      </c>
      <c r="X186" s="57" t="s">
        <v>27</v>
      </c>
      <c r="Y186" s="57" t="s">
        <v>27</v>
      </c>
      <c r="Z186" s="57" t="s">
        <v>27</v>
      </c>
      <c r="AA186" s="57" t="s">
        <v>27</v>
      </c>
      <c r="AB186" s="57" t="s">
        <v>27</v>
      </c>
      <c r="AC186" s="57" t="s">
        <v>27</v>
      </c>
      <c r="AD186" s="57" t="s">
        <v>27</v>
      </c>
      <c r="AE186" s="57" t="s">
        <v>27</v>
      </c>
      <c r="AF186" s="57" t="s">
        <v>27</v>
      </c>
      <c r="AG186" s="57" t="s">
        <v>27</v>
      </c>
      <c r="AH186" s="57" t="s">
        <v>27</v>
      </c>
      <c r="AI186" s="57" t="s">
        <v>27</v>
      </c>
      <c r="AJ186" s="57" t="s">
        <v>27</v>
      </c>
      <c r="AK186" s="57" t="s">
        <v>27</v>
      </c>
      <c r="AL186" s="57" t="s">
        <v>27</v>
      </c>
      <c r="AM186" s="57" t="s">
        <v>27</v>
      </c>
      <c r="AN186" s="57" t="s">
        <v>27</v>
      </c>
      <c r="AO186" s="57" t="s">
        <v>27</v>
      </c>
      <c r="AP186" s="57" t="s">
        <v>27</v>
      </c>
      <c r="AQ186" s="57" t="s">
        <v>27</v>
      </c>
      <c r="AR186" s="57" t="s">
        <v>27</v>
      </c>
      <c r="AS186" s="57" t="s">
        <v>27</v>
      </c>
      <c r="AT186" s="57" t="s">
        <v>27</v>
      </c>
      <c r="AU186" s="57" t="s">
        <v>27</v>
      </c>
      <c r="AV186" s="57" t="s">
        <v>27</v>
      </c>
      <c r="AW186" s="57" t="s">
        <v>27</v>
      </c>
      <c r="AX186" s="57" t="s">
        <v>27</v>
      </c>
      <c r="AY186" s="57" t="s">
        <v>27</v>
      </c>
      <c r="AZ186" s="57" t="s">
        <v>27</v>
      </c>
      <c r="BA186" s="57" t="s">
        <v>27</v>
      </c>
      <c r="BB186" s="57" t="s">
        <v>27</v>
      </c>
      <c r="BC186" s="57" t="s">
        <v>27</v>
      </c>
      <c r="BD186" s="57" t="s">
        <v>27</v>
      </c>
      <c r="BE186" s="57" t="s">
        <v>27</v>
      </c>
      <c r="BF186" s="57" t="s">
        <v>27</v>
      </c>
      <c r="BG186" s="57" t="s">
        <v>27</v>
      </c>
      <c r="BH186" s="57" t="s">
        <v>27</v>
      </c>
      <c r="BI186" s="57" t="s">
        <v>27</v>
      </c>
      <c r="BJ186" s="57" t="s">
        <v>27</v>
      </c>
      <c r="BK186" s="57" t="s">
        <v>27</v>
      </c>
      <c r="BL186" s="57" t="s">
        <v>27</v>
      </c>
      <c r="BM186" s="57" t="s">
        <v>27</v>
      </c>
      <c r="BN186" s="55" t="s">
        <v>27</v>
      </c>
      <c r="BO186" s="55" t="s">
        <v>27</v>
      </c>
      <c r="BP186" s="55" t="s">
        <v>27</v>
      </c>
      <c r="BQ186" s="55" t="s">
        <v>27</v>
      </c>
      <c r="BR186" s="57" t="s">
        <v>28</v>
      </c>
      <c r="BS186" s="57" t="s">
        <v>28</v>
      </c>
      <c r="BT186" s="57" t="s">
        <v>28</v>
      </c>
      <c r="BU186" s="57" t="s">
        <v>28</v>
      </c>
      <c r="BV186" s="57" t="s">
        <v>27</v>
      </c>
      <c r="BW186" s="57" t="s">
        <v>27</v>
      </c>
      <c r="BX186" s="57" t="s">
        <v>27</v>
      </c>
      <c r="BY186" s="57" t="s">
        <v>27</v>
      </c>
      <c r="BZ186" s="57" t="s">
        <v>27</v>
      </c>
      <c r="CA186" s="57" t="s">
        <v>27</v>
      </c>
      <c r="CB186" s="57" t="s">
        <v>27</v>
      </c>
      <c r="CC186" s="57" t="s">
        <v>27</v>
      </c>
      <c r="CD186" s="57" t="s">
        <v>27</v>
      </c>
      <c r="CE186" s="57" t="s">
        <v>28</v>
      </c>
      <c r="CF186" s="57" t="s">
        <v>27</v>
      </c>
      <c r="CG186" s="57" t="s">
        <v>28</v>
      </c>
      <c r="CH186" s="57" t="s">
        <v>28</v>
      </c>
      <c r="CI186" s="57" t="s">
        <v>27</v>
      </c>
      <c r="CJ186" s="57" t="s">
        <v>28</v>
      </c>
      <c r="CK186" s="57" t="s">
        <v>27</v>
      </c>
      <c r="CL186" s="57" t="s">
        <v>27</v>
      </c>
      <c r="CM186" s="57" t="s">
        <v>27</v>
      </c>
      <c r="CN186" s="57" t="s">
        <v>27</v>
      </c>
      <c r="CO186" s="57" t="s">
        <v>27</v>
      </c>
      <c r="CP186" s="58" t="s">
        <v>28</v>
      </c>
    </row>
    <row r="187" spans="2:94" ht="15">
      <c r="B187" s="53" t="s">
        <v>444</v>
      </c>
      <c r="C187" s="54" t="s">
        <v>21</v>
      </c>
      <c r="D187" s="55" t="s">
        <v>42</v>
      </c>
      <c r="E187" s="55" t="s">
        <v>43</v>
      </c>
      <c r="F187" s="55" t="s">
        <v>44</v>
      </c>
      <c r="G187" s="56" t="s">
        <v>45</v>
      </c>
      <c r="H187" s="55"/>
      <c r="I187" s="57" t="s">
        <v>28</v>
      </c>
      <c r="J187" s="57" t="s">
        <v>27</v>
      </c>
      <c r="K187" s="57" t="s">
        <v>28</v>
      </c>
      <c r="L187" s="57" t="s">
        <v>28</v>
      </c>
      <c r="M187" s="57" t="s">
        <v>27</v>
      </c>
      <c r="N187" s="57" t="s">
        <v>28</v>
      </c>
      <c r="O187" s="57" t="s">
        <v>27</v>
      </c>
      <c r="P187" s="57" t="s">
        <v>27</v>
      </c>
      <c r="Q187" s="57" t="s">
        <v>27</v>
      </c>
      <c r="R187" s="57" t="s">
        <v>27</v>
      </c>
      <c r="S187" s="57" t="s">
        <v>27</v>
      </c>
      <c r="T187" s="57" t="s">
        <v>27</v>
      </c>
      <c r="U187" s="57" t="s">
        <v>27</v>
      </c>
      <c r="V187" s="57" t="s">
        <v>27</v>
      </c>
      <c r="W187" s="57" t="s">
        <v>27</v>
      </c>
      <c r="X187" s="57" t="s">
        <v>27</v>
      </c>
      <c r="Y187" s="57" t="s">
        <v>27</v>
      </c>
      <c r="Z187" s="57" t="s">
        <v>27</v>
      </c>
      <c r="AA187" s="57" t="s">
        <v>27</v>
      </c>
      <c r="AB187" s="57" t="s">
        <v>27</v>
      </c>
      <c r="AC187" s="57" t="s">
        <v>27</v>
      </c>
      <c r="AD187" s="57" t="s">
        <v>27</v>
      </c>
      <c r="AE187" s="57" t="s">
        <v>27</v>
      </c>
      <c r="AF187" s="57" t="s">
        <v>27</v>
      </c>
      <c r="AG187" s="57" t="s">
        <v>27</v>
      </c>
      <c r="AH187" s="57" t="s">
        <v>28</v>
      </c>
      <c r="AI187" s="57" t="s">
        <v>27</v>
      </c>
      <c r="AJ187" s="57" t="s">
        <v>27</v>
      </c>
      <c r="AK187" s="57" t="s">
        <v>27</v>
      </c>
      <c r="AL187" s="57" t="s">
        <v>27</v>
      </c>
      <c r="AM187" s="57" t="s">
        <v>27</v>
      </c>
      <c r="AN187" s="57" t="s">
        <v>27</v>
      </c>
      <c r="AO187" s="57" t="s">
        <v>27</v>
      </c>
      <c r="AP187" s="57" t="s">
        <v>27</v>
      </c>
      <c r="AQ187" s="57" t="s">
        <v>27</v>
      </c>
      <c r="AR187" s="57" t="s">
        <v>27</v>
      </c>
      <c r="AS187" s="57" t="s">
        <v>27</v>
      </c>
      <c r="AT187" s="57" t="s">
        <v>27</v>
      </c>
      <c r="AU187" s="57" t="s">
        <v>27</v>
      </c>
      <c r="AV187" s="57" t="s">
        <v>27</v>
      </c>
      <c r="AW187" s="57" t="s">
        <v>27</v>
      </c>
      <c r="AX187" s="57" t="s">
        <v>27</v>
      </c>
      <c r="AY187" s="57" t="s">
        <v>27</v>
      </c>
      <c r="AZ187" s="57" t="s">
        <v>27</v>
      </c>
      <c r="BA187" s="57" t="s">
        <v>27</v>
      </c>
      <c r="BB187" s="57" t="s">
        <v>27</v>
      </c>
      <c r="BC187" s="57" t="s">
        <v>27</v>
      </c>
      <c r="BD187" s="57" t="s">
        <v>27</v>
      </c>
      <c r="BE187" s="57" t="s">
        <v>27</v>
      </c>
      <c r="BF187" s="57" t="s">
        <v>27</v>
      </c>
      <c r="BG187" s="57" t="s">
        <v>27</v>
      </c>
      <c r="BH187" s="57" t="s">
        <v>27</v>
      </c>
      <c r="BI187" s="57" t="s">
        <v>27</v>
      </c>
      <c r="BJ187" s="57" t="s">
        <v>27</v>
      </c>
      <c r="BK187" s="57" t="s">
        <v>27</v>
      </c>
      <c r="BL187" s="57" t="s">
        <v>27</v>
      </c>
      <c r="BM187" s="57" t="s">
        <v>27</v>
      </c>
      <c r="BN187" s="55" t="s">
        <v>27</v>
      </c>
      <c r="BO187" s="55" t="s">
        <v>27</v>
      </c>
      <c r="BP187" s="55" t="s">
        <v>27</v>
      </c>
      <c r="BQ187" s="55" t="s">
        <v>27</v>
      </c>
      <c r="BR187" s="57" t="s">
        <v>27</v>
      </c>
      <c r="BS187" s="57" t="s">
        <v>27</v>
      </c>
      <c r="BT187" s="57" t="s">
        <v>27</v>
      </c>
      <c r="BU187" s="57" t="s">
        <v>27</v>
      </c>
      <c r="BV187" s="57" t="s">
        <v>27</v>
      </c>
      <c r="BW187" s="57" t="s">
        <v>27</v>
      </c>
      <c r="BX187" s="57" t="s">
        <v>27</v>
      </c>
      <c r="BY187" s="57" t="s">
        <v>27</v>
      </c>
      <c r="BZ187" s="57" t="s">
        <v>27</v>
      </c>
      <c r="CA187" s="57" t="s">
        <v>27</v>
      </c>
      <c r="CB187" s="57" t="s">
        <v>28</v>
      </c>
      <c r="CC187" s="57" t="s">
        <v>27</v>
      </c>
      <c r="CD187" s="57" t="s">
        <v>27</v>
      </c>
      <c r="CE187" s="57" t="s">
        <v>27</v>
      </c>
      <c r="CF187" s="57" t="s">
        <v>27</v>
      </c>
      <c r="CG187" s="57" t="s">
        <v>28</v>
      </c>
      <c r="CH187" s="57" t="s">
        <v>27</v>
      </c>
      <c r="CI187" s="57" t="s">
        <v>27</v>
      </c>
      <c r="CJ187" s="57" t="s">
        <v>27</v>
      </c>
      <c r="CK187" s="57" t="s">
        <v>28</v>
      </c>
      <c r="CL187" s="57" t="s">
        <v>27</v>
      </c>
      <c r="CM187" s="57" t="s">
        <v>27</v>
      </c>
      <c r="CN187" s="57" t="s">
        <v>27</v>
      </c>
      <c r="CO187" s="57" t="s">
        <v>27</v>
      </c>
      <c r="CP187" s="58" t="s">
        <v>28</v>
      </c>
    </row>
    <row r="188" spans="2:94" ht="15">
      <c r="B188" s="53" t="s">
        <v>445</v>
      </c>
      <c r="C188" s="54" t="s">
        <v>21</v>
      </c>
      <c r="D188" s="55" t="s">
        <v>42</v>
      </c>
      <c r="E188" s="55" t="s">
        <v>43</v>
      </c>
      <c r="F188" s="55" t="s">
        <v>58</v>
      </c>
      <c r="G188" s="56" t="s">
        <v>59</v>
      </c>
      <c r="H188" s="55" t="s">
        <v>220</v>
      </c>
      <c r="I188" s="57" t="s">
        <v>28</v>
      </c>
      <c r="J188" s="57" t="s">
        <v>27</v>
      </c>
      <c r="K188" s="57" t="s">
        <v>28</v>
      </c>
      <c r="L188" s="57" t="s">
        <v>27</v>
      </c>
      <c r="M188" s="57" t="s">
        <v>28</v>
      </c>
      <c r="N188" s="57" t="s">
        <v>28</v>
      </c>
      <c r="O188" s="57" t="s">
        <v>27</v>
      </c>
      <c r="P188" s="57" t="s">
        <v>27</v>
      </c>
      <c r="Q188" s="57" t="s">
        <v>27</v>
      </c>
      <c r="R188" s="57" t="s">
        <v>27</v>
      </c>
      <c r="S188" s="57" t="s">
        <v>27</v>
      </c>
      <c r="T188" s="57" t="s">
        <v>27</v>
      </c>
      <c r="U188" s="57" t="s">
        <v>27</v>
      </c>
      <c r="V188" s="57" t="s">
        <v>27</v>
      </c>
      <c r="W188" s="57" t="s">
        <v>27</v>
      </c>
      <c r="X188" s="57" t="s">
        <v>27</v>
      </c>
      <c r="Y188" s="57" t="s">
        <v>27</v>
      </c>
      <c r="Z188" s="57" t="s">
        <v>27</v>
      </c>
      <c r="AA188" s="57" t="s">
        <v>27</v>
      </c>
      <c r="AB188" s="57" t="s">
        <v>27</v>
      </c>
      <c r="AC188" s="57" t="s">
        <v>27</v>
      </c>
      <c r="AD188" s="57" t="s">
        <v>27</v>
      </c>
      <c r="AE188" s="57" t="s">
        <v>27</v>
      </c>
      <c r="AF188" s="57" t="s">
        <v>27</v>
      </c>
      <c r="AG188" s="57" t="s">
        <v>27</v>
      </c>
      <c r="AH188" s="57" t="s">
        <v>27</v>
      </c>
      <c r="AI188" s="57" t="s">
        <v>27</v>
      </c>
      <c r="AJ188" s="57" t="s">
        <v>27</v>
      </c>
      <c r="AK188" s="57" t="s">
        <v>27</v>
      </c>
      <c r="AL188" s="57" t="s">
        <v>27</v>
      </c>
      <c r="AM188" s="57" t="s">
        <v>27</v>
      </c>
      <c r="AN188" s="57" t="s">
        <v>27</v>
      </c>
      <c r="AO188" s="57" t="s">
        <v>27</v>
      </c>
      <c r="AP188" s="57" t="s">
        <v>27</v>
      </c>
      <c r="AQ188" s="57" t="s">
        <v>27</v>
      </c>
      <c r="AR188" s="57" t="s">
        <v>27</v>
      </c>
      <c r="AS188" s="57" t="s">
        <v>27</v>
      </c>
      <c r="AT188" s="57" t="s">
        <v>27</v>
      </c>
      <c r="AU188" s="57" t="s">
        <v>27</v>
      </c>
      <c r="AV188" s="57" t="s">
        <v>27</v>
      </c>
      <c r="AW188" s="57" t="s">
        <v>27</v>
      </c>
      <c r="AX188" s="57" t="s">
        <v>27</v>
      </c>
      <c r="AY188" s="57" t="s">
        <v>27</v>
      </c>
      <c r="AZ188" s="57" t="s">
        <v>27</v>
      </c>
      <c r="BA188" s="57" t="s">
        <v>27</v>
      </c>
      <c r="BB188" s="57" t="s">
        <v>27</v>
      </c>
      <c r="BC188" s="57" t="s">
        <v>27</v>
      </c>
      <c r="BD188" s="57" t="s">
        <v>27</v>
      </c>
      <c r="BE188" s="57" t="s">
        <v>27</v>
      </c>
      <c r="BF188" s="57" t="s">
        <v>27</v>
      </c>
      <c r="BG188" s="57" t="s">
        <v>27</v>
      </c>
      <c r="BH188" s="57" t="s">
        <v>27</v>
      </c>
      <c r="BI188" s="57" t="s">
        <v>27</v>
      </c>
      <c r="BJ188" s="57" t="s">
        <v>27</v>
      </c>
      <c r="BK188" s="57" t="s">
        <v>27</v>
      </c>
      <c r="BL188" s="57" t="s">
        <v>27</v>
      </c>
      <c r="BM188" s="57" t="s">
        <v>27</v>
      </c>
      <c r="BN188" s="55" t="s">
        <v>27</v>
      </c>
      <c r="BO188" s="55" t="s">
        <v>27</v>
      </c>
      <c r="BP188" s="55" t="s">
        <v>27</v>
      </c>
      <c r="BQ188" s="55" t="s">
        <v>27</v>
      </c>
      <c r="BR188" s="57" t="s">
        <v>27</v>
      </c>
      <c r="BS188" s="57" t="s">
        <v>28</v>
      </c>
      <c r="BT188" s="57" t="s">
        <v>27</v>
      </c>
      <c r="BU188" s="57" t="s">
        <v>27</v>
      </c>
      <c r="BV188" s="57" t="s">
        <v>27</v>
      </c>
      <c r="BW188" s="57" t="s">
        <v>27</v>
      </c>
      <c r="BX188" s="57" t="s">
        <v>27</v>
      </c>
      <c r="BY188" s="57" t="s">
        <v>27</v>
      </c>
      <c r="BZ188" s="57" t="s">
        <v>27</v>
      </c>
      <c r="CA188" s="57" t="s">
        <v>27</v>
      </c>
      <c r="CB188" s="57" t="s">
        <v>28</v>
      </c>
      <c r="CC188" s="57" t="s">
        <v>27</v>
      </c>
      <c r="CD188" s="57" t="s">
        <v>27</v>
      </c>
      <c r="CE188" s="57" t="s">
        <v>27</v>
      </c>
      <c r="CF188" s="57" t="s">
        <v>27</v>
      </c>
      <c r="CG188" s="57" t="s">
        <v>28</v>
      </c>
      <c r="CH188" s="57" t="s">
        <v>27</v>
      </c>
      <c r="CI188" s="57" t="s">
        <v>27</v>
      </c>
      <c r="CJ188" s="57" t="s">
        <v>28</v>
      </c>
      <c r="CK188" s="57" t="s">
        <v>27</v>
      </c>
      <c r="CL188" s="57" t="s">
        <v>28</v>
      </c>
      <c r="CM188" s="57" t="s">
        <v>27</v>
      </c>
      <c r="CN188" s="57" t="s">
        <v>27</v>
      </c>
      <c r="CO188" s="57" t="s">
        <v>27</v>
      </c>
      <c r="CP188" s="58" t="s">
        <v>28</v>
      </c>
    </row>
    <row r="189" spans="2:94" ht="15">
      <c r="B189" s="53" t="s">
        <v>446</v>
      </c>
      <c r="C189" s="54" t="s">
        <v>21</v>
      </c>
      <c r="D189" s="55" t="s">
        <v>22</v>
      </c>
      <c r="E189" s="55" t="s">
        <v>23</v>
      </c>
      <c r="F189" s="55" t="s">
        <v>24</v>
      </c>
      <c r="G189" s="56" t="s">
        <v>25</v>
      </c>
      <c r="H189" s="55" t="s">
        <v>447</v>
      </c>
      <c r="I189" s="57" t="s">
        <v>28</v>
      </c>
      <c r="J189" s="57" t="s">
        <v>27</v>
      </c>
      <c r="K189" s="57" t="s">
        <v>28</v>
      </c>
      <c r="L189" s="57" t="s">
        <v>27</v>
      </c>
      <c r="M189" s="57" t="s">
        <v>27</v>
      </c>
      <c r="N189" s="57" t="s">
        <v>27</v>
      </c>
      <c r="O189" s="57" t="s">
        <v>27</v>
      </c>
      <c r="P189" s="57" t="s">
        <v>27</v>
      </c>
      <c r="Q189" s="57" t="s">
        <v>28</v>
      </c>
      <c r="R189" s="57" t="s">
        <v>27</v>
      </c>
      <c r="S189" s="57" t="s">
        <v>27</v>
      </c>
      <c r="T189" s="57" t="s">
        <v>27</v>
      </c>
      <c r="U189" s="57" t="s">
        <v>27</v>
      </c>
      <c r="V189" s="57" t="s">
        <v>27</v>
      </c>
      <c r="W189" s="57" t="s">
        <v>27</v>
      </c>
      <c r="X189" s="57" t="s">
        <v>27</v>
      </c>
      <c r="Y189" s="57" t="s">
        <v>27</v>
      </c>
      <c r="Z189" s="57" t="s">
        <v>27</v>
      </c>
      <c r="AA189" s="57" t="s">
        <v>27</v>
      </c>
      <c r="AB189" s="57" t="s">
        <v>27</v>
      </c>
      <c r="AC189" s="57" t="s">
        <v>27</v>
      </c>
      <c r="AD189" s="57" t="s">
        <v>27</v>
      </c>
      <c r="AE189" s="57" t="s">
        <v>27</v>
      </c>
      <c r="AF189" s="57" t="s">
        <v>27</v>
      </c>
      <c r="AG189" s="57" t="s">
        <v>27</v>
      </c>
      <c r="AH189" s="57" t="s">
        <v>27</v>
      </c>
      <c r="AI189" s="57" t="s">
        <v>27</v>
      </c>
      <c r="AJ189" s="57" t="s">
        <v>27</v>
      </c>
      <c r="AK189" s="57" t="s">
        <v>27</v>
      </c>
      <c r="AL189" s="57" t="s">
        <v>27</v>
      </c>
      <c r="AM189" s="57" t="s">
        <v>27</v>
      </c>
      <c r="AN189" s="57" t="s">
        <v>27</v>
      </c>
      <c r="AO189" s="57" t="s">
        <v>27</v>
      </c>
      <c r="AP189" s="57" t="s">
        <v>27</v>
      </c>
      <c r="AQ189" s="57" t="s">
        <v>27</v>
      </c>
      <c r="AR189" s="57" t="s">
        <v>27</v>
      </c>
      <c r="AS189" s="57" t="s">
        <v>27</v>
      </c>
      <c r="AT189" s="57" t="s">
        <v>27</v>
      </c>
      <c r="AU189" s="57" t="s">
        <v>27</v>
      </c>
      <c r="AV189" s="57" t="s">
        <v>27</v>
      </c>
      <c r="AW189" s="57" t="s">
        <v>27</v>
      </c>
      <c r="AX189" s="57" t="s">
        <v>27</v>
      </c>
      <c r="AY189" s="57" t="s">
        <v>27</v>
      </c>
      <c r="AZ189" s="57" t="s">
        <v>27</v>
      </c>
      <c r="BA189" s="57" t="s">
        <v>27</v>
      </c>
      <c r="BB189" s="57" t="s">
        <v>27</v>
      </c>
      <c r="BC189" s="57" t="s">
        <v>27</v>
      </c>
      <c r="BD189" s="57" t="s">
        <v>27</v>
      </c>
      <c r="BE189" s="57" t="s">
        <v>27</v>
      </c>
      <c r="BF189" s="57" t="s">
        <v>27</v>
      </c>
      <c r="BG189" s="57" t="s">
        <v>27</v>
      </c>
      <c r="BH189" s="57" t="s">
        <v>27</v>
      </c>
      <c r="BI189" s="57" t="s">
        <v>27</v>
      </c>
      <c r="BJ189" s="57" t="s">
        <v>27</v>
      </c>
      <c r="BK189" s="57" t="s">
        <v>27</v>
      </c>
      <c r="BL189" s="57" t="s">
        <v>27</v>
      </c>
      <c r="BM189" s="57" t="s">
        <v>27</v>
      </c>
      <c r="BN189" s="55" t="s">
        <v>27</v>
      </c>
      <c r="BO189" s="55" t="s">
        <v>27</v>
      </c>
      <c r="BP189" s="55" t="s">
        <v>27</v>
      </c>
      <c r="BQ189" s="55" t="s">
        <v>27</v>
      </c>
      <c r="BR189" s="57" t="s">
        <v>27</v>
      </c>
      <c r="BS189" s="57" t="s">
        <v>27</v>
      </c>
      <c r="BT189" s="57" t="s">
        <v>27</v>
      </c>
      <c r="BU189" s="57" t="s">
        <v>27</v>
      </c>
      <c r="BV189" s="57" t="s">
        <v>27</v>
      </c>
      <c r="BW189" s="57" t="s">
        <v>27</v>
      </c>
      <c r="BX189" s="57" t="s">
        <v>27</v>
      </c>
      <c r="BY189" s="57" t="s">
        <v>27</v>
      </c>
      <c r="BZ189" s="57" t="s">
        <v>27</v>
      </c>
      <c r="CA189" s="57" t="s">
        <v>27</v>
      </c>
      <c r="CB189" s="57" t="s">
        <v>27</v>
      </c>
      <c r="CC189" s="57" t="s">
        <v>27</v>
      </c>
      <c r="CD189" s="57" t="s">
        <v>27</v>
      </c>
      <c r="CE189" s="57" t="s">
        <v>27</v>
      </c>
      <c r="CF189" s="57" t="s">
        <v>27</v>
      </c>
      <c r="CG189" s="57" t="s">
        <v>27</v>
      </c>
      <c r="CH189" s="57" t="s">
        <v>28</v>
      </c>
      <c r="CI189" s="57" t="s">
        <v>27</v>
      </c>
      <c r="CJ189" s="57" t="s">
        <v>27</v>
      </c>
      <c r="CK189" s="57" t="s">
        <v>27</v>
      </c>
      <c r="CL189" s="57" t="s">
        <v>27</v>
      </c>
      <c r="CM189" s="57" t="s">
        <v>27</v>
      </c>
      <c r="CN189" s="57" t="s">
        <v>27</v>
      </c>
      <c r="CO189" s="57" t="s">
        <v>27</v>
      </c>
      <c r="CP189" s="58" t="s">
        <v>28</v>
      </c>
    </row>
    <row r="190" spans="2:94" ht="15">
      <c r="B190" s="53" t="s">
        <v>448</v>
      </c>
      <c r="C190" s="54" t="s">
        <v>21</v>
      </c>
      <c r="D190" s="55" t="s">
        <v>98</v>
      </c>
      <c r="E190" s="55" t="s">
        <v>99</v>
      </c>
      <c r="F190" s="55" t="s">
        <v>250</v>
      </c>
      <c r="G190" s="56" t="s">
        <v>449</v>
      </c>
      <c r="H190" s="55" t="s">
        <v>450</v>
      </c>
      <c r="I190" s="57" t="s">
        <v>28</v>
      </c>
      <c r="J190" s="57" t="s">
        <v>27</v>
      </c>
      <c r="K190" s="57" t="s">
        <v>28</v>
      </c>
      <c r="L190" s="57" t="s">
        <v>28</v>
      </c>
      <c r="M190" s="57" t="s">
        <v>27</v>
      </c>
      <c r="N190" s="57" t="s">
        <v>28</v>
      </c>
      <c r="O190" s="57" t="s">
        <v>27</v>
      </c>
      <c r="P190" s="57" t="s">
        <v>27</v>
      </c>
      <c r="Q190" s="57" t="s">
        <v>27</v>
      </c>
      <c r="R190" s="57" t="s">
        <v>27</v>
      </c>
      <c r="S190" s="57" t="s">
        <v>28</v>
      </c>
      <c r="T190" s="57" t="s">
        <v>27</v>
      </c>
      <c r="U190" s="57" t="s">
        <v>27</v>
      </c>
      <c r="V190" s="57" t="s">
        <v>27</v>
      </c>
      <c r="W190" s="57" t="s">
        <v>27</v>
      </c>
      <c r="X190" s="57" t="s">
        <v>27</v>
      </c>
      <c r="Y190" s="57" t="s">
        <v>27</v>
      </c>
      <c r="Z190" s="57" t="s">
        <v>27</v>
      </c>
      <c r="AA190" s="57" t="s">
        <v>27</v>
      </c>
      <c r="AB190" s="57" t="s">
        <v>27</v>
      </c>
      <c r="AC190" s="57" t="s">
        <v>27</v>
      </c>
      <c r="AD190" s="57" t="s">
        <v>27</v>
      </c>
      <c r="AE190" s="57" t="s">
        <v>27</v>
      </c>
      <c r="AF190" s="57" t="s">
        <v>27</v>
      </c>
      <c r="AG190" s="57" t="s">
        <v>27</v>
      </c>
      <c r="AH190" s="57" t="s">
        <v>28</v>
      </c>
      <c r="AI190" s="57" t="s">
        <v>27</v>
      </c>
      <c r="AJ190" s="57" t="s">
        <v>27</v>
      </c>
      <c r="AK190" s="57" t="s">
        <v>27</v>
      </c>
      <c r="AL190" s="57" t="s">
        <v>27</v>
      </c>
      <c r="AM190" s="57" t="s">
        <v>28</v>
      </c>
      <c r="AN190" s="57" t="s">
        <v>27</v>
      </c>
      <c r="AO190" s="57" t="s">
        <v>27</v>
      </c>
      <c r="AP190" s="57" t="s">
        <v>27</v>
      </c>
      <c r="AQ190" s="57" t="s">
        <v>27</v>
      </c>
      <c r="AR190" s="57" t="s">
        <v>27</v>
      </c>
      <c r="AS190" s="57" t="s">
        <v>27</v>
      </c>
      <c r="AT190" s="57" t="s">
        <v>27</v>
      </c>
      <c r="AU190" s="57" t="s">
        <v>27</v>
      </c>
      <c r="AV190" s="57" t="s">
        <v>27</v>
      </c>
      <c r="AW190" s="57" t="s">
        <v>27</v>
      </c>
      <c r="AX190" s="57" t="s">
        <v>27</v>
      </c>
      <c r="AY190" s="57" t="s">
        <v>27</v>
      </c>
      <c r="AZ190" s="57" t="s">
        <v>27</v>
      </c>
      <c r="BA190" s="57" t="s">
        <v>27</v>
      </c>
      <c r="BB190" s="57" t="s">
        <v>27</v>
      </c>
      <c r="BC190" s="57" t="s">
        <v>27</v>
      </c>
      <c r="BD190" s="57" t="s">
        <v>27</v>
      </c>
      <c r="BE190" s="57" t="s">
        <v>27</v>
      </c>
      <c r="BF190" s="57" t="s">
        <v>27</v>
      </c>
      <c r="BG190" s="57" t="s">
        <v>27</v>
      </c>
      <c r="BH190" s="57" t="s">
        <v>27</v>
      </c>
      <c r="BI190" s="57" t="s">
        <v>27</v>
      </c>
      <c r="BJ190" s="57" t="s">
        <v>27</v>
      </c>
      <c r="BK190" s="57" t="s">
        <v>27</v>
      </c>
      <c r="BL190" s="57" t="s">
        <v>27</v>
      </c>
      <c r="BM190" s="57" t="s">
        <v>27</v>
      </c>
      <c r="BN190" s="55" t="s">
        <v>27</v>
      </c>
      <c r="BO190" s="55" t="s">
        <v>27</v>
      </c>
      <c r="BP190" s="55" t="s">
        <v>27</v>
      </c>
      <c r="BQ190" s="55" t="s">
        <v>27</v>
      </c>
      <c r="BR190" s="57" t="s">
        <v>27</v>
      </c>
      <c r="BS190" s="57" t="s">
        <v>27</v>
      </c>
      <c r="BT190" s="57" t="s">
        <v>27</v>
      </c>
      <c r="BU190" s="57" t="s">
        <v>27</v>
      </c>
      <c r="BV190" s="57" t="s">
        <v>27</v>
      </c>
      <c r="BW190" s="57" t="s">
        <v>27</v>
      </c>
      <c r="BX190" s="57" t="s">
        <v>27</v>
      </c>
      <c r="BY190" s="57" t="s">
        <v>27</v>
      </c>
      <c r="BZ190" s="57" t="s">
        <v>27</v>
      </c>
      <c r="CA190" s="57" t="s">
        <v>27</v>
      </c>
      <c r="CB190" s="57" t="s">
        <v>28</v>
      </c>
      <c r="CC190" s="57" t="s">
        <v>27</v>
      </c>
      <c r="CD190" s="57" t="s">
        <v>27</v>
      </c>
      <c r="CE190" s="57" t="s">
        <v>27</v>
      </c>
      <c r="CF190" s="57" t="s">
        <v>27</v>
      </c>
      <c r="CG190" s="57" t="s">
        <v>27</v>
      </c>
      <c r="CH190" s="57" t="s">
        <v>27</v>
      </c>
      <c r="CI190" s="57" t="s">
        <v>27</v>
      </c>
      <c r="CJ190" s="57" t="s">
        <v>27</v>
      </c>
      <c r="CK190" s="57" t="s">
        <v>27</v>
      </c>
      <c r="CL190" s="57" t="s">
        <v>28</v>
      </c>
      <c r="CM190" s="57" t="s">
        <v>27</v>
      </c>
      <c r="CN190" s="57" t="s">
        <v>27</v>
      </c>
      <c r="CO190" s="57" t="s">
        <v>27</v>
      </c>
      <c r="CP190" s="58" t="s">
        <v>28</v>
      </c>
    </row>
    <row r="191" spans="2:94" ht="15">
      <c r="B191" s="53" t="s">
        <v>451</v>
      </c>
      <c r="C191" s="54" t="s">
        <v>21</v>
      </c>
      <c r="D191" s="55" t="s">
        <v>22</v>
      </c>
      <c r="E191" s="55" t="s">
        <v>23</v>
      </c>
      <c r="F191" s="55" t="s">
        <v>24</v>
      </c>
      <c r="G191" s="56" t="s">
        <v>25</v>
      </c>
      <c r="H191" s="55" t="s">
        <v>26</v>
      </c>
      <c r="I191" s="57" t="s">
        <v>28</v>
      </c>
      <c r="J191" s="57" t="s">
        <v>27</v>
      </c>
      <c r="K191" s="57" t="s">
        <v>28</v>
      </c>
      <c r="L191" s="57" t="s">
        <v>28</v>
      </c>
      <c r="M191" s="57" t="s">
        <v>27</v>
      </c>
      <c r="N191" s="57" t="s">
        <v>27</v>
      </c>
      <c r="O191" s="57" t="s">
        <v>27</v>
      </c>
      <c r="P191" s="57" t="s">
        <v>27</v>
      </c>
      <c r="Q191" s="57" t="s">
        <v>27</v>
      </c>
      <c r="R191" s="57" t="s">
        <v>27</v>
      </c>
      <c r="S191" s="57" t="s">
        <v>27</v>
      </c>
      <c r="T191" s="57" t="s">
        <v>27</v>
      </c>
      <c r="U191" s="57" t="s">
        <v>27</v>
      </c>
      <c r="V191" s="57" t="s">
        <v>27</v>
      </c>
      <c r="W191" s="57" t="s">
        <v>27</v>
      </c>
      <c r="X191" s="57" t="s">
        <v>27</v>
      </c>
      <c r="Y191" s="57" t="s">
        <v>27</v>
      </c>
      <c r="Z191" s="57" t="s">
        <v>27</v>
      </c>
      <c r="AA191" s="57" t="s">
        <v>27</v>
      </c>
      <c r="AB191" s="57" t="s">
        <v>27</v>
      </c>
      <c r="AC191" s="57" t="s">
        <v>27</v>
      </c>
      <c r="AD191" s="57" t="s">
        <v>27</v>
      </c>
      <c r="AE191" s="57" t="s">
        <v>27</v>
      </c>
      <c r="AF191" s="57" t="s">
        <v>28</v>
      </c>
      <c r="AG191" s="57" t="s">
        <v>27</v>
      </c>
      <c r="AH191" s="57" t="s">
        <v>27</v>
      </c>
      <c r="AI191" s="57" t="s">
        <v>27</v>
      </c>
      <c r="AJ191" s="57" t="s">
        <v>27</v>
      </c>
      <c r="AK191" s="57" t="s">
        <v>27</v>
      </c>
      <c r="AL191" s="57" t="s">
        <v>27</v>
      </c>
      <c r="AM191" s="57" t="s">
        <v>27</v>
      </c>
      <c r="AN191" s="57" t="s">
        <v>27</v>
      </c>
      <c r="AO191" s="57" t="s">
        <v>27</v>
      </c>
      <c r="AP191" s="57" t="s">
        <v>27</v>
      </c>
      <c r="AQ191" s="57" t="s">
        <v>27</v>
      </c>
      <c r="AR191" s="57" t="s">
        <v>27</v>
      </c>
      <c r="AS191" s="57" t="s">
        <v>27</v>
      </c>
      <c r="AT191" s="57" t="s">
        <v>27</v>
      </c>
      <c r="AU191" s="57" t="s">
        <v>27</v>
      </c>
      <c r="AV191" s="57" t="s">
        <v>27</v>
      </c>
      <c r="AW191" s="57" t="s">
        <v>27</v>
      </c>
      <c r="AX191" s="57" t="s">
        <v>27</v>
      </c>
      <c r="AY191" s="57" t="s">
        <v>27</v>
      </c>
      <c r="AZ191" s="57" t="s">
        <v>27</v>
      </c>
      <c r="BA191" s="57" t="s">
        <v>27</v>
      </c>
      <c r="BB191" s="57" t="s">
        <v>27</v>
      </c>
      <c r="BC191" s="57" t="s">
        <v>27</v>
      </c>
      <c r="BD191" s="57" t="s">
        <v>27</v>
      </c>
      <c r="BE191" s="57" t="s">
        <v>27</v>
      </c>
      <c r="BF191" s="57" t="s">
        <v>27</v>
      </c>
      <c r="BG191" s="57" t="s">
        <v>27</v>
      </c>
      <c r="BH191" s="57" t="s">
        <v>27</v>
      </c>
      <c r="BI191" s="57" t="s">
        <v>27</v>
      </c>
      <c r="BJ191" s="57" t="s">
        <v>27</v>
      </c>
      <c r="BK191" s="57" t="s">
        <v>27</v>
      </c>
      <c r="BL191" s="57" t="s">
        <v>27</v>
      </c>
      <c r="BM191" s="57" t="s">
        <v>27</v>
      </c>
      <c r="BN191" s="55" t="s">
        <v>27</v>
      </c>
      <c r="BO191" s="55" t="s">
        <v>27</v>
      </c>
      <c r="BP191" s="55" t="s">
        <v>27</v>
      </c>
      <c r="BQ191" s="55" t="s">
        <v>27</v>
      </c>
      <c r="BR191" s="57" t="s">
        <v>27</v>
      </c>
      <c r="BS191" s="57" t="s">
        <v>28</v>
      </c>
      <c r="BT191" s="57" t="s">
        <v>27</v>
      </c>
      <c r="BU191" s="57" t="s">
        <v>27</v>
      </c>
      <c r="BV191" s="57" t="s">
        <v>27</v>
      </c>
      <c r="BW191" s="57" t="s">
        <v>27</v>
      </c>
      <c r="BX191" s="57" t="s">
        <v>27</v>
      </c>
      <c r="BY191" s="57" t="s">
        <v>27</v>
      </c>
      <c r="BZ191" s="57" t="s">
        <v>27</v>
      </c>
      <c r="CA191" s="57" t="s">
        <v>27</v>
      </c>
      <c r="CB191" s="57" t="s">
        <v>27</v>
      </c>
      <c r="CC191" s="57" t="s">
        <v>27</v>
      </c>
      <c r="CD191" s="57" t="s">
        <v>27</v>
      </c>
      <c r="CE191" s="57" t="s">
        <v>27</v>
      </c>
      <c r="CF191" s="57" t="s">
        <v>27</v>
      </c>
      <c r="CG191" s="57" t="s">
        <v>27</v>
      </c>
      <c r="CH191" s="57" t="s">
        <v>28</v>
      </c>
      <c r="CI191" s="57" t="s">
        <v>27</v>
      </c>
      <c r="CJ191" s="57" t="s">
        <v>27</v>
      </c>
      <c r="CK191" s="57" t="s">
        <v>27</v>
      </c>
      <c r="CL191" s="57" t="s">
        <v>27</v>
      </c>
      <c r="CM191" s="57" t="s">
        <v>27</v>
      </c>
      <c r="CN191" s="57" t="s">
        <v>27</v>
      </c>
      <c r="CO191" s="57" t="s">
        <v>27</v>
      </c>
      <c r="CP191" s="58" t="s">
        <v>28</v>
      </c>
    </row>
    <row r="192" spans="2:94" ht="15">
      <c r="B192" s="53" t="s">
        <v>452</v>
      </c>
      <c r="C192" s="54" t="s">
        <v>21</v>
      </c>
      <c r="D192" s="55" t="s">
        <v>30</v>
      </c>
      <c r="E192" s="55" t="s">
        <v>104</v>
      </c>
      <c r="F192" s="55" t="s">
        <v>105</v>
      </c>
      <c r="G192" s="56" t="s">
        <v>453</v>
      </c>
      <c r="H192" s="55"/>
      <c r="I192" s="57" t="s">
        <v>28</v>
      </c>
      <c r="J192" s="57" t="s">
        <v>27</v>
      </c>
      <c r="K192" s="57" t="s">
        <v>27</v>
      </c>
      <c r="L192" s="57" t="s">
        <v>28</v>
      </c>
      <c r="M192" s="57" t="s">
        <v>27</v>
      </c>
      <c r="N192" s="57" t="s">
        <v>27</v>
      </c>
      <c r="O192" s="57" t="s">
        <v>27</v>
      </c>
      <c r="P192" s="57" t="s">
        <v>27</v>
      </c>
      <c r="Q192" s="57" t="s">
        <v>27</v>
      </c>
      <c r="R192" s="57" t="s">
        <v>27</v>
      </c>
      <c r="S192" s="57" t="s">
        <v>27</v>
      </c>
      <c r="T192" s="57" t="s">
        <v>27</v>
      </c>
      <c r="U192" s="57" t="s">
        <v>27</v>
      </c>
      <c r="V192" s="57" t="s">
        <v>27</v>
      </c>
      <c r="W192" s="57" t="s">
        <v>27</v>
      </c>
      <c r="X192" s="57" t="s">
        <v>27</v>
      </c>
      <c r="Y192" s="57" t="s">
        <v>27</v>
      </c>
      <c r="Z192" s="57" t="s">
        <v>27</v>
      </c>
      <c r="AA192" s="57" t="s">
        <v>27</v>
      </c>
      <c r="AB192" s="57" t="s">
        <v>27</v>
      </c>
      <c r="AC192" s="57" t="s">
        <v>28</v>
      </c>
      <c r="AD192" s="57" t="s">
        <v>27</v>
      </c>
      <c r="AE192" s="57" t="s">
        <v>27</v>
      </c>
      <c r="AF192" s="57" t="s">
        <v>28</v>
      </c>
      <c r="AG192" s="57" t="s">
        <v>27</v>
      </c>
      <c r="AH192" s="57" t="s">
        <v>28</v>
      </c>
      <c r="AI192" s="57" t="s">
        <v>27</v>
      </c>
      <c r="AJ192" s="57" t="s">
        <v>27</v>
      </c>
      <c r="AK192" s="57" t="s">
        <v>27</v>
      </c>
      <c r="AL192" s="57" t="s">
        <v>27</v>
      </c>
      <c r="AM192" s="57" t="s">
        <v>27</v>
      </c>
      <c r="AN192" s="57" t="s">
        <v>27</v>
      </c>
      <c r="AO192" s="57" t="s">
        <v>27</v>
      </c>
      <c r="AP192" s="57" t="s">
        <v>27</v>
      </c>
      <c r="AQ192" s="57" t="s">
        <v>27</v>
      </c>
      <c r="AR192" s="57" t="s">
        <v>27</v>
      </c>
      <c r="AS192" s="57" t="s">
        <v>28</v>
      </c>
      <c r="AT192" s="57" t="s">
        <v>27</v>
      </c>
      <c r="AU192" s="57" t="s">
        <v>27</v>
      </c>
      <c r="AV192" s="57" t="s">
        <v>27</v>
      </c>
      <c r="AW192" s="57" t="s">
        <v>27</v>
      </c>
      <c r="AX192" s="57" t="s">
        <v>27</v>
      </c>
      <c r="AY192" s="57" t="s">
        <v>27</v>
      </c>
      <c r="AZ192" s="57" t="s">
        <v>27</v>
      </c>
      <c r="BA192" s="57" t="s">
        <v>27</v>
      </c>
      <c r="BB192" s="57" t="s">
        <v>27</v>
      </c>
      <c r="BC192" s="57" t="s">
        <v>27</v>
      </c>
      <c r="BD192" s="57" t="s">
        <v>27</v>
      </c>
      <c r="BE192" s="57" t="s">
        <v>27</v>
      </c>
      <c r="BF192" s="57" t="s">
        <v>27</v>
      </c>
      <c r="BG192" s="57" t="s">
        <v>28</v>
      </c>
      <c r="BH192" s="57" t="s">
        <v>27</v>
      </c>
      <c r="BI192" s="57" t="s">
        <v>27</v>
      </c>
      <c r="BJ192" s="57" t="s">
        <v>27</v>
      </c>
      <c r="BK192" s="57" t="s">
        <v>27</v>
      </c>
      <c r="BL192" s="57" t="s">
        <v>27</v>
      </c>
      <c r="BM192" s="57" t="s">
        <v>27</v>
      </c>
      <c r="BN192" s="55" t="s">
        <v>27</v>
      </c>
      <c r="BO192" s="55" t="s">
        <v>27</v>
      </c>
      <c r="BP192" s="55" t="s">
        <v>27</v>
      </c>
      <c r="BQ192" s="55" t="s">
        <v>27</v>
      </c>
      <c r="BR192" s="57" t="s">
        <v>27</v>
      </c>
      <c r="BS192" s="57" t="s">
        <v>27</v>
      </c>
      <c r="BT192" s="57" t="s">
        <v>27</v>
      </c>
      <c r="BU192" s="57" t="s">
        <v>27</v>
      </c>
      <c r="BV192" s="57" t="s">
        <v>27</v>
      </c>
      <c r="BW192" s="57" t="s">
        <v>27</v>
      </c>
      <c r="BX192" s="57" t="s">
        <v>27</v>
      </c>
      <c r="BY192" s="57" t="s">
        <v>27</v>
      </c>
      <c r="BZ192" s="57" t="s">
        <v>27</v>
      </c>
      <c r="CA192" s="57" t="s">
        <v>27</v>
      </c>
      <c r="CB192" s="57" t="s">
        <v>28</v>
      </c>
      <c r="CC192" s="57" t="s">
        <v>27</v>
      </c>
      <c r="CD192" s="57" t="s">
        <v>28</v>
      </c>
      <c r="CE192" s="57" t="s">
        <v>27</v>
      </c>
      <c r="CF192" s="57" t="s">
        <v>27</v>
      </c>
      <c r="CG192" s="57" t="s">
        <v>27</v>
      </c>
      <c r="CH192" s="57" t="s">
        <v>27</v>
      </c>
      <c r="CI192" s="57" t="s">
        <v>27</v>
      </c>
      <c r="CJ192" s="57" t="s">
        <v>27</v>
      </c>
      <c r="CK192" s="57" t="s">
        <v>27</v>
      </c>
      <c r="CL192" s="57" t="s">
        <v>27</v>
      </c>
      <c r="CM192" s="57" t="s">
        <v>27</v>
      </c>
      <c r="CN192" s="57" t="s">
        <v>27</v>
      </c>
      <c r="CO192" s="57" t="s">
        <v>27</v>
      </c>
      <c r="CP192" s="58" t="s">
        <v>28</v>
      </c>
    </row>
    <row r="193" spans="2:94" ht="15">
      <c r="B193" s="53" t="s">
        <v>454</v>
      </c>
      <c r="C193" s="54" t="s">
        <v>21</v>
      </c>
      <c r="D193" s="55" t="s">
        <v>98</v>
      </c>
      <c r="E193" s="55" t="s">
        <v>91</v>
      </c>
      <c r="F193" s="55" t="s">
        <v>115</v>
      </c>
      <c r="G193" s="56" t="s">
        <v>115</v>
      </c>
      <c r="H193" s="55" t="s">
        <v>455</v>
      </c>
      <c r="I193" s="57" t="s">
        <v>28</v>
      </c>
      <c r="J193" s="57" t="s">
        <v>27</v>
      </c>
      <c r="K193" s="57" t="s">
        <v>28</v>
      </c>
      <c r="L193" s="57" t="s">
        <v>27</v>
      </c>
      <c r="M193" s="57" t="s">
        <v>27</v>
      </c>
      <c r="N193" s="57" t="s">
        <v>27</v>
      </c>
      <c r="O193" s="57" t="s">
        <v>27</v>
      </c>
      <c r="P193" s="57" t="s">
        <v>27</v>
      </c>
      <c r="Q193" s="57" t="s">
        <v>27</v>
      </c>
      <c r="R193" s="57" t="s">
        <v>27</v>
      </c>
      <c r="S193" s="57" t="s">
        <v>27</v>
      </c>
      <c r="T193" s="57" t="s">
        <v>27</v>
      </c>
      <c r="U193" s="57" t="s">
        <v>27</v>
      </c>
      <c r="V193" s="57" t="s">
        <v>27</v>
      </c>
      <c r="W193" s="57" t="s">
        <v>27</v>
      </c>
      <c r="X193" s="57" t="s">
        <v>27</v>
      </c>
      <c r="Y193" s="57" t="s">
        <v>27</v>
      </c>
      <c r="Z193" s="57" t="s">
        <v>27</v>
      </c>
      <c r="AA193" s="57" t="s">
        <v>27</v>
      </c>
      <c r="AB193" s="57" t="s">
        <v>27</v>
      </c>
      <c r="AC193" s="57" t="s">
        <v>27</v>
      </c>
      <c r="AD193" s="57" t="s">
        <v>27</v>
      </c>
      <c r="AE193" s="57" t="s">
        <v>27</v>
      </c>
      <c r="AF193" s="57" t="s">
        <v>27</v>
      </c>
      <c r="AG193" s="57" t="s">
        <v>27</v>
      </c>
      <c r="AH193" s="57" t="s">
        <v>27</v>
      </c>
      <c r="AI193" s="57" t="s">
        <v>27</v>
      </c>
      <c r="AJ193" s="57" t="s">
        <v>27</v>
      </c>
      <c r="AK193" s="57" t="s">
        <v>27</v>
      </c>
      <c r="AL193" s="57" t="s">
        <v>27</v>
      </c>
      <c r="AM193" s="57" t="s">
        <v>27</v>
      </c>
      <c r="AN193" s="57" t="s">
        <v>27</v>
      </c>
      <c r="AO193" s="57" t="s">
        <v>27</v>
      </c>
      <c r="AP193" s="57" t="s">
        <v>27</v>
      </c>
      <c r="AQ193" s="57" t="s">
        <v>27</v>
      </c>
      <c r="AR193" s="57" t="s">
        <v>27</v>
      </c>
      <c r="AS193" s="57" t="s">
        <v>28</v>
      </c>
      <c r="AT193" s="57" t="s">
        <v>27</v>
      </c>
      <c r="AU193" s="57" t="s">
        <v>27</v>
      </c>
      <c r="AV193" s="57" t="s">
        <v>27</v>
      </c>
      <c r="AW193" s="57" t="s">
        <v>27</v>
      </c>
      <c r="AX193" s="57" t="s">
        <v>27</v>
      </c>
      <c r="AY193" s="57" t="s">
        <v>27</v>
      </c>
      <c r="AZ193" s="57" t="s">
        <v>27</v>
      </c>
      <c r="BA193" s="57" t="s">
        <v>27</v>
      </c>
      <c r="BB193" s="57" t="s">
        <v>27</v>
      </c>
      <c r="BC193" s="57" t="s">
        <v>27</v>
      </c>
      <c r="BD193" s="57" t="s">
        <v>27</v>
      </c>
      <c r="BE193" s="57" t="s">
        <v>27</v>
      </c>
      <c r="BF193" s="57" t="s">
        <v>27</v>
      </c>
      <c r="BG193" s="57" t="s">
        <v>27</v>
      </c>
      <c r="BH193" s="57" t="s">
        <v>27</v>
      </c>
      <c r="BI193" s="57" t="s">
        <v>27</v>
      </c>
      <c r="BJ193" s="57" t="s">
        <v>27</v>
      </c>
      <c r="BK193" s="57" t="s">
        <v>27</v>
      </c>
      <c r="BL193" s="57" t="s">
        <v>27</v>
      </c>
      <c r="BM193" s="57" t="s">
        <v>27</v>
      </c>
      <c r="BN193" s="55" t="s">
        <v>27</v>
      </c>
      <c r="BO193" s="55" t="s">
        <v>27</v>
      </c>
      <c r="BP193" s="55" t="s">
        <v>27</v>
      </c>
      <c r="BQ193" s="55" t="s">
        <v>27</v>
      </c>
      <c r="BR193" s="57" t="s">
        <v>27</v>
      </c>
      <c r="BS193" s="57" t="s">
        <v>27</v>
      </c>
      <c r="BT193" s="57" t="s">
        <v>27</v>
      </c>
      <c r="BU193" s="57" t="s">
        <v>27</v>
      </c>
      <c r="BV193" s="57" t="s">
        <v>27</v>
      </c>
      <c r="BW193" s="57" t="s">
        <v>27</v>
      </c>
      <c r="BX193" s="57" t="s">
        <v>27</v>
      </c>
      <c r="BY193" s="57" t="s">
        <v>27</v>
      </c>
      <c r="BZ193" s="57" t="s">
        <v>27</v>
      </c>
      <c r="CA193" s="57" t="s">
        <v>27</v>
      </c>
      <c r="CB193" s="57" t="s">
        <v>27</v>
      </c>
      <c r="CC193" s="57" t="s">
        <v>27</v>
      </c>
      <c r="CD193" s="57" t="s">
        <v>27</v>
      </c>
      <c r="CE193" s="57" t="s">
        <v>27</v>
      </c>
      <c r="CF193" s="57" t="s">
        <v>27</v>
      </c>
      <c r="CG193" s="57" t="s">
        <v>27</v>
      </c>
      <c r="CH193" s="57" t="s">
        <v>27</v>
      </c>
      <c r="CI193" s="57" t="s">
        <v>27</v>
      </c>
      <c r="CJ193" s="57" t="s">
        <v>27</v>
      </c>
      <c r="CK193" s="57" t="s">
        <v>27</v>
      </c>
      <c r="CL193" s="57" t="s">
        <v>27</v>
      </c>
      <c r="CM193" s="57" t="s">
        <v>27</v>
      </c>
      <c r="CN193" s="57" t="s">
        <v>27</v>
      </c>
      <c r="CO193" s="57" t="s">
        <v>27</v>
      </c>
      <c r="CP193" s="58" t="s">
        <v>28</v>
      </c>
    </row>
    <row r="194" spans="2:94" ht="15">
      <c r="B194" s="53" t="s">
        <v>456</v>
      </c>
      <c r="C194" s="54" t="s">
        <v>21</v>
      </c>
      <c r="D194" s="55" t="s">
        <v>75</v>
      </c>
      <c r="E194" s="55" t="s">
        <v>76</v>
      </c>
      <c r="F194" s="55" t="s">
        <v>77</v>
      </c>
      <c r="G194" s="56" t="s">
        <v>124</v>
      </c>
      <c r="H194" s="55" t="s">
        <v>380</v>
      </c>
      <c r="I194" s="57" t="s">
        <v>27</v>
      </c>
      <c r="J194" s="57" t="s">
        <v>27</v>
      </c>
      <c r="K194" s="57" t="s">
        <v>27</v>
      </c>
      <c r="L194" s="57" t="s">
        <v>27</v>
      </c>
      <c r="M194" s="57" t="s">
        <v>27</v>
      </c>
      <c r="N194" s="57" t="s">
        <v>27</v>
      </c>
      <c r="O194" s="57" t="s">
        <v>27</v>
      </c>
      <c r="P194" s="57" t="s">
        <v>27</v>
      </c>
      <c r="Q194" s="57" t="s">
        <v>27</v>
      </c>
      <c r="R194" s="57" t="s">
        <v>27</v>
      </c>
      <c r="S194" s="57" t="s">
        <v>27</v>
      </c>
      <c r="T194" s="57" t="s">
        <v>27</v>
      </c>
      <c r="U194" s="57" t="s">
        <v>27</v>
      </c>
      <c r="V194" s="57" t="s">
        <v>27</v>
      </c>
      <c r="W194" s="57" t="s">
        <v>27</v>
      </c>
      <c r="X194" s="57" t="s">
        <v>27</v>
      </c>
      <c r="Y194" s="57" t="s">
        <v>27</v>
      </c>
      <c r="Z194" s="57" t="s">
        <v>27</v>
      </c>
      <c r="AA194" s="57" t="s">
        <v>27</v>
      </c>
      <c r="AB194" s="57" t="s">
        <v>27</v>
      </c>
      <c r="AC194" s="57" t="s">
        <v>27</v>
      </c>
      <c r="AD194" s="57" t="s">
        <v>27</v>
      </c>
      <c r="AE194" s="57" t="s">
        <v>27</v>
      </c>
      <c r="AF194" s="57" t="s">
        <v>27</v>
      </c>
      <c r="AG194" s="57" t="s">
        <v>27</v>
      </c>
      <c r="AH194" s="57" t="s">
        <v>27</v>
      </c>
      <c r="AI194" s="57" t="s">
        <v>27</v>
      </c>
      <c r="AJ194" s="57" t="s">
        <v>27</v>
      </c>
      <c r="AK194" s="57" t="s">
        <v>27</v>
      </c>
      <c r="AL194" s="57" t="s">
        <v>27</v>
      </c>
      <c r="AM194" s="57" t="s">
        <v>27</v>
      </c>
      <c r="AN194" s="57" t="s">
        <v>27</v>
      </c>
      <c r="AO194" s="57" t="s">
        <v>27</v>
      </c>
      <c r="AP194" s="57" t="s">
        <v>27</v>
      </c>
      <c r="AQ194" s="57" t="s">
        <v>27</v>
      </c>
      <c r="AR194" s="57" t="s">
        <v>27</v>
      </c>
      <c r="AS194" s="57" t="s">
        <v>27</v>
      </c>
      <c r="AT194" s="57" t="s">
        <v>27</v>
      </c>
      <c r="AU194" s="57" t="s">
        <v>27</v>
      </c>
      <c r="AV194" s="57" t="s">
        <v>27</v>
      </c>
      <c r="AW194" s="57" t="s">
        <v>27</v>
      </c>
      <c r="AX194" s="57" t="s">
        <v>27</v>
      </c>
      <c r="AY194" s="57" t="s">
        <v>27</v>
      </c>
      <c r="AZ194" s="57" t="s">
        <v>27</v>
      </c>
      <c r="BA194" s="57" t="s">
        <v>27</v>
      </c>
      <c r="BB194" s="57" t="s">
        <v>27</v>
      </c>
      <c r="BC194" s="57" t="s">
        <v>27</v>
      </c>
      <c r="BD194" s="57" t="s">
        <v>27</v>
      </c>
      <c r="BE194" s="57" t="s">
        <v>27</v>
      </c>
      <c r="BF194" s="57" t="s">
        <v>27</v>
      </c>
      <c r="BG194" s="57" t="s">
        <v>27</v>
      </c>
      <c r="BH194" s="57" t="s">
        <v>27</v>
      </c>
      <c r="BI194" s="57" t="s">
        <v>27</v>
      </c>
      <c r="BJ194" s="57" t="s">
        <v>27</v>
      </c>
      <c r="BK194" s="57" t="s">
        <v>27</v>
      </c>
      <c r="BL194" s="57" t="s">
        <v>27</v>
      </c>
      <c r="BM194" s="57" t="s">
        <v>27</v>
      </c>
      <c r="BN194" s="55" t="s">
        <v>27</v>
      </c>
      <c r="BO194" s="55" t="s">
        <v>27</v>
      </c>
      <c r="BP194" s="55" t="s">
        <v>27</v>
      </c>
      <c r="BQ194" s="55" t="s">
        <v>27</v>
      </c>
      <c r="BR194" s="57" t="s">
        <v>27</v>
      </c>
      <c r="BS194" s="57" t="s">
        <v>27</v>
      </c>
      <c r="BT194" s="57" t="s">
        <v>27</v>
      </c>
      <c r="BU194" s="57" t="s">
        <v>27</v>
      </c>
      <c r="BV194" s="57" t="s">
        <v>27</v>
      </c>
      <c r="BW194" s="57" t="s">
        <v>27</v>
      </c>
      <c r="BX194" s="57" t="s">
        <v>27</v>
      </c>
      <c r="BY194" s="57" t="s">
        <v>27</v>
      </c>
      <c r="BZ194" s="57" t="s">
        <v>27</v>
      </c>
      <c r="CA194" s="57" t="s">
        <v>27</v>
      </c>
      <c r="CB194" s="57" t="s">
        <v>27</v>
      </c>
      <c r="CC194" s="57" t="s">
        <v>27</v>
      </c>
      <c r="CD194" s="57" t="s">
        <v>27</v>
      </c>
      <c r="CE194" s="57" t="s">
        <v>27</v>
      </c>
      <c r="CF194" s="57" t="s">
        <v>27</v>
      </c>
      <c r="CG194" s="57" t="s">
        <v>27</v>
      </c>
      <c r="CH194" s="57" t="s">
        <v>27</v>
      </c>
      <c r="CI194" s="57" t="s">
        <v>27</v>
      </c>
      <c r="CJ194" s="57" t="s">
        <v>27</v>
      </c>
      <c r="CK194" s="57" t="s">
        <v>27</v>
      </c>
      <c r="CL194" s="57" t="s">
        <v>27</v>
      </c>
      <c r="CM194" s="57" t="s">
        <v>27</v>
      </c>
      <c r="CN194" s="57" t="s">
        <v>27</v>
      </c>
      <c r="CO194" s="57" t="s">
        <v>27</v>
      </c>
      <c r="CP194" s="58" t="s">
        <v>27</v>
      </c>
    </row>
    <row r="195" spans="2:94" ht="15">
      <c r="B195" s="53" t="s">
        <v>457</v>
      </c>
      <c r="C195" s="54" t="s">
        <v>21</v>
      </c>
      <c r="D195" s="55" t="s">
        <v>98</v>
      </c>
      <c r="E195" s="55" t="s">
        <v>91</v>
      </c>
      <c r="F195" s="55" t="s">
        <v>92</v>
      </c>
      <c r="G195" s="56" t="s">
        <v>116</v>
      </c>
      <c r="H195" s="55"/>
      <c r="I195" s="57" t="s">
        <v>28</v>
      </c>
      <c r="J195" s="57" t="s">
        <v>27</v>
      </c>
      <c r="K195" s="57" t="s">
        <v>28</v>
      </c>
      <c r="L195" s="57" t="s">
        <v>28</v>
      </c>
      <c r="M195" s="57" t="s">
        <v>27</v>
      </c>
      <c r="N195" s="57" t="s">
        <v>27</v>
      </c>
      <c r="O195" s="57" t="s">
        <v>27</v>
      </c>
      <c r="P195" s="57" t="s">
        <v>27</v>
      </c>
      <c r="Q195" s="57" t="s">
        <v>27</v>
      </c>
      <c r="R195" s="57" t="s">
        <v>27</v>
      </c>
      <c r="S195" s="57" t="s">
        <v>27</v>
      </c>
      <c r="T195" s="57" t="s">
        <v>27</v>
      </c>
      <c r="U195" s="57" t="s">
        <v>27</v>
      </c>
      <c r="V195" s="57" t="s">
        <v>27</v>
      </c>
      <c r="W195" s="57" t="s">
        <v>27</v>
      </c>
      <c r="X195" s="57" t="s">
        <v>27</v>
      </c>
      <c r="Y195" s="57" t="s">
        <v>27</v>
      </c>
      <c r="Z195" s="57" t="s">
        <v>27</v>
      </c>
      <c r="AA195" s="57" t="s">
        <v>27</v>
      </c>
      <c r="AB195" s="57" t="s">
        <v>27</v>
      </c>
      <c r="AC195" s="57" t="s">
        <v>27</v>
      </c>
      <c r="AD195" s="57" t="s">
        <v>27</v>
      </c>
      <c r="AE195" s="57" t="s">
        <v>27</v>
      </c>
      <c r="AF195" s="57" t="s">
        <v>27</v>
      </c>
      <c r="AG195" s="57" t="s">
        <v>27</v>
      </c>
      <c r="AH195" s="57" t="s">
        <v>27</v>
      </c>
      <c r="AI195" s="57" t="s">
        <v>27</v>
      </c>
      <c r="AJ195" s="57" t="s">
        <v>27</v>
      </c>
      <c r="AK195" s="57" t="s">
        <v>27</v>
      </c>
      <c r="AL195" s="57" t="s">
        <v>27</v>
      </c>
      <c r="AM195" s="57" t="s">
        <v>27</v>
      </c>
      <c r="AN195" s="57" t="s">
        <v>27</v>
      </c>
      <c r="AO195" s="57" t="s">
        <v>27</v>
      </c>
      <c r="AP195" s="57" t="s">
        <v>27</v>
      </c>
      <c r="AQ195" s="57" t="s">
        <v>27</v>
      </c>
      <c r="AR195" s="57" t="s">
        <v>27</v>
      </c>
      <c r="AS195" s="57" t="s">
        <v>27</v>
      </c>
      <c r="AT195" s="57" t="s">
        <v>27</v>
      </c>
      <c r="AU195" s="57" t="s">
        <v>27</v>
      </c>
      <c r="AV195" s="57" t="s">
        <v>27</v>
      </c>
      <c r="AW195" s="57" t="s">
        <v>27</v>
      </c>
      <c r="AX195" s="57" t="s">
        <v>27</v>
      </c>
      <c r="AY195" s="57" t="s">
        <v>27</v>
      </c>
      <c r="AZ195" s="57" t="s">
        <v>27</v>
      </c>
      <c r="BA195" s="57" t="s">
        <v>27</v>
      </c>
      <c r="BB195" s="57" t="s">
        <v>27</v>
      </c>
      <c r="BC195" s="57" t="s">
        <v>27</v>
      </c>
      <c r="BD195" s="57" t="s">
        <v>27</v>
      </c>
      <c r="BE195" s="57" t="s">
        <v>27</v>
      </c>
      <c r="BF195" s="57" t="s">
        <v>27</v>
      </c>
      <c r="BG195" s="57" t="s">
        <v>27</v>
      </c>
      <c r="BH195" s="57" t="s">
        <v>27</v>
      </c>
      <c r="BI195" s="57" t="s">
        <v>27</v>
      </c>
      <c r="BJ195" s="57" t="s">
        <v>27</v>
      </c>
      <c r="BK195" s="57" t="s">
        <v>27</v>
      </c>
      <c r="BL195" s="57" t="s">
        <v>27</v>
      </c>
      <c r="BM195" s="57" t="s">
        <v>27</v>
      </c>
      <c r="BN195" s="55" t="s">
        <v>27</v>
      </c>
      <c r="BO195" s="55" t="s">
        <v>27</v>
      </c>
      <c r="BP195" s="55" t="s">
        <v>27</v>
      </c>
      <c r="BQ195" s="55" t="s">
        <v>27</v>
      </c>
      <c r="BR195" s="57" t="s">
        <v>27</v>
      </c>
      <c r="BS195" s="57" t="s">
        <v>27</v>
      </c>
      <c r="BT195" s="57" t="s">
        <v>27</v>
      </c>
      <c r="BU195" s="57" t="s">
        <v>27</v>
      </c>
      <c r="BV195" s="57" t="s">
        <v>27</v>
      </c>
      <c r="BW195" s="57" t="s">
        <v>27</v>
      </c>
      <c r="BX195" s="57" t="s">
        <v>27</v>
      </c>
      <c r="BY195" s="57" t="s">
        <v>27</v>
      </c>
      <c r="BZ195" s="57" t="s">
        <v>27</v>
      </c>
      <c r="CA195" s="57" t="s">
        <v>27</v>
      </c>
      <c r="CB195" s="57" t="s">
        <v>27</v>
      </c>
      <c r="CC195" s="57" t="s">
        <v>27</v>
      </c>
      <c r="CD195" s="57" t="s">
        <v>27</v>
      </c>
      <c r="CE195" s="57" t="s">
        <v>27</v>
      </c>
      <c r="CF195" s="57" t="s">
        <v>27</v>
      </c>
      <c r="CG195" s="57" t="s">
        <v>27</v>
      </c>
      <c r="CH195" s="57" t="s">
        <v>27</v>
      </c>
      <c r="CI195" s="57" t="s">
        <v>27</v>
      </c>
      <c r="CJ195" s="57" t="s">
        <v>27</v>
      </c>
      <c r="CK195" s="57" t="s">
        <v>27</v>
      </c>
      <c r="CL195" s="57" t="s">
        <v>27</v>
      </c>
      <c r="CM195" s="57" t="s">
        <v>27</v>
      </c>
      <c r="CN195" s="57" t="s">
        <v>27</v>
      </c>
      <c r="CO195" s="57" t="s">
        <v>27</v>
      </c>
      <c r="CP195" s="58" t="s">
        <v>28</v>
      </c>
    </row>
    <row r="196" spans="2:94" ht="15">
      <c r="B196" s="53" t="s">
        <v>458</v>
      </c>
      <c r="C196" s="54" t="s">
        <v>21</v>
      </c>
      <c r="D196" s="55" t="s">
        <v>144</v>
      </c>
      <c r="E196" s="55" t="s">
        <v>153</v>
      </c>
      <c r="F196" s="55" t="s">
        <v>154</v>
      </c>
      <c r="G196" s="56"/>
      <c r="H196" s="55"/>
      <c r="I196" s="57" t="s">
        <v>28</v>
      </c>
      <c r="J196" s="57" t="s">
        <v>27</v>
      </c>
      <c r="K196" s="57" t="s">
        <v>28</v>
      </c>
      <c r="L196" s="57" t="s">
        <v>27</v>
      </c>
      <c r="M196" s="57" t="s">
        <v>27</v>
      </c>
      <c r="N196" s="57" t="s">
        <v>28</v>
      </c>
      <c r="O196" s="57" t="s">
        <v>27</v>
      </c>
      <c r="P196" s="57" t="s">
        <v>27</v>
      </c>
      <c r="Q196" s="57" t="s">
        <v>27</v>
      </c>
      <c r="R196" s="57" t="s">
        <v>27</v>
      </c>
      <c r="S196" s="57" t="s">
        <v>27</v>
      </c>
      <c r="T196" s="57" t="s">
        <v>27</v>
      </c>
      <c r="U196" s="57" t="s">
        <v>27</v>
      </c>
      <c r="V196" s="57" t="s">
        <v>27</v>
      </c>
      <c r="W196" s="57" t="s">
        <v>27</v>
      </c>
      <c r="X196" s="57" t="s">
        <v>27</v>
      </c>
      <c r="Y196" s="57" t="s">
        <v>27</v>
      </c>
      <c r="Z196" s="57" t="s">
        <v>27</v>
      </c>
      <c r="AA196" s="57" t="s">
        <v>27</v>
      </c>
      <c r="AB196" s="57" t="s">
        <v>27</v>
      </c>
      <c r="AC196" s="57" t="s">
        <v>27</v>
      </c>
      <c r="AD196" s="57" t="s">
        <v>27</v>
      </c>
      <c r="AE196" s="57" t="s">
        <v>27</v>
      </c>
      <c r="AF196" s="57" t="s">
        <v>27</v>
      </c>
      <c r="AG196" s="57" t="s">
        <v>27</v>
      </c>
      <c r="AH196" s="57" t="s">
        <v>27</v>
      </c>
      <c r="AI196" s="57" t="s">
        <v>27</v>
      </c>
      <c r="AJ196" s="57" t="s">
        <v>27</v>
      </c>
      <c r="AK196" s="57" t="s">
        <v>27</v>
      </c>
      <c r="AL196" s="57" t="s">
        <v>27</v>
      </c>
      <c r="AM196" s="57" t="s">
        <v>27</v>
      </c>
      <c r="AN196" s="57" t="s">
        <v>27</v>
      </c>
      <c r="AO196" s="57" t="s">
        <v>27</v>
      </c>
      <c r="AP196" s="57" t="s">
        <v>27</v>
      </c>
      <c r="AQ196" s="57" t="s">
        <v>27</v>
      </c>
      <c r="AR196" s="57" t="s">
        <v>27</v>
      </c>
      <c r="AS196" s="57" t="s">
        <v>27</v>
      </c>
      <c r="AT196" s="57" t="s">
        <v>27</v>
      </c>
      <c r="AU196" s="57" t="s">
        <v>27</v>
      </c>
      <c r="AV196" s="57" t="s">
        <v>27</v>
      </c>
      <c r="AW196" s="57" t="s">
        <v>27</v>
      </c>
      <c r="AX196" s="57" t="s">
        <v>27</v>
      </c>
      <c r="AY196" s="57" t="s">
        <v>27</v>
      </c>
      <c r="AZ196" s="57" t="s">
        <v>27</v>
      </c>
      <c r="BA196" s="57" t="s">
        <v>27</v>
      </c>
      <c r="BB196" s="57" t="s">
        <v>27</v>
      </c>
      <c r="BC196" s="57" t="s">
        <v>27</v>
      </c>
      <c r="BD196" s="57" t="s">
        <v>27</v>
      </c>
      <c r="BE196" s="57" t="s">
        <v>27</v>
      </c>
      <c r="BF196" s="57" t="s">
        <v>27</v>
      </c>
      <c r="BG196" s="57" t="s">
        <v>28</v>
      </c>
      <c r="BH196" s="57" t="s">
        <v>27</v>
      </c>
      <c r="BI196" s="57" t="s">
        <v>27</v>
      </c>
      <c r="BJ196" s="57" t="s">
        <v>27</v>
      </c>
      <c r="BK196" s="57" t="s">
        <v>27</v>
      </c>
      <c r="BL196" s="57" t="s">
        <v>27</v>
      </c>
      <c r="BM196" s="57" t="s">
        <v>27</v>
      </c>
      <c r="BN196" s="55" t="s">
        <v>27</v>
      </c>
      <c r="BO196" s="55" t="s">
        <v>27</v>
      </c>
      <c r="BP196" s="55" t="s">
        <v>27</v>
      </c>
      <c r="BQ196" s="55" t="s">
        <v>27</v>
      </c>
      <c r="BR196" s="57" t="s">
        <v>27</v>
      </c>
      <c r="BS196" s="57" t="s">
        <v>28</v>
      </c>
      <c r="BT196" s="57" t="s">
        <v>27</v>
      </c>
      <c r="BU196" s="57" t="s">
        <v>27</v>
      </c>
      <c r="BV196" s="57" t="s">
        <v>27</v>
      </c>
      <c r="BW196" s="57" t="s">
        <v>27</v>
      </c>
      <c r="BX196" s="57" t="s">
        <v>27</v>
      </c>
      <c r="BY196" s="57" t="s">
        <v>27</v>
      </c>
      <c r="BZ196" s="57" t="s">
        <v>27</v>
      </c>
      <c r="CA196" s="57" t="s">
        <v>27</v>
      </c>
      <c r="CB196" s="57" t="s">
        <v>27</v>
      </c>
      <c r="CC196" s="57" t="s">
        <v>27</v>
      </c>
      <c r="CD196" s="57" t="s">
        <v>27</v>
      </c>
      <c r="CE196" s="57" t="s">
        <v>27</v>
      </c>
      <c r="CF196" s="57" t="s">
        <v>27</v>
      </c>
      <c r="CG196" s="57" t="s">
        <v>27</v>
      </c>
      <c r="CH196" s="57" t="s">
        <v>27</v>
      </c>
      <c r="CI196" s="57" t="s">
        <v>27</v>
      </c>
      <c r="CJ196" s="57" t="s">
        <v>27</v>
      </c>
      <c r="CK196" s="57" t="s">
        <v>27</v>
      </c>
      <c r="CL196" s="57" t="s">
        <v>27</v>
      </c>
      <c r="CM196" s="57" t="s">
        <v>27</v>
      </c>
      <c r="CN196" s="57" t="s">
        <v>27</v>
      </c>
      <c r="CO196" s="57" t="s">
        <v>27</v>
      </c>
      <c r="CP196" s="58" t="s">
        <v>28</v>
      </c>
    </row>
    <row r="197" spans="2:94" ht="15">
      <c r="B197" s="53" t="s">
        <v>459</v>
      </c>
      <c r="C197" s="54" t="s">
        <v>21</v>
      </c>
      <c r="D197" s="55" t="s">
        <v>460</v>
      </c>
      <c r="E197" s="55" t="s">
        <v>461</v>
      </c>
      <c r="F197" s="55" t="s">
        <v>462</v>
      </c>
      <c r="G197" s="56" t="s">
        <v>463</v>
      </c>
      <c r="H197" s="55"/>
      <c r="I197" s="57" t="s">
        <v>27</v>
      </c>
      <c r="J197" s="57" t="s">
        <v>28</v>
      </c>
      <c r="K197" s="57" t="s">
        <v>28</v>
      </c>
      <c r="L197" s="57" t="s">
        <v>28</v>
      </c>
      <c r="M197" s="57" t="s">
        <v>27</v>
      </c>
      <c r="N197" s="57" t="s">
        <v>27</v>
      </c>
      <c r="O197" s="57" t="s">
        <v>27</v>
      </c>
      <c r="P197" s="57" t="s">
        <v>27</v>
      </c>
      <c r="Q197" s="57" t="s">
        <v>27</v>
      </c>
      <c r="R197" s="57" t="s">
        <v>27</v>
      </c>
      <c r="S197" s="57" t="s">
        <v>27</v>
      </c>
      <c r="T197" s="57" t="s">
        <v>27</v>
      </c>
      <c r="U197" s="57" t="s">
        <v>27</v>
      </c>
      <c r="V197" s="57" t="s">
        <v>27</v>
      </c>
      <c r="W197" s="57" t="s">
        <v>27</v>
      </c>
      <c r="X197" s="57" t="s">
        <v>27</v>
      </c>
      <c r="Y197" s="57" t="s">
        <v>27</v>
      </c>
      <c r="Z197" s="57" t="s">
        <v>27</v>
      </c>
      <c r="AA197" s="57" t="s">
        <v>27</v>
      </c>
      <c r="AB197" s="57" t="s">
        <v>27</v>
      </c>
      <c r="AC197" s="57" t="s">
        <v>27</v>
      </c>
      <c r="AD197" s="57" t="s">
        <v>27</v>
      </c>
      <c r="AE197" s="57" t="s">
        <v>27</v>
      </c>
      <c r="AF197" s="57" t="s">
        <v>27</v>
      </c>
      <c r="AG197" s="57" t="s">
        <v>27</v>
      </c>
      <c r="AH197" s="57" t="s">
        <v>28</v>
      </c>
      <c r="AI197" s="57" t="s">
        <v>27</v>
      </c>
      <c r="AJ197" s="57" t="s">
        <v>27</v>
      </c>
      <c r="AK197" s="57" t="s">
        <v>27</v>
      </c>
      <c r="AL197" s="57" t="s">
        <v>27</v>
      </c>
      <c r="AM197" s="57" t="s">
        <v>27</v>
      </c>
      <c r="AN197" s="57" t="s">
        <v>27</v>
      </c>
      <c r="AO197" s="57" t="s">
        <v>27</v>
      </c>
      <c r="AP197" s="57" t="s">
        <v>27</v>
      </c>
      <c r="AQ197" s="57" t="s">
        <v>27</v>
      </c>
      <c r="AR197" s="57" t="s">
        <v>27</v>
      </c>
      <c r="AS197" s="57" t="s">
        <v>27</v>
      </c>
      <c r="AT197" s="57" t="s">
        <v>27</v>
      </c>
      <c r="AU197" s="57" t="s">
        <v>27</v>
      </c>
      <c r="AV197" s="57" t="s">
        <v>27</v>
      </c>
      <c r="AW197" s="57" t="s">
        <v>27</v>
      </c>
      <c r="AX197" s="57" t="s">
        <v>27</v>
      </c>
      <c r="AY197" s="57" t="s">
        <v>27</v>
      </c>
      <c r="AZ197" s="57" t="s">
        <v>27</v>
      </c>
      <c r="BA197" s="57" t="s">
        <v>27</v>
      </c>
      <c r="BB197" s="57" t="s">
        <v>27</v>
      </c>
      <c r="BC197" s="57" t="s">
        <v>27</v>
      </c>
      <c r="BD197" s="57" t="s">
        <v>27</v>
      </c>
      <c r="BE197" s="57" t="s">
        <v>27</v>
      </c>
      <c r="BF197" s="57" t="s">
        <v>27</v>
      </c>
      <c r="BG197" s="57" t="s">
        <v>28</v>
      </c>
      <c r="BH197" s="57" t="s">
        <v>27</v>
      </c>
      <c r="BI197" s="57" t="s">
        <v>27</v>
      </c>
      <c r="BJ197" s="57" t="s">
        <v>27</v>
      </c>
      <c r="BK197" s="57" t="s">
        <v>27</v>
      </c>
      <c r="BL197" s="57" t="s">
        <v>27</v>
      </c>
      <c r="BM197" s="57" t="s">
        <v>27</v>
      </c>
      <c r="BN197" s="55" t="s">
        <v>27</v>
      </c>
      <c r="BO197" s="55" t="s">
        <v>27</v>
      </c>
      <c r="BP197" s="55" t="s">
        <v>27</v>
      </c>
      <c r="BQ197" s="55" t="s">
        <v>27</v>
      </c>
      <c r="BR197" s="57" t="s">
        <v>27</v>
      </c>
      <c r="BS197" s="57" t="s">
        <v>27</v>
      </c>
      <c r="BT197" s="57" t="s">
        <v>27</v>
      </c>
      <c r="BU197" s="57" t="s">
        <v>27</v>
      </c>
      <c r="BV197" s="57" t="s">
        <v>27</v>
      </c>
      <c r="BW197" s="57" t="s">
        <v>27</v>
      </c>
      <c r="BX197" s="57" t="s">
        <v>27</v>
      </c>
      <c r="BY197" s="57" t="s">
        <v>27</v>
      </c>
      <c r="BZ197" s="57" t="s">
        <v>27</v>
      </c>
      <c r="CA197" s="57" t="s">
        <v>27</v>
      </c>
      <c r="CB197" s="57" t="s">
        <v>27</v>
      </c>
      <c r="CC197" s="57" t="s">
        <v>27</v>
      </c>
      <c r="CD197" s="57" t="s">
        <v>27</v>
      </c>
      <c r="CE197" s="57" t="s">
        <v>27</v>
      </c>
      <c r="CF197" s="57" t="s">
        <v>27</v>
      </c>
      <c r="CG197" s="57" t="s">
        <v>28</v>
      </c>
      <c r="CH197" s="57" t="s">
        <v>28</v>
      </c>
      <c r="CI197" s="57" t="s">
        <v>27</v>
      </c>
      <c r="CJ197" s="57" t="s">
        <v>27</v>
      </c>
      <c r="CK197" s="57" t="s">
        <v>28</v>
      </c>
      <c r="CL197" s="57" t="s">
        <v>27</v>
      </c>
      <c r="CM197" s="57" t="s">
        <v>27</v>
      </c>
      <c r="CN197" s="57" t="s">
        <v>27</v>
      </c>
      <c r="CO197" s="57" t="s">
        <v>27</v>
      </c>
      <c r="CP197" s="58" t="s">
        <v>28</v>
      </c>
    </row>
    <row r="198" spans="2:94" ht="15">
      <c r="B198" s="53" t="s">
        <v>464</v>
      </c>
      <c r="C198" s="54" t="s">
        <v>21</v>
      </c>
      <c r="D198" s="55" t="s">
        <v>42</v>
      </c>
      <c r="E198" s="55" t="s">
        <v>43</v>
      </c>
      <c r="F198" s="55" t="s">
        <v>48</v>
      </c>
      <c r="G198" s="56" t="s">
        <v>49</v>
      </c>
      <c r="H198" s="55"/>
      <c r="I198" s="57" t="s">
        <v>28</v>
      </c>
      <c r="J198" s="57" t="s">
        <v>28</v>
      </c>
      <c r="K198" s="57" t="s">
        <v>28</v>
      </c>
      <c r="L198" s="57" t="s">
        <v>27</v>
      </c>
      <c r="M198" s="57" t="s">
        <v>28</v>
      </c>
      <c r="N198" s="57" t="s">
        <v>28</v>
      </c>
      <c r="O198" s="57" t="s">
        <v>27</v>
      </c>
      <c r="P198" s="57" t="s">
        <v>27</v>
      </c>
      <c r="Q198" s="57" t="s">
        <v>27</v>
      </c>
      <c r="R198" s="57" t="s">
        <v>27</v>
      </c>
      <c r="S198" s="57" t="s">
        <v>27</v>
      </c>
      <c r="T198" s="57" t="s">
        <v>27</v>
      </c>
      <c r="U198" s="57" t="s">
        <v>27</v>
      </c>
      <c r="V198" s="57" t="s">
        <v>27</v>
      </c>
      <c r="W198" s="57" t="s">
        <v>27</v>
      </c>
      <c r="X198" s="57" t="s">
        <v>27</v>
      </c>
      <c r="Y198" s="57" t="s">
        <v>27</v>
      </c>
      <c r="Z198" s="57" t="s">
        <v>27</v>
      </c>
      <c r="AA198" s="57" t="s">
        <v>27</v>
      </c>
      <c r="AB198" s="57" t="s">
        <v>27</v>
      </c>
      <c r="AC198" s="57" t="s">
        <v>27</v>
      </c>
      <c r="AD198" s="57" t="s">
        <v>27</v>
      </c>
      <c r="AE198" s="57" t="s">
        <v>27</v>
      </c>
      <c r="AF198" s="57" t="s">
        <v>27</v>
      </c>
      <c r="AG198" s="57" t="s">
        <v>27</v>
      </c>
      <c r="AH198" s="57" t="s">
        <v>27</v>
      </c>
      <c r="AI198" s="57" t="s">
        <v>27</v>
      </c>
      <c r="AJ198" s="57" t="s">
        <v>27</v>
      </c>
      <c r="AK198" s="57" t="s">
        <v>27</v>
      </c>
      <c r="AL198" s="57" t="s">
        <v>27</v>
      </c>
      <c r="AM198" s="57" t="s">
        <v>27</v>
      </c>
      <c r="AN198" s="57" t="s">
        <v>27</v>
      </c>
      <c r="AO198" s="57" t="s">
        <v>27</v>
      </c>
      <c r="AP198" s="57" t="s">
        <v>27</v>
      </c>
      <c r="AQ198" s="57" t="s">
        <v>27</v>
      </c>
      <c r="AR198" s="57" t="s">
        <v>27</v>
      </c>
      <c r="AS198" s="57" t="s">
        <v>27</v>
      </c>
      <c r="AT198" s="57" t="s">
        <v>27</v>
      </c>
      <c r="AU198" s="57" t="s">
        <v>27</v>
      </c>
      <c r="AV198" s="57" t="s">
        <v>27</v>
      </c>
      <c r="AW198" s="57" t="s">
        <v>27</v>
      </c>
      <c r="AX198" s="57" t="s">
        <v>27</v>
      </c>
      <c r="AY198" s="57" t="s">
        <v>27</v>
      </c>
      <c r="AZ198" s="57" t="s">
        <v>27</v>
      </c>
      <c r="BA198" s="57" t="s">
        <v>27</v>
      </c>
      <c r="BB198" s="57" t="s">
        <v>27</v>
      </c>
      <c r="BC198" s="57" t="s">
        <v>27</v>
      </c>
      <c r="BD198" s="57" t="s">
        <v>27</v>
      </c>
      <c r="BE198" s="57" t="s">
        <v>27</v>
      </c>
      <c r="BF198" s="57" t="s">
        <v>27</v>
      </c>
      <c r="BG198" s="57" t="s">
        <v>27</v>
      </c>
      <c r="BH198" s="57" t="s">
        <v>27</v>
      </c>
      <c r="BI198" s="57" t="s">
        <v>27</v>
      </c>
      <c r="BJ198" s="57" t="s">
        <v>27</v>
      </c>
      <c r="BK198" s="57" t="s">
        <v>27</v>
      </c>
      <c r="BL198" s="57" t="s">
        <v>27</v>
      </c>
      <c r="BM198" s="57" t="s">
        <v>27</v>
      </c>
      <c r="BN198" s="55" t="s">
        <v>27</v>
      </c>
      <c r="BO198" s="55" t="s">
        <v>27</v>
      </c>
      <c r="BP198" s="55" t="s">
        <v>27</v>
      </c>
      <c r="BQ198" s="55" t="s">
        <v>27</v>
      </c>
      <c r="BR198" s="57" t="s">
        <v>27</v>
      </c>
      <c r="BS198" s="57" t="s">
        <v>27</v>
      </c>
      <c r="BT198" s="57" t="s">
        <v>27</v>
      </c>
      <c r="BU198" s="57" t="s">
        <v>27</v>
      </c>
      <c r="BV198" s="57" t="s">
        <v>27</v>
      </c>
      <c r="BW198" s="57" t="s">
        <v>27</v>
      </c>
      <c r="BX198" s="57" t="s">
        <v>27</v>
      </c>
      <c r="BY198" s="57" t="s">
        <v>27</v>
      </c>
      <c r="BZ198" s="57" t="s">
        <v>27</v>
      </c>
      <c r="CA198" s="57" t="s">
        <v>27</v>
      </c>
      <c r="CB198" s="57" t="s">
        <v>27</v>
      </c>
      <c r="CC198" s="57" t="s">
        <v>27</v>
      </c>
      <c r="CD198" s="57" t="s">
        <v>27</v>
      </c>
      <c r="CE198" s="57" t="s">
        <v>27</v>
      </c>
      <c r="CF198" s="57" t="s">
        <v>28</v>
      </c>
      <c r="CG198" s="57" t="s">
        <v>27</v>
      </c>
      <c r="CH198" s="57" t="s">
        <v>27</v>
      </c>
      <c r="CI198" s="57" t="s">
        <v>27</v>
      </c>
      <c r="CJ198" s="57" t="s">
        <v>27</v>
      </c>
      <c r="CK198" s="57" t="s">
        <v>27</v>
      </c>
      <c r="CL198" s="57" t="s">
        <v>28</v>
      </c>
      <c r="CM198" s="57" t="s">
        <v>27</v>
      </c>
      <c r="CN198" s="57" t="s">
        <v>27</v>
      </c>
      <c r="CO198" s="57" t="s">
        <v>27</v>
      </c>
      <c r="CP198" s="58" t="s">
        <v>28</v>
      </c>
    </row>
    <row r="199" spans="2:94" ht="15">
      <c r="B199" s="53" t="s">
        <v>465</v>
      </c>
      <c r="C199" s="54" t="s">
        <v>21</v>
      </c>
      <c r="D199" s="55" t="s">
        <v>30</v>
      </c>
      <c r="E199" s="55" t="s">
        <v>104</v>
      </c>
      <c r="F199" s="55" t="s">
        <v>105</v>
      </c>
      <c r="G199" s="56" t="s">
        <v>248</v>
      </c>
      <c r="H199" s="55" t="s">
        <v>440</v>
      </c>
      <c r="I199" s="57" t="s">
        <v>28</v>
      </c>
      <c r="J199" s="57" t="s">
        <v>27</v>
      </c>
      <c r="K199" s="57" t="s">
        <v>28</v>
      </c>
      <c r="L199" s="57" t="s">
        <v>28</v>
      </c>
      <c r="M199" s="57" t="s">
        <v>27</v>
      </c>
      <c r="N199" s="57" t="s">
        <v>28</v>
      </c>
      <c r="O199" s="57" t="s">
        <v>27</v>
      </c>
      <c r="P199" s="57" t="s">
        <v>27</v>
      </c>
      <c r="Q199" s="57" t="s">
        <v>27</v>
      </c>
      <c r="R199" s="57" t="s">
        <v>27</v>
      </c>
      <c r="S199" s="57" t="s">
        <v>27</v>
      </c>
      <c r="T199" s="57" t="s">
        <v>27</v>
      </c>
      <c r="U199" s="57" t="s">
        <v>27</v>
      </c>
      <c r="V199" s="57" t="s">
        <v>27</v>
      </c>
      <c r="W199" s="57" t="s">
        <v>27</v>
      </c>
      <c r="X199" s="57" t="s">
        <v>27</v>
      </c>
      <c r="Y199" s="57" t="s">
        <v>27</v>
      </c>
      <c r="Z199" s="57" t="s">
        <v>27</v>
      </c>
      <c r="AA199" s="57" t="s">
        <v>27</v>
      </c>
      <c r="AB199" s="57" t="s">
        <v>27</v>
      </c>
      <c r="AC199" s="57" t="s">
        <v>27</v>
      </c>
      <c r="AD199" s="57" t="s">
        <v>27</v>
      </c>
      <c r="AE199" s="57" t="s">
        <v>27</v>
      </c>
      <c r="AF199" s="57" t="s">
        <v>27</v>
      </c>
      <c r="AG199" s="57" t="s">
        <v>27</v>
      </c>
      <c r="AH199" s="57" t="s">
        <v>28</v>
      </c>
      <c r="AI199" s="57" t="s">
        <v>27</v>
      </c>
      <c r="AJ199" s="57" t="s">
        <v>27</v>
      </c>
      <c r="AK199" s="57" t="s">
        <v>27</v>
      </c>
      <c r="AL199" s="57" t="s">
        <v>27</v>
      </c>
      <c r="AM199" s="57" t="s">
        <v>27</v>
      </c>
      <c r="AN199" s="57" t="s">
        <v>27</v>
      </c>
      <c r="AO199" s="57" t="s">
        <v>27</v>
      </c>
      <c r="AP199" s="57" t="s">
        <v>27</v>
      </c>
      <c r="AQ199" s="57" t="s">
        <v>27</v>
      </c>
      <c r="AR199" s="57" t="s">
        <v>27</v>
      </c>
      <c r="AS199" s="57" t="s">
        <v>28</v>
      </c>
      <c r="AT199" s="57" t="s">
        <v>27</v>
      </c>
      <c r="AU199" s="57" t="s">
        <v>28</v>
      </c>
      <c r="AV199" s="57" t="s">
        <v>27</v>
      </c>
      <c r="AW199" s="57" t="s">
        <v>27</v>
      </c>
      <c r="AX199" s="57" t="s">
        <v>27</v>
      </c>
      <c r="AY199" s="57" t="s">
        <v>27</v>
      </c>
      <c r="AZ199" s="57" t="s">
        <v>27</v>
      </c>
      <c r="BA199" s="57" t="s">
        <v>27</v>
      </c>
      <c r="BB199" s="57" t="s">
        <v>27</v>
      </c>
      <c r="BC199" s="57" t="s">
        <v>27</v>
      </c>
      <c r="BD199" s="57" t="s">
        <v>27</v>
      </c>
      <c r="BE199" s="57" t="s">
        <v>27</v>
      </c>
      <c r="BF199" s="57" t="s">
        <v>27</v>
      </c>
      <c r="BG199" s="57" t="s">
        <v>27</v>
      </c>
      <c r="BH199" s="57" t="s">
        <v>27</v>
      </c>
      <c r="BI199" s="57" t="s">
        <v>27</v>
      </c>
      <c r="BJ199" s="57" t="s">
        <v>27</v>
      </c>
      <c r="BK199" s="57" t="s">
        <v>27</v>
      </c>
      <c r="BL199" s="57" t="s">
        <v>27</v>
      </c>
      <c r="BM199" s="57" t="s">
        <v>27</v>
      </c>
      <c r="BN199" s="55" t="s">
        <v>27</v>
      </c>
      <c r="BO199" s="55" t="s">
        <v>27</v>
      </c>
      <c r="BP199" s="55" t="s">
        <v>27</v>
      </c>
      <c r="BQ199" s="55" t="s">
        <v>27</v>
      </c>
      <c r="BR199" s="57" t="s">
        <v>27</v>
      </c>
      <c r="BS199" s="57" t="s">
        <v>27</v>
      </c>
      <c r="BT199" s="57" t="s">
        <v>27</v>
      </c>
      <c r="BU199" s="57" t="s">
        <v>27</v>
      </c>
      <c r="BV199" s="57" t="s">
        <v>27</v>
      </c>
      <c r="BW199" s="57" t="s">
        <v>27</v>
      </c>
      <c r="BX199" s="57" t="s">
        <v>27</v>
      </c>
      <c r="BY199" s="57" t="s">
        <v>27</v>
      </c>
      <c r="BZ199" s="57" t="s">
        <v>27</v>
      </c>
      <c r="CA199" s="57" t="s">
        <v>27</v>
      </c>
      <c r="CB199" s="57" t="s">
        <v>27</v>
      </c>
      <c r="CC199" s="57" t="s">
        <v>28</v>
      </c>
      <c r="CD199" s="57" t="s">
        <v>27</v>
      </c>
      <c r="CE199" s="57" t="s">
        <v>27</v>
      </c>
      <c r="CF199" s="57" t="s">
        <v>27</v>
      </c>
      <c r="CG199" s="57" t="s">
        <v>27</v>
      </c>
      <c r="CH199" s="57" t="s">
        <v>27</v>
      </c>
      <c r="CI199" s="57" t="s">
        <v>27</v>
      </c>
      <c r="CJ199" s="57" t="s">
        <v>27</v>
      </c>
      <c r="CK199" s="57" t="s">
        <v>27</v>
      </c>
      <c r="CL199" s="57" t="s">
        <v>27</v>
      </c>
      <c r="CM199" s="57" t="s">
        <v>27</v>
      </c>
      <c r="CN199" s="57" t="s">
        <v>27</v>
      </c>
      <c r="CO199" s="57" t="s">
        <v>27</v>
      </c>
      <c r="CP199" s="58" t="s">
        <v>27</v>
      </c>
    </row>
    <row r="200" spans="2:94" ht="15.75" thickBot="1">
      <c r="B200" s="62" t="s">
        <v>466</v>
      </c>
      <c r="C200" s="63" t="s">
        <v>21</v>
      </c>
      <c r="D200" s="64" t="s">
        <v>98</v>
      </c>
      <c r="E200" s="64" t="s">
        <v>99</v>
      </c>
      <c r="F200" s="64" t="s">
        <v>198</v>
      </c>
      <c r="G200" s="65" t="s">
        <v>467</v>
      </c>
      <c r="H200" s="64" t="s">
        <v>468</v>
      </c>
      <c r="I200" s="66" t="s">
        <v>27</v>
      </c>
      <c r="J200" s="66" t="s">
        <v>28</v>
      </c>
      <c r="K200" s="66" t="s">
        <v>28</v>
      </c>
      <c r="L200" s="66" t="s">
        <v>28</v>
      </c>
      <c r="M200" s="66" t="s">
        <v>27</v>
      </c>
      <c r="N200" s="66" t="s">
        <v>27</v>
      </c>
      <c r="O200" s="66" t="s">
        <v>27</v>
      </c>
      <c r="P200" s="66" t="s">
        <v>27</v>
      </c>
      <c r="Q200" s="66" t="s">
        <v>27</v>
      </c>
      <c r="R200" s="66" t="s">
        <v>27</v>
      </c>
      <c r="S200" s="66" t="s">
        <v>27</v>
      </c>
      <c r="T200" s="66" t="s">
        <v>27</v>
      </c>
      <c r="U200" s="66" t="s">
        <v>27</v>
      </c>
      <c r="V200" s="66" t="s">
        <v>27</v>
      </c>
      <c r="W200" s="66" t="s">
        <v>27</v>
      </c>
      <c r="X200" s="66" t="s">
        <v>27</v>
      </c>
      <c r="Y200" s="66" t="s">
        <v>27</v>
      </c>
      <c r="Z200" s="66" t="s">
        <v>27</v>
      </c>
      <c r="AA200" s="66" t="s">
        <v>27</v>
      </c>
      <c r="AB200" s="66" t="s">
        <v>27</v>
      </c>
      <c r="AC200" s="66" t="s">
        <v>27</v>
      </c>
      <c r="AD200" s="66" t="s">
        <v>27</v>
      </c>
      <c r="AE200" s="66" t="s">
        <v>27</v>
      </c>
      <c r="AF200" s="66" t="s">
        <v>27</v>
      </c>
      <c r="AG200" s="66" t="s">
        <v>27</v>
      </c>
      <c r="AH200" s="66" t="s">
        <v>27</v>
      </c>
      <c r="AI200" s="66" t="s">
        <v>27</v>
      </c>
      <c r="AJ200" s="66" t="s">
        <v>27</v>
      </c>
      <c r="AK200" s="66" t="s">
        <v>27</v>
      </c>
      <c r="AL200" s="66" t="s">
        <v>27</v>
      </c>
      <c r="AM200" s="66" t="s">
        <v>27</v>
      </c>
      <c r="AN200" s="66" t="s">
        <v>27</v>
      </c>
      <c r="AO200" s="66" t="s">
        <v>27</v>
      </c>
      <c r="AP200" s="66" t="s">
        <v>27</v>
      </c>
      <c r="AQ200" s="66" t="s">
        <v>27</v>
      </c>
      <c r="AR200" s="66" t="s">
        <v>27</v>
      </c>
      <c r="AS200" s="66" t="s">
        <v>27</v>
      </c>
      <c r="AT200" s="66" t="s">
        <v>27</v>
      </c>
      <c r="AU200" s="66" t="s">
        <v>27</v>
      </c>
      <c r="AV200" s="66" t="s">
        <v>27</v>
      </c>
      <c r="AW200" s="66" t="s">
        <v>27</v>
      </c>
      <c r="AX200" s="66" t="s">
        <v>27</v>
      </c>
      <c r="AY200" s="66" t="s">
        <v>27</v>
      </c>
      <c r="AZ200" s="66" t="s">
        <v>27</v>
      </c>
      <c r="BA200" s="66" t="s">
        <v>27</v>
      </c>
      <c r="BB200" s="66" t="s">
        <v>27</v>
      </c>
      <c r="BC200" s="66" t="s">
        <v>27</v>
      </c>
      <c r="BD200" s="66" t="s">
        <v>27</v>
      </c>
      <c r="BE200" s="66" t="s">
        <v>27</v>
      </c>
      <c r="BF200" s="66" t="s">
        <v>27</v>
      </c>
      <c r="BG200" s="66" t="s">
        <v>27</v>
      </c>
      <c r="BH200" s="66" t="s">
        <v>27</v>
      </c>
      <c r="BI200" s="66" t="s">
        <v>27</v>
      </c>
      <c r="BJ200" s="66" t="s">
        <v>27</v>
      </c>
      <c r="BK200" s="66" t="s">
        <v>27</v>
      </c>
      <c r="BL200" s="66" t="s">
        <v>27</v>
      </c>
      <c r="BM200" s="66" t="s">
        <v>27</v>
      </c>
      <c r="BN200" s="64" t="s">
        <v>27</v>
      </c>
      <c r="BO200" s="64" t="s">
        <v>27</v>
      </c>
      <c r="BP200" s="64" t="s">
        <v>27</v>
      </c>
      <c r="BQ200" s="64" t="s">
        <v>27</v>
      </c>
      <c r="BR200" s="66" t="s">
        <v>27</v>
      </c>
      <c r="BS200" s="66" t="s">
        <v>27</v>
      </c>
      <c r="BT200" s="66" t="s">
        <v>27</v>
      </c>
      <c r="BU200" s="66" t="s">
        <v>27</v>
      </c>
      <c r="BV200" s="66" t="s">
        <v>27</v>
      </c>
      <c r="BW200" s="66" t="s">
        <v>27</v>
      </c>
      <c r="BX200" s="66" t="s">
        <v>27</v>
      </c>
      <c r="BY200" s="66" t="s">
        <v>27</v>
      </c>
      <c r="BZ200" s="66" t="s">
        <v>27</v>
      </c>
      <c r="CA200" s="66" t="s">
        <v>27</v>
      </c>
      <c r="CB200" s="66" t="s">
        <v>28</v>
      </c>
      <c r="CC200" s="66" t="s">
        <v>27</v>
      </c>
      <c r="CD200" s="66" t="s">
        <v>27</v>
      </c>
      <c r="CE200" s="66" t="s">
        <v>27</v>
      </c>
      <c r="CF200" s="66" t="s">
        <v>27</v>
      </c>
      <c r="CG200" s="66" t="s">
        <v>27</v>
      </c>
      <c r="CH200" s="66" t="s">
        <v>27</v>
      </c>
      <c r="CI200" s="66" t="s">
        <v>27</v>
      </c>
      <c r="CJ200" s="66" t="s">
        <v>27</v>
      </c>
      <c r="CK200" s="66" t="s">
        <v>27</v>
      </c>
      <c r="CL200" s="66" t="s">
        <v>28</v>
      </c>
      <c r="CM200" s="66" t="s">
        <v>27</v>
      </c>
      <c r="CN200" s="66" t="s">
        <v>27</v>
      </c>
      <c r="CO200" s="66" t="s">
        <v>27</v>
      </c>
      <c r="CP200" s="67" t="s">
        <v>28</v>
      </c>
    </row>
  </sheetData>
  <phoneticPr fontId="2" type="noConversion"/>
  <conditionalFormatting sqref="I5:CP73 I74:R74 T74:CP74 I75:CP167 I168:Q168 S168:CP168 I191:CP200 I190:R190 T190:CP190 I169:CP189">
    <cfRule type="cellIs" dxfId="23" priority="9" operator="equal">
      <formula>"Yes"</formula>
    </cfRule>
    <cfRule type="cellIs" dxfId="22" priority="10" operator="equal">
      <formula>1</formula>
    </cfRule>
  </conditionalFormatting>
  <conditionalFormatting sqref="S74">
    <cfRule type="cellIs" dxfId="21" priority="7" operator="equal">
      <formula>"Yes"</formula>
    </cfRule>
    <cfRule type="cellIs" dxfId="20" priority="8" operator="equal">
      <formula>1</formula>
    </cfRule>
  </conditionalFormatting>
  <conditionalFormatting sqref="R168">
    <cfRule type="cellIs" dxfId="19" priority="5" operator="equal">
      <formula>"Yes"</formula>
    </cfRule>
    <cfRule type="cellIs" dxfId="18" priority="6" operator="equal">
      <formula>1</formula>
    </cfRule>
  </conditionalFormatting>
  <conditionalFormatting sqref="S190">
    <cfRule type="cellIs" dxfId="17" priority="1" operator="equal">
      <formula>"Yes"</formula>
    </cfRule>
    <cfRule type="cellIs" dxfId="16" priority="2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524D3-8037-404C-BEB3-5C4C05B3E156}">
  <dimension ref="B1:AG94"/>
  <sheetViews>
    <sheetView workbookViewId="0">
      <selection activeCell="B4" sqref="B4"/>
    </sheetView>
  </sheetViews>
  <sheetFormatPr defaultRowHeight="14.25"/>
  <cols>
    <col min="2" max="2" width="27.125" customWidth="1"/>
    <col min="3" max="3" width="15.25" customWidth="1"/>
    <col min="4" max="9" width="12" bestFit="1" customWidth="1"/>
    <col min="10" max="17" width="10.75" bestFit="1" customWidth="1"/>
    <col min="18" max="18" width="9.625" bestFit="1" customWidth="1"/>
    <col min="19" max="26" width="10.75" bestFit="1" customWidth="1"/>
    <col min="27" max="27" width="9.625" bestFit="1" customWidth="1"/>
    <col min="28" max="33" width="10.75" bestFit="1" customWidth="1"/>
  </cols>
  <sheetData>
    <row r="1" spans="2:33" ht="16.5" thickBot="1">
      <c r="B1" s="68" t="s">
        <v>1575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  <c r="AD1" s="133"/>
      <c r="AE1" s="133"/>
      <c r="AF1" s="133"/>
      <c r="AG1" s="133"/>
    </row>
    <row r="2" spans="2:33" ht="15">
      <c r="B2" s="134" t="s">
        <v>1555</v>
      </c>
      <c r="C2" s="135" t="s">
        <v>1556</v>
      </c>
      <c r="D2" s="135" t="s">
        <v>1576</v>
      </c>
      <c r="E2" s="135"/>
      <c r="F2" s="135"/>
      <c r="G2" s="135"/>
      <c r="H2" s="135"/>
      <c r="I2" s="135"/>
      <c r="J2" s="135" t="s">
        <v>1577</v>
      </c>
      <c r="K2" s="135"/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  <c r="W2" s="135"/>
      <c r="X2" s="135"/>
      <c r="Y2" s="135"/>
      <c r="Z2" s="135"/>
      <c r="AA2" s="135"/>
      <c r="AB2" s="135"/>
      <c r="AC2" s="135"/>
      <c r="AD2" s="135"/>
      <c r="AE2" s="135"/>
      <c r="AF2" s="135"/>
      <c r="AG2" s="136"/>
    </row>
    <row r="3" spans="2:33" ht="15">
      <c r="B3" s="137"/>
      <c r="C3" s="138"/>
      <c r="D3" s="139" t="s">
        <v>1558</v>
      </c>
      <c r="E3" s="139" t="s">
        <v>1559</v>
      </c>
      <c r="F3" s="139" t="s">
        <v>1560</v>
      </c>
      <c r="G3" s="139" t="s">
        <v>1561</v>
      </c>
      <c r="H3" s="139" t="s">
        <v>1562</v>
      </c>
      <c r="I3" s="139" t="s">
        <v>1563</v>
      </c>
      <c r="J3" s="139" t="s">
        <v>1564</v>
      </c>
      <c r="K3" s="139" t="s">
        <v>98</v>
      </c>
      <c r="L3" s="139" t="s">
        <v>52</v>
      </c>
      <c r="M3" s="139" t="s">
        <v>36</v>
      </c>
      <c r="N3" s="139" t="s">
        <v>144</v>
      </c>
      <c r="O3" s="139" t="s">
        <v>108</v>
      </c>
      <c r="P3" s="139" t="s">
        <v>253</v>
      </c>
      <c r="Q3" s="139" t="s">
        <v>431</v>
      </c>
      <c r="R3" s="139" t="s">
        <v>291</v>
      </c>
      <c r="S3" s="139" t="s">
        <v>120</v>
      </c>
      <c r="T3" s="139" t="s">
        <v>460</v>
      </c>
      <c r="U3" s="139" t="s">
        <v>371</v>
      </c>
      <c r="V3" s="139" t="s">
        <v>396</v>
      </c>
      <c r="W3" s="139" t="s">
        <v>22</v>
      </c>
      <c r="X3" s="139" t="s">
        <v>163</v>
      </c>
      <c r="Y3" s="139" t="s">
        <v>241</v>
      </c>
      <c r="Z3" s="139" t="s">
        <v>61</v>
      </c>
      <c r="AA3" s="139" t="s">
        <v>280</v>
      </c>
      <c r="AB3" s="139" t="s">
        <v>404</v>
      </c>
      <c r="AC3" s="139" t="s">
        <v>202</v>
      </c>
      <c r="AD3" s="139" t="s">
        <v>75</v>
      </c>
      <c r="AE3" s="139" t="s">
        <v>66</v>
      </c>
      <c r="AF3" s="139" t="s">
        <v>42</v>
      </c>
      <c r="AG3" s="140" t="s">
        <v>168</v>
      </c>
    </row>
    <row r="4" spans="2:33" ht="15">
      <c r="B4" s="141" t="s">
        <v>2</v>
      </c>
      <c r="C4" s="142" t="s">
        <v>1277</v>
      </c>
      <c r="D4" s="179">
        <v>53.825220698095457</v>
      </c>
      <c r="E4" s="179">
        <v>52.264577418559298</v>
      </c>
      <c r="F4" s="179">
        <v>53.688115592875455</v>
      </c>
      <c r="G4" s="179">
        <v>58.516268005301121</v>
      </c>
      <c r="H4" s="179">
        <v>56.48093315969178</v>
      </c>
      <c r="I4" s="179">
        <v>56.561167730421722</v>
      </c>
      <c r="J4" s="143">
        <v>53.258181818181797</v>
      </c>
      <c r="K4" s="143">
        <v>67.45</v>
      </c>
      <c r="L4" s="143">
        <v>82.67</v>
      </c>
      <c r="M4" s="143">
        <v>65.792000000000002</v>
      </c>
      <c r="N4" s="143">
        <v>51.699999999999996</v>
      </c>
      <c r="O4" s="143">
        <v>0</v>
      </c>
      <c r="P4" s="143">
        <v>0</v>
      </c>
      <c r="Q4" s="143">
        <v>87.38</v>
      </c>
      <c r="R4" s="143">
        <v>0</v>
      </c>
      <c r="S4" s="143">
        <v>0</v>
      </c>
      <c r="T4" s="143">
        <v>0</v>
      </c>
      <c r="U4" s="143">
        <v>0</v>
      </c>
      <c r="V4" s="143">
        <v>0</v>
      </c>
      <c r="W4" s="143">
        <v>59.752000000000002</v>
      </c>
      <c r="X4" s="143">
        <v>0</v>
      </c>
      <c r="Y4" s="143">
        <v>0</v>
      </c>
      <c r="Z4" s="143">
        <v>64.62</v>
      </c>
      <c r="AA4" s="143">
        <v>0</v>
      </c>
      <c r="AB4" s="143">
        <v>75.86</v>
      </c>
      <c r="AC4" s="143">
        <v>0</v>
      </c>
      <c r="AD4" s="143">
        <v>7.4635294117647053</v>
      </c>
      <c r="AE4" s="143">
        <v>63.688000000000002</v>
      </c>
      <c r="AF4" s="143">
        <v>62.11538461538462</v>
      </c>
      <c r="AG4" s="144">
        <v>59.54</v>
      </c>
    </row>
    <row r="5" spans="2:33" ht="15">
      <c r="B5" s="145" t="s">
        <v>1278</v>
      </c>
      <c r="C5" s="146" t="s">
        <v>1279</v>
      </c>
      <c r="D5" s="180">
        <v>28.087655291601688</v>
      </c>
      <c r="E5" s="180">
        <v>29.388547131634922</v>
      </c>
      <c r="F5" s="180">
        <v>28.840999170598408</v>
      </c>
      <c r="G5" s="180">
        <v>16.786585190387459</v>
      </c>
      <c r="H5" s="180">
        <v>17.222308650809698</v>
      </c>
      <c r="I5" s="180">
        <v>16.899547860360254</v>
      </c>
      <c r="J5" s="147">
        <v>6.6572727272727281</v>
      </c>
      <c r="K5" s="147">
        <v>5.3959999999999999</v>
      </c>
      <c r="L5" s="147">
        <v>41.335000000000001</v>
      </c>
      <c r="M5" s="147">
        <v>16.448</v>
      </c>
      <c r="N5" s="147">
        <v>0</v>
      </c>
      <c r="O5" s="147">
        <v>0</v>
      </c>
      <c r="P5" s="147">
        <v>89.38</v>
      </c>
      <c r="Q5" s="147">
        <v>0</v>
      </c>
      <c r="R5" s="147">
        <v>0</v>
      </c>
      <c r="S5" s="147">
        <v>0</v>
      </c>
      <c r="T5" s="147">
        <v>50.96</v>
      </c>
      <c r="U5" s="147">
        <v>0</v>
      </c>
      <c r="V5" s="147">
        <v>0</v>
      </c>
      <c r="W5" s="147">
        <v>14.938000000000001</v>
      </c>
      <c r="X5" s="147">
        <v>88.25</v>
      </c>
      <c r="Y5" s="147">
        <v>0</v>
      </c>
      <c r="Z5" s="147">
        <v>43.08</v>
      </c>
      <c r="AA5" s="147">
        <v>0</v>
      </c>
      <c r="AB5" s="147">
        <v>0</v>
      </c>
      <c r="AC5" s="147">
        <v>0</v>
      </c>
      <c r="AD5" s="147">
        <v>0</v>
      </c>
      <c r="AE5" s="147">
        <v>47.765999999999998</v>
      </c>
      <c r="AF5" s="147">
        <v>51.245192307692307</v>
      </c>
      <c r="AG5" s="148">
        <v>29.77</v>
      </c>
    </row>
    <row r="6" spans="2:33" ht="15">
      <c r="B6" s="145" t="s">
        <v>1278</v>
      </c>
      <c r="C6" s="146" t="s">
        <v>1280</v>
      </c>
      <c r="D6" s="180">
        <v>91.105992462244203</v>
      </c>
      <c r="E6" s="180">
        <v>90.059551534532659</v>
      </c>
      <c r="F6" s="180">
        <v>90.231259832315502</v>
      </c>
      <c r="G6" s="180">
        <v>100</v>
      </c>
      <c r="H6" s="180">
        <v>100</v>
      </c>
      <c r="I6" s="180">
        <v>100</v>
      </c>
      <c r="J6" s="147">
        <v>66.572727272727278</v>
      </c>
      <c r="K6" s="147">
        <v>78.242000000000004</v>
      </c>
      <c r="L6" s="147">
        <v>62.002499999999998</v>
      </c>
      <c r="M6" s="147">
        <v>82.24</v>
      </c>
      <c r="N6" s="147">
        <v>51.699999999999996</v>
      </c>
      <c r="O6" s="147">
        <v>0</v>
      </c>
      <c r="P6" s="147">
        <v>89.38</v>
      </c>
      <c r="Q6" s="147">
        <v>87.38</v>
      </c>
      <c r="R6" s="147">
        <v>0</v>
      </c>
      <c r="S6" s="147">
        <v>75.59</v>
      </c>
      <c r="T6" s="147">
        <v>50.96</v>
      </c>
      <c r="U6" s="147">
        <v>50.6</v>
      </c>
      <c r="V6" s="147">
        <v>51.65</v>
      </c>
      <c r="W6" s="147">
        <v>63.486499999999999</v>
      </c>
      <c r="X6" s="147">
        <v>88.25</v>
      </c>
      <c r="Y6" s="147">
        <v>0</v>
      </c>
      <c r="Z6" s="147">
        <v>64.62</v>
      </c>
      <c r="AA6" s="147">
        <v>0</v>
      </c>
      <c r="AB6" s="147">
        <v>0</v>
      </c>
      <c r="AC6" s="147">
        <v>89.78</v>
      </c>
      <c r="AD6" s="147">
        <v>22.390588235294118</v>
      </c>
      <c r="AE6" s="147">
        <v>63.688000000000002</v>
      </c>
      <c r="AF6" s="147">
        <v>77.644230769230774</v>
      </c>
      <c r="AG6" s="148">
        <v>29.77</v>
      </c>
    </row>
    <row r="7" spans="2:33" ht="15">
      <c r="B7" s="145" t="s">
        <v>1278</v>
      </c>
      <c r="C7" s="146" t="s">
        <v>1281</v>
      </c>
      <c r="D7" s="180">
        <v>34.170913826829327</v>
      </c>
      <c r="E7" s="180">
        <v>37.47127970568615</v>
      </c>
      <c r="F7" s="180">
        <v>36.337744699651438</v>
      </c>
      <c r="G7" s="180">
        <v>40.817321703873475</v>
      </c>
      <c r="H7" s="180">
        <v>41.176562812475723</v>
      </c>
      <c r="I7" s="180">
        <v>40.049507786492825</v>
      </c>
      <c r="J7" s="147">
        <v>46.600909090909092</v>
      </c>
      <c r="K7" s="147">
        <v>62.054000000000002</v>
      </c>
      <c r="L7" s="147">
        <v>20.6675</v>
      </c>
      <c r="M7" s="147">
        <v>0</v>
      </c>
      <c r="N7" s="147">
        <v>23.5</v>
      </c>
      <c r="O7" s="147">
        <v>0</v>
      </c>
      <c r="P7" s="147">
        <v>89.38</v>
      </c>
      <c r="Q7" s="147">
        <v>0</v>
      </c>
      <c r="R7" s="147">
        <v>0</v>
      </c>
      <c r="S7" s="147">
        <v>75.59</v>
      </c>
      <c r="T7" s="147">
        <v>50.96</v>
      </c>
      <c r="U7" s="147">
        <v>50.6</v>
      </c>
      <c r="V7" s="147">
        <v>0</v>
      </c>
      <c r="W7" s="147">
        <v>41.079500000000003</v>
      </c>
      <c r="X7" s="147">
        <v>0</v>
      </c>
      <c r="Y7" s="147">
        <v>72.22</v>
      </c>
      <c r="Z7" s="147">
        <v>64.62</v>
      </c>
      <c r="AA7" s="147">
        <v>0</v>
      </c>
      <c r="AB7" s="147">
        <v>75.86</v>
      </c>
      <c r="AC7" s="147">
        <v>0</v>
      </c>
      <c r="AD7" s="147">
        <v>0</v>
      </c>
      <c r="AE7" s="147">
        <v>0</v>
      </c>
      <c r="AF7" s="147">
        <v>57.456730769230774</v>
      </c>
      <c r="AG7" s="148">
        <v>59.54</v>
      </c>
    </row>
    <row r="8" spans="2:33" ht="15">
      <c r="B8" s="145" t="s">
        <v>1278</v>
      </c>
      <c r="C8" s="146" t="s">
        <v>1282</v>
      </c>
      <c r="D8" s="180">
        <v>4.0629516749164729</v>
      </c>
      <c r="E8" s="180">
        <v>3.4591792599241225</v>
      </c>
      <c r="F8" s="180">
        <v>4.4724228090734179</v>
      </c>
      <c r="G8" s="180">
        <v>10.462659609120875</v>
      </c>
      <c r="H8" s="180">
        <v>9.1935934486036892</v>
      </c>
      <c r="I8" s="180">
        <v>9.1974547587475346</v>
      </c>
      <c r="J8" s="147">
        <v>0</v>
      </c>
      <c r="K8" s="147">
        <v>0</v>
      </c>
      <c r="L8" s="147">
        <v>0</v>
      </c>
      <c r="M8" s="147">
        <v>0</v>
      </c>
      <c r="N8" s="147">
        <v>0</v>
      </c>
      <c r="O8" s="147">
        <v>0</v>
      </c>
      <c r="P8" s="147">
        <v>0</v>
      </c>
      <c r="Q8" s="147">
        <v>0</v>
      </c>
      <c r="R8" s="147">
        <v>0</v>
      </c>
      <c r="S8" s="147">
        <v>0</v>
      </c>
      <c r="T8" s="147">
        <v>0</v>
      </c>
      <c r="U8" s="147">
        <v>0</v>
      </c>
      <c r="V8" s="147">
        <v>0</v>
      </c>
      <c r="W8" s="147">
        <v>0</v>
      </c>
      <c r="X8" s="147">
        <v>0</v>
      </c>
      <c r="Y8" s="147">
        <v>0</v>
      </c>
      <c r="Z8" s="147">
        <v>0</v>
      </c>
      <c r="AA8" s="147">
        <v>0</v>
      </c>
      <c r="AB8" s="147">
        <v>0</v>
      </c>
      <c r="AC8" s="147">
        <v>0</v>
      </c>
      <c r="AD8" s="147">
        <v>7.4635294117647053</v>
      </c>
      <c r="AE8" s="147">
        <v>0</v>
      </c>
      <c r="AF8" s="147">
        <v>20.1875</v>
      </c>
      <c r="AG8" s="148">
        <v>29.77</v>
      </c>
    </row>
    <row r="9" spans="2:33" ht="15">
      <c r="B9" s="145" t="s">
        <v>1283</v>
      </c>
      <c r="C9" s="146" t="s">
        <v>1284</v>
      </c>
      <c r="D9" s="180">
        <v>52.741761776221587</v>
      </c>
      <c r="E9" s="180">
        <v>51.976341755710827</v>
      </c>
      <c r="F9" s="180">
        <v>52.525143158004973</v>
      </c>
      <c r="G9" s="180">
        <v>61.675821935519998</v>
      </c>
      <c r="H9" s="180">
        <v>62.21305332250342</v>
      </c>
      <c r="I9" s="180">
        <v>62.720918013657695</v>
      </c>
      <c r="J9" s="147">
        <v>16.643181818181819</v>
      </c>
      <c r="K9" s="147">
        <v>24.282</v>
      </c>
      <c r="L9" s="147">
        <v>82.67</v>
      </c>
      <c r="M9" s="147">
        <v>49.343999999999994</v>
      </c>
      <c r="N9" s="147">
        <v>28.200000000000003</v>
      </c>
      <c r="O9" s="147">
        <v>0</v>
      </c>
      <c r="P9" s="147">
        <v>0</v>
      </c>
      <c r="Q9" s="147">
        <v>87.38</v>
      </c>
      <c r="R9" s="147">
        <v>0</v>
      </c>
      <c r="S9" s="147">
        <v>0</v>
      </c>
      <c r="T9" s="147">
        <v>0</v>
      </c>
      <c r="U9" s="147">
        <v>0</v>
      </c>
      <c r="V9" s="147">
        <v>0</v>
      </c>
      <c r="W9" s="147">
        <v>7.4690000000000003</v>
      </c>
      <c r="X9" s="147">
        <v>0</v>
      </c>
      <c r="Y9" s="147">
        <v>0</v>
      </c>
      <c r="Z9" s="147">
        <v>43.08</v>
      </c>
      <c r="AA9" s="147">
        <v>0</v>
      </c>
      <c r="AB9" s="147">
        <v>75.86</v>
      </c>
      <c r="AC9" s="147">
        <v>0</v>
      </c>
      <c r="AD9" s="147">
        <v>0</v>
      </c>
      <c r="AE9" s="147">
        <v>63.688000000000002</v>
      </c>
      <c r="AF9" s="147">
        <v>62.11538461538462</v>
      </c>
      <c r="AG9" s="148">
        <v>59.54</v>
      </c>
    </row>
    <row r="10" spans="2:33" ht="15">
      <c r="B10" s="149" t="s">
        <v>1285</v>
      </c>
      <c r="C10" s="150" t="s">
        <v>1294</v>
      </c>
      <c r="D10" s="180">
        <v>0.1944016014640019</v>
      </c>
      <c r="E10" s="180">
        <v>0.63894937202557534</v>
      </c>
      <c r="F10" s="180">
        <v>0.47550273809930726</v>
      </c>
      <c r="G10" s="180">
        <v>0.17578379009400802</v>
      </c>
      <c r="H10" s="180">
        <v>0.19265919253071481</v>
      </c>
      <c r="I10" s="180">
        <v>0.12826352732346966</v>
      </c>
      <c r="J10" s="147">
        <v>0</v>
      </c>
      <c r="K10" s="147">
        <v>0</v>
      </c>
      <c r="L10" s="147">
        <v>0</v>
      </c>
      <c r="M10" s="147">
        <v>0</v>
      </c>
      <c r="N10" s="147">
        <v>0</v>
      </c>
      <c r="O10" s="147">
        <v>0</v>
      </c>
      <c r="P10" s="147">
        <v>0</v>
      </c>
      <c r="Q10" s="147">
        <v>0</v>
      </c>
      <c r="R10" s="147">
        <v>0</v>
      </c>
      <c r="S10" s="147">
        <v>0</v>
      </c>
      <c r="T10" s="147">
        <v>0</v>
      </c>
      <c r="U10" s="147">
        <v>0</v>
      </c>
      <c r="V10" s="147">
        <v>0</v>
      </c>
      <c r="W10" s="147">
        <v>0</v>
      </c>
      <c r="X10" s="147">
        <v>0</v>
      </c>
      <c r="Y10" s="147">
        <v>0</v>
      </c>
      <c r="Z10" s="147">
        <v>0</v>
      </c>
      <c r="AA10" s="147">
        <v>0</v>
      </c>
      <c r="AB10" s="147">
        <v>0</v>
      </c>
      <c r="AC10" s="147">
        <v>0</v>
      </c>
      <c r="AD10" s="147">
        <v>0</v>
      </c>
      <c r="AE10" s="147">
        <v>0</v>
      </c>
      <c r="AF10" s="147">
        <v>3.1057692307692308</v>
      </c>
      <c r="AG10" s="148">
        <v>0</v>
      </c>
    </row>
    <row r="11" spans="2:33" ht="15">
      <c r="B11" s="149" t="s">
        <v>1285</v>
      </c>
      <c r="C11" s="150" t="s">
        <v>1295</v>
      </c>
      <c r="D11" s="180">
        <v>6.0768153125369817E-2</v>
      </c>
      <c r="E11" s="180">
        <v>0.15124689844649603</v>
      </c>
      <c r="F11" s="180">
        <v>7.6274458163394454E-2</v>
      </c>
      <c r="G11" s="180">
        <v>0.11209592371239767</v>
      </c>
      <c r="H11" s="180">
        <v>0.13245652273381034</v>
      </c>
      <c r="I11" s="180">
        <v>0.18815191335028339</v>
      </c>
      <c r="J11" s="147">
        <v>0</v>
      </c>
      <c r="K11" s="147">
        <v>0</v>
      </c>
      <c r="L11" s="147">
        <v>0</v>
      </c>
      <c r="M11" s="147">
        <v>0</v>
      </c>
      <c r="N11" s="147">
        <v>0</v>
      </c>
      <c r="O11" s="147">
        <v>0</v>
      </c>
      <c r="P11" s="147">
        <v>0</v>
      </c>
      <c r="Q11" s="147">
        <v>0</v>
      </c>
      <c r="R11" s="147">
        <v>0</v>
      </c>
      <c r="S11" s="147">
        <v>0</v>
      </c>
      <c r="T11" s="147">
        <v>0</v>
      </c>
      <c r="U11" s="147">
        <v>0</v>
      </c>
      <c r="V11" s="147">
        <v>0</v>
      </c>
      <c r="W11" s="147">
        <v>0</v>
      </c>
      <c r="X11" s="147">
        <v>0</v>
      </c>
      <c r="Y11" s="147">
        <v>0</v>
      </c>
      <c r="Z11" s="147">
        <v>0</v>
      </c>
      <c r="AA11" s="147">
        <v>0</v>
      </c>
      <c r="AB11" s="147">
        <v>0</v>
      </c>
      <c r="AC11" s="147">
        <v>0</v>
      </c>
      <c r="AD11" s="147">
        <v>0</v>
      </c>
      <c r="AE11" s="147">
        <v>0</v>
      </c>
      <c r="AF11" s="147">
        <v>0</v>
      </c>
      <c r="AG11" s="148">
        <v>0</v>
      </c>
    </row>
    <row r="12" spans="2:33" ht="15">
      <c r="B12" s="149" t="s">
        <v>1285</v>
      </c>
      <c r="C12" s="150" t="s">
        <v>1296</v>
      </c>
      <c r="D12" s="180">
        <v>1.0564578933404112</v>
      </c>
      <c r="E12" s="180">
        <v>1.2033626742817474</v>
      </c>
      <c r="F12" s="180">
        <v>1.4378704273168992</v>
      </c>
      <c r="G12" s="180">
        <v>1.1145090493663548</v>
      </c>
      <c r="H12" s="180">
        <v>1.0295419949704276</v>
      </c>
      <c r="I12" s="180">
        <v>1.0256071914739617</v>
      </c>
      <c r="J12" s="147">
        <v>0</v>
      </c>
      <c r="K12" s="147">
        <v>0</v>
      </c>
      <c r="L12" s="147">
        <v>0</v>
      </c>
      <c r="M12" s="147">
        <v>0</v>
      </c>
      <c r="N12" s="147">
        <v>0</v>
      </c>
      <c r="O12" s="147">
        <v>0</v>
      </c>
      <c r="P12" s="147">
        <v>0</v>
      </c>
      <c r="Q12" s="147">
        <v>0</v>
      </c>
      <c r="R12" s="147">
        <v>0</v>
      </c>
      <c r="S12" s="147">
        <v>0</v>
      </c>
      <c r="T12" s="147">
        <v>0</v>
      </c>
      <c r="U12" s="147">
        <v>0</v>
      </c>
      <c r="V12" s="147">
        <v>0</v>
      </c>
      <c r="W12" s="147">
        <v>0</v>
      </c>
      <c r="X12" s="147">
        <v>0</v>
      </c>
      <c r="Y12" s="147">
        <v>0</v>
      </c>
      <c r="Z12" s="147">
        <v>0</v>
      </c>
      <c r="AA12" s="147">
        <v>0</v>
      </c>
      <c r="AB12" s="147">
        <v>0</v>
      </c>
      <c r="AC12" s="147">
        <v>0</v>
      </c>
      <c r="AD12" s="147">
        <v>0</v>
      </c>
      <c r="AE12" s="147">
        <v>0</v>
      </c>
      <c r="AF12" s="147">
        <v>0</v>
      </c>
      <c r="AG12" s="148">
        <v>0</v>
      </c>
    </row>
    <row r="13" spans="2:33" ht="15">
      <c r="B13" s="149" t="s">
        <v>1285</v>
      </c>
      <c r="C13" s="150" t="s">
        <v>1297</v>
      </c>
      <c r="D13" s="180">
        <v>1.5110957983078974</v>
      </c>
      <c r="E13" s="180">
        <v>1.6680678876144157</v>
      </c>
      <c r="F13" s="180">
        <v>1.397343451460098</v>
      </c>
      <c r="G13" s="180">
        <v>1.5929051504366474</v>
      </c>
      <c r="H13" s="180">
        <v>1.8003378751768755</v>
      </c>
      <c r="I13" s="180">
        <v>1.5407547569467919</v>
      </c>
      <c r="J13" s="147">
        <v>0</v>
      </c>
      <c r="K13" s="147">
        <v>0</v>
      </c>
      <c r="L13" s="147">
        <v>0</v>
      </c>
      <c r="M13" s="147">
        <v>0</v>
      </c>
      <c r="N13" s="147">
        <v>0</v>
      </c>
      <c r="O13" s="147">
        <v>0</v>
      </c>
      <c r="P13" s="147">
        <v>0</v>
      </c>
      <c r="Q13" s="147">
        <v>0</v>
      </c>
      <c r="R13" s="147">
        <v>0</v>
      </c>
      <c r="S13" s="147">
        <v>0</v>
      </c>
      <c r="T13" s="147">
        <v>0</v>
      </c>
      <c r="U13" s="147">
        <v>0</v>
      </c>
      <c r="V13" s="147">
        <v>0</v>
      </c>
      <c r="W13" s="147">
        <v>3.7345000000000002</v>
      </c>
      <c r="X13" s="147">
        <v>0</v>
      </c>
      <c r="Y13" s="147">
        <v>0</v>
      </c>
      <c r="Z13" s="147">
        <v>0</v>
      </c>
      <c r="AA13" s="147">
        <v>0</v>
      </c>
      <c r="AB13" s="147">
        <v>0</v>
      </c>
      <c r="AC13" s="147">
        <v>0</v>
      </c>
      <c r="AD13" s="147">
        <v>0</v>
      </c>
      <c r="AE13" s="147">
        <v>0</v>
      </c>
      <c r="AF13" s="147">
        <v>7.7644230769230775</v>
      </c>
      <c r="AG13" s="148">
        <v>0</v>
      </c>
    </row>
    <row r="14" spans="2:33" ht="15">
      <c r="B14" s="149" t="s">
        <v>1285</v>
      </c>
      <c r="C14" s="150" t="s">
        <v>1298</v>
      </c>
      <c r="D14" s="180">
        <v>1.1119679016381869</v>
      </c>
      <c r="E14" s="180">
        <v>1.2550765512309541</v>
      </c>
      <c r="F14" s="180">
        <v>1.0115301179108143</v>
      </c>
      <c r="G14" s="180">
        <v>1.6052499369053692</v>
      </c>
      <c r="H14" s="180">
        <v>2.230646452549697</v>
      </c>
      <c r="I14" s="180">
        <v>4.0066662844153464</v>
      </c>
      <c r="J14" s="147">
        <v>3.3286363636363641</v>
      </c>
      <c r="K14" s="147">
        <v>13.489999999999998</v>
      </c>
      <c r="L14" s="147">
        <v>0</v>
      </c>
      <c r="M14" s="147">
        <v>0</v>
      </c>
      <c r="N14" s="147">
        <v>0</v>
      </c>
      <c r="O14" s="147">
        <v>0</v>
      </c>
      <c r="P14" s="147">
        <v>0</v>
      </c>
      <c r="Q14" s="147">
        <v>0</v>
      </c>
      <c r="R14" s="147">
        <v>0</v>
      </c>
      <c r="S14" s="147">
        <v>0</v>
      </c>
      <c r="T14" s="147">
        <v>0</v>
      </c>
      <c r="U14" s="147">
        <v>0</v>
      </c>
      <c r="V14" s="147">
        <v>0</v>
      </c>
      <c r="W14" s="147">
        <v>3.7345000000000002</v>
      </c>
      <c r="X14" s="147">
        <v>0</v>
      </c>
      <c r="Y14" s="147">
        <v>0</v>
      </c>
      <c r="Z14" s="147">
        <v>0</v>
      </c>
      <c r="AA14" s="147">
        <v>0</v>
      </c>
      <c r="AB14" s="147">
        <v>0</v>
      </c>
      <c r="AC14" s="147">
        <v>0</v>
      </c>
      <c r="AD14" s="147">
        <v>0</v>
      </c>
      <c r="AE14" s="147">
        <v>0</v>
      </c>
      <c r="AF14" s="147">
        <v>0</v>
      </c>
      <c r="AG14" s="148">
        <v>0</v>
      </c>
    </row>
    <row r="15" spans="2:33" ht="15">
      <c r="B15" s="149" t="s">
        <v>1285</v>
      </c>
      <c r="C15" s="150" t="s">
        <v>1299</v>
      </c>
      <c r="D15" s="180">
        <v>2.1217897632182268E-2</v>
      </c>
      <c r="E15" s="180">
        <v>5.5438542579811595E-2</v>
      </c>
      <c r="F15" s="180">
        <v>5.496314909460337E-2</v>
      </c>
      <c r="G15" s="180">
        <v>1.5107746805867435E-2</v>
      </c>
      <c r="H15" s="180">
        <v>7.5231194689609704E-2</v>
      </c>
      <c r="I15" s="180">
        <v>8.0576410209380389E-2</v>
      </c>
      <c r="J15" s="147">
        <v>0</v>
      </c>
      <c r="K15" s="147">
        <v>2.698</v>
      </c>
      <c r="L15" s="147">
        <v>0</v>
      </c>
      <c r="M15" s="147">
        <v>0</v>
      </c>
      <c r="N15" s="147">
        <v>0</v>
      </c>
      <c r="O15" s="147">
        <v>0</v>
      </c>
      <c r="P15" s="147">
        <v>0</v>
      </c>
      <c r="Q15" s="147">
        <v>0</v>
      </c>
      <c r="R15" s="147">
        <v>0</v>
      </c>
      <c r="S15" s="147">
        <v>0</v>
      </c>
      <c r="T15" s="147">
        <v>0</v>
      </c>
      <c r="U15" s="147">
        <v>0</v>
      </c>
      <c r="V15" s="147">
        <v>0</v>
      </c>
      <c r="W15" s="147">
        <v>0</v>
      </c>
      <c r="X15" s="147">
        <v>0</v>
      </c>
      <c r="Y15" s="147">
        <v>0</v>
      </c>
      <c r="Z15" s="147">
        <v>0</v>
      </c>
      <c r="AA15" s="147">
        <v>0</v>
      </c>
      <c r="AB15" s="147">
        <v>0</v>
      </c>
      <c r="AC15" s="147">
        <v>0</v>
      </c>
      <c r="AD15" s="147">
        <v>0</v>
      </c>
      <c r="AE15" s="147">
        <v>0</v>
      </c>
      <c r="AF15" s="147">
        <v>0</v>
      </c>
      <c r="AG15" s="148">
        <v>0</v>
      </c>
    </row>
    <row r="16" spans="2:33" ht="15">
      <c r="B16" s="149" t="s">
        <v>1285</v>
      </c>
      <c r="C16" s="150" t="s">
        <v>1300</v>
      </c>
      <c r="D16" s="180">
        <v>8.8088193130026984E-2</v>
      </c>
      <c r="E16" s="180">
        <v>0.10056569522737789</v>
      </c>
      <c r="F16" s="180">
        <v>8.5847602636640943E-2</v>
      </c>
      <c r="G16" s="180">
        <v>0.11512478186598285</v>
      </c>
      <c r="H16" s="180">
        <v>0.1023781076404157</v>
      </c>
      <c r="I16" s="180">
        <v>7.7593302676518303E-2</v>
      </c>
      <c r="J16" s="147">
        <v>0</v>
      </c>
      <c r="K16" s="147">
        <v>0</v>
      </c>
      <c r="L16" s="147">
        <v>0</v>
      </c>
      <c r="M16" s="147">
        <v>0</v>
      </c>
      <c r="N16" s="147">
        <v>0</v>
      </c>
      <c r="O16" s="147">
        <v>0</v>
      </c>
      <c r="P16" s="147">
        <v>0</v>
      </c>
      <c r="Q16" s="147">
        <v>0</v>
      </c>
      <c r="R16" s="147">
        <v>0</v>
      </c>
      <c r="S16" s="147">
        <v>0</v>
      </c>
      <c r="T16" s="147">
        <v>0</v>
      </c>
      <c r="U16" s="147">
        <v>0</v>
      </c>
      <c r="V16" s="147">
        <v>0</v>
      </c>
      <c r="W16" s="147">
        <v>0</v>
      </c>
      <c r="X16" s="147">
        <v>0</v>
      </c>
      <c r="Y16" s="147">
        <v>0</v>
      </c>
      <c r="Z16" s="147">
        <v>0</v>
      </c>
      <c r="AA16" s="147">
        <v>0</v>
      </c>
      <c r="AB16" s="147">
        <v>0</v>
      </c>
      <c r="AC16" s="147">
        <v>0</v>
      </c>
      <c r="AD16" s="147">
        <v>0</v>
      </c>
      <c r="AE16" s="147">
        <v>0</v>
      </c>
      <c r="AF16" s="147">
        <v>0</v>
      </c>
      <c r="AG16" s="148">
        <v>0</v>
      </c>
    </row>
    <row r="17" spans="2:33" ht="15">
      <c r="B17" s="69" t="s">
        <v>1579</v>
      </c>
      <c r="C17" s="150" t="s">
        <v>1286</v>
      </c>
      <c r="D17" s="180">
        <v>0.49834934032528744</v>
      </c>
      <c r="E17" s="180">
        <v>0.6397651350788518</v>
      </c>
      <c r="F17" s="180">
        <v>0.75416841575708649</v>
      </c>
      <c r="G17" s="180">
        <v>0.50099067563817501</v>
      </c>
      <c r="H17" s="180">
        <v>0.51582418141240549</v>
      </c>
      <c r="I17" s="180">
        <v>0.49764897443827033</v>
      </c>
      <c r="J17" s="147">
        <v>0</v>
      </c>
      <c r="K17" s="147">
        <v>0</v>
      </c>
      <c r="L17" s="147">
        <v>0</v>
      </c>
      <c r="M17" s="147">
        <v>0</v>
      </c>
      <c r="N17" s="147">
        <v>0</v>
      </c>
      <c r="O17" s="147">
        <v>0</v>
      </c>
      <c r="P17" s="147">
        <v>0</v>
      </c>
      <c r="Q17" s="147">
        <v>0</v>
      </c>
      <c r="R17" s="147">
        <v>0</v>
      </c>
      <c r="S17" s="147">
        <v>0</v>
      </c>
      <c r="T17" s="147">
        <v>0</v>
      </c>
      <c r="U17" s="147">
        <v>0</v>
      </c>
      <c r="V17" s="147">
        <v>0</v>
      </c>
      <c r="W17" s="147">
        <v>0</v>
      </c>
      <c r="X17" s="147">
        <v>0</v>
      </c>
      <c r="Y17" s="147">
        <v>0</v>
      </c>
      <c r="Z17" s="147">
        <v>0</v>
      </c>
      <c r="AA17" s="147">
        <v>0</v>
      </c>
      <c r="AB17" s="147">
        <v>75.86</v>
      </c>
      <c r="AC17" s="147">
        <v>0</v>
      </c>
      <c r="AD17" s="147">
        <v>0</v>
      </c>
      <c r="AE17" s="147">
        <v>0</v>
      </c>
      <c r="AF17" s="147">
        <v>0</v>
      </c>
      <c r="AG17" s="148">
        <v>0</v>
      </c>
    </row>
    <row r="18" spans="2:33" ht="15">
      <c r="B18" s="69" t="s">
        <v>1293</v>
      </c>
      <c r="C18" s="150" t="s">
        <v>1287</v>
      </c>
      <c r="D18" s="180">
        <v>0.88718597630463891</v>
      </c>
      <c r="E18" s="180">
        <v>0.940830050670867</v>
      </c>
      <c r="F18" s="180">
        <v>0.88886151195098329</v>
      </c>
      <c r="G18" s="180">
        <v>1.1276414852201875</v>
      </c>
      <c r="H18" s="180">
        <v>1.0392012261698831</v>
      </c>
      <c r="I18" s="180">
        <v>1.0299058828821479</v>
      </c>
      <c r="J18" s="147">
        <v>0</v>
      </c>
      <c r="K18" s="147">
        <v>0</v>
      </c>
      <c r="L18" s="147">
        <v>0</v>
      </c>
      <c r="M18" s="147">
        <v>0</v>
      </c>
      <c r="N18" s="147">
        <v>0</v>
      </c>
      <c r="O18" s="147">
        <v>0</v>
      </c>
      <c r="P18" s="147">
        <v>0</v>
      </c>
      <c r="Q18" s="147">
        <v>0</v>
      </c>
      <c r="R18" s="147">
        <v>0</v>
      </c>
      <c r="S18" s="147">
        <v>0</v>
      </c>
      <c r="T18" s="147">
        <v>0</v>
      </c>
      <c r="U18" s="147">
        <v>0</v>
      </c>
      <c r="V18" s="147">
        <v>0</v>
      </c>
      <c r="W18" s="147">
        <v>0</v>
      </c>
      <c r="X18" s="147">
        <v>0</v>
      </c>
      <c r="Y18" s="147">
        <v>0</v>
      </c>
      <c r="Z18" s="147">
        <v>0</v>
      </c>
      <c r="AA18" s="147">
        <v>0</v>
      </c>
      <c r="AB18" s="147">
        <v>0</v>
      </c>
      <c r="AC18" s="147">
        <v>0</v>
      </c>
      <c r="AD18" s="147">
        <v>0</v>
      </c>
      <c r="AE18" s="147">
        <v>0</v>
      </c>
      <c r="AF18" s="147">
        <v>0</v>
      </c>
      <c r="AG18" s="148">
        <v>0</v>
      </c>
    </row>
    <row r="19" spans="2:33" ht="15">
      <c r="B19" s="69" t="s">
        <v>1288</v>
      </c>
      <c r="C19" s="150" t="s">
        <v>1289</v>
      </c>
      <c r="D19" s="180">
        <v>0</v>
      </c>
      <c r="E19" s="180">
        <v>0</v>
      </c>
      <c r="F19" s="180">
        <v>0</v>
      </c>
      <c r="G19" s="180">
        <v>6.1584707378601221E-3</v>
      </c>
      <c r="H19" s="180">
        <v>1.2227870718500971E-2</v>
      </c>
      <c r="I19" s="180">
        <v>1.5068087752757994E-2</v>
      </c>
      <c r="J19" s="147">
        <v>0</v>
      </c>
      <c r="K19" s="147">
        <v>0</v>
      </c>
      <c r="L19" s="147">
        <v>0</v>
      </c>
      <c r="M19" s="147">
        <v>0</v>
      </c>
      <c r="N19" s="147">
        <v>0</v>
      </c>
      <c r="O19" s="147">
        <v>0</v>
      </c>
      <c r="P19" s="147">
        <v>0</v>
      </c>
      <c r="Q19" s="147">
        <v>0</v>
      </c>
      <c r="R19" s="147">
        <v>0</v>
      </c>
      <c r="S19" s="147">
        <v>0</v>
      </c>
      <c r="T19" s="147">
        <v>0</v>
      </c>
      <c r="U19" s="147">
        <v>0</v>
      </c>
      <c r="V19" s="147">
        <v>0</v>
      </c>
      <c r="W19" s="147">
        <v>0</v>
      </c>
      <c r="X19" s="147">
        <v>0</v>
      </c>
      <c r="Y19" s="147">
        <v>0</v>
      </c>
      <c r="Z19" s="147">
        <v>0</v>
      </c>
      <c r="AA19" s="147">
        <v>0</v>
      </c>
      <c r="AB19" s="147">
        <v>0</v>
      </c>
      <c r="AC19" s="147">
        <v>0</v>
      </c>
      <c r="AD19" s="147">
        <v>0</v>
      </c>
      <c r="AE19" s="147">
        <v>0</v>
      </c>
      <c r="AF19" s="147">
        <v>0</v>
      </c>
      <c r="AG19" s="148">
        <v>0</v>
      </c>
    </row>
    <row r="20" spans="2:33" ht="15">
      <c r="B20" s="69" t="s">
        <v>1288</v>
      </c>
      <c r="C20" s="150" t="s">
        <v>1290</v>
      </c>
      <c r="D20" s="180">
        <v>1.1954190352139098</v>
      </c>
      <c r="E20" s="180">
        <v>1.4062890199143736</v>
      </c>
      <c r="F20" s="180">
        <v>1.3145337257579897</v>
      </c>
      <c r="G20" s="180">
        <v>0.12636866387584245</v>
      </c>
      <c r="H20" s="180">
        <v>0.10083559819067937</v>
      </c>
      <c r="I20" s="180">
        <v>0.11002914258481898</v>
      </c>
      <c r="J20" s="147">
        <v>0</v>
      </c>
      <c r="K20" s="147">
        <v>0</v>
      </c>
      <c r="L20" s="147">
        <v>0</v>
      </c>
      <c r="M20" s="147">
        <v>0</v>
      </c>
      <c r="N20" s="147">
        <v>0</v>
      </c>
      <c r="O20" s="147">
        <v>62.041666666666671</v>
      </c>
      <c r="P20" s="147">
        <v>0</v>
      </c>
      <c r="Q20" s="147">
        <v>0</v>
      </c>
      <c r="R20" s="147">
        <v>0</v>
      </c>
      <c r="S20" s="147">
        <v>0</v>
      </c>
      <c r="T20" s="147">
        <v>0</v>
      </c>
      <c r="U20" s="147">
        <v>0</v>
      </c>
      <c r="V20" s="147">
        <v>0</v>
      </c>
      <c r="W20" s="147">
        <v>0</v>
      </c>
      <c r="X20" s="147">
        <v>0</v>
      </c>
      <c r="Y20" s="147">
        <v>0</v>
      </c>
      <c r="Z20" s="147">
        <v>0</v>
      </c>
      <c r="AA20" s="147">
        <v>0</v>
      </c>
      <c r="AB20" s="147">
        <v>0</v>
      </c>
      <c r="AC20" s="147">
        <v>0</v>
      </c>
      <c r="AD20" s="147">
        <v>0</v>
      </c>
      <c r="AE20" s="147">
        <v>0</v>
      </c>
      <c r="AF20" s="147">
        <v>0</v>
      </c>
      <c r="AG20" s="148">
        <v>0</v>
      </c>
    </row>
    <row r="21" spans="2:33" ht="15">
      <c r="B21" s="69" t="s">
        <v>1291</v>
      </c>
      <c r="C21" s="150" t="s">
        <v>1292</v>
      </c>
      <c r="D21" s="180">
        <v>0.21836118500765322</v>
      </c>
      <c r="E21" s="180">
        <v>0.23563437198223616</v>
      </c>
      <c r="F21" s="180">
        <v>0.18805862243035923</v>
      </c>
      <c r="G21" s="180">
        <v>0.23476123905263999</v>
      </c>
      <c r="H21" s="180">
        <v>0.24175134975902554</v>
      </c>
      <c r="I21" s="180">
        <v>0.25336029846964642</v>
      </c>
      <c r="J21" s="147">
        <v>0</v>
      </c>
      <c r="K21" s="147">
        <v>0</v>
      </c>
      <c r="L21" s="147">
        <v>0</v>
      </c>
      <c r="M21" s="147">
        <v>0</v>
      </c>
      <c r="N21" s="147">
        <v>0</v>
      </c>
      <c r="O21" s="147">
        <v>0</v>
      </c>
      <c r="P21" s="147">
        <v>0</v>
      </c>
      <c r="Q21" s="147">
        <v>0</v>
      </c>
      <c r="R21" s="147">
        <v>0</v>
      </c>
      <c r="S21" s="147">
        <v>0</v>
      </c>
      <c r="T21" s="147">
        <v>0</v>
      </c>
      <c r="U21" s="147">
        <v>0</v>
      </c>
      <c r="V21" s="147">
        <v>0</v>
      </c>
      <c r="W21" s="147">
        <v>0</v>
      </c>
      <c r="X21" s="147">
        <v>0</v>
      </c>
      <c r="Y21" s="147">
        <v>0</v>
      </c>
      <c r="Z21" s="147">
        <v>0</v>
      </c>
      <c r="AA21" s="147">
        <v>0</v>
      </c>
      <c r="AB21" s="147">
        <v>0</v>
      </c>
      <c r="AC21" s="147">
        <v>0</v>
      </c>
      <c r="AD21" s="147">
        <v>0</v>
      </c>
      <c r="AE21" s="147">
        <v>0</v>
      </c>
      <c r="AF21" s="147">
        <v>0</v>
      </c>
      <c r="AG21" s="148">
        <v>0</v>
      </c>
    </row>
    <row r="22" spans="2:33" ht="15">
      <c r="B22" s="70" t="s">
        <v>1301</v>
      </c>
      <c r="C22" s="151" t="s">
        <v>1308</v>
      </c>
      <c r="D22" s="180">
        <v>1.1961869545881869</v>
      </c>
      <c r="E22" s="180">
        <v>1.002282003507956</v>
      </c>
      <c r="F22" s="180">
        <v>0.86315186170730529</v>
      </c>
      <c r="G22" s="180">
        <v>0.61761420049045201</v>
      </c>
      <c r="H22" s="180">
        <v>0.45138796378980572</v>
      </c>
      <c r="I22" s="180">
        <v>0.53492692853930646</v>
      </c>
      <c r="J22" s="147">
        <v>0</v>
      </c>
      <c r="K22" s="147">
        <v>0</v>
      </c>
      <c r="L22" s="147">
        <v>0</v>
      </c>
      <c r="M22" s="147">
        <v>0</v>
      </c>
      <c r="N22" s="147">
        <v>0</v>
      </c>
      <c r="O22" s="147">
        <v>0</v>
      </c>
      <c r="P22" s="147">
        <v>0</v>
      </c>
      <c r="Q22" s="147">
        <v>0</v>
      </c>
      <c r="R22" s="147">
        <v>0</v>
      </c>
      <c r="S22" s="147">
        <v>0</v>
      </c>
      <c r="T22" s="147">
        <v>0</v>
      </c>
      <c r="U22" s="147">
        <v>0</v>
      </c>
      <c r="V22" s="147">
        <v>0</v>
      </c>
      <c r="W22" s="147">
        <v>0</v>
      </c>
      <c r="X22" s="147">
        <v>0</v>
      </c>
      <c r="Y22" s="147">
        <v>0</v>
      </c>
      <c r="Z22" s="147">
        <v>0</v>
      </c>
      <c r="AA22" s="147">
        <v>0</v>
      </c>
      <c r="AB22" s="147">
        <v>0</v>
      </c>
      <c r="AC22" s="147">
        <v>0</v>
      </c>
      <c r="AD22" s="147">
        <v>0</v>
      </c>
      <c r="AE22" s="147">
        <v>0</v>
      </c>
      <c r="AF22" s="147">
        <v>0</v>
      </c>
      <c r="AG22" s="148">
        <v>0</v>
      </c>
    </row>
    <row r="23" spans="2:33" ht="15">
      <c r="B23" s="70" t="s">
        <v>1301</v>
      </c>
      <c r="C23" s="151" t="s">
        <v>1309</v>
      </c>
      <c r="D23" s="180">
        <v>0.2457897087648209</v>
      </c>
      <c r="E23" s="180">
        <v>0.30155453236484381</v>
      </c>
      <c r="F23" s="180">
        <v>0.2908349901171019</v>
      </c>
      <c r="G23" s="180">
        <v>0.25577548308011266</v>
      </c>
      <c r="H23" s="180">
        <v>0.30574461206536713</v>
      </c>
      <c r="I23" s="180">
        <v>0.28331198778703287</v>
      </c>
      <c r="J23" s="147">
        <v>0</v>
      </c>
      <c r="K23" s="147">
        <v>0</v>
      </c>
      <c r="L23" s="147">
        <v>0</v>
      </c>
      <c r="M23" s="147">
        <v>0</v>
      </c>
      <c r="N23" s="147">
        <v>0</v>
      </c>
      <c r="O23" s="147">
        <v>0</v>
      </c>
      <c r="P23" s="147">
        <v>0</v>
      </c>
      <c r="Q23" s="147">
        <v>0</v>
      </c>
      <c r="R23" s="147">
        <v>0</v>
      </c>
      <c r="S23" s="147">
        <v>0</v>
      </c>
      <c r="T23" s="147">
        <v>0</v>
      </c>
      <c r="U23" s="147">
        <v>0</v>
      </c>
      <c r="V23" s="147">
        <v>0</v>
      </c>
      <c r="W23" s="147">
        <v>0</v>
      </c>
      <c r="X23" s="147">
        <v>0</v>
      </c>
      <c r="Y23" s="147">
        <v>0</v>
      </c>
      <c r="Z23" s="147">
        <v>0</v>
      </c>
      <c r="AA23" s="147">
        <v>0</v>
      </c>
      <c r="AB23" s="147">
        <v>0</v>
      </c>
      <c r="AC23" s="147">
        <v>0</v>
      </c>
      <c r="AD23" s="147">
        <v>0</v>
      </c>
      <c r="AE23" s="147">
        <v>0</v>
      </c>
      <c r="AF23" s="147">
        <v>0</v>
      </c>
      <c r="AG23" s="148">
        <v>0</v>
      </c>
    </row>
    <row r="24" spans="2:33" ht="15">
      <c r="B24" s="70" t="s">
        <v>1301</v>
      </c>
      <c r="C24" s="151" t="s">
        <v>1269</v>
      </c>
      <c r="D24" s="180">
        <v>3.9043802102982021</v>
      </c>
      <c r="E24" s="180">
        <v>4.1486777900286587</v>
      </c>
      <c r="F24" s="180">
        <v>3.7678772360564849</v>
      </c>
      <c r="G24" s="180">
        <v>3.143864493653878</v>
      </c>
      <c r="H24" s="180">
        <v>3.7629557197263872</v>
      </c>
      <c r="I24" s="180">
        <v>3.3884595813062881</v>
      </c>
      <c r="J24" s="147">
        <v>26.629090909090912</v>
      </c>
      <c r="K24" s="147">
        <v>0</v>
      </c>
      <c r="L24" s="147">
        <v>0</v>
      </c>
      <c r="M24" s="147">
        <v>0</v>
      </c>
      <c r="N24" s="147">
        <v>0</v>
      </c>
      <c r="O24" s="147">
        <v>0</v>
      </c>
      <c r="P24" s="147">
        <v>0</v>
      </c>
      <c r="Q24" s="147">
        <v>0</v>
      </c>
      <c r="R24" s="147">
        <v>0</v>
      </c>
      <c r="S24" s="147">
        <v>0</v>
      </c>
      <c r="T24" s="147">
        <v>0</v>
      </c>
      <c r="U24" s="147">
        <v>0</v>
      </c>
      <c r="V24" s="147">
        <v>0</v>
      </c>
      <c r="W24" s="147">
        <v>3.7345000000000002</v>
      </c>
      <c r="X24" s="147">
        <v>0</v>
      </c>
      <c r="Y24" s="147">
        <v>0</v>
      </c>
      <c r="Z24" s="147">
        <v>0</v>
      </c>
      <c r="AA24" s="147">
        <v>0</v>
      </c>
      <c r="AB24" s="147">
        <v>0</v>
      </c>
      <c r="AC24" s="147">
        <v>0</v>
      </c>
      <c r="AD24" s="147">
        <v>0</v>
      </c>
      <c r="AE24" s="147">
        <v>0</v>
      </c>
      <c r="AF24" s="147">
        <v>1.5528846153846154</v>
      </c>
      <c r="AG24" s="148">
        <v>0</v>
      </c>
    </row>
    <row r="25" spans="2:33" ht="15">
      <c r="B25" s="70" t="s">
        <v>1301</v>
      </c>
      <c r="C25" s="151" t="s">
        <v>1271</v>
      </c>
      <c r="D25" s="180">
        <v>1.1980535302053956</v>
      </c>
      <c r="E25" s="180">
        <v>1.6732433667681619</v>
      </c>
      <c r="F25" s="180">
        <v>2.1210515545583988</v>
      </c>
      <c r="G25" s="180">
        <v>1.8662537450480698</v>
      </c>
      <c r="H25" s="180">
        <v>2.2200230750250927</v>
      </c>
      <c r="I25" s="180">
        <v>2.3133270237068841</v>
      </c>
      <c r="J25" s="147">
        <v>6.6572727272727281</v>
      </c>
      <c r="K25" s="147">
        <v>0</v>
      </c>
      <c r="L25" s="147">
        <v>20.6675</v>
      </c>
      <c r="M25" s="147">
        <v>0</v>
      </c>
      <c r="N25" s="147">
        <v>0</v>
      </c>
      <c r="O25" s="147">
        <v>0</v>
      </c>
      <c r="P25" s="147">
        <v>0</v>
      </c>
      <c r="Q25" s="147">
        <v>0</v>
      </c>
      <c r="R25" s="147">
        <v>0</v>
      </c>
      <c r="S25" s="147">
        <v>0</v>
      </c>
      <c r="T25" s="147">
        <v>0</v>
      </c>
      <c r="U25" s="147">
        <v>0</v>
      </c>
      <c r="V25" s="147">
        <v>0</v>
      </c>
      <c r="W25" s="147">
        <v>3.7345000000000002</v>
      </c>
      <c r="X25" s="147">
        <v>0</v>
      </c>
      <c r="Y25" s="147">
        <v>0</v>
      </c>
      <c r="Z25" s="147">
        <v>0</v>
      </c>
      <c r="AA25" s="147">
        <v>0</v>
      </c>
      <c r="AB25" s="147">
        <v>0</v>
      </c>
      <c r="AC25" s="147">
        <v>0</v>
      </c>
      <c r="AD25" s="147">
        <v>0</v>
      </c>
      <c r="AE25" s="147">
        <v>0</v>
      </c>
      <c r="AF25" s="147">
        <v>6.2115384615384617</v>
      </c>
      <c r="AG25" s="148">
        <v>0</v>
      </c>
    </row>
    <row r="26" spans="2:33" ht="15">
      <c r="B26" s="70" t="s">
        <v>1301</v>
      </c>
      <c r="C26" s="151" t="s">
        <v>1310</v>
      </c>
      <c r="D26" s="180">
        <v>0.68350884219607499</v>
      </c>
      <c r="E26" s="180">
        <v>0.62740643839856114</v>
      </c>
      <c r="F26" s="180">
        <v>0.55754529431927125</v>
      </c>
      <c r="G26" s="180">
        <v>0.53132505987197598</v>
      </c>
      <c r="H26" s="180">
        <v>0.65431267330586163</v>
      </c>
      <c r="I26" s="180">
        <v>0.58313457592951845</v>
      </c>
      <c r="J26" s="147">
        <v>3.3286363636363641</v>
      </c>
      <c r="K26" s="147">
        <v>0</v>
      </c>
      <c r="L26" s="147">
        <v>0</v>
      </c>
      <c r="M26" s="147">
        <v>0</v>
      </c>
      <c r="N26" s="147">
        <v>0</v>
      </c>
      <c r="O26" s="147">
        <v>0</v>
      </c>
      <c r="P26" s="147">
        <v>0</v>
      </c>
      <c r="Q26" s="147">
        <v>0</v>
      </c>
      <c r="R26" s="147">
        <v>0</v>
      </c>
      <c r="S26" s="147">
        <v>0</v>
      </c>
      <c r="T26" s="147">
        <v>0</v>
      </c>
      <c r="U26" s="147">
        <v>0</v>
      </c>
      <c r="V26" s="147">
        <v>0</v>
      </c>
      <c r="W26" s="147">
        <v>0</v>
      </c>
      <c r="X26" s="147">
        <v>0</v>
      </c>
      <c r="Y26" s="147">
        <v>0</v>
      </c>
      <c r="Z26" s="147">
        <v>0</v>
      </c>
      <c r="AA26" s="147">
        <v>0</v>
      </c>
      <c r="AB26" s="147">
        <v>0</v>
      </c>
      <c r="AC26" s="147">
        <v>0</v>
      </c>
      <c r="AD26" s="147">
        <v>0</v>
      </c>
      <c r="AE26" s="147">
        <v>0</v>
      </c>
      <c r="AF26" s="147">
        <v>1.5528846153846154</v>
      </c>
      <c r="AG26" s="148">
        <v>0</v>
      </c>
    </row>
    <row r="27" spans="2:33" ht="15">
      <c r="B27" s="70" t="s">
        <v>1301</v>
      </c>
      <c r="C27" s="151" t="s">
        <v>1311</v>
      </c>
      <c r="D27" s="180">
        <v>2.4578659608449436</v>
      </c>
      <c r="E27" s="180">
        <v>2.0790912668822346</v>
      </c>
      <c r="F27" s="180">
        <v>2.568401045605146</v>
      </c>
      <c r="G27" s="180">
        <v>3.4942206087175172</v>
      </c>
      <c r="H27" s="180">
        <v>3.4371384187377281</v>
      </c>
      <c r="I27" s="180">
        <v>3.122433472895136</v>
      </c>
      <c r="J27" s="147">
        <v>6.6572727272727281</v>
      </c>
      <c r="K27" s="147">
        <v>2.698</v>
      </c>
      <c r="L27" s="147">
        <v>0</v>
      </c>
      <c r="M27" s="147">
        <v>0</v>
      </c>
      <c r="N27" s="147">
        <v>9.4</v>
      </c>
      <c r="O27" s="147">
        <v>0</v>
      </c>
      <c r="P27" s="147">
        <v>0</v>
      </c>
      <c r="Q27" s="147">
        <v>0</v>
      </c>
      <c r="R27" s="147">
        <v>0</v>
      </c>
      <c r="S27" s="147">
        <v>0</v>
      </c>
      <c r="T27" s="147">
        <v>0</v>
      </c>
      <c r="U27" s="147">
        <v>0</v>
      </c>
      <c r="V27" s="147">
        <v>0</v>
      </c>
      <c r="W27" s="147">
        <v>18.672499999999999</v>
      </c>
      <c r="X27" s="147">
        <v>0</v>
      </c>
      <c r="Y27" s="147">
        <v>0</v>
      </c>
      <c r="Z27" s="147">
        <v>0</v>
      </c>
      <c r="AA27" s="147">
        <v>0</v>
      </c>
      <c r="AB27" s="147">
        <v>0</v>
      </c>
      <c r="AC27" s="147">
        <v>0</v>
      </c>
      <c r="AD27" s="147">
        <v>0</v>
      </c>
      <c r="AE27" s="147">
        <v>0</v>
      </c>
      <c r="AF27" s="147">
        <v>0</v>
      </c>
      <c r="AG27" s="148">
        <v>0</v>
      </c>
    </row>
    <row r="28" spans="2:33" ht="15">
      <c r="B28" s="70" t="s">
        <v>1301</v>
      </c>
      <c r="C28" s="151" t="s">
        <v>1313</v>
      </c>
      <c r="D28" s="180">
        <v>3.9740187615561204</v>
      </c>
      <c r="E28" s="180">
        <v>4.1258903471402801</v>
      </c>
      <c r="F28" s="180">
        <v>3.5155331497854108</v>
      </c>
      <c r="G28" s="180">
        <v>10.985872708047348</v>
      </c>
      <c r="H28" s="180">
        <v>11.479790846891222</v>
      </c>
      <c r="I28" s="180">
        <v>12.720840752267916</v>
      </c>
      <c r="J28" s="147">
        <v>19.971818181818183</v>
      </c>
      <c r="K28" s="147">
        <v>13.489999999999998</v>
      </c>
      <c r="L28" s="147">
        <v>0</v>
      </c>
      <c r="M28" s="147">
        <v>16.448</v>
      </c>
      <c r="N28" s="147">
        <v>0</v>
      </c>
      <c r="O28" s="147">
        <v>0</v>
      </c>
      <c r="P28" s="147">
        <v>0</v>
      </c>
      <c r="Q28" s="147">
        <v>0</v>
      </c>
      <c r="R28" s="147">
        <v>0</v>
      </c>
      <c r="S28" s="147">
        <v>0</v>
      </c>
      <c r="T28" s="147">
        <v>50.96</v>
      </c>
      <c r="U28" s="147">
        <v>0</v>
      </c>
      <c r="V28" s="147">
        <v>0</v>
      </c>
      <c r="W28" s="147">
        <v>3.7345000000000002</v>
      </c>
      <c r="X28" s="147">
        <v>0</v>
      </c>
      <c r="Y28" s="147">
        <v>0</v>
      </c>
      <c r="Z28" s="147">
        <v>43.08</v>
      </c>
      <c r="AA28" s="147">
        <v>0</v>
      </c>
      <c r="AB28" s="147">
        <v>0</v>
      </c>
      <c r="AC28" s="147">
        <v>0</v>
      </c>
      <c r="AD28" s="147">
        <v>0</v>
      </c>
      <c r="AE28" s="147">
        <v>0</v>
      </c>
      <c r="AF28" s="147">
        <v>3.1057692307692308</v>
      </c>
      <c r="AG28" s="148">
        <v>0</v>
      </c>
    </row>
    <row r="29" spans="2:33" ht="15">
      <c r="B29" s="70" t="s">
        <v>1301</v>
      </c>
      <c r="C29" s="151" t="s">
        <v>1317</v>
      </c>
      <c r="D29" s="180">
        <v>2.2356023381564998</v>
      </c>
      <c r="E29" s="180">
        <v>2.9338783255823575</v>
      </c>
      <c r="F29" s="180">
        <v>2.4653605259846674</v>
      </c>
      <c r="G29" s="180">
        <v>0.32181562011708587</v>
      </c>
      <c r="H29" s="180">
        <v>0.37140954541657578</v>
      </c>
      <c r="I29" s="180">
        <v>0.31114347032159623</v>
      </c>
      <c r="J29" s="147">
        <v>3.3286363636363641</v>
      </c>
      <c r="K29" s="147">
        <v>5.3959999999999999</v>
      </c>
      <c r="L29" s="147">
        <v>0</v>
      </c>
      <c r="M29" s="147">
        <v>0</v>
      </c>
      <c r="N29" s="147">
        <v>0</v>
      </c>
      <c r="O29" s="147">
        <v>0</v>
      </c>
      <c r="P29" s="147">
        <v>0</v>
      </c>
      <c r="Q29" s="147">
        <v>0</v>
      </c>
      <c r="R29" s="147">
        <v>0</v>
      </c>
      <c r="S29" s="147">
        <v>0</v>
      </c>
      <c r="T29" s="147">
        <v>0</v>
      </c>
      <c r="U29" s="147">
        <v>0</v>
      </c>
      <c r="V29" s="147">
        <v>0</v>
      </c>
      <c r="W29" s="147">
        <v>0</v>
      </c>
      <c r="X29" s="147">
        <v>0</v>
      </c>
      <c r="Y29" s="147">
        <v>0</v>
      </c>
      <c r="Z29" s="147">
        <v>0</v>
      </c>
      <c r="AA29" s="147">
        <v>0</v>
      </c>
      <c r="AB29" s="147">
        <v>0</v>
      </c>
      <c r="AC29" s="147">
        <v>0</v>
      </c>
      <c r="AD29" s="147">
        <v>0</v>
      </c>
      <c r="AE29" s="147">
        <v>0</v>
      </c>
      <c r="AF29" s="147">
        <v>0</v>
      </c>
      <c r="AG29" s="148">
        <v>0</v>
      </c>
    </row>
    <row r="30" spans="2:33" ht="15">
      <c r="B30" s="70" t="s">
        <v>1301</v>
      </c>
      <c r="C30" s="151" t="s">
        <v>1318</v>
      </c>
      <c r="D30" s="180">
        <v>0.12121284343456339</v>
      </c>
      <c r="E30" s="180">
        <v>0.31091992604652791</v>
      </c>
      <c r="F30" s="180">
        <v>0.33621364565134088</v>
      </c>
      <c r="G30" s="180">
        <v>5.7344366970623804E-2</v>
      </c>
      <c r="H30" s="180">
        <v>0.95419751272874898</v>
      </c>
      <c r="I30" s="180">
        <v>2.8240622367495316</v>
      </c>
      <c r="J30" s="147">
        <v>0</v>
      </c>
      <c r="K30" s="147">
        <v>10.792</v>
      </c>
      <c r="L30" s="147">
        <v>0</v>
      </c>
      <c r="M30" s="147">
        <v>0</v>
      </c>
      <c r="N30" s="147">
        <v>0</v>
      </c>
      <c r="O30" s="147">
        <v>0</v>
      </c>
      <c r="P30" s="147">
        <v>0</v>
      </c>
      <c r="Q30" s="147">
        <v>0</v>
      </c>
      <c r="R30" s="147">
        <v>0</v>
      </c>
      <c r="S30" s="147">
        <v>0</v>
      </c>
      <c r="T30" s="147">
        <v>0</v>
      </c>
      <c r="U30" s="147">
        <v>0</v>
      </c>
      <c r="V30" s="147">
        <v>0</v>
      </c>
      <c r="W30" s="147">
        <v>0</v>
      </c>
      <c r="X30" s="147">
        <v>0</v>
      </c>
      <c r="Y30" s="147">
        <v>0</v>
      </c>
      <c r="Z30" s="147">
        <v>0</v>
      </c>
      <c r="AA30" s="147">
        <v>0</v>
      </c>
      <c r="AB30" s="147">
        <v>0</v>
      </c>
      <c r="AC30" s="147">
        <v>0</v>
      </c>
      <c r="AD30" s="147">
        <v>0</v>
      </c>
      <c r="AE30" s="147">
        <v>0</v>
      </c>
      <c r="AF30" s="147">
        <v>0</v>
      </c>
      <c r="AG30" s="148">
        <v>0</v>
      </c>
    </row>
    <row r="31" spans="2:33" ht="15">
      <c r="B31" s="70" t="s">
        <v>1578</v>
      </c>
      <c r="C31" s="151" t="s">
        <v>469</v>
      </c>
      <c r="D31" s="180">
        <v>6.6166774603169526E-2</v>
      </c>
      <c r="E31" s="180">
        <v>0.84077066309569515</v>
      </c>
      <c r="F31" s="180">
        <v>1.0233557158536932</v>
      </c>
      <c r="G31" s="180">
        <v>0.10626085731664575</v>
      </c>
      <c r="H31" s="180">
        <v>7.4286630936162779E-2</v>
      </c>
      <c r="I31" s="180">
        <v>9.0555259549985848E-2</v>
      </c>
      <c r="J31" s="147">
        <v>0</v>
      </c>
      <c r="K31" s="147">
        <v>0</v>
      </c>
      <c r="L31" s="147">
        <v>0</v>
      </c>
      <c r="M31" s="147">
        <v>0</v>
      </c>
      <c r="N31" s="147">
        <v>0</v>
      </c>
      <c r="O31" s="147">
        <v>0</v>
      </c>
      <c r="P31" s="147">
        <v>0</v>
      </c>
      <c r="Q31" s="147">
        <v>0</v>
      </c>
      <c r="R31" s="147">
        <v>0</v>
      </c>
      <c r="S31" s="147">
        <v>0</v>
      </c>
      <c r="T31" s="147">
        <v>0</v>
      </c>
      <c r="U31" s="147">
        <v>0</v>
      </c>
      <c r="V31" s="147">
        <v>0</v>
      </c>
      <c r="W31" s="147">
        <v>3.7345000000000002</v>
      </c>
      <c r="X31" s="147">
        <v>0</v>
      </c>
      <c r="Y31" s="147">
        <v>0</v>
      </c>
      <c r="Z31" s="147">
        <v>0</v>
      </c>
      <c r="AA31" s="147">
        <v>0</v>
      </c>
      <c r="AB31" s="147">
        <v>0</v>
      </c>
      <c r="AC31" s="147">
        <v>0</v>
      </c>
      <c r="AD31" s="147">
        <v>0</v>
      </c>
      <c r="AE31" s="147">
        <v>0</v>
      </c>
      <c r="AF31" s="147">
        <v>3.1057692307692308</v>
      </c>
      <c r="AG31" s="148">
        <v>0</v>
      </c>
    </row>
    <row r="32" spans="2:33" ht="15">
      <c r="B32" s="70" t="s">
        <v>1578</v>
      </c>
      <c r="C32" s="151" t="s">
        <v>1319</v>
      </c>
      <c r="D32" s="180">
        <v>0.21674334619430138</v>
      </c>
      <c r="E32" s="180">
        <v>0.20047597111988569</v>
      </c>
      <c r="F32" s="180">
        <v>0.16044843139337478</v>
      </c>
      <c r="G32" s="180">
        <v>8.0458601750064196E-2</v>
      </c>
      <c r="H32" s="180">
        <v>7.4303354005655076E-2</v>
      </c>
      <c r="I32" s="180">
        <v>9.3411166730055117E-2</v>
      </c>
      <c r="J32" s="147">
        <v>0</v>
      </c>
      <c r="K32" s="147">
        <v>0</v>
      </c>
      <c r="L32" s="147">
        <v>0</v>
      </c>
      <c r="M32" s="147">
        <v>0</v>
      </c>
      <c r="N32" s="147">
        <v>0</v>
      </c>
      <c r="O32" s="147">
        <v>0</v>
      </c>
      <c r="P32" s="147">
        <v>0</v>
      </c>
      <c r="Q32" s="147">
        <v>0</v>
      </c>
      <c r="R32" s="147">
        <v>0</v>
      </c>
      <c r="S32" s="147">
        <v>0</v>
      </c>
      <c r="T32" s="147">
        <v>0</v>
      </c>
      <c r="U32" s="147">
        <v>0</v>
      </c>
      <c r="V32" s="147">
        <v>0</v>
      </c>
      <c r="W32" s="147">
        <v>0</v>
      </c>
      <c r="X32" s="147">
        <v>0</v>
      </c>
      <c r="Y32" s="147">
        <v>0</v>
      </c>
      <c r="Z32" s="147">
        <v>0</v>
      </c>
      <c r="AA32" s="147">
        <v>0</v>
      </c>
      <c r="AB32" s="147">
        <v>0</v>
      </c>
      <c r="AC32" s="147">
        <v>0</v>
      </c>
      <c r="AD32" s="147">
        <v>0</v>
      </c>
      <c r="AE32" s="147">
        <v>0</v>
      </c>
      <c r="AF32" s="147">
        <v>0</v>
      </c>
      <c r="AG32" s="148">
        <v>0</v>
      </c>
    </row>
    <row r="33" spans="2:33" ht="15">
      <c r="B33" s="152" t="s">
        <v>1303</v>
      </c>
      <c r="C33" s="151" t="s">
        <v>1334</v>
      </c>
      <c r="D33" s="180">
        <v>1.5579137989900358</v>
      </c>
      <c r="E33" s="180">
        <v>1.3235208823925861</v>
      </c>
      <c r="F33" s="180">
        <v>1.3509359471011717</v>
      </c>
      <c r="G33" s="180">
        <v>1.6104058677594806</v>
      </c>
      <c r="H33" s="180">
        <v>1.4658100327149546</v>
      </c>
      <c r="I33" s="180">
        <v>1.3627099223539521</v>
      </c>
      <c r="J33" s="147">
        <v>0</v>
      </c>
      <c r="K33" s="147">
        <v>0</v>
      </c>
      <c r="L33" s="147">
        <v>0</v>
      </c>
      <c r="M33" s="147">
        <v>0</v>
      </c>
      <c r="N33" s="147">
        <v>0</v>
      </c>
      <c r="O33" s="147">
        <v>0</v>
      </c>
      <c r="P33" s="147">
        <v>0</v>
      </c>
      <c r="Q33" s="147">
        <v>0</v>
      </c>
      <c r="R33" s="147">
        <v>0</v>
      </c>
      <c r="S33" s="147">
        <v>0</v>
      </c>
      <c r="T33" s="147">
        <v>0</v>
      </c>
      <c r="U33" s="147">
        <v>0</v>
      </c>
      <c r="V33" s="147">
        <v>0</v>
      </c>
      <c r="W33" s="147">
        <v>0</v>
      </c>
      <c r="X33" s="147">
        <v>0</v>
      </c>
      <c r="Y33" s="147">
        <v>0</v>
      </c>
      <c r="Z33" s="147">
        <v>0</v>
      </c>
      <c r="AA33" s="147">
        <v>0</v>
      </c>
      <c r="AB33" s="147">
        <v>0</v>
      </c>
      <c r="AC33" s="147">
        <v>0</v>
      </c>
      <c r="AD33" s="147">
        <v>0</v>
      </c>
      <c r="AE33" s="147">
        <v>0</v>
      </c>
      <c r="AF33" s="147">
        <v>0</v>
      </c>
      <c r="AG33" s="148">
        <v>0</v>
      </c>
    </row>
    <row r="34" spans="2:33" ht="15">
      <c r="B34" s="152" t="s">
        <v>1304</v>
      </c>
      <c r="C34" s="151" t="s">
        <v>1335</v>
      </c>
      <c r="D34" s="180">
        <v>24.78820013086958</v>
      </c>
      <c r="E34" s="180">
        <v>24.443853722454335</v>
      </c>
      <c r="F34" s="180">
        <v>23.628420368360327</v>
      </c>
      <c r="G34" s="180">
        <v>27.845929618116738</v>
      </c>
      <c r="H34" s="180">
        <v>28.007956567536791</v>
      </c>
      <c r="I34" s="180">
        <v>26.027613319045926</v>
      </c>
      <c r="J34" s="147">
        <v>6.6572727272727281</v>
      </c>
      <c r="K34" s="147">
        <v>18.885999999999999</v>
      </c>
      <c r="L34" s="147">
        <v>0</v>
      </c>
      <c r="M34" s="147">
        <v>0</v>
      </c>
      <c r="N34" s="147">
        <v>32.9</v>
      </c>
      <c r="O34" s="147">
        <v>0</v>
      </c>
      <c r="P34" s="147">
        <v>0</v>
      </c>
      <c r="Q34" s="147">
        <v>0</v>
      </c>
      <c r="R34" s="147">
        <v>0</v>
      </c>
      <c r="S34" s="147">
        <v>0</v>
      </c>
      <c r="T34" s="147">
        <v>50.96</v>
      </c>
      <c r="U34" s="147">
        <v>0</v>
      </c>
      <c r="V34" s="147">
        <v>0</v>
      </c>
      <c r="W34" s="147">
        <v>3.7345000000000002</v>
      </c>
      <c r="X34" s="147">
        <v>0</v>
      </c>
      <c r="Y34" s="147">
        <v>0</v>
      </c>
      <c r="Z34" s="147">
        <v>0</v>
      </c>
      <c r="AA34" s="147">
        <v>0</v>
      </c>
      <c r="AB34" s="147">
        <v>0</v>
      </c>
      <c r="AC34" s="147">
        <v>0</v>
      </c>
      <c r="AD34" s="147">
        <v>0</v>
      </c>
      <c r="AE34" s="147">
        <v>0</v>
      </c>
      <c r="AF34" s="147">
        <v>0</v>
      </c>
      <c r="AG34" s="148">
        <v>0</v>
      </c>
    </row>
    <row r="35" spans="2:33" ht="15">
      <c r="B35" s="152" t="s">
        <v>1305</v>
      </c>
      <c r="C35" s="151" t="s">
        <v>1336</v>
      </c>
      <c r="D35" s="180">
        <v>1.9240938450433866E-2</v>
      </c>
      <c r="E35" s="180">
        <v>2.7209422023003679E-3</v>
      </c>
      <c r="F35" s="180">
        <v>5.6008730302798152E-3</v>
      </c>
      <c r="G35" s="180">
        <v>5.4890303783469699E-3</v>
      </c>
      <c r="H35" s="180">
        <v>0</v>
      </c>
      <c r="I35" s="180">
        <v>0</v>
      </c>
      <c r="J35" s="147">
        <v>0</v>
      </c>
      <c r="K35" s="147">
        <v>0</v>
      </c>
      <c r="L35" s="147">
        <v>0</v>
      </c>
      <c r="M35" s="147">
        <v>0</v>
      </c>
      <c r="N35" s="147">
        <v>0</v>
      </c>
      <c r="O35" s="147">
        <v>0</v>
      </c>
      <c r="P35" s="147">
        <v>0</v>
      </c>
      <c r="Q35" s="147">
        <v>0</v>
      </c>
      <c r="R35" s="147">
        <v>0</v>
      </c>
      <c r="S35" s="147">
        <v>0</v>
      </c>
      <c r="T35" s="147">
        <v>0</v>
      </c>
      <c r="U35" s="147">
        <v>0</v>
      </c>
      <c r="V35" s="147">
        <v>0</v>
      </c>
      <c r="W35" s="147">
        <v>0</v>
      </c>
      <c r="X35" s="147">
        <v>0</v>
      </c>
      <c r="Y35" s="147">
        <v>0</v>
      </c>
      <c r="Z35" s="147">
        <v>0</v>
      </c>
      <c r="AA35" s="147">
        <v>0</v>
      </c>
      <c r="AB35" s="147">
        <v>0</v>
      </c>
      <c r="AC35" s="147">
        <v>0</v>
      </c>
      <c r="AD35" s="147">
        <v>0</v>
      </c>
      <c r="AE35" s="147">
        <v>0</v>
      </c>
      <c r="AF35" s="147">
        <v>0</v>
      </c>
      <c r="AG35" s="148">
        <v>0</v>
      </c>
    </row>
    <row r="36" spans="2:33" ht="15">
      <c r="B36" s="152" t="s">
        <v>1305</v>
      </c>
      <c r="C36" s="151" t="s">
        <v>1337</v>
      </c>
      <c r="D36" s="180">
        <v>0.13964144794751673</v>
      </c>
      <c r="E36" s="180">
        <v>0.14153661609585269</v>
      </c>
      <c r="F36" s="180">
        <v>8.8340200093311158E-2</v>
      </c>
      <c r="G36" s="180">
        <v>4.6256781321020318E-2</v>
      </c>
      <c r="H36" s="180">
        <v>3.4559337439411968E-2</v>
      </c>
      <c r="I36" s="180">
        <v>8.5561885129251405E-2</v>
      </c>
      <c r="J36" s="147">
        <v>0</v>
      </c>
      <c r="K36" s="147">
        <v>0</v>
      </c>
      <c r="L36" s="147">
        <v>0</v>
      </c>
      <c r="M36" s="147">
        <v>0</v>
      </c>
      <c r="N36" s="147">
        <v>0</v>
      </c>
      <c r="O36" s="147">
        <v>0</v>
      </c>
      <c r="P36" s="147">
        <v>0</v>
      </c>
      <c r="Q36" s="147">
        <v>0</v>
      </c>
      <c r="R36" s="147">
        <v>0</v>
      </c>
      <c r="S36" s="147">
        <v>0</v>
      </c>
      <c r="T36" s="147">
        <v>0</v>
      </c>
      <c r="U36" s="147">
        <v>0</v>
      </c>
      <c r="V36" s="147">
        <v>0</v>
      </c>
      <c r="W36" s="147">
        <v>0</v>
      </c>
      <c r="X36" s="147">
        <v>0</v>
      </c>
      <c r="Y36" s="147">
        <v>0</v>
      </c>
      <c r="Z36" s="147">
        <v>0</v>
      </c>
      <c r="AA36" s="147">
        <v>0</v>
      </c>
      <c r="AB36" s="147">
        <v>0</v>
      </c>
      <c r="AC36" s="147">
        <v>0</v>
      </c>
      <c r="AD36" s="147">
        <v>0</v>
      </c>
      <c r="AE36" s="147">
        <v>0</v>
      </c>
      <c r="AF36" s="147">
        <v>0</v>
      </c>
      <c r="AG36" s="148">
        <v>0</v>
      </c>
    </row>
    <row r="37" spans="2:33" ht="15">
      <c r="B37" s="153" t="s">
        <v>1557</v>
      </c>
      <c r="C37" s="154" t="s">
        <v>1341</v>
      </c>
      <c r="D37" s="180">
        <v>0.88468285779859601</v>
      </c>
      <c r="E37" s="180">
        <v>0.9810181854808544</v>
      </c>
      <c r="F37" s="180">
        <v>1.0017931010691257</v>
      </c>
      <c r="G37" s="180">
        <v>0.3691060282796359</v>
      </c>
      <c r="H37" s="180">
        <v>0.27460657864168447</v>
      </c>
      <c r="I37" s="180">
        <v>0.2780019980312462</v>
      </c>
      <c r="J37" s="147">
        <v>0</v>
      </c>
      <c r="K37" s="147">
        <v>0</v>
      </c>
      <c r="L37" s="147">
        <v>0</v>
      </c>
      <c r="M37" s="147">
        <v>0</v>
      </c>
      <c r="N37" s="147">
        <v>0</v>
      </c>
      <c r="O37" s="147">
        <v>0</v>
      </c>
      <c r="P37" s="147">
        <v>0</v>
      </c>
      <c r="Q37" s="147">
        <v>0</v>
      </c>
      <c r="R37" s="147">
        <v>0</v>
      </c>
      <c r="S37" s="147">
        <v>0</v>
      </c>
      <c r="T37" s="147">
        <v>0</v>
      </c>
      <c r="U37" s="147">
        <v>0</v>
      </c>
      <c r="V37" s="147">
        <v>0</v>
      </c>
      <c r="W37" s="147">
        <v>0</v>
      </c>
      <c r="X37" s="147">
        <v>0</v>
      </c>
      <c r="Y37" s="147">
        <v>0</v>
      </c>
      <c r="Z37" s="147">
        <v>0</v>
      </c>
      <c r="AA37" s="147">
        <v>0</v>
      </c>
      <c r="AB37" s="147">
        <v>0</v>
      </c>
      <c r="AC37" s="147">
        <v>0</v>
      </c>
      <c r="AD37" s="147">
        <v>0</v>
      </c>
      <c r="AE37" s="147">
        <v>0</v>
      </c>
      <c r="AF37" s="147">
        <v>0</v>
      </c>
      <c r="AG37" s="148">
        <v>0</v>
      </c>
    </row>
    <row r="38" spans="2:33" ht="15">
      <c r="B38" s="153" t="s">
        <v>13</v>
      </c>
      <c r="C38" s="154" t="s">
        <v>1383</v>
      </c>
      <c r="D38" s="180">
        <v>0.15871321295643034</v>
      </c>
      <c r="E38" s="180">
        <v>0.60274174177954565</v>
      </c>
      <c r="F38" s="180">
        <v>0.620680387611659</v>
      </c>
      <c r="G38" s="180">
        <v>0.18488000972573468</v>
      </c>
      <c r="H38" s="180">
        <v>0.10634925761080199</v>
      </c>
      <c r="I38" s="180">
        <v>0.10590752351191179</v>
      </c>
      <c r="J38" s="147">
        <v>0</v>
      </c>
      <c r="K38" s="147">
        <v>0</v>
      </c>
      <c r="L38" s="147">
        <v>0</v>
      </c>
      <c r="M38" s="147">
        <v>0</v>
      </c>
      <c r="N38" s="147">
        <v>0</v>
      </c>
      <c r="O38" s="147">
        <v>0</v>
      </c>
      <c r="P38" s="147">
        <v>0</v>
      </c>
      <c r="Q38" s="147">
        <v>0</v>
      </c>
      <c r="R38" s="147">
        <v>0</v>
      </c>
      <c r="S38" s="147">
        <v>0</v>
      </c>
      <c r="T38" s="147">
        <v>0</v>
      </c>
      <c r="U38" s="147">
        <v>0</v>
      </c>
      <c r="V38" s="147">
        <v>0</v>
      </c>
      <c r="W38" s="147">
        <v>0</v>
      </c>
      <c r="X38" s="147">
        <v>0</v>
      </c>
      <c r="Y38" s="147">
        <v>0</v>
      </c>
      <c r="Z38" s="147">
        <v>0</v>
      </c>
      <c r="AA38" s="147">
        <v>0</v>
      </c>
      <c r="AB38" s="147">
        <v>0</v>
      </c>
      <c r="AC38" s="147">
        <v>0</v>
      </c>
      <c r="AD38" s="147">
        <v>0</v>
      </c>
      <c r="AE38" s="147">
        <v>0</v>
      </c>
      <c r="AF38" s="147">
        <v>1.5528846153846154</v>
      </c>
      <c r="AG38" s="148">
        <v>0</v>
      </c>
    </row>
    <row r="39" spans="2:33" ht="15">
      <c r="B39" s="153" t="s">
        <v>13</v>
      </c>
      <c r="C39" s="154" t="s">
        <v>1384</v>
      </c>
      <c r="D39" s="180">
        <v>0.29931082141651533</v>
      </c>
      <c r="E39" s="180">
        <v>0.13934175595216067</v>
      </c>
      <c r="F39" s="180">
        <v>0.25342113468147925</v>
      </c>
      <c r="G39" s="180">
        <v>0.31532225028819633</v>
      </c>
      <c r="H39" s="180">
        <v>0.611098932726306</v>
      </c>
      <c r="I39" s="180">
        <v>0.16345433300116097</v>
      </c>
      <c r="J39" s="147">
        <v>0</v>
      </c>
      <c r="K39" s="147">
        <v>0</v>
      </c>
      <c r="L39" s="147">
        <v>0</v>
      </c>
      <c r="M39" s="147">
        <v>0</v>
      </c>
      <c r="N39" s="147">
        <v>0</v>
      </c>
      <c r="O39" s="147">
        <v>0</v>
      </c>
      <c r="P39" s="147">
        <v>0</v>
      </c>
      <c r="Q39" s="147">
        <v>0</v>
      </c>
      <c r="R39" s="147">
        <v>0</v>
      </c>
      <c r="S39" s="147">
        <v>0</v>
      </c>
      <c r="T39" s="147">
        <v>0</v>
      </c>
      <c r="U39" s="147">
        <v>0</v>
      </c>
      <c r="V39" s="147">
        <v>0</v>
      </c>
      <c r="W39" s="147">
        <v>0</v>
      </c>
      <c r="X39" s="147">
        <v>0</v>
      </c>
      <c r="Y39" s="147">
        <v>0</v>
      </c>
      <c r="Z39" s="147">
        <v>21.54</v>
      </c>
      <c r="AA39" s="147">
        <v>0</v>
      </c>
      <c r="AB39" s="147">
        <v>0</v>
      </c>
      <c r="AC39" s="147">
        <v>0</v>
      </c>
      <c r="AD39" s="147">
        <v>0</v>
      </c>
      <c r="AE39" s="147">
        <v>0</v>
      </c>
      <c r="AF39" s="147">
        <v>0</v>
      </c>
      <c r="AG39" s="148">
        <v>0</v>
      </c>
    </row>
    <row r="40" spans="2:33" ht="15">
      <c r="B40" s="153" t="s">
        <v>13</v>
      </c>
      <c r="C40" s="154" t="s">
        <v>1385</v>
      </c>
      <c r="D40" s="180">
        <v>1.1987132050815534</v>
      </c>
      <c r="E40" s="180">
        <v>0.49117178127364708</v>
      </c>
      <c r="F40" s="180">
        <v>0.99766966562808823</v>
      </c>
      <c r="G40" s="180">
        <v>0.57970497234767704</v>
      </c>
      <c r="H40" s="180">
        <v>0.57083072242321553</v>
      </c>
      <c r="I40" s="180">
        <v>0.23795088063363293</v>
      </c>
      <c r="J40" s="147">
        <v>0</v>
      </c>
      <c r="K40" s="147">
        <v>5.3959999999999999</v>
      </c>
      <c r="L40" s="147">
        <v>0</v>
      </c>
      <c r="M40" s="147">
        <v>0</v>
      </c>
      <c r="N40" s="147">
        <v>4.7</v>
      </c>
      <c r="O40" s="147">
        <v>0</v>
      </c>
      <c r="P40" s="147">
        <v>0</v>
      </c>
      <c r="Q40" s="147">
        <v>0</v>
      </c>
      <c r="R40" s="147">
        <v>0</v>
      </c>
      <c r="S40" s="147">
        <v>0</v>
      </c>
      <c r="T40" s="147">
        <v>0</v>
      </c>
      <c r="U40" s="147">
        <v>0</v>
      </c>
      <c r="V40" s="147">
        <v>0</v>
      </c>
      <c r="W40" s="147">
        <v>0</v>
      </c>
      <c r="X40" s="147">
        <v>0</v>
      </c>
      <c r="Y40" s="147">
        <v>0</v>
      </c>
      <c r="Z40" s="147">
        <v>0</v>
      </c>
      <c r="AA40" s="147">
        <v>0</v>
      </c>
      <c r="AB40" s="147">
        <v>0</v>
      </c>
      <c r="AC40" s="147">
        <v>0</v>
      </c>
      <c r="AD40" s="147">
        <v>0</v>
      </c>
      <c r="AE40" s="147">
        <v>0</v>
      </c>
      <c r="AF40" s="147">
        <v>10.870192307692307</v>
      </c>
      <c r="AG40" s="148">
        <v>0</v>
      </c>
    </row>
    <row r="41" spans="2:33" ht="15">
      <c r="B41" s="153" t="s">
        <v>13</v>
      </c>
      <c r="C41" s="154" t="s">
        <v>1386</v>
      </c>
      <c r="D41" s="180">
        <v>0.29709987488739964</v>
      </c>
      <c r="E41" s="180">
        <v>0.87378240308691313</v>
      </c>
      <c r="F41" s="180">
        <v>0.37175593231362608</v>
      </c>
      <c r="G41" s="180">
        <v>0</v>
      </c>
      <c r="H41" s="180">
        <v>0</v>
      </c>
      <c r="I41" s="180">
        <v>0</v>
      </c>
      <c r="J41" s="147">
        <v>0</v>
      </c>
      <c r="K41" s="147">
        <v>0</v>
      </c>
      <c r="L41" s="147">
        <v>0</v>
      </c>
      <c r="M41" s="147">
        <v>0</v>
      </c>
      <c r="N41" s="147">
        <v>0</v>
      </c>
      <c r="O41" s="147">
        <v>0</v>
      </c>
      <c r="P41" s="147">
        <v>0</v>
      </c>
      <c r="Q41" s="147">
        <v>87.38</v>
      </c>
      <c r="R41" s="147">
        <v>0</v>
      </c>
      <c r="S41" s="147">
        <v>0</v>
      </c>
      <c r="T41" s="147">
        <v>0</v>
      </c>
      <c r="U41" s="147">
        <v>0</v>
      </c>
      <c r="V41" s="147">
        <v>0</v>
      </c>
      <c r="W41" s="147">
        <v>0</v>
      </c>
      <c r="X41" s="147">
        <v>0</v>
      </c>
      <c r="Y41" s="147">
        <v>0</v>
      </c>
      <c r="Z41" s="147">
        <v>0</v>
      </c>
      <c r="AA41" s="147">
        <v>0</v>
      </c>
      <c r="AB41" s="147">
        <v>0</v>
      </c>
      <c r="AC41" s="147">
        <v>0</v>
      </c>
      <c r="AD41" s="147">
        <v>0</v>
      </c>
      <c r="AE41" s="147">
        <v>0</v>
      </c>
      <c r="AF41" s="147">
        <v>1.5528846153846154</v>
      </c>
      <c r="AG41" s="148">
        <v>0</v>
      </c>
    </row>
    <row r="42" spans="2:33" ht="15">
      <c r="B42" s="155" t="s">
        <v>10</v>
      </c>
      <c r="C42" s="156" t="s">
        <v>1344</v>
      </c>
      <c r="D42" s="180">
        <v>5.8969326345150774</v>
      </c>
      <c r="E42" s="180">
        <v>6.8608190461721961</v>
      </c>
      <c r="F42" s="180">
        <v>6.7298000907594471</v>
      </c>
      <c r="G42" s="180">
        <v>1.4521178026390971</v>
      </c>
      <c r="H42" s="180">
        <v>1.5775610438006149</v>
      </c>
      <c r="I42" s="180">
        <v>1.3567406076957138</v>
      </c>
      <c r="J42" s="147">
        <v>0</v>
      </c>
      <c r="K42" s="147">
        <v>0</v>
      </c>
      <c r="L42" s="147">
        <v>0</v>
      </c>
      <c r="M42" s="147">
        <v>0</v>
      </c>
      <c r="N42" s="147">
        <v>0</v>
      </c>
      <c r="O42" s="147">
        <v>0</v>
      </c>
      <c r="P42" s="147">
        <v>0</v>
      </c>
      <c r="Q42" s="147">
        <v>0</v>
      </c>
      <c r="R42" s="147">
        <v>0</v>
      </c>
      <c r="S42" s="147">
        <v>0</v>
      </c>
      <c r="T42" s="147">
        <v>0</v>
      </c>
      <c r="U42" s="147">
        <v>0</v>
      </c>
      <c r="V42" s="147">
        <v>0</v>
      </c>
      <c r="W42" s="147">
        <v>0</v>
      </c>
      <c r="X42" s="147">
        <v>0</v>
      </c>
      <c r="Y42" s="147">
        <v>0</v>
      </c>
      <c r="Z42" s="147">
        <v>0</v>
      </c>
      <c r="AA42" s="147">
        <v>0</v>
      </c>
      <c r="AB42" s="147">
        <v>0</v>
      </c>
      <c r="AC42" s="147">
        <v>0</v>
      </c>
      <c r="AD42" s="147">
        <v>0</v>
      </c>
      <c r="AE42" s="147">
        <v>0</v>
      </c>
      <c r="AF42" s="147">
        <v>20.1875</v>
      </c>
      <c r="AG42" s="148">
        <v>0</v>
      </c>
    </row>
    <row r="43" spans="2:33" ht="15">
      <c r="B43" s="155" t="s">
        <v>10</v>
      </c>
      <c r="C43" s="156" t="s">
        <v>1345</v>
      </c>
      <c r="D43" s="180">
        <v>18.067256777535338</v>
      </c>
      <c r="E43" s="180">
        <v>16.488128460863095</v>
      </c>
      <c r="F43" s="180">
        <v>17.97639726794274</v>
      </c>
      <c r="G43" s="180">
        <v>24.73949889315745</v>
      </c>
      <c r="H43" s="180">
        <v>24.715938185668119</v>
      </c>
      <c r="I43" s="180">
        <v>25.18518825120476</v>
      </c>
      <c r="J43" s="147">
        <v>6.6572727272727281</v>
      </c>
      <c r="K43" s="147">
        <v>37.771999999999998</v>
      </c>
      <c r="L43" s="147">
        <v>0</v>
      </c>
      <c r="M43" s="147">
        <v>0</v>
      </c>
      <c r="N43" s="147">
        <v>28.200000000000003</v>
      </c>
      <c r="O43" s="147">
        <v>0</v>
      </c>
      <c r="P43" s="147">
        <v>0</v>
      </c>
      <c r="Q43" s="147">
        <v>0</v>
      </c>
      <c r="R43" s="147">
        <v>0</v>
      </c>
      <c r="S43" s="147">
        <v>0</v>
      </c>
      <c r="T43" s="147">
        <v>0</v>
      </c>
      <c r="U43" s="147">
        <v>0</v>
      </c>
      <c r="V43" s="147">
        <v>0</v>
      </c>
      <c r="W43" s="147">
        <v>14.938000000000001</v>
      </c>
      <c r="X43" s="147">
        <v>88.25</v>
      </c>
      <c r="Y43" s="147">
        <v>0</v>
      </c>
      <c r="Z43" s="147">
        <v>21.54</v>
      </c>
      <c r="AA43" s="147">
        <v>0</v>
      </c>
      <c r="AB43" s="147">
        <v>37.93</v>
      </c>
      <c r="AC43" s="147">
        <v>0</v>
      </c>
      <c r="AD43" s="147">
        <v>0</v>
      </c>
      <c r="AE43" s="147">
        <v>31.844000000000001</v>
      </c>
      <c r="AF43" s="147">
        <v>29.50480769230769</v>
      </c>
      <c r="AG43" s="148">
        <v>0</v>
      </c>
    </row>
    <row r="44" spans="2:33" ht="15">
      <c r="B44" s="155" t="s">
        <v>11</v>
      </c>
      <c r="C44" s="156" t="s">
        <v>1346</v>
      </c>
      <c r="D44" s="180">
        <v>5.2759865885041828</v>
      </c>
      <c r="E44" s="180">
        <v>5.3559451158576836</v>
      </c>
      <c r="F44" s="180">
        <v>5.5880684447013493</v>
      </c>
      <c r="G44" s="180">
        <v>4.7015741257200414</v>
      </c>
      <c r="H44" s="180">
        <v>5.0851132838490871</v>
      </c>
      <c r="I44" s="180">
        <v>4.289763300992238</v>
      </c>
      <c r="J44" s="147">
        <v>0</v>
      </c>
      <c r="K44" s="147">
        <v>0</v>
      </c>
      <c r="L44" s="147">
        <v>0</v>
      </c>
      <c r="M44" s="147">
        <v>0</v>
      </c>
      <c r="N44" s="147">
        <v>0</v>
      </c>
      <c r="O44" s="147">
        <v>0</v>
      </c>
      <c r="P44" s="147">
        <v>0</v>
      </c>
      <c r="Q44" s="147">
        <v>0</v>
      </c>
      <c r="R44" s="147">
        <v>0</v>
      </c>
      <c r="S44" s="147">
        <v>0</v>
      </c>
      <c r="T44" s="147">
        <v>0</v>
      </c>
      <c r="U44" s="147">
        <v>0</v>
      </c>
      <c r="V44" s="147">
        <v>0</v>
      </c>
      <c r="W44" s="147">
        <v>0</v>
      </c>
      <c r="X44" s="147">
        <v>0</v>
      </c>
      <c r="Y44" s="147">
        <v>0</v>
      </c>
      <c r="Z44" s="147">
        <v>0</v>
      </c>
      <c r="AA44" s="147">
        <v>0</v>
      </c>
      <c r="AB44" s="147">
        <v>0</v>
      </c>
      <c r="AC44" s="147">
        <v>0</v>
      </c>
      <c r="AD44" s="147">
        <v>0</v>
      </c>
      <c r="AE44" s="147">
        <v>0</v>
      </c>
      <c r="AF44" s="147">
        <v>20.1875</v>
      </c>
      <c r="AG44" s="148">
        <v>0</v>
      </c>
    </row>
    <row r="45" spans="2:33" ht="15">
      <c r="B45" s="157" t="s">
        <v>4</v>
      </c>
      <c r="C45" s="158" t="s">
        <v>1351</v>
      </c>
      <c r="D45" s="180">
        <v>1.2744513697281656</v>
      </c>
      <c r="E45" s="180">
        <v>1.2500244163863312</v>
      </c>
      <c r="F45" s="180">
        <v>1.314854447086262</v>
      </c>
      <c r="G45" s="180">
        <v>0.51241177253029591</v>
      </c>
      <c r="H45" s="180">
        <v>0.32330266160856547</v>
      </c>
      <c r="I45" s="180">
        <v>0.38789707621096636</v>
      </c>
      <c r="J45" s="147">
        <v>0</v>
      </c>
      <c r="K45" s="147">
        <v>0</v>
      </c>
      <c r="L45" s="147">
        <v>0</v>
      </c>
      <c r="M45" s="147">
        <v>0</v>
      </c>
      <c r="N45" s="147">
        <v>0</v>
      </c>
      <c r="O45" s="147">
        <v>49.633333333333333</v>
      </c>
      <c r="P45" s="147">
        <v>0</v>
      </c>
      <c r="Q45" s="147">
        <v>0</v>
      </c>
      <c r="R45" s="147">
        <v>0</v>
      </c>
      <c r="S45" s="147">
        <v>0</v>
      </c>
      <c r="T45" s="147">
        <v>0</v>
      </c>
      <c r="U45" s="147">
        <v>0</v>
      </c>
      <c r="V45" s="147">
        <v>0</v>
      </c>
      <c r="W45" s="147">
        <v>0</v>
      </c>
      <c r="X45" s="147">
        <v>0</v>
      </c>
      <c r="Y45" s="147">
        <v>0</v>
      </c>
      <c r="Z45" s="147">
        <v>0</v>
      </c>
      <c r="AA45" s="147">
        <v>0</v>
      </c>
      <c r="AB45" s="147">
        <v>37.93</v>
      </c>
      <c r="AC45" s="147">
        <v>0</v>
      </c>
      <c r="AD45" s="147">
        <v>0</v>
      </c>
      <c r="AE45" s="147">
        <v>0</v>
      </c>
      <c r="AF45" s="147">
        <v>0</v>
      </c>
      <c r="AG45" s="148">
        <v>0</v>
      </c>
    </row>
    <row r="46" spans="2:33" ht="15">
      <c r="B46" s="157" t="s">
        <v>5</v>
      </c>
      <c r="C46" s="158" t="s">
        <v>1352</v>
      </c>
      <c r="D46" s="180">
        <v>3.2469544328115973</v>
      </c>
      <c r="E46" s="180">
        <v>4.3600968574106416</v>
      </c>
      <c r="F46" s="180">
        <v>3.3657051402346965</v>
      </c>
      <c r="G46" s="180">
        <v>1.1175702236383092</v>
      </c>
      <c r="H46" s="180">
        <v>1.098175973293235</v>
      </c>
      <c r="I46" s="180">
        <v>0.97615411391780549</v>
      </c>
      <c r="J46" s="147">
        <v>0</v>
      </c>
      <c r="K46" s="147">
        <v>0</v>
      </c>
      <c r="L46" s="147">
        <v>0</v>
      </c>
      <c r="M46" s="147">
        <v>0</v>
      </c>
      <c r="N46" s="147">
        <v>0</v>
      </c>
      <c r="O46" s="147">
        <v>0</v>
      </c>
      <c r="P46" s="147">
        <v>0</v>
      </c>
      <c r="Q46" s="147">
        <v>0</v>
      </c>
      <c r="R46" s="147">
        <v>0</v>
      </c>
      <c r="S46" s="147">
        <v>0</v>
      </c>
      <c r="T46" s="147">
        <v>0</v>
      </c>
      <c r="U46" s="147">
        <v>0</v>
      </c>
      <c r="V46" s="147">
        <v>0</v>
      </c>
      <c r="W46" s="147">
        <v>0</v>
      </c>
      <c r="X46" s="147">
        <v>0</v>
      </c>
      <c r="Y46" s="147">
        <v>0</v>
      </c>
      <c r="Z46" s="147">
        <v>0</v>
      </c>
      <c r="AA46" s="147">
        <v>0</v>
      </c>
      <c r="AB46" s="147">
        <v>75.86</v>
      </c>
      <c r="AC46" s="147">
        <v>0</v>
      </c>
      <c r="AD46" s="147">
        <v>0</v>
      </c>
      <c r="AE46" s="147">
        <v>0</v>
      </c>
      <c r="AF46" s="147">
        <v>0</v>
      </c>
      <c r="AG46" s="148">
        <v>0</v>
      </c>
    </row>
    <row r="47" spans="2:33" ht="15">
      <c r="B47" s="159" t="s">
        <v>1362</v>
      </c>
      <c r="C47" s="160" t="s">
        <v>1364</v>
      </c>
      <c r="D47" s="180">
        <v>0.69140607411373622</v>
      </c>
      <c r="E47" s="180">
        <v>0.97844431930176734</v>
      </c>
      <c r="F47" s="180">
        <v>0.96788229917465085</v>
      </c>
      <c r="G47" s="180">
        <v>0.24103484096306502</v>
      </c>
      <c r="H47" s="180">
        <v>0.21898659085048877</v>
      </c>
      <c r="I47" s="180">
        <v>0.27564876187587245</v>
      </c>
      <c r="J47" s="147">
        <v>3.3286363636363641</v>
      </c>
      <c r="K47" s="147">
        <v>0</v>
      </c>
      <c r="L47" s="147">
        <v>0</v>
      </c>
      <c r="M47" s="147">
        <v>0</v>
      </c>
      <c r="N47" s="147">
        <v>0</v>
      </c>
      <c r="O47" s="147">
        <v>0</v>
      </c>
      <c r="P47" s="147">
        <v>0</v>
      </c>
      <c r="Q47" s="147">
        <v>0</v>
      </c>
      <c r="R47" s="147">
        <v>0</v>
      </c>
      <c r="S47" s="147">
        <v>0</v>
      </c>
      <c r="T47" s="147">
        <v>0</v>
      </c>
      <c r="U47" s="147">
        <v>0</v>
      </c>
      <c r="V47" s="147">
        <v>0</v>
      </c>
      <c r="W47" s="147">
        <v>0</v>
      </c>
      <c r="X47" s="147">
        <v>0</v>
      </c>
      <c r="Y47" s="147">
        <v>0</v>
      </c>
      <c r="Z47" s="147">
        <v>0</v>
      </c>
      <c r="AA47" s="147">
        <v>0</v>
      </c>
      <c r="AB47" s="147">
        <v>37.93</v>
      </c>
      <c r="AC47" s="147">
        <v>0</v>
      </c>
      <c r="AD47" s="147">
        <v>0</v>
      </c>
      <c r="AE47" s="147">
        <v>0</v>
      </c>
      <c r="AF47" s="147">
        <v>4.6586538461538467</v>
      </c>
      <c r="AG47" s="148">
        <v>0</v>
      </c>
    </row>
    <row r="48" spans="2:33" ht="15">
      <c r="B48" s="159" t="s">
        <v>1363</v>
      </c>
      <c r="C48" s="160" t="s">
        <v>1365</v>
      </c>
      <c r="D48" s="180">
        <v>1.7614243567856291</v>
      </c>
      <c r="E48" s="180">
        <v>1.5649534331125603</v>
      </c>
      <c r="F48" s="180">
        <v>1.7213023453548726</v>
      </c>
      <c r="G48" s="180">
        <v>8.7190881032193044</v>
      </c>
      <c r="H48" s="180">
        <v>8.9466179116307298</v>
      </c>
      <c r="I48" s="180">
        <v>8.469955344925765</v>
      </c>
      <c r="J48" s="147">
        <v>0</v>
      </c>
      <c r="K48" s="147">
        <v>0</v>
      </c>
      <c r="L48" s="147">
        <v>0</v>
      </c>
      <c r="M48" s="147">
        <v>0</v>
      </c>
      <c r="N48" s="147">
        <v>0</v>
      </c>
      <c r="O48" s="147">
        <v>0</v>
      </c>
      <c r="P48" s="147">
        <v>0</v>
      </c>
      <c r="Q48" s="147">
        <v>0</v>
      </c>
      <c r="R48" s="147">
        <v>0</v>
      </c>
      <c r="S48" s="147">
        <v>0</v>
      </c>
      <c r="T48" s="147">
        <v>0</v>
      </c>
      <c r="U48" s="147">
        <v>0</v>
      </c>
      <c r="V48" s="147">
        <v>0</v>
      </c>
      <c r="W48" s="147">
        <v>7.4690000000000003</v>
      </c>
      <c r="X48" s="147">
        <v>0</v>
      </c>
      <c r="Y48" s="147">
        <v>0</v>
      </c>
      <c r="Z48" s="147">
        <v>0</v>
      </c>
      <c r="AA48" s="147">
        <v>0</v>
      </c>
      <c r="AB48" s="147">
        <v>37.93</v>
      </c>
      <c r="AC48" s="147">
        <v>0</v>
      </c>
      <c r="AD48" s="147">
        <v>0</v>
      </c>
      <c r="AE48" s="147">
        <v>0</v>
      </c>
      <c r="AF48" s="147">
        <v>12.423076923076923</v>
      </c>
      <c r="AG48" s="148">
        <v>0</v>
      </c>
    </row>
    <row r="49" spans="2:33" ht="15.75" thickBot="1">
      <c r="B49" s="161" t="s">
        <v>3</v>
      </c>
      <c r="C49" s="162" t="s">
        <v>1366</v>
      </c>
      <c r="D49" s="181">
        <v>52.659893376924799</v>
      </c>
      <c r="E49" s="181">
        <v>52.468483608978467</v>
      </c>
      <c r="F49" s="181">
        <v>52.445103432063242</v>
      </c>
      <c r="G49" s="181">
        <v>51.554636316254751</v>
      </c>
      <c r="H49" s="181">
        <v>51.554666964111625</v>
      </c>
      <c r="I49" s="181">
        <v>50.544933652606197</v>
      </c>
      <c r="J49" s="163">
        <v>23.300454545454546</v>
      </c>
      <c r="K49" s="163">
        <v>26.979999999999997</v>
      </c>
      <c r="L49" s="163">
        <v>20.6675</v>
      </c>
      <c r="M49" s="163">
        <v>0</v>
      </c>
      <c r="N49" s="163">
        <v>18.8</v>
      </c>
      <c r="O49" s="163">
        <v>0</v>
      </c>
      <c r="P49" s="163">
        <v>0</v>
      </c>
      <c r="Q49" s="163">
        <v>0</v>
      </c>
      <c r="R49" s="163">
        <v>0</v>
      </c>
      <c r="S49" s="163">
        <v>0</v>
      </c>
      <c r="T49" s="163">
        <v>50.96</v>
      </c>
      <c r="U49" s="163">
        <v>0</v>
      </c>
      <c r="V49" s="163">
        <v>51.65</v>
      </c>
      <c r="W49" s="163">
        <v>26.141499999999997</v>
      </c>
      <c r="X49" s="163">
        <v>88.25</v>
      </c>
      <c r="Y49" s="163">
        <v>0</v>
      </c>
      <c r="Z49" s="163">
        <v>43.08</v>
      </c>
      <c r="AA49" s="163">
        <v>0</v>
      </c>
      <c r="AB49" s="163">
        <v>37.93</v>
      </c>
      <c r="AC49" s="163">
        <v>0</v>
      </c>
      <c r="AD49" s="163">
        <v>0</v>
      </c>
      <c r="AE49" s="163">
        <v>31.844000000000001</v>
      </c>
      <c r="AF49" s="163">
        <v>54.35096153846154</v>
      </c>
      <c r="AG49" s="164">
        <v>29.77</v>
      </c>
    </row>
    <row r="50" spans="2:33" ht="15">
      <c r="B50" s="4"/>
      <c r="C50" s="4"/>
      <c r="D50" s="165"/>
      <c r="E50" s="165"/>
      <c r="F50" s="165"/>
      <c r="G50" s="165"/>
      <c r="H50" s="165"/>
      <c r="I50" s="165"/>
      <c r="J50" s="165"/>
      <c r="K50" s="165"/>
      <c r="L50" s="165"/>
      <c r="M50" s="165"/>
      <c r="N50" s="165"/>
      <c r="O50" s="165"/>
      <c r="P50" s="165"/>
      <c r="Q50" s="165"/>
      <c r="R50" s="165"/>
      <c r="S50" s="165"/>
      <c r="T50" s="165"/>
      <c r="U50" s="165"/>
      <c r="V50" s="165"/>
      <c r="W50" s="165"/>
      <c r="X50" s="165"/>
      <c r="Y50" s="165"/>
      <c r="Z50" s="165"/>
      <c r="AA50" s="165"/>
      <c r="AB50" s="165"/>
      <c r="AC50" s="165"/>
      <c r="AD50" s="165"/>
      <c r="AE50" s="165"/>
      <c r="AF50" s="165"/>
      <c r="AG50" s="165"/>
    </row>
    <row r="51" spans="2:33" ht="16.5" thickBot="1">
      <c r="B51" s="166" t="s">
        <v>1585</v>
      </c>
      <c r="C51" s="4"/>
      <c r="D51" s="165"/>
      <c r="E51" s="165"/>
      <c r="F51" s="165"/>
      <c r="G51" s="165"/>
      <c r="H51" s="165"/>
      <c r="I51" s="165"/>
      <c r="J51" s="165"/>
      <c r="K51" s="165"/>
      <c r="L51" s="165"/>
      <c r="M51" s="165"/>
      <c r="N51" s="165"/>
      <c r="O51" s="165"/>
      <c r="P51" s="165"/>
      <c r="Q51" s="165"/>
      <c r="R51" s="165"/>
      <c r="S51" s="165"/>
      <c r="T51" s="165"/>
      <c r="U51" s="165"/>
      <c r="V51" s="165"/>
      <c r="W51" s="165"/>
      <c r="X51" s="165"/>
      <c r="Y51" s="165"/>
      <c r="Z51" s="165"/>
      <c r="AA51" s="165"/>
      <c r="AB51" s="165"/>
      <c r="AC51" s="165"/>
      <c r="AD51" s="165"/>
      <c r="AE51" s="165"/>
      <c r="AF51" s="165"/>
      <c r="AG51" s="165"/>
    </row>
    <row r="52" spans="2:33" ht="15">
      <c r="B52" s="134" t="s">
        <v>1555</v>
      </c>
      <c r="C52" s="135" t="s">
        <v>1556</v>
      </c>
      <c r="D52" s="167" t="s">
        <v>1576</v>
      </c>
      <c r="E52" s="167"/>
      <c r="F52" s="167"/>
      <c r="G52" s="167"/>
      <c r="H52" s="167"/>
      <c r="I52" s="167"/>
      <c r="J52" s="167" t="s">
        <v>1577</v>
      </c>
      <c r="K52" s="167"/>
      <c r="L52" s="167"/>
      <c r="M52" s="167"/>
      <c r="N52" s="167"/>
      <c r="O52" s="167"/>
      <c r="P52" s="167"/>
      <c r="Q52" s="167"/>
      <c r="R52" s="167"/>
      <c r="S52" s="167"/>
      <c r="T52" s="167"/>
      <c r="U52" s="167"/>
      <c r="V52" s="167"/>
      <c r="W52" s="167"/>
      <c r="X52" s="167"/>
      <c r="Y52" s="167"/>
      <c r="Z52" s="167"/>
      <c r="AA52" s="167"/>
      <c r="AB52" s="167"/>
      <c r="AC52" s="167"/>
      <c r="AD52" s="167"/>
      <c r="AE52" s="167"/>
      <c r="AF52" s="167"/>
      <c r="AG52" s="168"/>
    </row>
    <row r="53" spans="2:33" ht="15">
      <c r="B53" s="137"/>
      <c r="C53" s="138"/>
      <c r="D53" s="169" t="s">
        <v>1558</v>
      </c>
      <c r="E53" s="169" t="s">
        <v>1559</v>
      </c>
      <c r="F53" s="169" t="s">
        <v>1560</v>
      </c>
      <c r="G53" s="169" t="s">
        <v>1561</v>
      </c>
      <c r="H53" s="169" t="s">
        <v>1562</v>
      </c>
      <c r="I53" s="169" t="s">
        <v>1563</v>
      </c>
      <c r="J53" s="169" t="s">
        <v>30</v>
      </c>
      <c r="K53" s="169" t="s">
        <v>98</v>
      </c>
      <c r="L53" s="169" t="s">
        <v>52</v>
      </c>
      <c r="M53" s="169" t="s">
        <v>36</v>
      </c>
      <c r="N53" s="169" t="s">
        <v>144</v>
      </c>
      <c r="O53" s="169" t="s">
        <v>108</v>
      </c>
      <c r="P53" s="169" t="s">
        <v>1574</v>
      </c>
      <c r="Q53" s="169" t="s">
        <v>431</v>
      </c>
      <c r="R53" s="169" t="s">
        <v>291</v>
      </c>
      <c r="S53" s="169" t="s">
        <v>120</v>
      </c>
      <c r="T53" s="169" t="s">
        <v>460</v>
      </c>
      <c r="U53" s="169" t="s">
        <v>371</v>
      </c>
      <c r="V53" s="169" t="s">
        <v>396</v>
      </c>
      <c r="W53" s="169" t="s">
        <v>22</v>
      </c>
      <c r="X53" s="169" t="s">
        <v>163</v>
      </c>
      <c r="Y53" s="169" t="s">
        <v>241</v>
      </c>
      <c r="Z53" s="169" t="s">
        <v>61</v>
      </c>
      <c r="AA53" s="169" t="s">
        <v>280</v>
      </c>
      <c r="AB53" s="169" t="s">
        <v>404</v>
      </c>
      <c r="AC53" s="169" t="s">
        <v>202</v>
      </c>
      <c r="AD53" s="169" t="s">
        <v>75</v>
      </c>
      <c r="AE53" s="169" t="s">
        <v>66</v>
      </c>
      <c r="AF53" s="169" t="s">
        <v>42</v>
      </c>
      <c r="AG53" s="170" t="s">
        <v>168</v>
      </c>
    </row>
    <row r="54" spans="2:33" ht="15">
      <c r="B54" s="171" t="s">
        <v>1301</v>
      </c>
      <c r="C54" s="172" t="s">
        <v>1312</v>
      </c>
      <c r="D54" s="179">
        <v>5.7944893990239067E-3</v>
      </c>
      <c r="E54" s="179">
        <v>1.4811121640552491E-2</v>
      </c>
      <c r="F54" s="179">
        <v>1.4578846539499287E-2</v>
      </c>
      <c r="G54" s="179">
        <v>0</v>
      </c>
      <c r="H54" s="179">
        <v>0</v>
      </c>
      <c r="I54" s="179">
        <v>0</v>
      </c>
      <c r="J54" s="143">
        <v>0</v>
      </c>
      <c r="K54" s="143">
        <v>0</v>
      </c>
      <c r="L54" s="143">
        <v>0</v>
      </c>
      <c r="M54" s="143">
        <v>0</v>
      </c>
      <c r="N54" s="143">
        <v>0</v>
      </c>
      <c r="O54" s="143">
        <v>0</v>
      </c>
      <c r="P54" s="143">
        <v>0</v>
      </c>
      <c r="Q54" s="143">
        <v>0</v>
      </c>
      <c r="R54" s="143">
        <v>0</v>
      </c>
      <c r="S54" s="143">
        <v>0</v>
      </c>
      <c r="T54" s="143">
        <v>0</v>
      </c>
      <c r="U54" s="143">
        <v>0</v>
      </c>
      <c r="V54" s="143">
        <v>0</v>
      </c>
      <c r="W54" s="143">
        <v>0</v>
      </c>
      <c r="X54" s="143">
        <v>0</v>
      </c>
      <c r="Y54" s="143">
        <v>0</v>
      </c>
      <c r="Z54" s="143">
        <v>0</v>
      </c>
      <c r="AA54" s="143">
        <v>0</v>
      </c>
      <c r="AB54" s="143">
        <v>0</v>
      </c>
      <c r="AC54" s="143">
        <v>0</v>
      </c>
      <c r="AD54" s="143">
        <v>0</v>
      </c>
      <c r="AE54" s="143">
        <v>0</v>
      </c>
      <c r="AF54" s="143">
        <v>0</v>
      </c>
      <c r="AG54" s="144">
        <v>0</v>
      </c>
    </row>
    <row r="55" spans="2:33" ht="15">
      <c r="B55" s="173" t="s">
        <v>1302</v>
      </c>
      <c r="C55" s="174" t="s">
        <v>1314</v>
      </c>
      <c r="D55" s="180">
        <v>2.898475215281231E-2</v>
      </c>
      <c r="E55" s="180">
        <v>1.1725682621207607E-2</v>
      </c>
      <c r="F55" s="180">
        <v>2.9237774575824441E-2</v>
      </c>
      <c r="G55" s="180">
        <v>1.7319643984918687E-2</v>
      </c>
      <c r="H55" s="180">
        <v>2.000553455220587E-2</v>
      </c>
      <c r="I55" s="180">
        <v>1.6935848939533038E-2</v>
      </c>
      <c r="J55" s="147">
        <v>0</v>
      </c>
      <c r="K55" s="147">
        <v>0</v>
      </c>
      <c r="L55" s="147">
        <v>0</v>
      </c>
      <c r="M55" s="147">
        <v>0</v>
      </c>
      <c r="N55" s="147">
        <v>0</v>
      </c>
      <c r="O55" s="147">
        <v>0</v>
      </c>
      <c r="P55" s="147">
        <v>0</v>
      </c>
      <c r="Q55" s="147">
        <v>0</v>
      </c>
      <c r="R55" s="147">
        <v>0</v>
      </c>
      <c r="S55" s="147">
        <v>0</v>
      </c>
      <c r="T55" s="147">
        <v>0</v>
      </c>
      <c r="U55" s="147">
        <v>0</v>
      </c>
      <c r="V55" s="147">
        <v>0</v>
      </c>
      <c r="W55" s="147">
        <v>0</v>
      </c>
      <c r="X55" s="147">
        <v>0</v>
      </c>
      <c r="Y55" s="147">
        <v>0</v>
      </c>
      <c r="Z55" s="147">
        <v>0</v>
      </c>
      <c r="AA55" s="147">
        <v>0</v>
      </c>
      <c r="AB55" s="147">
        <v>0</v>
      </c>
      <c r="AC55" s="147">
        <v>0</v>
      </c>
      <c r="AD55" s="147">
        <v>0</v>
      </c>
      <c r="AE55" s="147">
        <v>0</v>
      </c>
      <c r="AF55" s="147">
        <v>0</v>
      </c>
      <c r="AG55" s="148">
        <v>0</v>
      </c>
    </row>
    <row r="56" spans="2:33" ht="15">
      <c r="B56" s="173" t="s">
        <v>1302</v>
      </c>
      <c r="C56" s="174" t="s">
        <v>1315</v>
      </c>
      <c r="D56" s="180">
        <v>0</v>
      </c>
      <c r="E56" s="180">
        <v>5.9244486562209974E-3</v>
      </c>
      <c r="F56" s="180">
        <v>0</v>
      </c>
      <c r="G56" s="180">
        <v>2.8542120639004991E-3</v>
      </c>
      <c r="H56" s="180">
        <v>0</v>
      </c>
      <c r="I56" s="180">
        <v>0</v>
      </c>
      <c r="J56" s="147">
        <v>0</v>
      </c>
      <c r="K56" s="147">
        <v>0</v>
      </c>
      <c r="L56" s="147">
        <v>0</v>
      </c>
      <c r="M56" s="147">
        <v>0</v>
      </c>
      <c r="N56" s="147">
        <v>0</v>
      </c>
      <c r="O56" s="147">
        <v>0</v>
      </c>
      <c r="P56" s="147">
        <v>0</v>
      </c>
      <c r="Q56" s="147">
        <v>0</v>
      </c>
      <c r="R56" s="147">
        <v>0</v>
      </c>
      <c r="S56" s="147">
        <v>0</v>
      </c>
      <c r="T56" s="147">
        <v>0</v>
      </c>
      <c r="U56" s="147">
        <v>0</v>
      </c>
      <c r="V56" s="147">
        <v>0</v>
      </c>
      <c r="W56" s="147">
        <v>0</v>
      </c>
      <c r="X56" s="147">
        <v>0</v>
      </c>
      <c r="Y56" s="147">
        <v>0</v>
      </c>
      <c r="Z56" s="147">
        <v>0</v>
      </c>
      <c r="AA56" s="147">
        <v>0</v>
      </c>
      <c r="AB56" s="147">
        <v>0</v>
      </c>
      <c r="AC56" s="147">
        <v>0</v>
      </c>
      <c r="AD56" s="147">
        <v>0</v>
      </c>
      <c r="AE56" s="147">
        <v>0</v>
      </c>
      <c r="AF56" s="147">
        <v>0</v>
      </c>
      <c r="AG56" s="148">
        <v>0</v>
      </c>
    </row>
    <row r="57" spans="2:33" ht="15">
      <c r="B57" s="173" t="s">
        <v>1302</v>
      </c>
      <c r="C57" s="174" t="s">
        <v>1316</v>
      </c>
      <c r="D57" s="180">
        <v>2.8981675863389119E-2</v>
      </c>
      <c r="E57" s="180">
        <v>1.7238630191781495E-2</v>
      </c>
      <c r="F57" s="180">
        <v>1.4468363683146837E-2</v>
      </c>
      <c r="G57" s="180">
        <v>0.23295280570294583</v>
      </c>
      <c r="H57" s="180">
        <v>0.15430197825682859</v>
      </c>
      <c r="I57" s="180">
        <v>0.21755827153027552</v>
      </c>
      <c r="J57" s="147">
        <v>0</v>
      </c>
      <c r="K57" s="147">
        <v>0</v>
      </c>
      <c r="L57" s="147">
        <v>0</v>
      </c>
      <c r="M57" s="147">
        <v>0</v>
      </c>
      <c r="N57" s="147">
        <v>0</v>
      </c>
      <c r="O57" s="147">
        <v>0</v>
      </c>
      <c r="P57" s="147">
        <v>0</v>
      </c>
      <c r="Q57" s="147">
        <v>0</v>
      </c>
      <c r="R57" s="147">
        <v>0</v>
      </c>
      <c r="S57" s="147">
        <v>0</v>
      </c>
      <c r="T57" s="147">
        <v>0</v>
      </c>
      <c r="U57" s="147">
        <v>0</v>
      </c>
      <c r="V57" s="147">
        <v>0</v>
      </c>
      <c r="W57" s="147">
        <v>0</v>
      </c>
      <c r="X57" s="147">
        <v>0</v>
      </c>
      <c r="Y57" s="147">
        <v>0</v>
      </c>
      <c r="Z57" s="147">
        <v>0</v>
      </c>
      <c r="AA57" s="147">
        <v>0</v>
      </c>
      <c r="AB57" s="147">
        <v>0</v>
      </c>
      <c r="AC57" s="147">
        <v>0</v>
      </c>
      <c r="AD57" s="147">
        <v>0</v>
      </c>
      <c r="AE57" s="147">
        <v>0</v>
      </c>
      <c r="AF57" s="147">
        <v>0</v>
      </c>
      <c r="AG57" s="148">
        <v>0</v>
      </c>
    </row>
    <row r="58" spans="2:33" ht="15">
      <c r="B58" s="173" t="s">
        <v>1302</v>
      </c>
      <c r="C58" s="174" t="s">
        <v>1320</v>
      </c>
      <c r="D58" s="180">
        <v>0</v>
      </c>
      <c r="E58" s="180">
        <v>0</v>
      </c>
      <c r="F58" s="180">
        <v>2.8788724916452573E-3</v>
      </c>
      <c r="G58" s="180">
        <v>0</v>
      </c>
      <c r="H58" s="180">
        <v>0</v>
      </c>
      <c r="I58" s="180">
        <v>0</v>
      </c>
      <c r="J58" s="147">
        <v>0</v>
      </c>
      <c r="K58" s="147">
        <v>0</v>
      </c>
      <c r="L58" s="147">
        <v>0</v>
      </c>
      <c r="M58" s="147">
        <v>0</v>
      </c>
      <c r="N58" s="147">
        <v>0</v>
      </c>
      <c r="O58" s="147">
        <v>0</v>
      </c>
      <c r="P58" s="147">
        <v>0</v>
      </c>
      <c r="Q58" s="147">
        <v>0</v>
      </c>
      <c r="R58" s="147">
        <v>0</v>
      </c>
      <c r="S58" s="147">
        <v>0</v>
      </c>
      <c r="T58" s="147">
        <v>0</v>
      </c>
      <c r="U58" s="147">
        <v>0</v>
      </c>
      <c r="V58" s="147">
        <v>0</v>
      </c>
      <c r="W58" s="147">
        <v>0</v>
      </c>
      <c r="X58" s="147">
        <v>0</v>
      </c>
      <c r="Y58" s="147">
        <v>0</v>
      </c>
      <c r="Z58" s="147">
        <v>0</v>
      </c>
      <c r="AA58" s="147">
        <v>0</v>
      </c>
      <c r="AB58" s="147">
        <v>0</v>
      </c>
      <c r="AC58" s="147">
        <v>0</v>
      </c>
      <c r="AD58" s="147">
        <v>0</v>
      </c>
      <c r="AE58" s="147">
        <v>0</v>
      </c>
      <c r="AF58" s="147">
        <v>0</v>
      </c>
      <c r="AG58" s="148">
        <v>0</v>
      </c>
    </row>
    <row r="59" spans="2:33" ht="15">
      <c r="B59" s="173" t="s">
        <v>1301</v>
      </c>
      <c r="C59" s="174" t="s">
        <v>1321</v>
      </c>
      <c r="D59" s="180">
        <v>5.8530235273079245E-3</v>
      </c>
      <c r="E59" s="180">
        <v>0</v>
      </c>
      <c r="F59" s="180">
        <v>0</v>
      </c>
      <c r="G59" s="180">
        <v>0</v>
      </c>
      <c r="H59" s="180">
        <v>0</v>
      </c>
      <c r="I59" s="180">
        <v>5.6169330742389841E-3</v>
      </c>
      <c r="J59" s="147">
        <v>0</v>
      </c>
      <c r="K59" s="147">
        <v>0</v>
      </c>
      <c r="L59" s="147">
        <v>0</v>
      </c>
      <c r="M59" s="147">
        <v>0</v>
      </c>
      <c r="N59" s="147">
        <v>0</v>
      </c>
      <c r="O59" s="147">
        <v>0</v>
      </c>
      <c r="P59" s="147">
        <v>0</v>
      </c>
      <c r="Q59" s="147">
        <v>0</v>
      </c>
      <c r="R59" s="147">
        <v>0</v>
      </c>
      <c r="S59" s="147">
        <v>0</v>
      </c>
      <c r="T59" s="147">
        <v>0</v>
      </c>
      <c r="U59" s="147">
        <v>0</v>
      </c>
      <c r="V59" s="147">
        <v>0</v>
      </c>
      <c r="W59" s="147">
        <v>0</v>
      </c>
      <c r="X59" s="147">
        <v>0</v>
      </c>
      <c r="Y59" s="147">
        <v>0</v>
      </c>
      <c r="Z59" s="147">
        <v>0</v>
      </c>
      <c r="AA59" s="147">
        <v>0</v>
      </c>
      <c r="AB59" s="147">
        <v>0</v>
      </c>
      <c r="AC59" s="147">
        <v>0</v>
      </c>
      <c r="AD59" s="147">
        <v>0</v>
      </c>
      <c r="AE59" s="147">
        <v>0</v>
      </c>
      <c r="AF59" s="147">
        <v>0</v>
      </c>
      <c r="AG59" s="148">
        <v>0</v>
      </c>
    </row>
    <row r="60" spans="2:33" ht="15">
      <c r="B60" s="173" t="s">
        <v>1302</v>
      </c>
      <c r="C60" s="174" t="s">
        <v>1322</v>
      </c>
      <c r="D60" s="180">
        <v>7.5285209506142745E-2</v>
      </c>
      <c r="E60" s="180">
        <v>9.3219462802445544E-2</v>
      </c>
      <c r="F60" s="180">
        <v>4.9734529092265979E-2</v>
      </c>
      <c r="G60" s="180">
        <v>0.25848066505797301</v>
      </c>
      <c r="H60" s="180">
        <v>0.17998936012255129</v>
      </c>
      <c r="I60" s="180">
        <v>0.19555032286486673</v>
      </c>
      <c r="J60" s="147">
        <v>0</v>
      </c>
      <c r="K60" s="147">
        <v>0</v>
      </c>
      <c r="L60" s="147">
        <v>0</v>
      </c>
      <c r="M60" s="147">
        <v>0</v>
      </c>
      <c r="N60" s="147">
        <v>0</v>
      </c>
      <c r="O60" s="147">
        <v>0</v>
      </c>
      <c r="P60" s="147">
        <v>0</v>
      </c>
      <c r="Q60" s="147">
        <v>0</v>
      </c>
      <c r="R60" s="147">
        <v>0</v>
      </c>
      <c r="S60" s="147">
        <v>0</v>
      </c>
      <c r="T60" s="147">
        <v>0</v>
      </c>
      <c r="U60" s="147">
        <v>0</v>
      </c>
      <c r="V60" s="147">
        <v>0</v>
      </c>
      <c r="W60" s="147">
        <v>0</v>
      </c>
      <c r="X60" s="147">
        <v>0</v>
      </c>
      <c r="Y60" s="147">
        <v>0</v>
      </c>
      <c r="Z60" s="147">
        <v>0</v>
      </c>
      <c r="AA60" s="147">
        <v>0</v>
      </c>
      <c r="AB60" s="147">
        <v>0</v>
      </c>
      <c r="AC60" s="147">
        <v>0</v>
      </c>
      <c r="AD60" s="147">
        <v>0</v>
      </c>
      <c r="AE60" s="147">
        <v>0</v>
      </c>
      <c r="AF60" s="147">
        <v>0</v>
      </c>
      <c r="AG60" s="148">
        <v>0</v>
      </c>
    </row>
    <row r="61" spans="2:33" ht="15">
      <c r="B61" s="173" t="s">
        <v>1268</v>
      </c>
      <c r="C61" s="174" t="s">
        <v>1323</v>
      </c>
      <c r="D61" s="180">
        <v>9.9261782831499321</v>
      </c>
      <c r="E61" s="180">
        <v>9.2383883513034082</v>
      </c>
      <c r="F61" s="180">
        <v>9.2111128686802282</v>
      </c>
      <c r="G61" s="180">
        <v>12.753864808315299</v>
      </c>
      <c r="H61" s="180">
        <v>13.131235570747464</v>
      </c>
      <c r="I61" s="180">
        <v>13.679015325634177</v>
      </c>
      <c r="J61" s="147">
        <v>26.629090909090912</v>
      </c>
      <c r="K61" s="147">
        <v>26.979999999999997</v>
      </c>
      <c r="L61" s="147">
        <v>0</v>
      </c>
      <c r="M61" s="147">
        <v>0</v>
      </c>
      <c r="N61" s="147">
        <v>4.7</v>
      </c>
      <c r="O61" s="147">
        <v>0</v>
      </c>
      <c r="P61" s="147">
        <v>0</v>
      </c>
      <c r="Q61" s="147">
        <v>0</v>
      </c>
      <c r="R61" s="147">
        <v>0</v>
      </c>
      <c r="S61" s="147">
        <v>0</v>
      </c>
      <c r="T61" s="147">
        <v>0</v>
      </c>
      <c r="U61" s="147">
        <v>0</v>
      </c>
      <c r="V61" s="147">
        <v>0</v>
      </c>
      <c r="W61" s="147">
        <v>0</v>
      </c>
      <c r="X61" s="147">
        <v>0</v>
      </c>
      <c r="Y61" s="147">
        <v>0</v>
      </c>
      <c r="Z61" s="147">
        <v>43.08</v>
      </c>
      <c r="AA61" s="147">
        <v>0</v>
      </c>
      <c r="AB61" s="147">
        <v>37.93</v>
      </c>
      <c r="AC61" s="147">
        <v>0</v>
      </c>
      <c r="AD61" s="147">
        <v>0</v>
      </c>
      <c r="AE61" s="147">
        <v>79.61</v>
      </c>
      <c r="AF61" s="147">
        <v>0</v>
      </c>
      <c r="AG61" s="148">
        <v>0</v>
      </c>
    </row>
    <row r="62" spans="2:33" ht="15">
      <c r="B62" s="173" t="s">
        <v>1268</v>
      </c>
      <c r="C62" s="174" t="s">
        <v>1324</v>
      </c>
      <c r="D62" s="180">
        <v>1.7558708155119136</v>
      </c>
      <c r="E62" s="180">
        <v>1.6732500767526641</v>
      </c>
      <c r="F62" s="180">
        <v>1.7180975863746133</v>
      </c>
      <c r="G62" s="180">
        <v>2.3481919210685027</v>
      </c>
      <c r="H62" s="180">
        <v>2.3456980117579378</v>
      </c>
      <c r="I62" s="180">
        <v>2.3690514427270268</v>
      </c>
      <c r="J62" s="147">
        <v>3.3286363636363641</v>
      </c>
      <c r="K62" s="147">
        <v>0</v>
      </c>
      <c r="L62" s="147">
        <v>0</v>
      </c>
      <c r="M62" s="147">
        <v>0</v>
      </c>
      <c r="N62" s="147">
        <v>0</v>
      </c>
      <c r="O62" s="147">
        <v>0</v>
      </c>
      <c r="P62" s="147">
        <v>0</v>
      </c>
      <c r="Q62" s="147">
        <v>0</v>
      </c>
      <c r="R62" s="147">
        <v>0</v>
      </c>
      <c r="S62" s="147">
        <v>0</v>
      </c>
      <c r="T62" s="147">
        <v>0</v>
      </c>
      <c r="U62" s="147">
        <v>0</v>
      </c>
      <c r="V62" s="147">
        <v>0</v>
      </c>
      <c r="W62" s="147">
        <v>0</v>
      </c>
      <c r="X62" s="147">
        <v>0</v>
      </c>
      <c r="Y62" s="147">
        <v>0</v>
      </c>
      <c r="Z62" s="147">
        <v>0</v>
      </c>
      <c r="AA62" s="147">
        <v>0</v>
      </c>
      <c r="AB62" s="147">
        <v>0</v>
      </c>
      <c r="AC62" s="147">
        <v>0</v>
      </c>
      <c r="AD62" s="147">
        <v>0</v>
      </c>
      <c r="AE62" s="147">
        <v>0</v>
      </c>
      <c r="AF62" s="147">
        <v>0</v>
      </c>
      <c r="AG62" s="148">
        <v>29.77</v>
      </c>
    </row>
    <row r="63" spans="2:33" ht="15">
      <c r="B63" s="173" t="s">
        <v>1268</v>
      </c>
      <c r="C63" s="174" t="s">
        <v>470</v>
      </c>
      <c r="D63" s="180">
        <v>3.3693619912132662</v>
      </c>
      <c r="E63" s="180">
        <v>3.8648190757286964</v>
      </c>
      <c r="F63" s="180">
        <v>4.0118846043178982</v>
      </c>
      <c r="G63" s="180">
        <v>7.2561412795614553</v>
      </c>
      <c r="H63" s="180">
        <v>7.4600760229224461</v>
      </c>
      <c r="I63" s="180">
        <v>6.8283128353696894</v>
      </c>
      <c r="J63" s="147">
        <v>13.314545454545456</v>
      </c>
      <c r="K63" s="147">
        <v>0</v>
      </c>
      <c r="L63" s="147">
        <v>20.6675</v>
      </c>
      <c r="M63" s="147">
        <v>0</v>
      </c>
      <c r="N63" s="147">
        <v>14.100000000000001</v>
      </c>
      <c r="O63" s="147">
        <v>0</v>
      </c>
      <c r="P63" s="147">
        <v>0</v>
      </c>
      <c r="Q63" s="147">
        <v>0</v>
      </c>
      <c r="R63" s="147">
        <v>0</v>
      </c>
      <c r="S63" s="147">
        <v>0</v>
      </c>
      <c r="T63" s="147">
        <v>0</v>
      </c>
      <c r="U63" s="147">
        <v>0</v>
      </c>
      <c r="V63" s="147">
        <v>0</v>
      </c>
      <c r="W63" s="147">
        <v>0</v>
      </c>
      <c r="X63" s="147">
        <v>0</v>
      </c>
      <c r="Y63" s="147">
        <v>0</v>
      </c>
      <c r="Z63" s="147">
        <v>0</v>
      </c>
      <c r="AA63" s="147">
        <v>0</v>
      </c>
      <c r="AB63" s="147">
        <v>0</v>
      </c>
      <c r="AC63" s="147">
        <v>0</v>
      </c>
      <c r="AD63" s="147">
        <v>0</v>
      </c>
      <c r="AE63" s="147">
        <v>15.922000000000001</v>
      </c>
      <c r="AF63" s="147">
        <v>1.5528846153846154</v>
      </c>
      <c r="AG63" s="148">
        <v>0</v>
      </c>
    </row>
    <row r="64" spans="2:33" ht="15">
      <c r="B64" s="173" t="s">
        <v>1268</v>
      </c>
      <c r="C64" s="174" t="s">
        <v>1325</v>
      </c>
      <c r="D64" s="180">
        <v>0.13044834659410462</v>
      </c>
      <c r="E64" s="180">
        <v>0.19743003276788731</v>
      </c>
      <c r="F64" s="180">
        <v>0.15359698042831363</v>
      </c>
      <c r="G64" s="180">
        <v>0.1521116028065323</v>
      </c>
      <c r="H64" s="180">
        <v>0.20570686416312081</v>
      </c>
      <c r="I64" s="180">
        <v>0.15307919331317663</v>
      </c>
      <c r="J64" s="147">
        <v>0</v>
      </c>
      <c r="K64" s="147">
        <v>0</v>
      </c>
      <c r="L64" s="147">
        <v>0</v>
      </c>
      <c r="M64" s="147">
        <v>0</v>
      </c>
      <c r="N64" s="147">
        <v>0</v>
      </c>
      <c r="O64" s="147">
        <v>0</v>
      </c>
      <c r="P64" s="147">
        <v>0</v>
      </c>
      <c r="Q64" s="147">
        <v>0</v>
      </c>
      <c r="R64" s="147">
        <v>0</v>
      </c>
      <c r="S64" s="147">
        <v>0</v>
      </c>
      <c r="T64" s="147">
        <v>0</v>
      </c>
      <c r="U64" s="147">
        <v>0</v>
      </c>
      <c r="V64" s="147">
        <v>0</v>
      </c>
      <c r="W64" s="147">
        <v>0</v>
      </c>
      <c r="X64" s="147">
        <v>0</v>
      </c>
      <c r="Y64" s="147">
        <v>0</v>
      </c>
      <c r="Z64" s="147">
        <v>0</v>
      </c>
      <c r="AA64" s="147">
        <v>0</v>
      </c>
      <c r="AB64" s="147">
        <v>0</v>
      </c>
      <c r="AC64" s="147">
        <v>0</v>
      </c>
      <c r="AD64" s="147">
        <v>0</v>
      </c>
      <c r="AE64" s="147">
        <v>0</v>
      </c>
      <c r="AF64" s="147">
        <v>0</v>
      </c>
      <c r="AG64" s="148">
        <v>0</v>
      </c>
    </row>
    <row r="65" spans="2:33" ht="15">
      <c r="B65" s="173" t="s">
        <v>1268</v>
      </c>
      <c r="C65" s="174" t="s">
        <v>1326</v>
      </c>
      <c r="D65" s="180">
        <v>0.31765543853640871</v>
      </c>
      <c r="E65" s="180">
        <v>0.37120177157823714</v>
      </c>
      <c r="F65" s="180">
        <v>0.32589843062923213</v>
      </c>
      <c r="G65" s="180">
        <v>1.132795239428189</v>
      </c>
      <c r="H65" s="180">
        <v>1.2228845195063196</v>
      </c>
      <c r="I65" s="180">
        <v>1.120989555770227</v>
      </c>
      <c r="J65" s="147">
        <v>0</v>
      </c>
      <c r="K65" s="147">
        <v>0</v>
      </c>
      <c r="L65" s="147">
        <v>0</v>
      </c>
      <c r="M65" s="147">
        <v>0</v>
      </c>
      <c r="N65" s="147">
        <v>0</v>
      </c>
      <c r="O65" s="147">
        <v>0</v>
      </c>
      <c r="P65" s="147">
        <v>0</v>
      </c>
      <c r="Q65" s="147">
        <v>0</v>
      </c>
      <c r="R65" s="147">
        <v>0</v>
      </c>
      <c r="S65" s="147">
        <v>0</v>
      </c>
      <c r="T65" s="147">
        <v>0</v>
      </c>
      <c r="U65" s="147">
        <v>0</v>
      </c>
      <c r="V65" s="147">
        <v>0</v>
      </c>
      <c r="W65" s="147">
        <v>0</v>
      </c>
      <c r="X65" s="147">
        <v>0</v>
      </c>
      <c r="Y65" s="147">
        <v>0</v>
      </c>
      <c r="Z65" s="147">
        <v>0</v>
      </c>
      <c r="AA65" s="147">
        <v>0</v>
      </c>
      <c r="AB65" s="147">
        <v>0</v>
      </c>
      <c r="AC65" s="147">
        <v>0</v>
      </c>
      <c r="AD65" s="147">
        <v>0</v>
      </c>
      <c r="AE65" s="147">
        <v>0</v>
      </c>
      <c r="AF65" s="147">
        <v>0</v>
      </c>
      <c r="AG65" s="148">
        <v>0</v>
      </c>
    </row>
    <row r="66" spans="2:33" ht="15">
      <c r="B66" s="173" t="s">
        <v>1268</v>
      </c>
      <c r="C66" s="174" t="s">
        <v>1327</v>
      </c>
      <c r="D66" s="180">
        <v>0.14163681536243389</v>
      </c>
      <c r="E66" s="180">
        <v>0.11050230635076846</v>
      </c>
      <c r="F66" s="180">
        <v>0.17071005238453349</v>
      </c>
      <c r="G66" s="180">
        <v>0.13494875665678749</v>
      </c>
      <c r="H66" s="180">
        <v>0.16000062011977881</v>
      </c>
      <c r="I66" s="180">
        <v>0.17266631495168006</v>
      </c>
      <c r="J66" s="147">
        <v>0</v>
      </c>
      <c r="K66" s="147">
        <v>0</v>
      </c>
      <c r="L66" s="147">
        <v>0</v>
      </c>
      <c r="M66" s="147">
        <v>0</v>
      </c>
      <c r="N66" s="147">
        <v>0</v>
      </c>
      <c r="O66" s="147">
        <v>0</v>
      </c>
      <c r="P66" s="147">
        <v>0</v>
      </c>
      <c r="Q66" s="147">
        <v>0</v>
      </c>
      <c r="R66" s="147">
        <v>0</v>
      </c>
      <c r="S66" s="147">
        <v>0</v>
      </c>
      <c r="T66" s="147">
        <v>0</v>
      </c>
      <c r="U66" s="147">
        <v>0</v>
      </c>
      <c r="V66" s="147">
        <v>0</v>
      </c>
      <c r="W66" s="147">
        <v>0</v>
      </c>
      <c r="X66" s="147">
        <v>0</v>
      </c>
      <c r="Y66" s="147">
        <v>0</v>
      </c>
      <c r="Z66" s="147">
        <v>0</v>
      </c>
      <c r="AA66" s="147">
        <v>0</v>
      </c>
      <c r="AB66" s="147">
        <v>0</v>
      </c>
      <c r="AC66" s="147">
        <v>0</v>
      </c>
      <c r="AD66" s="147">
        <v>0</v>
      </c>
      <c r="AE66" s="147">
        <v>0</v>
      </c>
      <c r="AF66" s="147">
        <v>0</v>
      </c>
      <c r="AG66" s="148">
        <v>0</v>
      </c>
    </row>
    <row r="67" spans="2:33" ht="15">
      <c r="B67" s="173" t="s">
        <v>1268</v>
      </c>
      <c r="C67" s="174" t="s">
        <v>1328</v>
      </c>
      <c r="D67" s="180">
        <v>5.4919771706556236E-2</v>
      </c>
      <c r="E67" s="180">
        <v>3.2007894820390036E-2</v>
      </c>
      <c r="F67" s="180">
        <v>4.3804460571513097E-2</v>
      </c>
      <c r="G67" s="180">
        <v>6.3334955059112893E-2</v>
      </c>
      <c r="H67" s="180">
        <v>6.2859177382121323E-2</v>
      </c>
      <c r="I67" s="180">
        <v>5.372380023710125E-2</v>
      </c>
      <c r="J67" s="147">
        <v>0</v>
      </c>
      <c r="K67" s="147">
        <v>0</v>
      </c>
      <c r="L67" s="147">
        <v>0</v>
      </c>
      <c r="M67" s="147">
        <v>0</v>
      </c>
      <c r="N67" s="147">
        <v>0</v>
      </c>
      <c r="O67" s="147">
        <v>0</v>
      </c>
      <c r="P67" s="147">
        <v>0</v>
      </c>
      <c r="Q67" s="147">
        <v>0</v>
      </c>
      <c r="R67" s="147">
        <v>0</v>
      </c>
      <c r="S67" s="147">
        <v>0</v>
      </c>
      <c r="T67" s="147">
        <v>0</v>
      </c>
      <c r="U67" s="147">
        <v>0</v>
      </c>
      <c r="V67" s="147">
        <v>0</v>
      </c>
      <c r="W67" s="147">
        <v>0</v>
      </c>
      <c r="X67" s="147">
        <v>0</v>
      </c>
      <c r="Y67" s="147">
        <v>0</v>
      </c>
      <c r="Z67" s="147">
        <v>0</v>
      </c>
      <c r="AA67" s="147">
        <v>0</v>
      </c>
      <c r="AB67" s="147">
        <v>0</v>
      </c>
      <c r="AC67" s="147">
        <v>0</v>
      </c>
      <c r="AD67" s="147">
        <v>0</v>
      </c>
      <c r="AE67" s="147">
        <v>0</v>
      </c>
      <c r="AF67" s="147">
        <v>0</v>
      </c>
      <c r="AG67" s="148">
        <v>0</v>
      </c>
    </row>
    <row r="68" spans="2:33" ht="15">
      <c r="B68" s="173" t="s">
        <v>1268</v>
      </c>
      <c r="C68" s="174" t="s">
        <v>1329</v>
      </c>
      <c r="D68" s="180">
        <v>0.40693548402854335</v>
      </c>
      <c r="E68" s="180">
        <v>0.31635858497160385</v>
      </c>
      <c r="F68" s="180">
        <v>0.29151716603298933</v>
      </c>
      <c r="G68" s="180">
        <v>0.78464284184035327</v>
      </c>
      <c r="H68" s="180">
        <v>0.71145645398667756</v>
      </c>
      <c r="I68" s="180">
        <v>0.58839951225359277</v>
      </c>
      <c r="J68" s="147">
        <v>0</v>
      </c>
      <c r="K68" s="147">
        <v>0</v>
      </c>
      <c r="L68" s="147">
        <v>0</v>
      </c>
      <c r="M68" s="147">
        <v>0</v>
      </c>
      <c r="N68" s="147">
        <v>0</v>
      </c>
      <c r="O68" s="147">
        <v>0</v>
      </c>
      <c r="P68" s="147">
        <v>0</v>
      </c>
      <c r="Q68" s="147">
        <v>0</v>
      </c>
      <c r="R68" s="147">
        <v>0</v>
      </c>
      <c r="S68" s="147">
        <v>0</v>
      </c>
      <c r="T68" s="147">
        <v>0</v>
      </c>
      <c r="U68" s="147">
        <v>0</v>
      </c>
      <c r="V68" s="147">
        <v>0</v>
      </c>
      <c r="W68" s="147">
        <v>0</v>
      </c>
      <c r="X68" s="147">
        <v>0</v>
      </c>
      <c r="Y68" s="147">
        <v>0</v>
      </c>
      <c r="Z68" s="147">
        <v>0</v>
      </c>
      <c r="AA68" s="147">
        <v>0</v>
      </c>
      <c r="AB68" s="147">
        <v>0</v>
      </c>
      <c r="AC68" s="147">
        <v>0</v>
      </c>
      <c r="AD68" s="147">
        <v>0</v>
      </c>
      <c r="AE68" s="147">
        <v>15.922000000000001</v>
      </c>
      <c r="AF68" s="147">
        <v>0</v>
      </c>
      <c r="AG68" s="148">
        <v>0</v>
      </c>
    </row>
    <row r="69" spans="2:33" ht="15">
      <c r="B69" s="173" t="s">
        <v>1268</v>
      </c>
      <c r="C69" s="174" t="s">
        <v>471</v>
      </c>
      <c r="D69" s="180">
        <v>1.5023335671100373</v>
      </c>
      <c r="E69" s="180">
        <v>1.5700884493381888</v>
      </c>
      <c r="F69" s="180">
        <v>1.4850813285429509</v>
      </c>
      <c r="G69" s="180">
        <v>1.646067245445332</v>
      </c>
      <c r="H69" s="180">
        <v>1.7628862048572713</v>
      </c>
      <c r="I69" s="180">
        <v>1.8260294818745422</v>
      </c>
      <c r="J69" s="147">
        <v>0</v>
      </c>
      <c r="K69" s="147">
        <v>0</v>
      </c>
      <c r="L69" s="147">
        <v>0</v>
      </c>
      <c r="M69" s="147">
        <v>0</v>
      </c>
      <c r="N69" s="147">
        <v>0</v>
      </c>
      <c r="O69" s="147">
        <v>0</v>
      </c>
      <c r="P69" s="147">
        <v>0</v>
      </c>
      <c r="Q69" s="147">
        <v>0</v>
      </c>
      <c r="R69" s="147">
        <v>0</v>
      </c>
      <c r="S69" s="147">
        <v>0</v>
      </c>
      <c r="T69" s="147">
        <v>0</v>
      </c>
      <c r="U69" s="147">
        <v>0</v>
      </c>
      <c r="V69" s="147">
        <v>0</v>
      </c>
      <c r="W69" s="147">
        <v>0</v>
      </c>
      <c r="X69" s="147">
        <v>0</v>
      </c>
      <c r="Y69" s="147">
        <v>0</v>
      </c>
      <c r="Z69" s="147">
        <v>0</v>
      </c>
      <c r="AA69" s="147">
        <v>0</v>
      </c>
      <c r="AB69" s="147">
        <v>0</v>
      </c>
      <c r="AC69" s="147">
        <v>0</v>
      </c>
      <c r="AD69" s="147">
        <v>0</v>
      </c>
      <c r="AE69" s="147">
        <v>0</v>
      </c>
      <c r="AF69" s="147">
        <v>0</v>
      </c>
      <c r="AG69" s="148">
        <v>0</v>
      </c>
    </row>
    <row r="70" spans="2:33" ht="15">
      <c r="B70" s="173" t="s">
        <v>1268</v>
      </c>
      <c r="C70" s="174" t="s">
        <v>1330</v>
      </c>
      <c r="D70" s="180">
        <v>1.0086132764290625</v>
      </c>
      <c r="E70" s="180">
        <v>0.98879616818202498</v>
      </c>
      <c r="F70" s="180">
        <v>1.0974351870202577</v>
      </c>
      <c r="G70" s="180">
        <v>0.93643470691985564</v>
      </c>
      <c r="H70" s="180">
        <v>0.87431976634553132</v>
      </c>
      <c r="I70" s="180">
        <v>0.76453084659977166</v>
      </c>
      <c r="J70" s="147">
        <v>3.3286363636363641</v>
      </c>
      <c r="K70" s="147">
        <v>0</v>
      </c>
      <c r="L70" s="147">
        <v>0</v>
      </c>
      <c r="M70" s="147">
        <v>0</v>
      </c>
      <c r="N70" s="147">
        <v>0</v>
      </c>
      <c r="O70" s="147">
        <v>0</v>
      </c>
      <c r="P70" s="147">
        <v>0</v>
      </c>
      <c r="Q70" s="147">
        <v>0</v>
      </c>
      <c r="R70" s="147">
        <v>0</v>
      </c>
      <c r="S70" s="147">
        <v>0</v>
      </c>
      <c r="T70" s="147">
        <v>0</v>
      </c>
      <c r="U70" s="147">
        <v>0</v>
      </c>
      <c r="V70" s="147">
        <v>0</v>
      </c>
      <c r="W70" s="147">
        <v>0</v>
      </c>
      <c r="X70" s="147">
        <v>0</v>
      </c>
      <c r="Y70" s="147">
        <v>0</v>
      </c>
      <c r="Z70" s="147">
        <v>0</v>
      </c>
      <c r="AA70" s="147">
        <v>0</v>
      </c>
      <c r="AB70" s="147">
        <v>0</v>
      </c>
      <c r="AC70" s="147">
        <v>0</v>
      </c>
      <c r="AD70" s="147">
        <v>0</v>
      </c>
      <c r="AE70" s="147">
        <v>0</v>
      </c>
      <c r="AF70" s="147">
        <v>0</v>
      </c>
      <c r="AG70" s="148">
        <v>0</v>
      </c>
    </row>
    <row r="71" spans="2:33" ht="15">
      <c r="B71" s="173" t="s">
        <v>1268</v>
      </c>
      <c r="C71" s="174" t="s">
        <v>1331</v>
      </c>
      <c r="D71" s="180">
        <v>1.7328010358210896E-2</v>
      </c>
      <c r="E71" s="180">
        <v>2.94153145659827E-2</v>
      </c>
      <c r="F71" s="180">
        <v>1.457276626759397E-2</v>
      </c>
      <c r="G71" s="180">
        <v>0</v>
      </c>
      <c r="H71" s="180">
        <v>2.8593682749371535E-3</v>
      </c>
      <c r="I71" s="180">
        <v>5.6812119403052237E-3</v>
      </c>
      <c r="J71" s="147">
        <v>0</v>
      </c>
      <c r="K71" s="147">
        <v>0</v>
      </c>
      <c r="L71" s="147">
        <v>0</v>
      </c>
      <c r="M71" s="147">
        <v>0</v>
      </c>
      <c r="N71" s="147">
        <v>0</v>
      </c>
      <c r="O71" s="147">
        <v>0</v>
      </c>
      <c r="P71" s="147">
        <v>0</v>
      </c>
      <c r="Q71" s="147">
        <v>0</v>
      </c>
      <c r="R71" s="147">
        <v>0</v>
      </c>
      <c r="S71" s="147">
        <v>0</v>
      </c>
      <c r="T71" s="147">
        <v>0</v>
      </c>
      <c r="U71" s="147">
        <v>0</v>
      </c>
      <c r="V71" s="147">
        <v>0</v>
      </c>
      <c r="W71" s="147">
        <v>0</v>
      </c>
      <c r="X71" s="147">
        <v>0</v>
      </c>
      <c r="Y71" s="147">
        <v>0</v>
      </c>
      <c r="Z71" s="147">
        <v>0</v>
      </c>
      <c r="AA71" s="147">
        <v>0</v>
      </c>
      <c r="AB71" s="147">
        <v>0</v>
      </c>
      <c r="AC71" s="147">
        <v>0</v>
      </c>
      <c r="AD71" s="147">
        <v>0</v>
      </c>
      <c r="AE71" s="147">
        <v>0</v>
      </c>
      <c r="AF71" s="147">
        <v>0</v>
      </c>
      <c r="AG71" s="148">
        <v>0</v>
      </c>
    </row>
    <row r="72" spans="2:33" ht="15">
      <c r="B72" s="173" t="s">
        <v>1268</v>
      </c>
      <c r="C72" s="174" t="s">
        <v>1332</v>
      </c>
      <c r="D72" s="180">
        <v>5.8530235273079245E-3</v>
      </c>
      <c r="E72" s="180">
        <v>2.6083446164169039E-2</v>
      </c>
      <c r="F72" s="180">
        <v>1.457276626759397E-2</v>
      </c>
      <c r="G72" s="180">
        <v>5.7272110109718929E-3</v>
      </c>
      <c r="H72" s="180">
        <v>5.7120250838734767E-3</v>
      </c>
      <c r="I72" s="180">
        <v>1.1339686716043906E-2</v>
      </c>
      <c r="J72" s="147">
        <v>0</v>
      </c>
      <c r="K72" s="147">
        <v>0</v>
      </c>
      <c r="L72" s="147">
        <v>0</v>
      </c>
      <c r="M72" s="147">
        <v>0</v>
      </c>
      <c r="N72" s="147">
        <v>0</v>
      </c>
      <c r="O72" s="147">
        <v>0</v>
      </c>
      <c r="P72" s="147">
        <v>0</v>
      </c>
      <c r="Q72" s="147">
        <v>0</v>
      </c>
      <c r="R72" s="147">
        <v>0</v>
      </c>
      <c r="S72" s="147">
        <v>0</v>
      </c>
      <c r="T72" s="147">
        <v>0</v>
      </c>
      <c r="U72" s="147">
        <v>0</v>
      </c>
      <c r="V72" s="147">
        <v>0</v>
      </c>
      <c r="W72" s="147">
        <v>0</v>
      </c>
      <c r="X72" s="147">
        <v>0</v>
      </c>
      <c r="Y72" s="147">
        <v>0</v>
      </c>
      <c r="Z72" s="147">
        <v>0</v>
      </c>
      <c r="AA72" s="147">
        <v>0</v>
      </c>
      <c r="AB72" s="147">
        <v>0</v>
      </c>
      <c r="AC72" s="147">
        <v>0</v>
      </c>
      <c r="AD72" s="147">
        <v>0</v>
      </c>
      <c r="AE72" s="147">
        <v>0</v>
      </c>
      <c r="AF72" s="147">
        <v>0</v>
      </c>
      <c r="AG72" s="148">
        <v>0</v>
      </c>
    </row>
    <row r="73" spans="2:33" ht="15">
      <c r="B73" s="173" t="s">
        <v>1268</v>
      </c>
      <c r="C73" s="174" t="s">
        <v>1333</v>
      </c>
      <c r="D73" s="180">
        <v>2.2297411002856329</v>
      </c>
      <c r="E73" s="180">
        <v>2.1354319920816001</v>
      </c>
      <c r="F73" s="180">
        <v>1.9999065154065245</v>
      </c>
      <c r="G73" s="180">
        <v>3.4105095366825631</v>
      </c>
      <c r="H73" s="180">
        <v>3.0217186920486463</v>
      </c>
      <c r="I73" s="180">
        <v>2.7748373142424043</v>
      </c>
      <c r="J73" s="147">
        <v>0</v>
      </c>
      <c r="K73" s="147">
        <v>0</v>
      </c>
      <c r="L73" s="147">
        <v>0</v>
      </c>
      <c r="M73" s="147">
        <v>0</v>
      </c>
      <c r="N73" s="147">
        <v>0</v>
      </c>
      <c r="O73" s="147">
        <v>0</v>
      </c>
      <c r="P73" s="147">
        <v>0</v>
      </c>
      <c r="Q73" s="147">
        <v>0</v>
      </c>
      <c r="R73" s="147">
        <v>0</v>
      </c>
      <c r="S73" s="147">
        <v>0</v>
      </c>
      <c r="T73" s="147">
        <v>0</v>
      </c>
      <c r="U73" s="147">
        <v>0</v>
      </c>
      <c r="V73" s="147">
        <v>0</v>
      </c>
      <c r="W73" s="147">
        <v>0</v>
      </c>
      <c r="X73" s="147">
        <v>0</v>
      </c>
      <c r="Y73" s="147">
        <v>0</v>
      </c>
      <c r="Z73" s="147">
        <v>0</v>
      </c>
      <c r="AA73" s="147">
        <v>0</v>
      </c>
      <c r="AB73" s="147">
        <v>0</v>
      </c>
      <c r="AC73" s="147">
        <v>0</v>
      </c>
      <c r="AD73" s="147">
        <v>0</v>
      </c>
      <c r="AE73" s="147">
        <v>0</v>
      </c>
      <c r="AF73" s="147">
        <v>0</v>
      </c>
      <c r="AG73" s="148">
        <v>0</v>
      </c>
    </row>
    <row r="74" spans="2:33" ht="15">
      <c r="B74" s="173" t="s">
        <v>1302</v>
      </c>
      <c r="C74" s="174" t="s">
        <v>1338</v>
      </c>
      <c r="D74" s="180">
        <v>0</v>
      </c>
      <c r="E74" s="180">
        <v>4.1280557871834446E-3</v>
      </c>
      <c r="F74" s="180">
        <v>0</v>
      </c>
      <c r="G74" s="180">
        <v>0</v>
      </c>
      <c r="H74" s="180">
        <v>0</v>
      </c>
      <c r="I74" s="180">
        <v>0</v>
      </c>
      <c r="J74" s="147">
        <v>0</v>
      </c>
      <c r="K74" s="147">
        <v>0</v>
      </c>
      <c r="L74" s="147">
        <v>0</v>
      </c>
      <c r="M74" s="147">
        <v>0</v>
      </c>
      <c r="N74" s="147">
        <v>0</v>
      </c>
      <c r="O74" s="147">
        <v>0</v>
      </c>
      <c r="P74" s="147">
        <v>0</v>
      </c>
      <c r="Q74" s="147">
        <v>0</v>
      </c>
      <c r="R74" s="147">
        <v>0</v>
      </c>
      <c r="S74" s="147">
        <v>0</v>
      </c>
      <c r="T74" s="147">
        <v>0</v>
      </c>
      <c r="U74" s="147">
        <v>0</v>
      </c>
      <c r="V74" s="147">
        <v>0</v>
      </c>
      <c r="W74" s="147">
        <v>0</v>
      </c>
      <c r="X74" s="147">
        <v>0</v>
      </c>
      <c r="Y74" s="147">
        <v>0</v>
      </c>
      <c r="Z74" s="147">
        <v>0</v>
      </c>
      <c r="AA74" s="147">
        <v>0</v>
      </c>
      <c r="AB74" s="147">
        <v>0</v>
      </c>
      <c r="AC74" s="147">
        <v>0</v>
      </c>
      <c r="AD74" s="147">
        <v>0</v>
      </c>
      <c r="AE74" s="147">
        <v>0</v>
      </c>
      <c r="AF74" s="147">
        <v>0</v>
      </c>
      <c r="AG74" s="148">
        <v>0</v>
      </c>
    </row>
    <row r="75" spans="2:33" ht="15">
      <c r="B75" s="173" t="s">
        <v>1306</v>
      </c>
      <c r="C75" s="174" t="s">
        <v>1339</v>
      </c>
      <c r="D75" s="180">
        <v>0.1371281600828381</v>
      </c>
      <c r="E75" s="180">
        <v>0.10187552264805316</v>
      </c>
      <c r="F75" s="180">
        <v>4.9457861443021563E-2</v>
      </c>
      <c r="G75" s="180">
        <v>0.2422706176356193</v>
      </c>
      <c r="H75" s="180">
        <v>0.18962102395003541</v>
      </c>
      <c r="I75" s="180">
        <v>0.24375888772895693</v>
      </c>
      <c r="J75" s="147">
        <v>0</v>
      </c>
      <c r="K75" s="147">
        <v>0</v>
      </c>
      <c r="L75" s="147">
        <v>0</v>
      </c>
      <c r="M75" s="147">
        <v>0</v>
      </c>
      <c r="N75" s="147">
        <v>0</v>
      </c>
      <c r="O75" s="147">
        <v>0</v>
      </c>
      <c r="P75" s="147">
        <v>0</v>
      </c>
      <c r="Q75" s="147">
        <v>0</v>
      </c>
      <c r="R75" s="147">
        <v>0</v>
      </c>
      <c r="S75" s="147">
        <v>0</v>
      </c>
      <c r="T75" s="147">
        <v>0</v>
      </c>
      <c r="U75" s="147">
        <v>0</v>
      </c>
      <c r="V75" s="147">
        <v>0</v>
      </c>
      <c r="W75" s="147">
        <v>0</v>
      </c>
      <c r="X75" s="147">
        <v>0</v>
      </c>
      <c r="Y75" s="147">
        <v>0</v>
      </c>
      <c r="Z75" s="147">
        <v>0</v>
      </c>
      <c r="AA75" s="147">
        <v>0</v>
      </c>
      <c r="AB75" s="147">
        <v>0</v>
      </c>
      <c r="AC75" s="147">
        <v>0</v>
      </c>
      <c r="AD75" s="147">
        <v>0</v>
      </c>
      <c r="AE75" s="147">
        <v>0</v>
      </c>
      <c r="AF75" s="147">
        <v>0</v>
      </c>
      <c r="AG75" s="148">
        <v>0</v>
      </c>
    </row>
    <row r="76" spans="2:33" ht="15">
      <c r="B76" s="173" t="s">
        <v>1565</v>
      </c>
      <c r="C76" s="174" t="s">
        <v>1340</v>
      </c>
      <c r="D76" s="180">
        <v>3.7778913229329462E-2</v>
      </c>
      <c r="E76" s="180">
        <v>2.3105001434063771E-2</v>
      </c>
      <c r="F76" s="180">
        <v>4.3799359648024568E-2</v>
      </c>
      <c r="G76" s="180">
        <v>4.0419006616871957E-2</v>
      </c>
      <c r="H76" s="180">
        <v>4.8885729917460569E-2</v>
      </c>
      <c r="I76" s="180">
        <v>3.9890883704713415E-2</v>
      </c>
      <c r="J76" s="147">
        <v>0</v>
      </c>
      <c r="K76" s="147">
        <v>0</v>
      </c>
      <c r="L76" s="147">
        <v>0</v>
      </c>
      <c r="M76" s="147">
        <v>0</v>
      </c>
      <c r="N76" s="147">
        <v>0</v>
      </c>
      <c r="O76" s="147">
        <v>0</v>
      </c>
      <c r="P76" s="147">
        <v>0</v>
      </c>
      <c r="Q76" s="147">
        <v>0</v>
      </c>
      <c r="R76" s="147">
        <v>0</v>
      </c>
      <c r="S76" s="147">
        <v>0</v>
      </c>
      <c r="T76" s="147">
        <v>0</v>
      </c>
      <c r="U76" s="147">
        <v>0</v>
      </c>
      <c r="V76" s="147">
        <v>0</v>
      </c>
      <c r="W76" s="147">
        <v>0</v>
      </c>
      <c r="X76" s="147">
        <v>0</v>
      </c>
      <c r="Y76" s="147">
        <v>0</v>
      </c>
      <c r="Z76" s="147">
        <v>0</v>
      </c>
      <c r="AA76" s="147">
        <v>0</v>
      </c>
      <c r="AB76" s="147">
        <v>0</v>
      </c>
      <c r="AC76" s="147">
        <v>0</v>
      </c>
      <c r="AD76" s="147">
        <v>0</v>
      </c>
      <c r="AE76" s="147">
        <v>0</v>
      </c>
      <c r="AF76" s="147">
        <v>0</v>
      </c>
      <c r="AG76" s="148">
        <v>0</v>
      </c>
    </row>
    <row r="77" spans="2:33" ht="15">
      <c r="B77" s="69" t="s">
        <v>1342</v>
      </c>
      <c r="C77" s="150" t="s">
        <v>1347</v>
      </c>
      <c r="D77" s="180">
        <v>1.2615903292876416</v>
      </c>
      <c r="E77" s="180">
        <v>1.209245607900687</v>
      </c>
      <c r="F77" s="180">
        <v>1.0655589389165652</v>
      </c>
      <c r="G77" s="180">
        <v>1.6125720147213782</v>
      </c>
      <c r="H77" s="180">
        <v>1.6346506503977318</v>
      </c>
      <c r="I77" s="180">
        <v>1.4342174101644243</v>
      </c>
      <c r="J77" s="147">
        <v>0</v>
      </c>
      <c r="K77" s="147">
        <v>0</v>
      </c>
      <c r="L77" s="147">
        <v>0</v>
      </c>
      <c r="M77" s="147">
        <v>0</v>
      </c>
      <c r="N77" s="147">
        <v>0</v>
      </c>
      <c r="O77" s="147">
        <v>0</v>
      </c>
      <c r="P77" s="147">
        <v>0</v>
      </c>
      <c r="Q77" s="147">
        <v>0</v>
      </c>
      <c r="R77" s="147">
        <v>0</v>
      </c>
      <c r="S77" s="147">
        <v>0</v>
      </c>
      <c r="T77" s="147">
        <v>0</v>
      </c>
      <c r="U77" s="147">
        <v>0</v>
      </c>
      <c r="V77" s="147">
        <v>0</v>
      </c>
      <c r="W77" s="147">
        <v>0</v>
      </c>
      <c r="X77" s="147">
        <v>0</v>
      </c>
      <c r="Y77" s="147">
        <v>0</v>
      </c>
      <c r="Z77" s="147">
        <v>0</v>
      </c>
      <c r="AA77" s="147">
        <v>0</v>
      </c>
      <c r="AB77" s="147">
        <v>0</v>
      </c>
      <c r="AC77" s="147">
        <v>0</v>
      </c>
      <c r="AD77" s="147">
        <v>0</v>
      </c>
      <c r="AE77" s="147">
        <v>0</v>
      </c>
      <c r="AF77" s="147">
        <v>3.1057692307692308</v>
      </c>
      <c r="AG77" s="148">
        <v>0</v>
      </c>
    </row>
    <row r="78" spans="2:33" ht="15">
      <c r="B78" s="69" t="s">
        <v>1342</v>
      </c>
      <c r="C78" s="150" t="s">
        <v>1348</v>
      </c>
      <c r="D78" s="180">
        <v>0.18355195753725687</v>
      </c>
      <c r="E78" s="180">
        <v>0.21437296851325538</v>
      </c>
      <c r="F78" s="180">
        <v>0.1921510951260593</v>
      </c>
      <c r="G78" s="180">
        <v>0.17834038769997843</v>
      </c>
      <c r="H78" s="180">
        <v>0.1477421184506402</v>
      </c>
      <c r="I78" s="180">
        <v>0.18383573013595578</v>
      </c>
      <c r="J78" s="147">
        <v>0</v>
      </c>
      <c r="K78" s="147">
        <v>0</v>
      </c>
      <c r="L78" s="147">
        <v>0</v>
      </c>
      <c r="M78" s="147">
        <v>0</v>
      </c>
      <c r="N78" s="147">
        <v>0</v>
      </c>
      <c r="O78" s="147">
        <v>0</v>
      </c>
      <c r="P78" s="147">
        <v>0</v>
      </c>
      <c r="Q78" s="147">
        <v>0</v>
      </c>
      <c r="R78" s="147">
        <v>0</v>
      </c>
      <c r="S78" s="147">
        <v>0</v>
      </c>
      <c r="T78" s="147">
        <v>0</v>
      </c>
      <c r="U78" s="147">
        <v>0</v>
      </c>
      <c r="V78" s="147">
        <v>0</v>
      </c>
      <c r="W78" s="147">
        <v>0</v>
      </c>
      <c r="X78" s="147">
        <v>0</v>
      </c>
      <c r="Y78" s="147">
        <v>0</v>
      </c>
      <c r="Z78" s="147">
        <v>0</v>
      </c>
      <c r="AA78" s="147">
        <v>0</v>
      </c>
      <c r="AB78" s="147">
        <v>0</v>
      </c>
      <c r="AC78" s="147">
        <v>0</v>
      </c>
      <c r="AD78" s="147">
        <v>0</v>
      </c>
      <c r="AE78" s="147">
        <v>0</v>
      </c>
      <c r="AF78" s="147">
        <v>0</v>
      </c>
      <c r="AG78" s="148">
        <v>0</v>
      </c>
    </row>
    <row r="79" spans="2:33" ht="15">
      <c r="B79" s="69" t="s">
        <v>1343</v>
      </c>
      <c r="C79" s="150" t="s">
        <v>1349</v>
      </c>
      <c r="D79" s="180">
        <v>2.3501388018318459E-2</v>
      </c>
      <c r="E79" s="180">
        <v>1.3971686129851913E-2</v>
      </c>
      <c r="F79" s="180">
        <v>1.4163934227456855E-2</v>
      </c>
      <c r="G79" s="180">
        <v>0</v>
      </c>
      <c r="H79" s="180">
        <v>0</v>
      </c>
      <c r="I79" s="180">
        <v>0</v>
      </c>
      <c r="J79" s="147">
        <v>0</v>
      </c>
      <c r="K79" s="147">
        <v>0</v>
      </c>
      <c r="L79" s="147">
        <v>0</v>
      </c>
      <c r="M79" s="147">
        <v>0</v>
      </c>
      <c r="N79" s="147">
        <v>0</v>
      </c>
      <c r="O79" s="147">
        <v>0</v>
      </c>
      <c r="P79" s="147">
        <v>0</v>
      </c>
      <c r="Q79" s="147">
        <v>0</v>
      </c>
      <c r="R79" s="147">
        <v>0</v>
      </c>
      <c r="S79" s="147">
        <v>0</v>
      </c>
      <c r="T79" s="147">
        <v>0</v>
      </c>
      <c r="U79" s="147">
        <v>0</v>
      </c>
      <c r="V79" s="147">
        <v>0</v>
      </c>
      <c r="W79" s="147">
        <v>0</v>
      </c>
      <c r="X79" s="147">
        <v>0</v>
      </c>
      <c r="Y79" s="147">
        <v>0</v>
      </c>
      <c r="Z79" s="147">
        <v>0</v>
      </c>
      <c r="AA79" s="147">
        <v>0</v>
      </c>
      <c r="AB79" s="147">
        <v>0</v>
      </c>
      <c r="AC79" s="147">
        <v>0</v>
      </c>
      <c r="AD79" s="147">
        <v>0</v>
      </c>
      <c r="AE79" s="147">
        <v>0</v>
      </c>
      <c r="AF79" s="147">
        <v>0</v>
      </c>
      <c r="AG79" s="148">
        <v>0</v>
      </c>
    </row>
    <row r="80" spans="2:33" ht="15">
      <c r="B80" s="152" t="s">
        <v>1566</v>
      </c>
      <c r="C80" s="151" t="s">
        <v>1353</v>
      </c>
      <c r="D80" s="180">
        <v>6.0286115419853703E-3</v>
      </c>
      <c r="E80" s="180">
        <v>3.9250737261508663E-3</v>
      </c>
      <c r="F80" s="180">
        <v>0</v>
      </c>
      <c r="G80" s="180">
        <v>1.9795393762755201E-3</v>
      </c>
      <c r="H80" s="180">
        <v>0</v>
      </c>
      <c r="I80" s="180">
        <v>1.9557815500036379E-3</v>
      </c>
      <c r="J80" s="147">
        <v>0</v>
      </c>
      <c r="K80" s="147">
        <v>0</v>
      </c>
      <c r="L80" s="147">
        <v>0</v>
      </c>
      <c r="M80" s="147">
        <v>0</v>
      </c>
      <c r="N80" s="147">
        <v>0</v>
      </c>
      <c r="O80" s="147">
        <v>0</v>
      </c>
      <c r="P80" s="147">
        <v>0</v>
      </c>
      <c r="Q80" s="147">
        <v>0</v>
      </c>
      <c r="R80" s="147">
        <v>0</v>
      </c>
      <c r="S80" s="147">
        <v>0</v>
      </c>
      <c r="T80" s="147">
        <v>0</v>
      </c>
      <c r="U80" s="147">
        <v>0</v>
      </c>
      <c r="V80" s="147">
        <v>0</v>
      </c>
      <c r="W80" s="147">
        <v>0</v>
      </c>
      <c r="X80" s="147">
        <v>0</v>
      </c>
      <c r="Y80" s="147">
        <v>0</v>
      </c>
      <c r="Z80" s="147">
        <v>0</v>
      </c>
      <c r="AA80" s="147">
        <v>0</v>
      </c>
      <c r="AB80" s="147">
        <v>0</v>
      </c>
      <c r="AC80" s="147">
        <v>0</v>
      </c>
      <c r="AD80" s="147">
        <v>0</v>
      </c>
      <c r="AE80" s="147">
        <v>0</v>
      </c>
      <c r="AF80" s="147">
        <v>0</v>
      </c>
      <c r="AG80" s="148">
        <v>0</v>
      </c>
    </row>
    <row r="81" spans="2:33" ht="15">
      <c r="B81" s="152" t="s">
        <v>1567</v>
      </c>
      <c r="C81" s="151" t="s">
        <v>1354</v>
      </c>
      <c r="D81" s="180">
        <v>1.447781754939512</v>
      </c>
      <c r="E81" s="180">
        <v>1.8050845770062294</v>
      </c>
      <c r="F81" s="180">
        <v>1.8230629707992374</v>
      </c>
      <c r="G81" s="180">
        <v>1.7025220602234092</v>
      </c>
      <c r="H81" s="180">
        <v>1.4304545247787928</v>
      </c>
      <c r="I81" s="180">
        <v>1.4319004384337048</v>
      </c>
      <c r="J81" s="147">
        <v>0</v>
      </c>
      <c r="K81" s="147">
        <v>0</v>
      </c>
      <c r="L81" s="147">
        <v>0</v>
      </c>
      <c r="M81" s="147">
        <v>0</v>
      </c>
      <c r="N81" s="147">
        <v>0</v>
      </c>
      <c r="O81" s="147">
        <v>0</v>
      </c>
      <c r="P81" s="147">
        <v>0</v>
      </c>
      <c r="Q81" s="147">
        <v>0</v>
      </c>
      <c r="R81" s="147">
        <v>0</v>
      </c>
      <c r="S81" s="147">
        <v>0</v>
      </c>
      <c r="T81" s="147">
        <v>0</v>
      </c>
      <c r="U81" s="147">
        <v>0</v>
      </c>
      <c r="V81" s="147">
        <v>0</v>
      </c>
      <c r="W81" s="147">
        <v>0</v>
      </c>
      <c r="X81" s="147">
        <v>0</v>
      </c>
      <c r="Y81" s="147">
        <v>0</v>
      </c>
      <c r="Z81" s="147">
        <v>0</v>
      </c>
      <c r="AA81" s="147">
        <v>0</v>
      </c>
      <c r="AB81" s="147">
        <v>0</v>
      </c>
      <c r="AC81" s="147">
        <v>0</v>
      </c>
      <c r="AD81" s="147">
        <v>0</v>
      </c>
      <c r="AE81" s="147">
        <v>0</v>
      </c>
      <c r="AF81" s="147">
        <v>1.5528846153846154</v>
      </c>
      <c r="AG81" s="148">
        <v>0</v>
      </c>
    </row>
    <row r="82" spans="2:33" ht="15">
      <c r="B82" s="152" t="s">
        <v>1568</v>
      </c>
      <c r="C82" s="151" t="s">
        <v>1355</v>
      </c>
      <c r="D82" s="180">
        <v>13.101087050482521</v>
      </c>
      <c r="E82" s="180">
        <v>12.135914236793047</v>
      </c>
      <c r="F82" s="180">
        <v>13.172589164439996</v>
      </c>
      <c r="G82" s="180">
        <v>25.745900277808854</v>
      </c>
      <c r="H82" s="180">
        <v>25.609487725524314</v>
      </c>
      <c r="I82" s="180">
        <v>25.732198538542935</v>
      </c>
      <c r="J82" s="147">
        <v>23.300454545454546</v>
      </c>
      <c r="K82" s="147">
        <v>45.866</v>
      </c>
      <c r="L82" s="147">
        <v>0</v>
      </c>
      <c r="M82" s="147">
        <v>0</v>
      </c>
      <c r="N82" s="147">
        <v>14.100000000000001</v>
      </c>
      <c r="O82" s="147">
        <v>0</v>
      </c>
      <c r="P82" s="147">
        <v>0</v>
      </c>
      <c r="Q82" s="147">
        <v>0</v>
      </c>
      <c r="R82" s="147">
        <v>0</v>
      </c>
      <c r="S82" s="147">
        <v>0</v>
      </c>
      <c r="T82" s="147">
        <v>0</v>
      </c>
      <c r="U82" s="147">
        <v>0</v>
      </c>
      <c r="V82" s="147">
        <v>0</v>
      </c>
      <c r="W82" s="147">
        <v>3.7345000000000002</v>
      </c>
      <c r="X82" s="147">
        <v>0</v>
      </c>
      <c r="Y82" s="147">
        <v>72.22</v>
      </c>
      <c r="Z82" s="147">
        <v>0</v>
      </c>
      <c r="AA82" s="147">
        <v>0</v>
      </c>
      <c r="AB82" s="147">
        <v>37.93</v>
      </c>
      <c r="AC82" s="147">
        <v>0</v>
      </c>
      <c r="AD82" s="147">
        <v>0</v>
      </c>
      <c r="AE82" s="147">
        <v>15.922000000000001</v>
      </c>
      <c r="AF82" s="147">
        <v>29.50480769230769</v>
      </c>
      <c r="AG82" s="148">
        <v>0</v>
      </c>
    </row>
    <row r="83" spans="2:33" ht="15">
      <c r="B83" s="152" t="s">
        <v>6</v>
      </c>
      <c r="C83" s="151" t="s">
        <v>1356</v>
      </c>
      <c r="D83" s="180">
        <v>8.0182143801317327</v>
      </c>
      <c r="E83" s="180">
        <v>8.8172646702314363</v>
      </c>
      <c r="F83" s="180">
        <v>8.5305146214844303</v>
      </c>
      <c r="G83" s="180">
        <v>3.6384398334113777</v>
      </c>
      <c r="H83" s="180">
        <v>3.567679833927953</v>
      </c>
      <c r="I83" s="180">
        <v>3.8021377983345812</v>
      </c>
      <c r="J83" s="147">
        <v>9.9859090909090913</v>
      </c>
      <c r="K83" s="147">
        <v>0</v>
      </c>
      <c r="L83" s="147">
        <v>0</v>
      </c>
      <c r="M83" s="147">
        <v>0</v>
      </c>
      <c r="N83" s="147">
        <v>0</v>
      </c>
      <c r="O83" s="147">
        <v>0</v>
      </c>
      <c r="P83" s="147">
        <v>0</v>
      </c>
      <c r="Q83" s="147">
        <v>0</v>
      </c>
      <c r="R83" s="147">
        <v>0</v>
      </c>
      <c r="S83" s="147">
        <v>75.59</v>
      </c>
      <c r="T83" s="147">
        <v>0</v>
      </c>
      <c r="U83" s="147">
        <v>50.6</v>
      </c>
      <c r="V83" s="147">
        <v>0</v>
      </c>
      <c r="W83" s="147">
        <v>22.407</v>
      </c>
      <c r="X83" s="147">
        <v>0</v>
      </c>
      <c r="Y83" s="147">
        <v>0</v>
      </c>
      <c r="Z83" s="147">
        <v>0</v>
      </c>
      <c r="AA83" s="147">
        <v>0</v>
      </c>
      <c r="AB83" s="147">
        <v>0</v>
      </c>
      <c r="AC83" s="147">
        <v>0</v>
      </c>
      <c r="AD83" s="147">
        <v>0</v>
      </c>
      <c r="AE83" s="147">
        <v>0</v>
      </c>
      <c r="AF83" s="147">
        <v>12.423076923076923</v>
      </c>
      <c r="AG83" s="148">
        <v>29.77</v>
      </c>
    </row>
    <row r="84" spans="2:33" ht="15">
      <c r="B84" s="152" t="s">
        <v>1580</v>
      </c>
      <c r="C84" s="151" t="s">
        <v>1357</v>
      </c>
      <c r="D84" s="180">
        <v>16.435567104396409</v>
      </c>
      <c r="E84" s="180">
        <v>16.199820291215595</v>
      </c>
      <c r="F84" s="180">
        <v>16.318621721837815</v>
      </c>
      <c r="G84" s="180">
        <v>3.4794504737997762</v>
      </c>
      <c r="H84" s="180">
        <v>3.3368551542004088</v>
      </c>
      <c r="I84" s="180">
        <v>3.2226329493865027</v>
      </c>
      <c r="J84" s="147">
        <v>26.629090909090912</v>
      </c>
      <c r="K84" s="147">
        <v>0</v>
      </c>
      <c r="L84" s="147">
        <v>20.6675</v>
      </c>
      <c r="M84" s="147">
        <v>32.896000000000001</v>
      </c>
      <c r="N84" s="147">
        <v>9.4</v>
      </c>
      <c r="O84" s="147">
        <v>0</v>
      </c>
      <c r="P84" s="147">
        <v>0</v>
      </c>
      <c r="Q84" s="147">
        <v>0</v>
      </c>
      <c r="R84" s="147">
        <v>0</v>
      </c>
      <c r="S84" s="147">
        <v>75.59</v>
      </c>
      <c r="T84" s="147">
        <v>0</v>
      </c>
      <c r="U84" s="147">
        <v>50.6</v>
      </c>
      <c r="V84" s="147">
        <v>0</v>
      </c>
      <c r="W84" s="147">
        <v>29.876000000000001</v>
      </c>
      <c r="X84" s="147">
        <v>0</v>
      </c>
      <c r="Y84" s="147">
        <v>0</v>
      </c>
      <c r="Z84" s="147">
        <v>21.54</v>
      </c>
      <c r="AA84" s="147">
        <v>0</v>
      </c>
      <c r="AB84" s="147">
        <v>0</v>
      </c>
      <c r="AC84" s="147">
        <v>89.78</v>
      </c>
      <c r="AD84" s="147">
        <v>0</v>
      </c>
      <c r="AE84" s="147">
        <v>15.922000000000001</v>
      </c>
      <c r="AF84" s="147">
        <v>0</v>
      </c>
      <c r="AG84" s="148">
        <v>59.54</v>
      </c>
    </row>
    <row r="85" spans="2:33" ht="15">
      <c r="B85" s="152" t="s">
        <v>1581</v>
      </c>
      <c r="C85" s="151" t="s">
        <v>1358</v>
      </c>
      <c r="D85" s="180">
        <v>2.9429167679677484</v>
      </c>
      <c r="E85" s="180">
        <v>3.7949476085330285</v>
      </c>
      <c r="F85" s="180">
        <v>2.3556595953658834</v>
      </c>
      <c r="G85" s="180">
        <v>1.2024160461068949</v>
      </c>
      <c r="H85" s="180">
        <v>1.3993157442424238</v>
      </c>
      <c r="I85" s="180">
        <v>1.229454740428314</v>
      </c>
      <c r="J85" s="147">
        <v>0</v>
      </c>
      <c r="K85" s="147">
        <v>0</v>
      </c>
      <c r="L85" s="147">
        <v>0</v>
      </c>
      <c r="M85" s="147">
        <v>0</v>
      </c>
      <c r="N85" s="147">
        <v>0</v>
      </c>
      <c r="O85" s="147">
        <v>0</v>
      </c>
      <c r="P85" s="147">
        <v>0</v>
      </c>
      <c r="Q85" s="147">
        <v>0</v>
      </c>
      <c r="R85" s="147">
        <v>0</v>
      </c>
      <c r="S85" s="147">
        <v>0</v>
      </c>
      <c r="T85" s="147">
        <v>0</v>
      </c>
      <c r="U85" s="147">
        <v>0</v>
      </c>
      <c r="V85" s="147">
        <v>0</v>
      </c>
      <c r="W85" s="147">
        <v>0</v>
      </c>
      <c r="X85" s="147">
        <v>0</v>
      </c>
      <c r="Y85" s="147">
        <v>0</v>
      </c>
      <c r="Z85" s="147">
        <v>0</v>
      </c>
      <c r="AA85" s="147">
        <v>0</v>
      </c>
      <c r="AB85" s="147">
        <v>0</v>
      </c>
      <c r="AC85" s="147">
        <v>0</v>
      </c>
      <c r="AD85" s="147">
        <v>0</v>
      </c>
      <c r="AE85" s="147">
        <v>0</v>
      </c>
      <c r="AF85" s="147">
        <v>13.975961538461538</v>
      </c>
      <c r="AG85" s="148">
        <v>0</v>
      </c>
    </row>
    <row r="86" spans="2:33" ht="15">
      <c r="B86" s="152" t="s">
        <v>1581</v>
      </c>
      <c r="C86" s="151" t="s">
        <v>1359</v>
      </c>
      <c r="D86" s="180">
        <v>22.824055031757798</v>
      </c>
      <c r="E86" s="180">
        <v>22.495942166269202</v>
      </c>
      <c r="F86" s="180">
        <v>22.710218529864523</v>
      </c>
      <c r="G86" s="180">
        <v>20.452097742967897</v>
      </c>
      <c r="H86" s="180">
        <v>21.017084165646548</v>
      </c>
      <c r="I86" s="180">
        <v>21.844932328355195</v>
      </c>
      <c r="J86" s="147">
        <v>3.3286363636363641</v>
      </c>
      <c r="K86" s="147">
        <v>10.792</v>
      </c>
      <c r="L86" s="147">
        <v>62.002499999999998</v>
      </c>
      <c r="M86" s="147">
        <v>82.24</v>
      </c>
      <c r="N86" s="147">
        <v>4.7</v>
      </c>
      <c r="O86" s="147">
        <v>0</v>
      </c>
      <c r="P86" s="147">
        <v>0</v>
      </c>
      <c r="Q86" s="147">
        <v>0</v>
      </c>
      <c r="R86" s="147">
        <v>0</v>
      </c>
      <c r="S86" s="147">
        <v>0</v>
      </c>
      <c r="T86" s="147">
        <v>0</v>
      </c>
      <c r="U86" s="147">
        <v>50.6</v>
      </c>
      <c r="V86" s="147">
        <v>0</v>
      </c>
      <c r="W86" s="147">
        <v>3.7345000000000002</v>
      </c>
      <c r="X86" s="147">
        <v>0</v>
      </c>
      <c r="Y86" s="147">
        <v>0</v>
      </c>
      <c r="Z86" s="147">
        <v>64.62</v>
      </c>
      <c r="AA86" s="147">
        <v>0</v>
      </c>
      <c r="AB86" s="147">
        <v>75.86</v>
      </c>
      <c r="AC86" s="147">
        <v>0</v>
      </c>
      <c r="AD86" s="147">
        <v>11.195294117647059</v>
      </c>
      <c r="AE86" s="147">
        <v>31.844000000000001</v>
      </c>
      <c r="AF86" s="147">
        <v>31.05769230769231</v>
      </c>
      <c r="AG86" s="148">
        <v>0</v>
      </c>
    </row>
    <row r="87" spans="2:33" ht="15">
      <c r="B87" s="152" t="s">
        <v>1569</v>
      </c>
      <c r="C87" s="151" t="s">
        <v>1360</v>
      </c>
      <c r="D87" s="180">
        <v>22.117665442342886</v>
      </c>
      <c r="E87" s="180">
        <v>21.385728101822526</v>
      </c>
      <c r="F87" s="180">
        <v>20.655414430159244</v>
      </c>
      <c r="G87" s="180">
        <v>22.258063428929191</v>
      </c>
      <c r="H87" s="180">
        <v>21.933308791549461</v>
      </c>
      <c r="I87" s="180">
        <v>20.577589576290581</v>
      </c>
      <c r="J87" s="147">
        <v>29.957727272727276</v>
      </c>
      <c r="K87" s="147">
        <v>10.792</v>
      </c>
      <c r="L87" s="147">
        <v>41.335000000000001</v>
      </c>
      <c r="M87" s="147">
        <v>49.343999999999994</v>
      </c>
      <c r="N87" s="147">
        <v>4.7</v>
      </c>
      <c r="O87" s="147">
        <v>0</v>
      </c>
      <c r="P87" s="147">
        <v>89.38</v>
      </c>
      <c r="Q87" s="147">
        <v>0</v>
      </c>
      <c r="R87" s="147">
        <v>0</v>
      </c>
      <c r="S87" s="147">
        <v>0</v>
      </c>
      <c r="T87" s="147">
        <v>50.96</v>
      </c>
      <c r="U87" s="147">
        <v>50.6</v>
      </c>
      <c r="V87" s="147">
        <v>0</v>
      </c>
      <c r="W87" s="147">
        <v>3.7345000000000002</v>
      </c>
      <c r="X87" s="147">
        <v>0</v>
      </c>
      <c r="Y87" s="147">
        <v>72.22</v>
      </c>
      <c r="Z87" s="147">
        <v>43.08</v>
      </c>
      <c r="AA87" s="147">
        <v>0</v>
      </c>
      <c r="AB87" s="147">
        <v>0</v>
      </c>
      <c r="AC87" s="147">
        <v>89.78</v>
      </c>
      <c r="AD87" s="147">
        <v>0</v>
      </c>
      <c r="AE87" s="147">
        <v>63.688000000000002</v>
      </c>
      <c r="AF87" s="147">
        <v>48.139423076923073</v>
      </c>
      <c r="AG87" s="148">
        <v>59.54</v>
      </c>
    </row>
    <row r="88" spans="2:33" ht="15">
      <c r="B88" s="152" t="s">
        <v>1570</v>
      </c>
      <c r="C88" s="151" t="s">
        <v>1361</v>
      </c>
      <c r="D88" s="180">
        <v>14.200293215772502</v>
      </c>
      <c r="E88" s="180">
        <v>14.325715708016682</v>
      </c>
      <c r="F88" s="180">
        <v>14.790036978814447</v>
      </c>
      <c r="G88" s="180">
        <v>10.144937392366772</v>
      </c>
      <c r="H88" s="180">
        <v>10.954899743194508</v>
      </c>
      <c r="I88" s="180">
        <v>10.752404845913171</v>
      </c>
      <c r="J88" s="147">
        <v>19.971818181818183</v>
      </c>
      <c r="K88" s="147">
        <v>2.698</v>
      </c>
      <c r="L88" s="147">
        <v>62.002499999999998</v>
      </c>
      <c r="M88" s="147">
        <v>0</v>
      </c>
      <c r="N88" s="147">
        <v>14.100000000000001</v>
      </c>
      <c r="O88" s="147">
        <v>0</v>
      </c>
      <c r="P88" s="147">
        <v>0</v>
      </c>
      <c r="Q88" s="147">
        <v>87.38</v>
      </c>
      <c r="R88" s="147">
        <v>0</v>
      </c>
      <c r="S88" s="147">
        <v>0</v>
      </c>
      <c r="T88" s="147">
        <v>50.96</v>
      </c>
      <c r="U88" s="147">
        <v>50.6</v>
      </c>
      <c r="V88" s="147">
        <v>0</v>
      </c>
      <c r="W88" s="147">
        <v>59.752000000000002</v>
      </c>
      <c r="X88" s="147">
        <v>0</v>
      </c>
      <c r="Y88" s="147">
        <v>0</v>
      </c>
      <c r="Z88" s="147">
        <v>64.62</v>
      </c>
      <c r="AA88" s="147">
        <v>0</v>
      </c>
      <c r="AB88" s="147">
        <v>0</v>
      </c>
      <c r="AC88" s="147">
        <v>0</v>
      </c>
      <c r="AD88" s="147">
        <v>0</v>
      </c>
      <c r="AE88" s="147">
        <v>0</v>
      </c>
      <c r="AF88" s="147">
        <v>17.08173076923077</v>
      </c>
      <c r="AG88" s="148">
        <v>0</v>
      </c>
    </row>
    <row r="89" spans="2:33" ht="15">
      <c r="B89" s="175" t="s">
        <v>1571</v>
      </c>
      <c r="C89" s="176" t="s">
        <v>1369</v>
      </c>
      <c r="D89" s="180">
        <v>13.731498992256261</v>
      </c>
      <c r="E89" s="180">
        <v>13.742984311580697</v>
      </c>
      <c r="F89" s="180">
        <v>13.995664066417319</v>
      </c>
      <c r="G89" s="180">
        <v>11.526180115007646</v>
      </c>
      <c r="H89" s="180">
        <v>11.572444521739031</v>
      </c>
      <c r="I89" s="180">
        <v>12.234442641349171</v>
      </c>
      <c r="J89" s="147">
        <v>19.971818181818183</v>
      </c>
      <c r="K89" s="147">
        <v>16.187999999999999</v>
      </c>
      <c r="L89" s="147">
        <v>20.6675</v>
      </c>
      <c r="M89" s="147">
        <v>32.896000000000001</v>
      </c>
      <c r="N89" s="147">
        <v>0</v>
      </c>
      <c r="O89" s="147">
        <v>0</v>
      </c>
      <c r="P89" s="147">
        <v>89.38</v>
      </c>
      <c r="Q89" s="147">
        <v>0</v>
      </c>
      <c r="R89" s="147">
        <v>0</v>
      </c>
      <c r="S89" s="147">
        <v>0</v>
      </c>
      <c r="T89" s="147">
        <v>0</v>
      </c>
      <c r="U89" s="147">
        <v>0</v>
      </c>
      <c r="V89" s="147">
        <v>0</v>
      </c>
      <c r="W89" s="147">
        <v>0</v>
      </c>
      <c r="X89" s="147">
        <v>0</v>
      </c>
      <c r="Y89" s="147">
        <v>0</v>
      </c>
      <c r="Z89" s="147">
        <v>43.08</v>
      </c>
      <c r="AA89" s="147">
        <v>0</v>
      </c>
      <c r="AB89" s="147">
        <v>37.93</v>
      </c>
      <c r="AC89" s="147">
        <v>0</v>
      </c>
      <c r="AD89" s="147">
        <v>0</v>
      </c>
      <c r="AE89" s="147">
        <v>0</v>
      </c>
      <c r="AF89" s="147">
        <v>49.692307692307693</v>
      </c>
      <c r="AG89" s="148">
        <v>0</v>
      </c>
    </row>
    <row r="90" spans="2:33" ht="15">
      <c r="B90" s="175" t="s">
        <v>1582</v>
      </c>
      <c r="C90" s="176" t="s">
        <v>1370</v>
      </c>
      <c r="D90" s="180">
        <v>0.53546685424272844</v>
      </c>
      <c r="E90" s="180">
        <v>1.3596411313443006</v>
      </c>
      <c r="F90" s="180">
        <v>0.85046401795345494</v>
      </c>
      <c r="G90" s="180">
        <v>0.53276406088587291</v>
      </c>
      <c r="H90" s="180">
        <v>0.6313376909249161</v>
      </c>
      <c r="I90" s="180">
        <v>0.54317581090242761</v>
      </c>
      <c r="J90" s="147">
        <v>0</v>
      </c>
      <c r="K90" s="147">
        <v>0</v>
      </c>
      <c r="L90" s="147">
        <v>0</v>
      </c>
      <c r="M90" s="147">
        <v>0</v>
      </c>
      <c r="N90" s="147">
        <v>0</v>
      </c>
      <c r="O90" s="147">
        <v>0</v>
      </c>
      <c r="P90" s="147">
        <v>0</v>
      </c>
      <c r="Q90" s="147">
        <v>0</v>
      </c>
      <c r="R90" s="147">
        <v>0</v>
      </c>
      <c r="S90" s="147">
        <v>0</v>
      </c>
      <c r="T90" s="147">
        <v>0</v>
      </c>
      <c r="U90" s="147">
        <v>0</v>
      </c>
      <c r="V90" s="147">
        <v>0</v>
      </c>
      <c r="W90" s="147">
        <v>0</v>
      </c>
      <c r="X90" s="147">
        <v>0</v>
      </c>
      <c r="Y90" s="147">
        <v>0</v>
      </c>
      <c r="Z90" s="147">
        <v>0</v>
      </c>
      <c r="AA90" s="147">
        <v>0</v>
      </c>
      <c r="AB90" s="147">
        <v>0</v>
      </c>
      <c r="AC90" s="147">
        <v>0</v>
      </c>
      <c r="AD90" s="147">
        <v>0</v>
      </c>
      <c r="AE90" s="147">
        <v>0</v>
      </c>
      <c r="AF90" s="147">
        <v>3.1057692307692308</v>
      </c>
      <c r="AG90" s="148">
        <v>0</v>
      </c>
    </row>
    <row r="91" spans="2:33" ht="15">
      <c r="B91" s="175" t="s">
        <v>1582</v>
      </c>
      <c r="C91" s="176" t="s">
        <v>1371</v>
      </c>
      <c r="D91" s="180">
        <v>5.1706804888568068E-2</v>
      </c>
      <c r="E91" s="180">
        <v>4.8633301561444658E-2</v>
      </c>
      <c r="F91" s="180">
        <v>6.8146564671200727E-2</v>
      </c>
      <c r="G91" s="180">
        <v>1.1457085431839797E-2</v>
      </c>
      <c r="H91" s="180">
        <v>1.1393898764583627E-2</v>
      </c>
      <c r="I91" s="180">
        <v>3.7614544014464755E-3</v>
      </c>
      <c r="J91" s="147">
        <v>0</v>
      </c>
      <c r="K91" s="147">
        <v>0</v>
      </c>
      <c r="L91" s="147">
        <v>0</v>
      </c>
      <c r="M91" s="147">
        <v>0</v>
      </c>
      <c r="N91" s="147">
        <v>0</v>
      </c>
      <c r="O91" s="147">
        <v>0</v>
      </c>
      <c r="P91" s="147">
        <v>0</v>
      </c>
      <c r="Q91" s="147">
        <v>0</v>
      </c>
      <c r="R91" s="147">
        <v>0</v>
      </c>
      <c r="S91" s="147">
        <v>0</v>
      </c>
      <c r="T91" s="147">
        <v>0</v>
      </c>
      <c r="U91" s="147">
        <v>0</v>
      </c>
      <c r="V91" s="147">
        <v>0</v>
      </c>
      <c r="W91" s="147">
        <v>0</v>
      </c>
      <c r="X91" s="147">
        <v>0</v>
      </c>
      <c r="Y91" s="147">
        <v>0</v>
      </c>
      <c r="Z91" s="147">
        <v>0</v>
      </c>
      <c r="AA91" s="147">
        <v>0</v>
      </c>
      <c r="AB91" s="147">
        <v>0</v>
      </c>
      <c r="AC91" s="147">
        <v>0</v>
      </c>
      <c r="AD91" s="147">
        <v>0</v>
      </c>
      <c r="AE91" s="147">
        <v>0</v>
      </c>
      <c r="AF91" s="147">
        <v>0</v>
      </c>
      <c r="AG91" s="148">
        <v>0</v>
      </c>
    </row>
    <row r="92" spans="2:33" ht="15">
      <c r="B92" s="175" t="s">
        <v>1572</v>
      </c>
      <c r="C92" s="176" t="s">
        <v>1372</v>
      </c>
      <c r="D92" s="180">
        <v>0.12573759200310991</v>
      </c>
      <c r="E92" s="180">
        <v>0.14656148844157293</v>
      </c>
      <c r="F92" s="180">
        <v>0.14372011240465166</v>
      </c>
      <c r="G92" s="180">
        <v>0.22292578587217735</v>
      </c>
      <c r="H92" s="180">
        <v>0.25414754124142663</v>
      </c>
      <c r="I92" s="180">
        <v>0.20840453011752205</v>
      </c>
      <c r="J92" s="147">
        <v>0</v>
      </c>
      <c r="K92" s="147">
        <v>0</v>
      </c>
      <c r="L92" s="147">
        <v>0</v>
      </c>
      <c r="M92" s="147">
        <v>0</v>
      </c>
      <c r="N92" s="147">
        <v>0</v>
      </c>
      <c r="O92" s="147">
        <v>0</v>
      </c>
      <c r="P92" s="147">
        <v>0</v>
      </c>
      <c r="Q92" s="147">
        <v>0</v>
      </c>
      <c r="R92" s="147">
        <v>0</v>
      </c>
      <c r="S92" s="147">
        <v>0</v>
      </c>
      <c r="T92" s="147">
        <v>0</v>
      </c>
      <c r="U92" s="147">
        <v>0</v>
      </c>
      <c r="V92" s="147">
        <v>0</v>
      </c>
      <c r="W92" s="147">
        <v>0</v>
      </c>
      <c r="X92" s="147">
        <v>0</v>
      </c>
      <c r="Y92" s="147">
        <v>0</v>
      </c>
      <c r="Z92" s="147">
        <v>0</v>
      </c>
      <c r="AA92" s="147">
        <v>0</v>
      </c>
      <c r="AB92" s="147">
        <v>0</v>
      </c>
      <c r="AC92" s="147">
        <v>0</v>
      </c>
      <c r="AD92" s="147">
        <v>0</v>
      </c>
      <c r="AE92" s="147">
        <v>0</v>
      </c>
      <c r="AF92" s="147">
        <v>0</v>
      </c>
      <c r="AG92" s="148">
        <v>0</v>
      </c>
    </row>
    <row r="93" spans="2:33" ht="15.75" thickBot="1">
      <c r="B93" s="177" t="s">
        <v>1382</v>
      </c>
      <c r="C93" s="178" t="s">
        <v>1573</v>
      </c>
      <c r="D93" s="181">
        <v>100</v>
      </c>
      <c r="E93" s="181">
        <v>100</v>
      </c>
      <c r="F93" s="181">
        <v>100</v>
      </c>
      <c r="G93" s="181">
        <v>100</v>
      </c>
      <c r="H93" s="181">
        <v>100</v>
      </c>
      <c r="I93" s="181">
        <v>100</v>
      </c>
      <c r="J93" s="163">
        <v>66.572727272727278</v>
      </c>
      <c r="K93" s="163">
        <v>75.543999999999997</v>
      </c>
      <c r="L93" s="163">
        <v>41.335000000000001</v>
      </c>
      <c r="M93" s="163">
        <v>82.24</v>
      </c>
      <c r="N93" s="163">
        <v>47</v>
      </c>
      <c r="O93" s="163">
        <v>62.041666666666671</v>
      </c>
      <c r="P93" s="163">
        <v>89.38</v>
      </c>
      <c r="Q93" s="163">
        <v>87.38</v>
      </c>
      <c r="R93" s="163">
        <v>0</v>
      </c>
      <c r="S93" s="163">
        <v>75.59</v>
      </c>
      <c r="T93" s="163">
        <v>50.96</v>
      </c>
      <c r="U93" s="163">
        <v>50.6</v>
      </c>
      <c r="V93" s="163">
        <v>51.65</v>
      </c>
      <c r="W93" s="163">
        <v>67.221000000000004</v>
      </c>
      <c r="X93" s="163">
        <v>88.25</v>
      </c>
      <c r="Y93" s="163">
        <v>0</v>
      </c>
      <c r="Z93" s="163">
        <v>86.16</v>
      </c>
      <c r="AA93" s="163">
        <v>0</v>
      </c>
      <c r="AB93" s="163">
        <v>37.93</v>
      </c>
      <c r="AC93" s="163">
        <v>89.78</v>
      </c>
      <c r="AD93" s="163">
        <v>0</v>
      </c>
      <c r="AE93" s="163">
        <v>47.765999999999998</v>
      </c>
      <c r="AF93" s="163">
        <v>77.644230769230774</v>
      </c>
      <c r="AG93" s="164">
        <v>29.77</v>
      </c>
    </row>
    <row r="94" spans="2:33" ht="15">
      <c r="B94" s="4"/>
    </row>
  </sheetData>
  <mergeCells count="8">
    <mergeCell ref="J2:AG2"/>
    <mergeCell ref="D52:I52"/>
    <mergeCell ref="J52:AG52"/>
    <mergeCell ref="B2:B3"/>
    <mergeCell ref="C2:C3"/>
    <mergeCell ref="B52:B53"/>
    <mergeCell ref="C52:C53"/>
    <mergeCell ref="D2:I2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556BC-ADC9-44FC-B4F1-538EF630F9F0}">
  <dimension ref="B1:CP19"/>
  <sheetViews>
    <sheetView workbookViewId="0">
      <selection activeCell="C3" sqref="C3"/>
    </sheetView>
  </sheetViews>
  <sheetFormatPr defaultRowHeight="14.25"/>
  <cols>
    <col min="1" max="1" width="2.875" customWidth="1"/>
  </cols>
  <sheetData>
    <row r="1" spans="2:94" ht="15" thickBot="1"/>
    <row r="2" spans="2:94" ht="15.75" thickTop="1">
      <c r="B2" s="112" t="s">
        <v>1375</v>
      </c>
      <c r="C2" s="182"/>
      <c r="D2" s="113"/>
      <c r="E2" s="113"/>
      <c r="F2" s="113"/>
      <c r="G2" s="114"/>
      <c r="H2" s="183"/>
      <c r="I2" s="115" t="s">
        <v>1373</v>
      </c>
      <c r="J2" s="182"/>
      <c r="K2" s="113"/>
      <c r="L2" s="182"/>
      <c r="M2" s="182"/>
      <c r="N2" s="182"/>
      <c r="O2" s="184" t="s">
        <v>1376</v>
      </c>
      <c r="P2" s="182"/>
      <c r="Q2" s="182"/>
      <c r="R2" s="182"/>
      <c r="S2" s="182"/>
      <c r="T2" s="182"/>
      <c r="U2" s="182"/>
      <c r="V2" s="182"/>
      <c r="W2" s="182"/>
      <c r="X2" s="182"/>
      <c r="Y2" s="182"/>
      <c r="Z2" s="183"/>
      <c r="AA2" s="184" t="s">
        <v>1374</v>
      </c>
      <c r="AB2" s="182"/>
      <c r="AC2" s="182"/>
      <c r="AD2" s="182"/>
      <c r="AE2" s="182"/>
      <c r="AF2" s="182"/>
      <c r="AG2" s="182"/>
      <c r="AH2" s="182"/>
      <c r="AI2" s="182"/>
      <c r="AJ2" s="182"/>
      <c r="AK2" s="182"/>
      <c r="AL2" s="182"/>
      <c r="AM2" s="182"/>
      <c r="AN2" s="182"/>
      <c r="AO2" s="182"/>
      <c r="AP2" s="182"/>
      <c r="AQ2" s="182"/>
      <c r="AR2" s="182"/>
      <c r="AS2" s="182"/>
      <c r="AT2" s="182"/>
      <c r="AU2" s="182"/>
      <c r="AV2" s="182"/>
      <c r="AW2" s="182"/>
      <c r="AX2" s="182"/>
      <c r="AY2" s="182"/>
      <c r="AZ2" s="182"/>
      <c r="BA2" s="182"/>
      <c r="BB2" s="182"/>
      <c r="BC2" s="182"/>
      <c r="BD2" s="182"/>
      <c r="BE2" s="182"/>
      <c r="BF2" s="182"/>
      <c r="BG2" s="182"/>
      <c r="BH2" s="182"/>
      <c r="BI2" s="182"/>
      <c r="BJ2" s="182"/>
      <c r="BK2" s="182"/>
      <c r="BL2" s="183"/>
      <c r="BM2" s="184" t="s">
        <v>1377</v>
      </c>
      <c r="BN2" s="182"/>
      <c r="BO2" s="182"/>
      <c r="BP2" s="182"/>
      <c r="BQ2" s="183"/>
      <c r="BR2" s="184" t="s">
        <v>1378</v>
      </c>
      <c r="BS2" s="182"/>
      <c r="BT2" s="182"/>
      <c r="BU2" s="182"/>
      <c r="BV2" s="182"/>
      <c r="BW2" s="183"/>
      <c r="BX2" s="184" t="s">
        <v>1379</v>
      </c>
      <c r="BY2" s="182"/>
      <c r="BZ2" s="182"/>
      <c r="CA2" s="182"/>
      <c r="CB2" s="182"/>
      <c r="CC2" s="182"/>
      <c r="CD2" s="182"/>
      <c r="CE2" s="182"/>
      <c r="CF2" s="182"/>
      <c r="CG2" s="182"/>
      <c r="CH2" s="183"/>
      <c r="CI2" s="184" t="s">
        <v>1380</v>
      </c>
      <c r="CJ2" s="182"/>
      <c r="CK2" s="183"/>
      <c r="CL2" s="185" t="s">
        <v>1381</v>
      </c>
      <c r="CM2" s="185"/>
      <c r="CN2" s="185"/>
      <c r="CO2" s="184"/>
      <c r="CP2" s="186"/>
    </row>
    <row r="3" spans="2:94" ht="15">
      <c r="B3" s="116" t="s">
        <v>0</v>
      </c>
      <c r="C3" s="34" t="s">
        <v>1388</v>
      </c>
      <c r="D3" s="55"/>
      <c r="E3" s="55"/>
      <c r="F3" s="55"/>
      <c r="G3" s="56"/>
      <c r="H3" s="55"/>
      <c r="I3" s="187" t="s">
        <v>2</v>
      </c>
      <c r="J3" s="187" t="s">
        <v>1278</v>
      </c>
      <c r="K3" s="187" t="s">
        <v>1278</v>
      </c>
      <c r="L3" s="187" t="s">
        <v>1278</v>
      </c>
      <c r="M3" s="187" t="s">
        <v>1278</v>
      </c>
      <c r="N3" s="187" t="s">
        <v>1283</v>
      </c>
      <c r="O3" s="188" t="s">
        <v>1285</v>
      </c>
      <c r="P3" s="188" t="s">
        <v>1285</v>
      </c>
      <c r="Q3" s="188" t="s">
        <v>1285</v>
      </c>
      <c r="R3" s="188" t="s">
        <v>1285</v>
      </c>
      <c r="S3" s="188" t="s">
        <v>1285</v>
      </c>
      <c r="T3" s="188" t="s">
        <v>1285</v>
      </c>
      <c r="U3" s="188" t="s">
        <v>1285</v>
      </c>
      <c r="V3" s="39" t="s">
        <v>1579</v>
      </c>
      <c r="W3" s="39" t="s">
        <v>1293</v>
      </c>
      <c r="X3" s="39" t="s">
        <v>1288</v>
      </c>
      <c r="Y3" s="39" t="s">
        <v>1288</v>
      </c>
      <c r="Z3" s="39" t="s">
        <v>1291</v>
      </c>
      <c r="AA3" s="40" t="s">
        <v>1301</v>
      </c>
      <c r="AB3" s="40" t="s">
        <v>1301</v>
      </c>
      <c r="AC3" s="40" t="s">
        <v>1301</v>
      </c>
      <c r="AD3" s="40" t="s">
        <v>1301</v>
      </c>
      <c r="AE3" s="40" t="s">
        <v>1301</v>
      </c>
      <c r="AF3" s="40" t="s">
        <v>1301</v>
      </c>
      <c r="AG3" s="189" t="s">
        <v>1302</v>
      </c>
      <c r="AH3" s="40" t="s">
        <v>1301</v>
      </c>
      <c r="AI3" s="189" t="s">
        <v>1302</v>
      </c>
      <c r="AJ3" s="189" t="s">
        <v>1302</v>
      </c>
      <c r="AK3" s="189" t="s">
        <v>1302</v>
      </c>
      <c r="AL3" s="40" t="s">
        <v>1301</v>
      </c>
      <c r="AM3" s="40" t="s">
        <v>1301</v>
      </c>
      <c r="AN3" s="40" t="s">
        <v>1578</v>
      </c>
      <c r="AO3" s="40" t="s">
        <v>1578</v>
      </c>
      <c r="AP3" s="189" t="s">
        <v>1302</v>
      </c>
      <c r="AQ3" s="189" t="s">
        <v>1302</v>
      </c>
      <c r="AR3" s="189" t="s">
        <v>1302</v>
      </c>
      <c r="AS3" s="189" t="s">
        <v>1268</v>
      </c>
      <c r="AT3" s="189" t="s">
        <v>1268</v>
      </c>
      <c r="AU3" s="189" t="s">
        <v>1268</v>
      </c>
      <c r="AV3" s="189" t="s">
        <v>1268</v>
      </c>
      <c r="AW3" s="189" t="s">
        <v>1268</v>
      </c>
      <c r="AX3" s="189" t="s">
        <v>1268</v>
      </c>
      <c r="AY3" s="189" t="s">
        <v>1268</v>
      </c>
      <c r="AZ3" s="189" t="s">
        <v>1268</v>
      </c>
      <c r="BA3" s="189" t="s">
        <v>1268</v>
      </c>
      <c r="BB3" s="189" t="s">
        <v>1268</v>
      </c>
      <c r="BC3" s="189" t="s">
        <v>1268</v>
      </c>
      <c r="BD3" s="189" t="s">
        <v>1268</v>
      </c>
      <c r="BE3" s="189" t="s">
        <v>1268</v>
      </c>
      <c r="BF3" s="189" t="s">
        <v>1303</v>
      </c>
      <c r="BG3" s="189" t="s">
        <v>1304</v>
      </c>
      <c r="BH3" s="189" t="s">
        <v>1305</v>
      </c>
      <c r="BI3" s="189" t="s">
        <v>1305</v>
      </c>
      <c r="BJ3" s="40" t="s">
        <v>1301</v>
      </c>
      <c r="BK3" s="189" t="s">
        <v>1306</v>
      </c>
      <c r="BL3" s="189" t="s">
        <v>1307</v>
      </c>
      <c r="BM3" s="42" t="s">
        <v>12</v>
      </c>
      <c r="BN3" s="42" t="s">
        <v>13</v>
      </c>
      <c r="BO3" s="42" t="s">
        <v>13</v>
      </c>
      <c r="BP3" s="42" t="s">
        <v>13</v>
      </c>
      <c r="BQ3" s="42" t="s">
        <v>13</v>
      </c>
      <c r="BR3" s="190" t="s">
        <v>10</v>
      </c>
      <c r="BS3" s="190" t="s">
        <v>10</v>
      </c>
      <c r="BT3" s="190" t="s">
        <v>11</v>
      </c>
      <c r="BU3" s="44" t="s">
        <v>1342</v>
      </c>
      <c r="BV3" s="44" t="s">
        <v>1342</v>
      </c>
      <c r="BW3" s="44" t="s">
        <v>1343</v>
      </c>
      <c r="BX3" s="191" t="s">
        <v>4</v>
      </c>
      <c r="BY3" s="191" t="s">
        <v>5</v>
      </c>
      <c r="BZ3" s="191" t="s">
        <v>9</v>
      </c>
      <c r="CA3" s="191" t="s">
        <v>1350</v>
      </c>
      <c r="CB3" s="191" t="s">
        <v>6</v>
      </c>
      <c r="CC3" s="191" t="s">
        <v>6</v>
      </c>
      <c r="CD3" s="191" t="s">
        <v>1583</v>
      </c>
      <c r="CE3" s="191" t="s">
        <v>1400</v>
      </c>
      <c r="CF3" s="191" t="s">
        <v>1400</v>
      </c>
      <c r="CG3" s="191" t="s">
        <v>7</v>
      </c>
      <c r="CH3" s="191" t="s">
        <v>8</v>
      </c>
      <c r="CI3" s="192" t="s">
        <v>1362</v>
      </c>
      <c r="CJ3" s="192" t="s">
        <v>1363</v>
      </c>
      <c r="CK3" s="192" t="s">
        <v>3</v>
      </c>
      <c r="CL3" s="193" t="s">
        <v>1367</v>
      </c>
      <c r="CM3" s="193" t="s">
        <v>1584</v>
      </c>
      <c r="CN3" s="193" t="s">
        <v>1584</v>
      </c>
      <c r="CO3" s="194" t="s">
        <v>1368</v>
      </c>
      <c r="CP3" s="195" t="s">
        <v>1382</v>
      </c>
    </row>
    <row r="4" spans="2:94" ht="15">
      <c r="B4" s="117"/>
      <c r="C4" s="51" t="s">
        <v>14</v>
      </c>
      <c r="D4" s="51" t="s">
        <v>15</v>
      </c>
      <c r="E4" s="51" t="s">
        <v>16</v>
      </c>
      <c r="F4" s="51" t="s">
        <v>17</v>
      </c>
      <c r="G4" s="52" t="s">
        <v>18</v>
      </c>
      <c r="H4" s="51" t="s">
        <v>19</v>
      </c>
      <c r="I4" s="187" t="s">
        <v>1277</v>
      </c>
      <c r="J4" s="187" t="s">
        <v>1279</v>
      </c>
      <c r="K4" s="187" t="s">
        <v>1280</v>
      </c>
      <c r="L4" s="187" t="s">
        <v>1281</v>
      </c>
      <c r="M4" s="187" t="s">
        <v>1282</v>
      </c>
      <c r="N4" s="187" t="s">
        <v>1284</v>
      </c>
      <c r="O4" s="188" t="s">
        <v>1294</v>
      </c>
      <c r="P4" s="188" t="s">
        <v>1295</v>
      </c>
      <c r="Q4" s="188" t="s">
        <v>1296</v>
      </c>
      <c r="R4" s="188" t="s">
        <v>1297</v>
      </c>
      <c r="S4" s="188" t="s">
        <v>1298</v>
      </c>
      <c r="T4" s="188" t="s">
        <v>1299</v>
      </c>
      <c r="U4" s="188" t="s">
        <v>1300</v>
      </c>
      <c r="V4" s="188" t="s">
        <v>1286</v>
      </c>
      <c r="W4" s="188" t="s">
        <v>1287</v>
      </c>
      <c r="X4" s="188" t="s">
        <v>1289</v>
      </c>
      <c r="Y4" s="188" t="s">
        <v>1290</v>
      </c>
      <c r="Z4" s="188" t="s">
        <v>1292</v>
      </c>
      <c r="AA4" s="189" t="s">
        <v>1308</v>
      </c>
      <c r="AB4" s="189" t="s">
        <v>1309</v>
      </c>
      <c r="AC4" s="189" t="s">
        <v>1269</v>
      </c>
      <c r="AD4" s="189" t="s">
        <v>1271</v>
      </c>
      <c r="AE4" s="189" t="s">
        <v>1310</v>
      </c>
      <c r="AF4" s="189" t="s">
        <v>1311</v>
      </c>
      <c r="AG4" s="189" t="s">
        <v>1312</v>
      </c>
      <c r="AH4" s="189" t="s">
        <v>1313</v>
      </c>
      <c r="AI4" s="189" t="s">
        <v>1314</v>
      </c>
      <c r="AJ4" s="189" t="s">
        <v>1315</v>
      </c>
      <c r="AK4" s="189" t="s">
        <v>1316</v>
      </c>
      <c r="AL4" s="189" t="s">
        <v>1317</v>
      </c>
      <c r="AM4" s="189" t="s">
        <v>1318</v>
      </c>
      <c r="AN4" s="189" t="s">
        <v>469</v>
      </c>
      <c r="AO4" s="189" t="s">
        <v>1319</v>
      </c>
      <c r="AP4" s="189" t="s">
        <v>1320</v>
      </c>
      <c r="AQ4" s="189" t="s">
        <v>1321</v>
      </c>
      <c r="AR4" s="189" t="s">
        <v>1322</v>
      </c>
      <c r="AS4" s="189" t="s">
        <v>1323</v>
      </c>
      <c r="AT4" s="189" t="s">
        <v>1324</v>
      </c>
      <c r="AU4" s="189" t="s">
        <v>470</v>
      </c>
      <c r="AV4" s="189" t="s">
        <v>1325</v>
      </c>
      <c r="AW4" s="189" t="s">
        <v>1326</v>
      </c>
      <c r="AX4" s="189" t="s">
        <v>1327</v>
      </c>
      <c r="AY4" s="189" t="s">
        <v>1328</v>
      </c>
      <c r="AZ4" s="189" t="s">
        <v>1329</v>
      </c>
      <c r="BA4" s="189" t="s">
        <v>471</v>
      </c>
      <c r="BB4" s="189" t="s">
        <v>1330</v>
      </c>
      <c r="BC4" s="189" t="s">
        <v>1331</v>
      </c>
      <c r="BD4" s="189" t="s">
        <v>1332</v>
      </c>
      <c r="BE4" s="189" t="s">
        <v>1333</v>
      </c>
      <c r="BF4" s="189" t="s">
        <v>1334</v>
      </c>
      <c r="BG4" s="189" t="s">
        <v>1335</v>
      </c>
      <c r="BH4" s="189" t="s">
        <v>1336</v>
      </c>
      <c r="BI4" s="189" t="s">
        <v>1337</v>
      </c>
      <c r="BJ4" s="189" t="s">
        <v>1338</v>
      </c>
      <c r="BK4" s="189" t="s">
        <v>1339</v>
      </c>
      <c r="BL4" s="189" t="s">
        <v>1340</v>
      </c>
      <c r="BM4" s="42" t="s">
        <v>1341</v>
      </c>
      <c r="BN4" s="42" t="s">
        <v>1383</v>
      </c>
      <c r="BO4" s="42" t="s">
        <v>1384</v>
      </c>
      <c r="BP4" s="42" t="s">
        <v>1385</v>
      </c>
      <c r="BQ4" s="42" t="s">
        <v>1386</v>
      </c>
      <c r="BR4" s="190" t="s">
        <v>1344</v>
      </c>
      <c r="BS4" s="190" t="s">
        <v>1345</v>
      </c>
      <c r="BT4" s="190" t="s">
        <v>1346</v>
      </c>
      <c r="BU4" s="190" t="s">
        <v>1347</v>
      </c>
      <c r="BV4" s="190" t="s">
        <v>1348</v>
      </c>
      <c r="BW4" s="190" t="s">
        <v>1349</v>
      </c>
      <c r="BX4" s="191" t="s">
        <v>1351</v>
      </c>
      <c r="BY4" s="191" t="s">
        <v>1352</v>
      </c>
      <c r="BZ4" s="191" t="s">
        <v>1353</v>
      </c>
      <c r="CA4" s="191" t="s">
        <v>1354</v>
      </c>
      <c r="CB4" s="191" t="s">
        <v>1355</v>
      </c>
      <c r="CC4" s="191" t="s">
        <v>1356</v>
      </c>
      <c r="CD4" s="191" t="s">
        <v>1357</v>
      </c>
      <c r="CE4" s="191" t="s">
        <v>1358</v>
      </c>
      <c r="CF4" s="191" t="s">
        <v>1359</v>
      </c>
      <c r="CG4" s="191" t="s">
        <v>1360</v>
      </c>
      <c r="CH4" s="191" t="s">
        <v>1361</v>
      </c>
      <c r="CI4" s="192" t="s">
        <v>1364</v>
      </c>
      <c r="CJ4" s="192" t="s">
        <v>1365</v>
      </c>
      <c r="CK4" s="192" t="s">
        <v>1366</v>
      </c>
      <c r="CL4" s="193" t="s">
        <v>1369</v>
      </c>
      <c r="CM4" s="193" t="s">
        <v>1370</v>
      </c>
      <c r="CN4" s="193" t="s">
        <v>1371</v>
      </c>
      <c r="CO4" s="194" t="s">
        <v>1372</v>
      </c>
      <c r="CP4" s="195" t="s">
        <v>1387</v>
      </c>
    </row>
    <row r="5" spans="2:94" ht="15">
      <c r="B5" s="196" t="s">
        <v>274</v>
      </c>
      <c r="C5" s="54" t="s">
        <v>21</v>
      </c>
      <c r="D5" s="55" t="s">
        <v>42</v>
      </c>
      <c r="E5" s="55" t="s">
        <v>179</v>
      </c>
      <c r="F5" s="55" t="s">
        <v>180</v>
      </c>
      <c r="G5" s="55" t="s">
        <v>222</v>
      </c>
      <c r="H5" s="55" t="s">
        <v>275</v>
      </c>
      <c r="I5" s="118">
        <v>1</v>
      </c>
      <c r="J5" s="118">
        <v>1</v>
      </c>
      <c r="K5" s="118">
        <v>3</v>
      </c>
      <c r="L5" s="118">
        <v>2</v>
      </c>
      <c r="M5" s="118">
        <v>1</v>
      </c>
      <c r="N5" s="118">
        <v>1</v>
      </c>
      <c r="O5" s="119">
        <v>1</v>
      </c>
      <c r="P5" s="57">
        <v>0</v>
      </c>
      <c r="Q5" s="57">
        <v>0</v>
      </c>
      <c r="R5" s="57">
        <v>0</v>
      </c>
      <c r="S5" s="57">
        <v>0</v>
      </c>
      <c r="T5" s="57">
        <v>0</v>
      </c>
      <c r="U5" s="57">
        <v>0</v>
      </c>
      <c r="V5" s="57">
        <v>0</v>
      </c>
      <c r="W5" s="57">
        <v>0</v>
      </c>
      <c r="X5" s="57">
        <v>0</v>
      </c>
      <c r="Y5" s="57">
        <v>0</v>
      </c>
      <c r="Z5" s="57">
        <v>0</v>
      </c>
      <c r="AA5" s="57">
        <v>0</v>
      </c>
      <c r="AB5" s="57">
        <v>0</v>
      </c>
      <c r="AC5" s="120">
        <v>2</v>
      </c>
      <c r="AD5" s="120">
        <v>1</v>
      </c>
      <c r="AE5" s="57">
        <v>0</v>
      </c>
      <c r="AF5" s="57">
        <v>0</v>
      </c>
      <c r="AG5" s="57">
        <v>0</v>
      </c>
      <c r="AH5" s="57">
        <v>0</v>
      </c>
      <c r="AI5" s="57">
        <v>0</v>
      </c>
      <c r="AJ5" s="57">
        <v>0</v>
      </c>
      <c r="AK5" s="57">
        <v>0</v>
      </c>
      <c r="AL5" s="57">
        <v>0</v>
      </c>
      <c r="AM5" s="57">
        <v>0</v>
      </c>
      <c r="AN5" s="120">
        <v>3</v>
      </c>
      <c r="AO5" s="57">
        <v>0</v>
      </c>
      <c r="AP5" s="57">
        <v>0</v>
      </c>
      <c r="AQ5" s="57">
        <v>0</v>
      </c>
      <c r="AR5" s="57">
        <v>0</v>
      </c>
      <c r="AS5" s="57">
        <v>0</v>
      </c>
      <c r="AT5" s="57">
        <v>0</v>
      </c>
      <c r="AU5" s="120">
        <v>1</v>
      </c>
      <c r="AV5" s="57">
        <v>0</v>
      </c>
      <c r="AW5" s="57">
        <v>0</v>
      </c>
      <c r="AX5" s="57">
        <v>0</v>
      </c>
      <c r="AY5" s="57">
        <v>0</v>
      </c>
      <c r="AZ5" s="57">
        <v>0</v>
      </c>
      <c r="BA5" s="57">
        <v>0</v>
      </c>
      <c r="BB5" s="57">
        <v>0</v>
      </c>
      <c r="BC5" s="57">
        <v>0</v>
      </c>
      <c r="BD5" s="57">
        <v>0</v>
      </c>
      <c r="BE5" s="57">
        <v>0</v>
      </c>
      <c r="BF5" s="57">
        <v>0</v>
      </c>
      <c r="BG5" s="57">
        <v>0</v>
      </c>
      <c r="BH5" s="57">
        <v>0</v>
      </c>
      <c r="BI5" s="57">
        <v>0</v>
      </c>
      <c r="BJ5" s="57">
        <v>0</v>
      </c>
      <c r="BK5" s="57">
        <v>0</v>
      </c>
      <c r="BL5" s="57">
        <v>0</v>
      </c>
      <c r="BM5" s="57">
        <v>0</v>
      </c>
      <c r="BN5" s="121">
        <v>1</v>
      </c>
      <c r="BO5" s="57">
        <v>0</v>
      </c>
      <c r="BP5" s="57">
        <v>0</v>
      </c>
      <c r="BQ5" s="57">
        <v>0</v>
      </c>
      <c r="BR5" s="57">
        <v>0</v>
      </c>
      <c r="BS5" s="57">
        <v>0</v>
      </c>
      <c r="BT5" s="57">
        <v>0</v>
      </c>
      <c r="BU5" s="57">
        <v>0</v>
      </c>
      <c r="BV5" s="57">
        <v>0</v>
      </c>
      <c r="BW5" s="57">
        <v>0</v>
      </c>
      <c r="BX5" s="57">
        <v>0</v>
      </c>
      <c r="BY5" s="57">
        <v>0</v>
      </c>
      <c r="BZ5" s="57">
        <v>0</v>
      </c>
      <c r="CA5" s="57">
        <v>0</v>
      </c>
      <c r="CB5" s="122">
        <v>2</v>
      </c>
      <c r="CC5" s="122">
        <v>2</v>
      </c>
      <c r="CD5" s="57">
        <v>0</v>
      </c>
      <c r="CE5" s="122">
        <v>1</v>
      </c>
      <c r="CF5" s="57">
        <v>0</v>
      </c>
      <c r="CG5" s="122">
        <v>1</v>
      </c>
      <c r="CH5" s="122">
        <v>2</v>
      </c>
      <c r="CI5" s="57">
        <v>0</v>
      </c>
      <c r="CJ5" s="57">
        <v>0</v>
      </c>
      <c r="CK5" s="123">
        <v>3</v>
      </c>
      <c r="CL5" s="57">
        <v>0</v>
      </c>
      <c r="CM5" s="124">
        <v>2</v>
      </c>
      <c r="CN5" s="57">
        <v>0</v>
      </c>
      <c r="CO5" s="57">
        <v>0</v>
      </c>
      <c r="CP5" s="125">
        <v>2</v>
      </c>
    </row>
    <row r="6" spans="2:94" ht="15">
      <c r="B6" s="196" t="s">
        <v>271</v>
      </c>
      <c r="C6" s="54" t="s">
        <v>21</v>
      </c>
      <c r="D6" s="55" t="s">
        <v>61</v>
      </c>
      <c r="E6" s="55" t="s">
        <v>62</v>
      </c>
      <c r="F6" s="55" t="s">
        <v>63</v>
      </c>
      <c r="G6" s="55"/>
      <c r="H6" s="55"/>
      <c r="I6" s="57">
        <v>0</v>
      </c>
      <c r="J6" s="118">
        <v>1</v>
      </c>
      <c r="K6" s="57">
        <v>0</v>
      </c>
      <c r="L6" s="118">
        <v>1</v>
      </c>
      <c r="M6" s="57">
        <v>0</v>
      </c>
      <c r="N6" s="118">
        <v>1</v>
      </c>
      <c r="O6" s="57">
        <v>0</v>
      </c>
      <c r="P6" s="57">
        <v>0</v>
      </c>
      <c r="Q6" s="57">
        <v>0</v>
      </c>
      <c r="R6" s="57">
        <v>0</v>
      </c>
      <c r="S6" s="57">
        <v>0</v>
      </c>
      <c r="T6" s="57">
        <v>0</v>
      </c>
      <c r="U6" s="57">
        <v>0</v>
      </c>
      <c r="V6" s="57">
        <v>0</v>
      </c>
      <c r="W6" s="57">
        <v>0</v>
      </c>
      <c r="X6" s="57">
        <v>0</v>
      </c>
      <c r="Y6" s="57">
        <v>0</v>
      </c>
      <c r="Z6" s="57">
        <v>0</v>
      </c>
      <c r="AA6" s="57">
        <v>0</v>
      </c>
      <c r="AB6" s="57">
        <v>0</v>
      </c>
      <c r="AC6" s="57">
        <v>0</v>
      </c>
      <c r="AD6" s="57">
        <v>0</v>
      </c>
      <c r="AE6" s="57">
        <v>0</v>
      </c>
      <c r="AF6" s="57">
        <v>0</v>
      </c>
      <c r="AG6" s="57">
        <v>0</v>
      </c>
      <c r="AH6" s="57">
        <v>0</v>
      </c>
      <c r="AI6" s="57">
        <v>0</v>
      </c>
      <c r="AJ6" s="57">
        <v>0</v>
      </c>
      <c r="AK6" s="57">
        <v>0</v>
      </c>
      <c r="AL6" s="57">
        <v>0</v>
      </c>
      <c r="AM6" s="57">
        <v>0</v>
      </c>
      <c r="AN6" s="57">
        <v>0</v>
      </c>
      <c r="AO6" s="57">
        <v>0</v>
      </c>
      <c r="AP6" s="57">
        <v>0</v>
      </c>
      <c r="AQ6" s="57">
        <v>0</v>
      </c>
      <c r="AR6" s="57">
        <v>0</v>
      </c>
      <c r="AS6" s="57">
        <v>0</v>
      </c>
      <c r="AT6" s="57">
        <v>0</v>
      </c>
      <c r="AU6" s="57">
        <v>0</v>
      </c>
      <c r="AV6" s="57">
        <v>0</v>
      </c>
      <c r="AW6" s="57">
        <v>0</v>
      </c>
      <c r="AX6" s="57">
        <v>0</v>
      </c>
      <c r="AY6" s="57">
        <v>0</v>
      </c>
      <c r="AZ6" s="57">
        <v>0</v>
      </c>
      <c r="BA6" s="57">
        <v>0</v>
      </c>
      <c r="BB6" s="57">
        <v>0</v>
      </c>
      <c r="BC6" s="57">
        <v>0</v>
      </c>
      <c r="BD6" s="57">
        <v>0</v>
      </c>
      <c r="BE6" s="57">
        <v>0</v>
      </c>
      <c r="BF6" s="57">
        <v>0</v>
      </c>
      <c r="BG6" s="57">
        <v>0</v>
      </c>
      <c r="BH6" s="57">
        <v>0</v>
      </c>
      <c r="BI6" s="57">
        <v>0</v>
      </c>
      <c r="BJ6" s="57">
        <v>0</v>
      </c>
      <c r="BK6" s="57">
        <v>0</v>
      </c>
      <c r="BL6" s="57">
        <v>0</v>
      </c>
      <c r="BM6" s="57">
        <v>0</v>
      </c>
      <c r="BN6" s="57">
        <v>0</v>
      </c>
      <c r="BO6" s="121">
        <v>1</v>
      </c>
      <c r="BP6" s="57">
        <v>0</v>
      </c>
      <c r="BQ6" s="57">
        <v>0</v>
      </c>
      <c r="BR6" s="57">
        <v>0</v>
      </c>
      <c r="BS6" s="57">
        <v>0</v>
      </c>
      <c r="BT6" s="57">
        <v>0</v>
      </c>
      <c r="BU6" s="57">
        <v>0</v>
      </c>
      <c r="BV6" s="57">
        <v>0</v>
      </c>
      <c r="BW6" s="57">
        <v>0</v>
      </c>
      <c r="BX6" s="57">
        <v>0</v>
      </c>
      <c r="BY6" s="57">
        <v>0</v>
      </c>
      <c r="BZ6" s="57">
        <v>0</v>
      </c>
      <c r="CA6" s="57">
        <v>0</v>
      </c>
      <c r="CB6" s="57">
        <v>0</v>
      </c>
      <c r="CC6" s="57">
        <v>0</v>
      </c>
      <c r="CD6" s="122">
        <v>2</v>
      </c>
      <c r="CE6" s="57">
        <v>0</v>
      </c>
      <c r="CF6" s="57">
        <v>2</v>
      </c>
      <c r="CG6" s="57">
        <v>0</v>
      </c>
      <c r="CH6" s="122">
        <v>1</v>
      </c>
      <c r="CI6" s="57">
        <v>0</v>
      </c>
      <c r="CJ6" s="57">
        <v>0</v>
      </c>
      <c r="CK6" s="57">
        <v>0</v>
      </c>
      <c r="CL6" s="57">
        <v>0</v>
      </c>
      <c r="CM6" s="57">
        <v>0</v>
      </c>
      <c r="CN6" s="57">
        <v>0</v>
      </c>
      <c r="CO6" s="57">
        <v>0</v>
      </c>
      <c r="CP6" s="125">
        <v>2</v>
      </c>
    </row>
    <row r="7" spans="2:94" ht="15">
      <c r="B7" s="196" t="s">
        <v>142</v>
      </c>
      <c r="C7" s="54" t="s">
        <v>21</v>
      </c>
      <c r="D7" s="55" t="s">
        <v>42</v>
      </c>
      <c r="E7" s="55" t="s">
        <v>43</v>
      </c>
      <c r="F7" s="55" t="s">
        <v>472</v>
      </c>
      <c r="G7" s="55" t="s">
        <v>473</v>
      </c>
      <c r="H7" s="55"/>
      <c r="I7" s="118">
        <v>1</v>
      </c>
      <c r="J7" s="57">
        <v>0</v>
      </c>
      <c r="K7" s="118">
        <v>5</v>
      </c>
      <c r="L7" s="118">
        <v>2</v>
      </c>
      <c r="M7" s="118">
        <v>2</v>
      </c>
      <c r="N7" s="118">
        <v>1</v>
      </c>
      <c r="O7" s="57">
        <v>0</v>
      </c>
      <c r="P7" s="57">
        <v>0</v>
      </c>
      <c r="Q7" s="57">
        <v>0</v>
      </c>
      <c r="R7" s="57">
        <v>0</v>
      </c>
      <c r="S7" s="57">
        <v>0</v>
      </c>
      <c r="T7" s="57">
        <v>0</v>
      </c>
      <c r="U7" s="57">
        <v>0</v>
      </c>
      <c r="V7" s="57">
        <v>0</v>
      </c>
      <c r="W7" s="57">
        <v>0</v>
      </c>
      <c r="X7" s="57">
        <v>0</v>
      </c>
      <c r="Y7" s="57">
        <v>0</v>
      </c>
      <c r="Z7" s="57">
        <v>0</v>
      </c>
      <c r="AA7" s="57">
        <v>0</v>
      </c>
      <c r="AB7" s="57">
        <v>0</v>
      </c>
      <c r="AC7" s="57">
        <v>0</v>
      </c>
      <c r="AD7" s="57">
        <v>0</v>
      </c>
      <c r="AE7" s="57">
        <v>0</v>
      </c>
      <c r="AF7" s="57">
        <v>0</v>
      </c>
      <c r="AG7" s="57">
        <v>0</v>
      </c>
      <c r="AH7" s="57">
        <v>0</v>
      </c>
      <c r="AI7" s="57">
        <v>0</v>
      </c>
      <c r="AJ7" s="57">
        <v>0</v>
      </c>
      <c r="AK7" s="57">
        <v>0</v>
      </c>
      <c r="AL7" s="57">
        <v>0</v>
      </c>
      <c r="AM7" s="57">
        <v>0</v>
      </c>
      <c r="AN7" s="57">
        <v>0</v>
      </c>
      <c r="AO7" s="57">
        <v>0</v>
      </c>
      <c r="AP7" s="57">
        <v>0</v>
      </c>
      <c r="AQ7" s="57">
        <v>0</v>
      </c>
      <c r="AR7" s="57">
        <v>0</v>
      </c>
      <c r="AS7" s="57">
        <v>0</v>
      </c>
      <c r="AT7" s="57">
        <v>0</v>
      </c>
      <c r="AU7" s="57">
        <v>0</v>
      </c>
      <c r="AV7" s="57">
        <v>0</v>
      </c>
      <c r="AW7" s="57">
        <v>0</v>
      </c>
      <c r="AX7" s="57">
        <v>0</v>
      </c>
      <c r="AY7" s="57">
        <v>0</v>
      </c>
      <c r="AZ7" s="57">
        <v>0</v>
      </c>
      <c r="BA7" s="57">
        <v>0</v>
      </c>
      <c r="BB7" s="57">
        <v>0</v>
      </c>
      <c r="BC7" s="57">
        <v>0</v>
      </c>
      <c r="BD7" s="57">
        <v>0</v>
      </c>
      <c r="BE7" s="57">
        <v>0</v>
      </c>
      <c r="BF7" s="57">
        <v>0</v>
      </c>
      <c r="BG7" s="57">
        <v>0</v>
      </c>
      <c r="BH7" s="57">
        <v>0</v>
      </c>
      <c r="BI7" s="57">
        <v>0</v>
      </c>
      <c r="BJ7" s="57">
        <v>0</v>
      </c>
      <c r="BK7" s="57">
        <v>0</v>
      </c>
      <c r="BL7" s="57">
        <v>0</v>
      </c>
      <c r="BM7" s="57">
        <v>0</v>
      </c>
      <c r="BN7" s="57">
        <v>0</v>
      </c>
      <c r="BO7" s="57">
        <v>0</v>
      </c>
      <c r="BP7" s="121">
        <v>1</v>
      </c>
      <c r="BQ7" s="57">
        <v>0</v>
      </c>
      <c r="BR7" s="57">
        <v>0</v>
      </c>
      <c r="BS7" s="57">
        <v>0</v>
      </c>
      <c r="BT7" s="57">
        <v>0</v>
      </c>
      <c r="BU7" s="57">
        <v>0</v>
      </c>
      <c r="BV7" s="57">
        <v>0</v>
      </c>
      <c r="BW7" s="57">
        <v>0</v>
      </c>
      <c r="BX7" s="57">
        <v>0</v>
      </c>
      <c r="BY7" s="57">
        <v>0</v>
      </c>
      <c r="BZ7" s="57">
        <v>0</v>
      </c>
      <c r="CA7" s="57">
        <v>0</v>
      </c>
      <c r="CB7" s="122">
        <v>2</v>
      </c>
      <c r="CC7" s="57">
        <v>0</v>
      </c>
      <c r="CD7" s="57">
        <v>0</v>
      </c>
      <c r="CE7" s="57">
        <v>0</v>
      </c>
      <c r="CF7" s="57">
        <v>0</v>
      </c>
      <c r="CG7" s="57">
        <v>0</v>
      </c>
      <c r="CH7" s="57">
        <v>0</v>
      </c>
      <c r="CI7" s="57">
        <v>0</v>
      </c>
      <c r="CJ7" s="57">
        <v>0</v>
      </c>
      <c r="CK7" s="123">
        <v>2</v>
      </c>
      <c r="CL7" s="124">
        <v>1</v>
      </c>
      <c r="CM7" s="57">
        <v>0</v>
      </c>
      <c r="CN7" s="57">
        <v>0</v>
      </c>
      <c r="CO7" s="57">
        <v>0</v>
      </c>
      <c r="CP7" s="125">
        <v>2</v>
      </c>
    </row>
    <row r="8" spans="2:94" ht="15">
      <c r="B8" s="196" t="s">
        <v>183</v>
      </c>
      <c r="C8" s="54" t="s">
        <v>21</v>
      </c>
      <c r="D8" s="55" t="s">
        <v>42</v>
      </c>
      <c r="E8" s="55" t="s">
        <v>43</v>
      </c>
      <c r="F8" s="55" t="s">
        <v>184</v>
      </c>
      <c r="G8" s="55" t="s">
        <v>185</v>
      </c>
      <c r="H8" s="55"/>
      <c r="I8" s="118">
        <v>1</v>
      </c>
      <c r="J8" s="118">
        <v>3</v>
      </c>
      <c r="K8" s="118">
        <v>1</v>
      </c>
      <c r="L8" s="118">
        <v>1</v>
      </c>
      <c r="M8" s="57">
        <v>0</v>
      </c>
      <c r="N8" s="118">
        <v>1</v>
      </c>
      <c r="O8" s="57">
        <v>0</v>
      </c>
      <c r="P8" s="57">
        <v>0</v>
      </c>
      <c r="Q8" s="57">
        <v>0</v>
      </c>
      <c r="R8" s="57">
        <v>0</v>
      </c>
      <c r="S8" s="57">
        <v>0</v>
      </c>
      <c r="T8" s="57">
        <v>0</v>
      </c>
      <c r="U8" s="57">
        <v>0</v>
      </c>
      <c r="V8" s="57">
        <v>0</v>
      </c>
      <c r="W8" s="57">
        <v>0</v>
      </c>
      <c r="X8" s="57">
        <v>0</v>
      </c>
      <c r="Y8" s="57">
        <v>0</v>
      </c>
      <c r="Z8" s="57">
        <v>0</v>
      </c>
      <c r="AA8" s="57">
        <v>0</v>
      </c>
      <c r="AB8" s="57">
        <v>0</v>
      </c>
      <c r="AC8" s="57">
        <v>0</v>
      </c>
      <c r="AD8" s="57">
        <v>0</v>
      </c>
      <c r="AE8" s="57">
        <v>0</v>
      </c>
      <c r="AF8" s="57">
        <v>0</v>
      </c>
      <c r="AG8" s="57">
        <v>0</v>
      </c>
      <c r="AH8" s="57">
        <v>0</v>
      </c>
      <c r="AI8" s="57">
        <v>0</v>
      </c>
      <c r="AJ8" s="57">
        <v>0</v>
      </c>
      <c r="AK8" s="57">
        <v>0</v>
      </c>
      <c r="AL8" s="57">
        <v>0</v>
      </c>
      <c r="AM8" s="57">
        <v>0</v>
      </c>
      <c r="AN8" s="57">
        <v>0</v>
      </c>
      <c r="AO8" s="57">
        <v>0</v>
      </c>
      <c r="AP8" s="57">
        <v>0</v>
      </c>
      <c r="AQ8" s="57">
        <v>0</v>
      </c>
      <c r="AR8" s="57">
        <v>0</v>
      </c>
      <c r="AS8" s="57">
        <v>0</v>
      </c>
      <c r="AT8" s="57">
        <v>0</v>
      </c>
      <c r="AU8" s="57">
        <v>0</v>
      </c>
      <c r="AV8" s="57">
        <v>0</v>
      </c>
      <c r="AW8" s="57">
        <v>0</v>
      </c>
      <c r="AX8" s="57">
        <v>0</v>
      </c>
      <c r="AY8" s="57">
        <v>0</v>
      </c>
      <c r="AZ8" s="57">
        <v>0</v>
      </c>
      <c r="BA8" s="57">
        <v>0</v>
      </c>
      <c r="BB8" s="57">
        <v>0</v>
      </c>
      <c r="BC8" s="57">
        <v>0</v>
      </c>
      <c r="BD8" s="57">
        <v>0</v>
      </c>
      <c r="BE8" s="57">
        <v>0</v>
      </c>
      <c r="BF8" s="57">
        <v>0</v>
      </c>
      <c r="BG8" s="57">
        <v>0</v>
      </c>
      <c r="BH8" s="57">
        <v>0</v>
      </c>
      <c r="BI8" s="57">
        <v>0</v>
      </c>
      <c r="BJ8" s="57">
        <v>0</v>
      </c>
      <c r="BK8" s="57">
        <v>0</v>
      </c>
      <c r="BL8" s="57">
        <v>0</v>
      </c>
      <c r="BM8" s="57">
        <v>0</v>
      </c>
      <c r="BN8" s="57">
        <v>0</v>
      </c>
      <c r="BO8" s="57">
        <v>0</v>
      </c>
      <c r="BP8" s="121">
        <v>1</v>
      </c>
      <c r="BQ8" s="57">
        <v>0</v>
      </c>
      <c r="BR8" s="57">
        <v>0</v>
      </c>
      <c r="BS8" s="57">
        <v>0</v>
      </c>
      <c r="BT8" s="57">
        <v>0</v>
      </c>
      <c r="BU8" s="57">
        <v>0</v>
      </c>
      <c r="BV8" s="57">
        <v>0</v>
      </c>
      <c r="BW8" s="57">
        <v>0</v>
      </c>
      <c r="BX8" s="57">
        <v>0</v>
      </c>
      <c r="BY8" s="57">
        <v>0</v>
      </c>
      <c r="BZ8" s="57">
        <v>0</v>
      </c>
      <c r="CA8" s="57">
        <v>0</v>
      </c>
      <c r="CB8" s="57">
        <v>0</v>
      </c>
      <c r="CC8" s="57">
        <v>0</v>
      </c>
      <c r="CD8" s="57">
        <v>0</v>
      </c>
      <c r="CE8" s="57">
        <v>0</v>
      </c>
      <c r="CF8" s="57">
        <v>0</v>
      </c>
      <c r="CG8" s="57">
        <v>0</v>
      </c>
      <c r="CH8" s="57">
        <v>0</v>
      </c>
      <c r="CI8" s="57">
        <v>0</v>
      </c>
      <c r="CJ8" s="57">
        <v>0</v>
      </c>
      <c r="CK8" s="123">
        <v>2</v>
      </c>
      <c r="CL8" s="124">
        <v>1</v>
      </c>
      <c r="CM8" s="57">
        <v>0</v>
      </c>
      <c r="CN8" s="57">
        <v>0</v>
      </c>
      <c r="CO8" s="57">
        <v>0</v>
      </c>
      <c r="CP8" s="125">
        <v>2</v>
      </c>
    </row>
    <row r="9" spans="2:94" ht="15">
      <c r="B9" s="196" t="s">
        <v>226</v>
      </c>
      <c r="C9" s="54" t="s">
        <v>21</v>
      </c>
      <c r="D9" s="55" t="s">
        <v>42</v>
      </c>
      <c r="E9" s="55" t="s">
        <v>43</v>
      </c>
      <c r="F9" s="55"/>
      <c r="G9" s="55"/>
      <c r="H9" s="55"/>
      <c r="I9" s="118">
        <v>1</v>
      </c>
      <c r="J9" s="57">
        <v>0</v>
      </c>
      <c r="K9" s="57">
        <v>0</v>
      </c>
      <c r="L9" s="57">
        <v>0</v>
      </c>
      <c r="M9" s="57">
        <v>0</v>
      </c>
      <c r="N9" s="57">
        <v>0</v>
      </c>
      <c r="O9" s="57">
        <v>0</v>
      </c>
      <c r="P9" s="57">
        <v>0</v>
      </c>
      <c r="Q9" s="57">
        <v>0</v>
      </c>
      <c r="R9" s="57">
        <v>0</v>
      </c>
      <c r="S9" s="57">
        <v>0</v>
      </c>
      <c r="T9" s="57">
        <v>0</v>
      </c>
      <c r="U9" s="57">
        <v>0</v>
      </c>
      <c r="V9" s="57">
        <v>0</v>
      </c>
      <c r="W9" s="57">
        <v>0</v>
      </c>
      <c r="X9" s="57">
        <v>0</v>
      </c>
      <c r="Y9" s="57">
        <v>0</v>
      </c>
      <c r="Z9" s="57">
        <v>0</v>
      </c>
      <c r="AA9" s="57">
        <v>0</v>
      </c>
      <c r="AB9" s="57">
        <v>0</v>
      </c>
      <c r="AC9" s="57">
        <v>0</v>
      </c>
      <c r="AD9" s="57">
        <v>0</v>
      </c>
      <c r="AE9" s="57">
        <v>0</v>
      </c>
      <c r="AF9" s="57">
        <v>0</v>
      </c>
      <c r="AG9" s="57">
        <v>0</v>
      </c>
      <c r="AH9" s="57">
        <v>0</v>
      </c>
      <c r="AI9" s="57">
        <v>0</v>
      </c>
      <c r="AJ9" s="57">
        <v>0</v>
      </c>
      <c r="AK9" s="57">
        <v>0</v>
      </c>
      <c r="AL9" s="57">
        <v>0</v>
      </c>
      <c r="AM9" s="57">
        <v>0</v>
      </c>
      <c r="AN9" s="57">
        <v>0</v>
      </c>
      <c r="AO9" s="57">
        <v>0</v>
      </c>
      <c r="AP9" s="57">
        <v>0</v>
      </c>
      <c r="AQ9" s="57">
        <v>0</v>
      </c>
      <c r="AR9" s="57">
        <v>0</v>
      </c>
      <c r="AS9" s="57">
        <v>0</v>
      </c>
      <c r="AT9" s="57">
        <v>0</v>
      </c>
      <c r="AU9" s="57">
        <v>0</v>
      </c>
      <c r="AV9" s="57">
        <v>0</v>
      </c>
      <c r="AW9" s="57">
        <v>0</v>
      </c>
      <c r="AX9" s="57">
        <v>0</v>
      </c>
      <c r="AY9" s="57">
        <v>0</v>
      </c>
      <c r="AZ9" s="57">
        <v>0</v>
      </c>
      <c r="BA9" s="57">
        <v>0</v>
      </c>
      <c r="BB9" s="57">
        <v>0</v>
      </c>
      <c r="BC9" s="57">
        <v>0</v>
      </c>
      <c r="BD9" s="57">
        <v>0</v>
      </c>
      <c r="BE9" s="57">
        <v>0</v>
      </c>
      <c r="BF9" s="57">
        <v>0</v>
      </c>
      <c r="BG9" s="57">
        <v>0</v>
      </c>
      <c r="BH9" s="57">
        <v>0</v>
      </c>
      <c r="BI9" s="57">
        <v>0</v>
      </c>
      <c r="BJ9" s="57">
        <v>0</v>
      </c>
      <c r="BK9" s="57">
        <v>0</v>
      </c>
      <c r="BL9" s="57">
        <v>0</v>
      </c>
      <c r="BM9" s="57">
        <v>0</v>
      </c>
      <c r="BN9" s="57">
        <v>0</v>
      </c>
      <c r="BO9" s="57">
        <v>0</v>
      </c>
      <c r="BP9" s="121">
        <v>1</v>
      </c>
      <c r="BQ9" s="57">
        <v>0</v>
      </c>
      <c r="BR9" s="126">
        <v>1</v>
      </c>
      <c r="BS9" s="57">
        <v>0</v>
      </c>
      <c r="BT9" s="57">
        <v>0</v>
      </c>
      <c r="BU9" s="57">
        <v>0</v>
      </c>
      <c r="BV9" s="57">
        <v>0</v>
      </c>
      <c r="BW9" s="57">
        <v>0</v>
      </c>
      <c r="BX9" s="57">
        <v>0</v>
      </c>
      <c r="BY9" s="57">
        <v>0</v>
      </c>
      <c r="BZ9" s="57">
        <v>0</v>
      </c>
      <c r="CA9" s="57">
        <v>0</v>
      </c>
      <c r="CB9" s="57">
        <v>0</v>
      </c>
      <c r="CC9" s="57">
        <v>0</v>
      </c>
      <c r="CD9" s="57">
        <v>0</v>
      </c>
      <c r="CE9" s="57">
        <v>0</v>
      </c>
      <c r="CF9" s="57">
        <v>0</v>
      </c>
      <c r="CG9" s="57">
        <v>0</v>
      </c>
      <c r="CH9" s="57">
        <v>0</v>
      </c>
      <c r="CI9" s="57">
        <v>0</v>
      </c>
      <c r="CJ9" s="57">
        <v>0</v>
      </c>
      <c r="CK9" s="123">
        <v>2</v>
      </c>
      <c r="CL9" s="124">
        <v>1</v>
      </c>
      <c r="CM9" s="57">
        <v>0</v>
      </c>
      <c r="CN9" s="57">
        <v>0</v>
      </c>
      <c r="CO9" s="57">
        <v>0</v>
      </c>
      <c r="CP9" s="125">
        <v>2</v>
      </c>
    </row>
    <row r="10" spans="2:94" ht="15">
      <c r="B10" s="196" t="s">
        <v>227</v>
      </c>
      <c r="C10" s="54" t="s">
        <v>21</v>
      </c>
      <c r="D10" s="55" t="s">
        <v>98</v>
      </c>
      <c r="E10" s="55" t="s">
        <v>91</v>
      </c>
      <c r="F10" s="55" t="s">
        <v>92</v>
      </c>
      <c r="G10" s="55" t="s">
        <v>474</v>
      </c>
      <c r="H10" s="55" t="s">
        <v>475</v>
      </c>
      <c r="I10" s="118">
        <v>1</v>
      </c>
      <c r="J10" s="57">
        <v>0</v>
      </c>
      <c r="K10" s="118">
        <v>2</v>
      </c>
      <c r="L10" s="118">
        <v>1</v>
      </c>
      <c r="M10" s="57">
        <v>0</v>
      </c>
      <c r="N10" s="57">
        <v>0</v>
      </c>
      <c r="O10" s="57">
        <v>0</v>
      </c>
      <c r="P10" s="57">
        <v>0</v>
      </c>
      <c r="Q10" s="57">
        <v>0</v>
      </c>
      <c r="R10" s="57">
        <v>0</v>
      </c>
      <c r="S10" s="119">
        <v>1</v>
      </c>
      <c r="T10" s="57">
        <v>0</v>
      </c>
      <c r="U10" s="57">
        <v>0</v>
      </c>
      <c r="V10" s="57">
        <v>0</v>
      </c>
      <c r="W10" s="57">
        <v>0</v>
      </c>
      <c r="X10" s="57">
        <v>0</v>
      </c>
      <c r="Y10" s="57">
        <v>0</v>
      </c>
      <c r="Z10" s="57">
        <v>0</v>
      </c>
      <c r="AA10" s="57">
        <v>0</v>
      </c>
      <c r="AB10" s="57">
        <v>0</v>
      </c>
      <c r="AC10" s="57">
        <v>0</v>
      </c>
      <c r="AD10" s="57">
        <v>0</v>
      </c>
      <c r="AE10" s="57">
        <v>0</v>
      </c>
      <c r="AF10" s="120">
        <v>1</v>
      </c>
      <c r="AG10" s="57">
        <v>0</v>
      </c>
      <c r="AH10" s="57">
        <v>0</v>
      </c>
      <c r="AI10" s="57">
        <v>0</v>
      </c>
      <c r="AJ10" s="57">
        <v>0</v>
      </c>
      <c r="AK10" s="57">
        <v>0</v>
      </c>
      <c r="AL10" s="57">
        <v>0</v>
      </c>
      <c r="AM10" s="57">
        <v>0</v>
      </c>
      <c r="AN10" s="57">
        <v>0</v>
      </c>
      <c r="AO10" s="57">
        <v>0</v>
      </c>
      <c r="AP10" s="57">
        <v>0</v>
      </c>
      <c r="AQ10" s="57">
        <v>0</v>
      </c>
      <c r="AR10" s="57">
        <v>0</v>
      </c>
      <c r="AS10" s="57">
        <v>0</v>
      </c>
      <c r="AT10" s="57">
        <v>0</v>
      </c>
      <c r="AU10" s="57">
        <v>0</v>
      </c>
      <c r="AV10" s="57">
        <v>0</v>
      </c>
      <c r="AW10" s="57">
        <v>0</v>
      </c>
      <c r="AX10" s="57">
        <v>0</v>
      </c>
      <c r="AY10" s="57">
        <v>0</v>
      </c>
      <c r="AZ10" s="57">
        <v>0</v>
      </c>
      <c r="BA10" s="57">
        <v>0</v>
      </c>
      <c r="BB10" s="57">
        <v>0</v>
      </c>
      <c r="BC10" s="57">
        <v>0</v>
      </c>
      <c r="BD10" s="57">
        <v>0</v>
      </c>
      <c r="BE10" s="57">
        <v>0</v>
      </c>
      <c r="BF10" s="57">
        <v>0</v>
      </c>
      <c r="BG10" s="120">
        <v>1</v>
      </c>
      <c r="BH10" s="57">
        <v>0</v>
      </c>
      <c r="BI10" s="57">
        <v>0</v>
      </c>
      <c r="BJ10" s="57">
        <v>0</v>
      </c>
      <c r="BK10" s="57">
        <v>0</v>
      </c>
      <c r="BL10" s="57">
        <v>0</v>
      </c>
      <c r="BM10" s="57">
        <v>0</v>
      </c>
      <c r="BN10" s="57">
        <v>0</v>
      </c>
      <c r="BO10" s="57">
        <v>0</v>
      </c>
      <c r="BP10" s="121">
        <v>1</v>
      </c>
      <c r="BQ10" s="57">
        <v>0</v>
      </c>
      <c r="BR10" s="57">
        <v>0</v>
      </c>
      <c r="BS10" s="126">
        <v>2</v>
      </c>
      <c r="BT10" s="57">
        <v>0</v>
      </c>
      <c r="BU10" s="57">
        <v>0</v>
      </c>
      <c r="BV10" s="57">
        <v>0</v>
      </c>
      <c r="BW10" s="57">
        <v>0</v>
      </c>
      <c r="BX10" s="57">
        <v>0</v>
      </c>
      <c r="BY10" s="57">
        <v>0</v>
      </c>
      <c r="BZ10" s="57">
        <v>0</v>
      </c>
      <c r="CA10" s="57">
        <v>0</v>
      </c>
      <c r="CB10" s="122">
        <v>2</v>
      </c>
      <c r="CC10" s="57">
        <v>0</v>
      </c>
      <c r="CD10" s="57">
        <v>0</v>
      </c>
      <c r="CE10" s="57">
        <v>0</v>
      </c>
      <c r="CF10" s="57">
        <v>0</v>
      </c>
      <c r="CG10" s="57">
        <v>0</v>
      </c>
      <c r="CH10" s="57">
        <v>0</v>
      </c>
      <c r="CI10" s="57">
        <v>0</v>
      </c>
      <c r="CJ10" s="57">
        <v>0</v>
      </c>
      <c r="CK10" s="123">
        <v>1</v>
      </c>
      <c r="CL10" s="57">
        <v>0</v>
      </c>
      <c r="CM10" s="57">
        <v>0</v>
      </c>
      <c r="CN10" s="57">
        <v>0</v>
      </c>
      <c r="CO10" s="57">
        <v>0</v>
      </c>
      <c r="CP10" s="125">
        <v>2</v>
      </c>
    </row>
    <row r="11" spans="2:94" ht="15">
      <c r="B11" s="196" t="s">
        <v>232</v>
      </c>
      <c r="C11" s="54" t="s">
        <v>21</v>
      </c>
      <c r="D11" s="55" t="s">
        <v>42</v>
      </c>
      <c r="E11" s="55" t="s">
        <v>43</v>
      </c>
      <c r="F11" s="55" t="s">
        <v>233</v>
      </c>
      <c r="G11" s="55" t="s">
        <v>234</v>
      </c>
      <c r="H11" s="55"/>
      <c r="I11" s="57">
        <v>0</v>
      </c>
      <c r="J11" s="118">
        <v>1</v>
      </c>
      <c r="K11" s="118">
        <v>4</v>
      </c>
      <c r="L11" s="118">
        <v>1</v>
      </c>
      <c r="M11" s="57">
        <v>0</v>
      </c>
      <c r="N11" s="57">
        <v>0</v>
      </c>
      <c r="O11" s="57">
        <v>0</v>
      </c>
      <c r="P11" s="57">
        <v>0</v>
      </c>
      <c r="Q11" s="57">
        <v>0</v>
      </c>
      <c r="R11" s="57">
        <v>0</v>
      </c>
      <c r="S11" s="57">
        <v>0</v>
      </c>
      <c r="T11" s="57">
        <v>0</v>
      </c>
      <c r="U11" s="57">
        <v>0</v>
      </c>
      <c r="V11" s="57">
        <v>0</v>
      </c>
      <c r="W11" s="57">
        <v>0</v>
      </c>
      <c r="X11" s="57">
        <v>0</v>
      </c>
      <c r="Y11" s="57">
        <v>0</v>
      </c>
      <c r="Z11" s="57">
        <v>0</v>
      </c>
      <c r="AA11" s="57">
        <v>0</v>
      </c>
      <c r="AB11" s="57">
        <v>0</v>
      </c>
      <c r="AC11" s="57">
        <v>0</v>
      </c>
      <c r="AD11" s="57">
        <v>0</v>
      </c>
      <c r="AE11" s="57">
        <v>0</v>
      </c>
      <c r="AF11" s="57">
        <v>0</v>
      </c>
      <c r="AG11" s="57">
        <v>0</v>
      </c>
      <c r="AH11" s="57">
        <v>0</v>
      </c>
      <c r="AI11" s="57">
        <v>0</v>
      </c>
      <c r="AJ11" s="57">
        <v>0</v>
      </c>
      <c r="AK11" s="57">
        <v>0</v>
      </c>
      <c r="AL11" s="57">
        <v>0</v>
      </c>
      <c r="AM11" s="57">
        <v>0</v>
      </c>
      <c r="AN11" s="57">
        <v>0</v>
      </c>
      <c r="AO11" s="57">
        <v>0</v>
      </c>
      <c r="AP11" s="57">
        <v>0</v>
      </c>
      <c r="AQ11" s="57">
        <v>0</v>
      </c>
      <c r="AR11" s="57">
        <v>0</v>
      </c>
      <c r="AS11" s="57">
        <v>0</v>
      </c>
      <c r="AT11" s="57">
        <v>0</v>
      </c>
      <c r="AU11" s="57">
        <v>0</v>
      </c>
      <c r="AV11" s="57">
        <v>0</v>
      </c>
      <c r="AW11" s="57">
        <v>0</v>
      </c>
      <c r="AX11" s="57">
        <v>0</v>
      </c>
      <c r="AY11" s="57">
        <v>0</v>
      </c>
      <c r="AZ11" s="57">
        <v>0</v>
      </c>
      <c r="BA11" s="57">
        <v>0</v>
      </c>
      <c r="BB11" s="57">
        <v>0</v>
      </c>
      <c r="BC11" s="57">
        <v>0</v>
      </c>
      <c r="BD11" s="57">
        <v>0</v>
      </c>
      <c r="BE11" s="57">
        <v>0</v>
      </c>
      <c r="BF11" s="57">
        <v>0</v>
      </c>
      <c r="BG11" s="57">
        <v>0</v>
      </c>
      <c r="BH11" s="57">
        <v>0</v>
      </c>
      <c r="BI11" s="57">
        <v>0</v>
      </c>
      <c r="BJ11" s="57">
        <v>0</v>
      </c>
      <c r="BK11" s="57">
        <v>0</v>
      </c>
      <c r="BL11" s="57">
        <v>0</v>
      </c>
      <c r="BM11" s="57">
        <v>0</v>
      </c>
      <c r="BN11" s="57">
        <v>0</v>
      </c>
      <c r="BO11" s="57">
        <v>0</v>
      </c>
      <c r="BP11" s="121">
        <v>1</v>
      </c>
      <c r="BQ11" s="57">
        <v>0</v>
      </c>
      <c r="BR11" s="57">
        <v>0</v>
      </c>
      <c r="BS11" s="126">
        <v>1</v>
      </c>
      <c r="BT11" s="126">
        <v>1</v>
      </c>
      <c r="BU11" s="57">
        <v>0</v>
      </c>
      <c r="BV11" s="57">
        <v>0</v>
      </c>
      <c r="BW11" s="57">
        <v>0</v>
      </c>
      <c r="BX11" s="57">
        <v>0</v>
      </c>
      <c r="BY11" s="57">
        <v>0</v>
      </c>
      <c r="BZ11" s="57">
        <v>0</v>
      </c>
      <c r="CA11" s="57">
        <v>0</v>
      </c>
      <c r="CB11" s="122">
        <v>2</v>
      </c>
      <c r="CC11" s="57">
        <v>0</v>
      </c>
      <c r="CD11" s="57">
        <v>0</v>
      </c>
      <c r="CE11" s="57">
        <v>0</v>
      </c>
      <c r="CF11" s="122">
        <v>1</v>
      </c>
      <c r="CG11" s="122">
        <v>2</v>
      </c>
      <c r="CH11" s="122">
        <v>1</v>
      </c>
      <c r="CI11" s="57">
        <v>0</v>
      </c>
      <c r="CJ11" s="57">
        <v>0</v>
      </c>
      <c r="CK11" s="123">
        <v>1</v>
      </c>
      <c r="CL11" s="124">
        <v>1</v>
      </c>
      <c r="CM11" s="57">
        <v>0</v>
      </c>
      <c r="CN11" s="57">
        <v>0</v>
      </c>
      <c r="CO11" s="57">
        <v>0</v>
      </c>
      <c r="CP11" s="125">
        <v>4</v>
      </c>
    </row>
    <row r="12" spans="2:94" ht="15">
      <c r="B12" s="196" t="s">
        <v>295</v>
      </c>
      <c r="C12" s="54" t="s">
        <v>21</v>
      </c>
      <c r="D12" s="55" t="s">
        <v>42</v>
      </c>
      <c r="E12" s="55" t="s">
        <v>43</v>
      </c>
      <c r="F12" s="55" t="s">
        <v>207</v>
      </c>
      <c r="G12" s="55" t="s">
        <v>296</v>
      </c>
      <c r="H12" s="55" t="s">
        <v>476</v>
      </c>
      <c r="I12" s="118">
        <v>2</v>
      </c>
      <c r="J12" s="118">
        <v>1</v>
      </c>
      <c r="K12" s="118">
        <v>3</v>
      </c>
      <c r="L12" s="118">
        <v>1</v>
      </c>
      <c r="M12" s="118">
        <v>2</v>
      </c>
      <c r="N12" s="118">
        <v>1</v>
      </c>
      <c r="O12" s="57">
        <v>0</v>
      </c>
      <c r="P12" s="57">
        <v>0</v>
      </c>
      <c r="Q12" s="57">
        <v>0</v>
      </c>
      <c r="R12" s="57">
        <v>0</v>
      </c>
      <c r="S12" s="57">
        <v>0</v>
      </c>
      <c r="T12" s="57">
        <v>0</v>
      </c>
      <c r="U12" s="57">
        <v>0</v>
      </c>
      <c r="V12" s="57">
        <v>0</v>
      </c>
      <c r="W12" s="57">
        <v>0</v>
      </c>
      <c r="X12" s="57">
        <v>0</v>
      </c>
      <c r="Y12" s="57">
        <v>0</v>
      </c>
      <c r="Z12" s="57">
        <v>0</v>
      </c>
      <c r="AA12" s="57">
        <v>0</v>
      </c>
      <c r="AB12" s="57">
        <v>0</v>
      </c>
      <c r="AC12" s="57">
        <v>0</v>
      </c>
      <c r="AD12" s="57">
        <v>0</v>
      </c>
      <c r="AE12" s="57">
        <v>0</v>
      </c>
      <c r="AF12" s="57">
        <v>0</v>
      </c>
      <c r="AG12" s="57">
        <v>0</v>
      </c>
      <c r="AH12" s="57">
        <v>0</v>
      </c>
      <c r="AI12" s="57">
        <v>0</v>
      </c>
      <c r="AJ12" s="57">
        <v>0</v>
      </c>
      <c r="AK12" s="57">
        <v>0</v>
      </c>
      <c r="AL12" s="57">
        <v>0</v>
      </c>
      <c r="AM12" s="57">
        <v>0</v>
      </c>
      <c r="AN12" s="57">
        <v>0</v>
      </c>
      <c r="AO12" s="57">
        <v>0</v>
      </c>
      <c r="AP12" s="57">
        <v>0</v>
      </c>
      <c r="AQ12" s="57">
        <v>0</v>
      </c>
      <c r="AR12" s="57">
        <v>0</v>
      </c>
      <c r="AS12" s="57">
        <v>0</v>
      </c>
      <c r="AT12" s="57">
        <v>0</v>
      </c>
      <c r="AU12" s="57">
        <v>0</v>
      </c>
      <c r="AV12" s="57">
        <v>0</v>
      </c>
      <c r="AW12" s="57">
        <v>0</v>
      </c>
      <c r="AX12" s="57">
        <v>0</v>
      </c>
      <c r="AY12" s="57">
        <v>0</v>
      </c>
      <c r="AZ12" s="57">
        <v>0</v>
      </c>
      <c r="BA12" s="57">
        <v>0</v>
      </c>
      <c r="BB12" s="57">
        <v>0</v>
      </c>
      <c r="BC12" s="57">
        <v>0</v>
      </c>
      <c r="BD12" s="57">
        <v>0</v>
      </c>
      <c r="BE12" s="57">
        <v>0</v>
      </c>
      <c r="BF12" s="57">
        <v>0</v>
      </c>
      <c r="BG12" s="57">
        <v>0</v>
      </c>
      <c r="BH12" s="57">
        <v>0</v>
      </c>
      <c r="BI12" s="57">
        <v>0</v>
      </c>
      <c r="BJ12" s="57">
        <v>0</v>
      </c>
      <c r="BK12" s="57">
        <v>0</v>
      </c>
      <c r="BL12" s="57">
        <v>0</v>
      </c>
      <c r="BM12" s="57">
        <v>0</v>
      </c>
      <c r="BN12" s="57">
        <v>0</v>
      </c>
      <c r="BO12" s="57">
        <v>0</v>
      </c>
      <c r="BP12" s="121">
        <v>1</v>
      </c>
      <c r="BQ12" s="57">
        <v>0</v>
      </c>
      <c r="BR12" s="57">
        <v>0</v>
      </c>
      <c r="BS12" s="126">
        <v>1</v>
      </c>
      <c r="BT12" s="126">
        <v>1</v>
      </c>
      <c r="BU12" s="57">
        <v>0</v>
      </c>
      <c r="BV12" s="57">
        <v>0</v>
      </c>
      <c r="BW12" s="57">
        <v>0</v>
      </c>
      <c r="BX12" s="57">
        <v>0</v>
      </c>
      <c r="BY12" s="57">
        <v>0</v>
      </c>
      <c r="BZ12" s="57">
        <v>0</v>
      </c>
      <c r="CA12" s="57">
        <v>0</v>
      </c>
      <c r="CB12" s="57">
        <v>0</v>
      </c>
      <c r="CC12" s="57">
        <v>0</v>
      </c>
      <c r="CD12" s="57">
        <v>0</v>
      </c>
      <c r="CE12" s="57">
        <v>0</v>
      </c>
      <c r="CF12" s="122">
        <v>1</v>
      </c>
      <c r="CG12" s="122">
        <v>1</v>
      </c>
      <c r="CH12" s="57">
        <v>0</v>
      </c>
      <c r="CI12" s="57">
        <v>0</v>
      </c>
      <c r="CJ12" s="123">
        <v>1</v>
      </c>
      <c r="CK12" s="123">
        <v>1</v>
      </c>
      <c r="CL12" s="124">
        <v>1</v>
      </c>
      <c r="CM12" s="57">
        <v>0</v>
      </c>
      <c r="CN12" s="57">
        <v>0</v>
      </c>
      <c r="CO12" s="57">
        <v>0</v>
      </c>
      <c r="CP12" s="125">
        <v>2</v>
      </c>
    </row>
    <row r="13" spans="2:94" ht="15">
      <c r="B13" s="196" t="s">
        <v>310</v>
      </c>
      <c r="C13" s="54" t="s">
        <v>21</v>
      </c>
      <c r="D13" s="55" t="s">
        <v>98</v>
      </c>
      <c r="E13" s="55" t="s">
        <v>99</v>
      </c>
      <c r="F13" s="55" t="s">
        <v>311</v>
      </c>
      <c r="G13" s="55" t="s">
        <v>312</v>
      </c>
      <c r="H13" s="55" t="s">
        <v>313</v>
      </c>
      <c r="I13" s="118">
        <v>1</v>
      </c>
      <c r="J13" s="57">
        <v>0</v>
      </c>
      <c r="K13" s="118">
        <v>3</v>
      </c>
      <c r="L13" s="118">
        <v>1</v>
      </c>
      <c r="M13" s="57">
        <v>0</v>
      </c>
      <c r="N13" s="57">
        <v>0</v>
      </c>
      <c r="O13" s="57">
        <v>0</v>
      </c>
      <c r="P13" s="57">
        <v>0</v>
      </c>
      <c r="Q13" s="57">
        <v>0</v>
      </c>
      <c r="R13" s="57">
        <v>0</v>
      </c>
      <c r="S13" s="57">
        <v>0</v>
      </c>
      <c r="T13" s="57">
        <v>0</v>
      </c>
      <c r="U13" s="57">
        <v>0</v>
      </c>
      <c r="V13" s="57">
        <v>0</v>
      </c>
      <c r="W13" s="57">
        <v>0</v>
      </c>
      <c r="X13" s="57">
        <v>0</v>
      </c>
      <c r="Y13" s="57">
        <v>0</v>
      </c>
      <c r="Z13" s="57">
        <v>0</v>
      </c>
      <c r="AA13" s="57">
        <v>0</v>
      </c>
      <c r="AB13" s="57">
        <v>0</v>
      </c>
      <c r="AC13" s="57">
        <v>0</v>
      </c>
      <c r="AD13" s="57">
        <v>0</v>
      </c>
      <c r="AE13" s="57">
        <v>0</v>
      </c>
      <c r="AF13" s="57">
        <v>0</v>
      </c>
      <c r="AG13" s="57">
        <v>0</v>
      </c>
      <c r="AH13" s="57">
        <v>0</v>
      </c>
      <c r="AI13" s="57">
        <v>0</v>
      </c>
      <c r="AJ13" s="57">
        <v>0</v>
      </c>
      <c r="AK13" s="57">
        <v>0</v>
      </c>
      <c r="AL13" s="57">
        <v>0</v>
      </c>
      <c r="AM13" s="57">
        <v>0</v>
      </c>
      <c r="AN13" s="57">
        <v>0</v>
      </c>
      <c r="AO13" s="57">
        <v>0</v>
      </c>
      <c r="AP13" s="57">
        <v>0</v>
      </c>
      <c r="AQ13" s="57">
        <v>0</v>
      </c>
      <c r="AR13" s="57">
        <v>0</v>
      </c>
      <c r="AS13" s="57">
        <v>0</v>
      </c>
      <c r="AT13" s="57">
        <v>0</v>
      </c>
      <c r="AU13" s="57">
        <v>0</v>
      </c>
      <c r="AV13" s="57">
        <v>0</v>
      </c>
      <c r="AW13" s="57">
        <v>0</v>
      </c>
      <c r="AX13" s="57">
        <v>0</v>
      </c>
      <c r="AY13" s="57">
        <v>0</v>
      </c>
      <c r="AZ13" s="57">
        <v>0</v>
      </c>
      <c r="BA13" s="57">
        <v>0</v>
      </c>
      <c r="BB13" s="57">
        <v>0</v>
      </c>
      <c r="BC13" s="57">
        <v>0</v>
      </c>
      <c r="BD13" s="57">
        <v>0</v>
      </c>
      <c r="BE13" s="57">
        <v>0</v>
      </c>
      <c r="BF13" s="57">
        <v>0</v>
      </c>
      <c r="BG13" s="57">
        <v>0</v>
      </c>
      <c r="BH13" s="57">
        <v>0</v>
      </c>
      <c r="BI13" s="57">
        <v>0</v>
      </c>
      <c r="BJ13" s="57">
        <v>0</v>
      </c>
      <c r="BK13" s="57">
        <v>0</v>
      </c>
      <c r="BL13" s="57">
        <v>0</v>
      </c>
      <c r="BM13" s="57">
        <v>0</v>
      </c>
      <c r="BN13" s="57">
        <v>0</v>
      </c>
      <c r="BO13" s="57">
        <v>0</v>
      </c>
      <c r="BP13" s="121">
        <v>1</v>
      </c>
      <c r="BQ13" s="57">
        <v>0</v>
      </c>
      <c r="BR13" s="57">
        <v>0</v>
      </c>
      <c r="BS13" s="57">
        <v>0</v>
      </c>
      <c r="BT13" s="57">
        <v>0</v>
      </c>
      <c r="BU13" s="57">
        <v>0</v>
      </c>
      <c r="BV13" s="57">
        <v>0</v>
      </c>
      <c r="BW13" s="57">
        <v>0</v>
      </c>
      <c r="BX13" s="57">
        <v>0</v>
      </c>
      <c r="BY13" s="57">
        <v>0</v>
      </c>
      <c r="BZ13" s="57">
        <v>0</v>
      </c>
      <c r="CA13" s="57">
        <v>0</v>
      </c>
      <c r="CB13" s="122">
        <v>1</v>
      </c>
      <c r="CC13" s="57">
        <v>0</v>
      </c>
      <c r="CD13" s="57">
        <v>0</v>
      </c>
      <c r="CE13" s="57">
        <v>0</v>
      </c>
      <c r="CF13" s="57">
        <v>0</v>
      </c>
      <c r="CG13" s="57">
        <v>0</v>
      </c>
      <c r="CH13" s="57">
        <v>0</v>
      </c>
      <c r="CI13" s="57">
        <v>0</v>
      </c>
      <c r="CJ13" s="57">
        <v>0</v>
      </c>
      <c r="CK13" s="123">
        <v>1</v>
      </c>
      <c r="CL13" s="57">
        <v>0</v>
      </c>
      <c r="CM13" s="57">
        <v>0</v>
      </c>
      <c r="CN13" s="57">
        <v>0</v>
      </c>
      <c r="CO13" s="57">
        <v>0</v>
      </c>
      <c r="CP13" s="125">
        <v>3</v>
      </c>
    </row>
    <row r="14" spans="2:94" ht="15">
      <c r="B14" s="196" t="s">
        <v>314</v>
      </c>
      <c r="C14" s="54" t="s">
        <v>21</v>
      </c>
      <c r="D14" s="55" t="s">
        <v>42</v>
      </c>
      <c r="E14" s="55" t="s">
        <v>43</v>
      </c>
      <c r="F14" s="55" t="s">
        <v>315</v>
      </c>
      <c r="G14" s="55" t="s">
        <v>316</v>
      </c>
      <c r="H14" s="55"/>
      <c r="I14" s="118">
        <v>1</v>
      </c>
      <c r="J14" s="118">
        <v>1</v>
      </c>
      <c r="K14" s="118">
        <v>1</v>
      </c>
      <c r="L14" s="118">
        <v>1</v>
      </c>
      <c r="M14" s="57">
        <v>0</v>
      </c>
      <c r="N14" s="118">
        <v>1</v>
      </c>
      <c r="O14" s="57">
        <v>0</v>
      </c>
      <c r="P14" s="57">
        <v>0</v>
      </c>
      <c r="Q14" s="57">
        <v>0</v>
      </c>
      <c r="R14" s="57">
        <v>0</v>
      </c>
      <c r="S14" s="57">
        <v>0</v>
      </c>
      <c r="T14" s="57">
        <v>0</v>
      </c>
      <c r="U14" s="57">
        <v>0</v>
      </c>
      <c r="V14" s="57">
        <v>0</v>
      </c>
      <c r="W14" s="57">
        <v>0</v>
      </c>
      <c r="X14" s="57">
        <v>0</v>
      </c>
      <c r="Y14" s="57">
        <v>0</v>
      </c>
      <c r="Z14" s="57">
        <v>0</v>
      </c>
      <c r="AA14" s="57">
        <v>0</v>
      </c>
      <c r="AB14" s="57">
        <v>0</v>
      </c>
      <c r="AC14" s="57">
        <v>0</v>
      </c>
      <c r="AD14" s="57">
        <v>0</v>
      </c>
      <c r="AE14" s="57">
        <v>0</v>
      </c>
      <c r="AF14" s="57">
        <v>0</v>
      </c>
      <c r="AG14" s="57">
        <v>0</v>
      </c>
      <c r="AH14" s="57">
        <v>0</v>
      </c>
      <c r="AI14" s="57">
        <v>0</v>
      </c>
      <c r="AJ14" s="57">
        <v>0</v>
      </c>
      <c r="AK14" s="57">
        <v>0</v>
      </c>
      <c r="AL14" s="57">
        <v>0</v>
      </c>
      <c r="AM14" s="57">
        <v>0</v>
      </c>
      <c r="AN14" s="57">
        <v>0</v>
      </c>
      <c r="AO14" s="57">
        <v>0</v>
      </c>
      <c r="AP14" s="57">
        <v>0</v>
      </c>
      <c r="AQ14" s="57">
        <v>0</v>
      </c>
      <c r="AR14" s="57">
        <v>0</v>
      </c>
      <c r="AS14" s="57">
        <v>0</v>
      </c>
      <c r="AT14" s="57">
        <v>0</v>
      </c>
      <c r="AU14" s="57">
        <v>0</v>
      </c>
      <c r="AV14" s="57">
        <v>0</v>
      </c>
      <c r="AW14" s="57">
        <v>0</v>
      </c>
      <c r="AX14" s="57">
        <v>0</v>
      </c>
      <c r="AY14" s="57">
        <v>0</v>
      </c>
      <c r="AZ14" s="57">
        <v>0</v>
      </c>
      <c r="BA14" s="57">
        <v>0</v>
      </c>
      <c r="BB14" s="57">
        <v>0</v>
      </c>
      <c r="BC14" s="57">
        <v>0</v>
      </c>
      <c r="BD14" s="57">
        <v>0</v>
      </c>
      <c r="BE14" s="57">
        <v>0</v>
      </c>
      <c r="BF14" s="57">
        <v>0</v>
      </c>
      <c r="BG14" s="57">
        <v>0</v>
      </c>
      <c r="BH14" s="57">
        <v>0</v>
      </c>
      <c r="BI14" s="57">
        <v>0</v>
      </c>
      <c r="BJ14" s="57">
        <v>0</v>
      </c>
      <c r="BK14" s="57">
        <v>0</v>
      </c>
      <c r="BL14" s="57">
        <v>0</v>
      </c>
      <c r="BM14" s="57">
        <v>0</v>
      </c>
      <c r="BN14" s="57">
        <v>0</v>
      </c>
      <c r="BO14" s="57">
        <v>0</v>
      </c>
      <c r="BP14" s="121">
        <v>1</v>
      </c>
      <c r="BQ14" s="57">
        <v>0</v>
      </c>
      <c r="BR14" s="126">
        <v>1</v>
      </c>
      <c r="BS14" s="57">
        <v>0</v>
      </c>
      <c r="BT14" s="57">
        <v>0</v>
      </c>
      <c r="BU14" s="57">
        <v>0</v>
      </c>
      <c r="BV14" s="57">
        <v>0</v>
      </c>
      <c r="BW14" s="57">
        <v>0</v>
      </c>
      <c r="BX14" s="57">
        <v>0</v>
      </c>
      <c r="BY14" s="57">
        <v>0</v>
      </c>
      <c r="BZ14" s="57">
        <v>0</v>
      </c>
      <c r="CA14" s="57">
        <v>0</v>
      </c>
      <c r="CB14" s="57">
        <v>0</v>
      </c>
      <c r="CC14" s="57">
        <v>0</v>
      </c>
      <c r="CD14" s="57">
        <v>0</v>
      </c>
      <c r="CE14" s="57">
        <v>0</v>
      </c>
      <c r="CF14" s="57">
        <v>0</v>
      </c>
      <c r="CG14" s="57">
        <v>0</v>
      </c>
      <c r="CH14" s="57">
        <v>0</v>
      </c>
      <c r="CI14" s="57">
        <v>0</v>
      </c>
      <c r="CJ14" s="57">
        <v>0</v>
      </c>
      <c r="CK14" s="123">
        <v>1</v>
      </c>
      <c r="CL14" s="124">
        <v>1</v>
      </c>
      <c r="CM14" s="57">
        <v>0</v>
      </c>
      <c r="CN14" s="57">
        <v>0</v>
      </c>
      <c r="CO14" s="57">
        <v>0</v>
      </c>
      <c r="CP14" s="125">
        <v>2</v>
      </c>
    </row>
    <row r="15" spans="2:94" ht="15">
      <c r="B15" s="196" t="s">
        <v>333</v>
      </c>
      <c r="C15" s="54" t="s">
        <v>21</v>
      </c>
      <c r="D15" s="55" t="s">
        <v>42</v>
      </c>
      <c r="E15" s="55" t="s">
        <v>43</v>
      </c>
      <c r="F15" s="55" t="s">
        <v>207</v>
      </c>
      <c r="G15" s="55" t="s">
        <v>296</v>
      </c>
      <c r="H15" s="55" t="s">
        <v>334</v>
      </c>
      <c r="I15" s="118">
        <v>1</v>
      </c>
      <c r="J15" s="118">
        <v>3</v>
      </c>
      <c r="K15" s="118">
        <v>3</v>
      </c>
      <c r="L15" s="118">
        <v>1</v>
      </c>
      <c r="M15" s="57">
        <v>0</v>
      </c>
      <c r="N15" s="118">
        <v>1</v>
      </c>
      <c r="O15" s="57">
        <v>0</v>
      </c>
      <c r="P15" s="57">
        <v>0</v>
      </c>
      <c r="Q15" s="57">
        <v>0</v>
      </c>
      <c r="R15" s="57">
        <v>0</v>
      </c>
      <c r="S15" s="57">
        <v>0</v>
      </c>
      <c r="T15" s="57">
        <v>0</v>
      </c>
      <c r="U15" s="57">
        <v>0</v>
      </c>
      <c r="V15" s="57">
        <v>0</v>
      </c>
      <c r="W15" s="57">
        <v>0</v>
      </c>
      <c r="X15" s="57">
        <v>0</v>
      </c>
      <c r="Y15" s="57">
        <v>0</v>
      </c>
      <c r="Z15" s="57">
        <v>0</v>
      </c>
      <c r="AA15" s="57">
        <v>0</v>
      </c>
      <c r="AB15" s="57">
        <v>0</v>
      </c>
      <c r="AC15" s="57">
        <v>0</v>
      </c>
      <c r="AD15" s="57">
        <v>0</v>
      </c>
      <c r="AE15" s="57">
        <v>0</v>
      </c>
      <c r="AF15" s="57">
        <v>0</v>
      </c>
      <c r="AG15" s="57">
        <v>0</v>
      </c>
      <c r="AH15" s="57">
        <v>0</v>
      </c>
      <c r="AI15" s="57">
        <v>0</v>
      </c>
      <c r="AJ15" s="57">
        <v>0</v>
      </c>
      <c r="AK15" s="57">
        <v>0</v>
      </c>
      <c r="AL15" s="57">
        <v>0</v>
      </c>
      <c r="AM15" s="57">
        <v>0</v>
      </c>
      <c r="AN15" s="57">
        <v>0</v>
      </c>
      <c r="AO15" s="57">
        <v>0</v>
      </c>
      <c r="AP15" s="57">
        <v>0</v>
      </c>
      <c r="AQ15" s="57">
        <v>0</v>
      </c>
      <c r="AR15" s="57">
        <v>0</v>
      </c>
      <c r="AS15" s="57">
        <v>0</v>
      </c>
      <c r="AT15" s="57">
        <v>0</v>
      </c>
      <c r="AU15" s="57">
        <v>0</v>
      </c>
      <c r="AV15" s="57">
        <v>0</v>
      </c>
      <c r="AW15" s="57">
        <v>0</v>
      </c>
      <c r="AX15" s="57">
        <v>0</v>
      </c>
      <c r="AY15" s="57">
        <v>0</v>
      </c>
      <c r="AZ15" s="57">
        <v>0</v>
      </c>
      <c r="BA15" s="57">
        <v>0</v>
      </c>
      <c r="BB15" s="57">
        <v>0</v>
      </c>
      <c r="BC15" s="57">
        <v>0</v>
      </c>
      <c r="BD15" s="57">
        <v>0</v>
      </c>
      <c r="BE15" s="57">
        <v>0</v>
      </c>
      <c r="BF15" s="57">
        <v>0</v>
      </c>
      <c r="BG15" s="57">
        <v>0</v>
      </c>
      <c r="BH15" s="57">
        <v>0</v>
      </c>
      <c r="BI15" s="57">
        <v>0</v>
      </c>
      <c r="BJ15" s="57">
        <v>0</v>
      </c>
      <c r="BK15" s="57">
        <v>0</v>
      </c>
      <c r="BL15" s="57">
        <v>0</v>
      </c>
      <c r="BM15" s="57">
        <v>0</v>
      </c>
      <c r="BN15" s="57">
        <v>0</v>
      </c>
      <c r="BO15" s="57">
        <v>0</v>
      </c>
      <c r="BP15" s="121">
        <v>1</v>
      </c>
      <c r="BQ15" s="57">
        <v>0</v>
      </c>
      <c r="BR15" s="126">
        <v>1</v>
      </c>
      <c r="BS15" s="126">
        <v>1</v>
      </c>
      <c r="BT15" s="126">
        <v>1</v>
      </c>
      <c r="BU15" s="57">
        <v>0</v>
      </c>
      <c r="BV15" s="57">
        <v>0</v>
      </c>
      <c r="BW15" s="57">
        <v>0</v>
      </c>
      <c r="BX15" s="57">
        <v>0</v>
      </c>
      <c r="BY15" s="57">
        <v>0</v>
      </c>
      <c r="BZ15" s="57">
        <v>0</v>
      </c>
      <c r="CA15" s="57">
        <v>0</v>
      </c>
      <c r="CB15" s="57">
        <v>0</v>
      </c>
      <c r="CC15" s="57">
        <v>0</v>
      </c>
      <c r="CD15" s="57">
        <v>0</v>
      </c>
      <c r="CE15" s="57">
        <v>0</v>
      </c>
      <c r="CF15" s="122">
        <v>3</v>
      </c>
      <c r="CG15" s="122">
        <v>1</v>
      </c>
      <c r="CH15" s="122">
        <v>1</v>
      </c>
      <c r="CI15" s="57">
        <v>0</v>
      </c>
      <c r="CJ15" s="123">
        <v>1</v>
      </c>
      <c r="CK15" s="123">
        <v>2</v>
      </c>
      <c r="CL15" s="57">
        <v>0</v>
      </c>
      <c r="CM15" s="57">
        <v>0</v>
      </c>
      <c r="CN15" s="57">
        <v>0</v>
      </c>
      <c r="CO15" s="57">
        <v>0</v>
      </c>
      <c r="CP15" s="125">
        <v>2</v>
      </c>
    </row>
    <row r="16" spans="2:94" ht="15">
      <c r="B16" s="196" t="s">
        <v>335</v>
      </c>
      <c r="C16" s="54" t="s">
        <v>21</v>
      </c>
      <c r="D16" s="55" t="s">
        <v>336</v>
      </c>
      <c r="E16" s="55"/>
      <c r="F16" s="55"/>
      <c r="G16" s="55"/>
      <c r="H16" s="55"/>
      <c r="I16" s="57">
        <v>0</v>
      </c>
      <c r="J16" s="57">
        <v>0</v>
      </c>
      <c r="K16" s="118">
        <v>4</v>
      </c>
      <c r="L16" s="57">
        <v>0</v>
      </c>
      <c r="M16" s="57">
        <v>0</v>
      </c>
      <c r="N16" s="57">
        <v>0</v>
      </c>
      <c r="O16" s="57">
        <v>0</v>
      </c>
      <c r="P16" s="57">
        <v>0</v>
      </c>
      <c r="Q16" s="57">
        <v>0</v>
      </c>
      <c r="R16" s="57">
        <v>0</v>
      </c>
      <c r="S16" s="57">
        <v>0</v>
      </c>
      <c r="T16" s="57">
        <v>0</v>
      </c>
      <c r="U16" s="57">
        <v>0</v>
      </c>
      <c r="V16" s="57">
        <v>0</v>
      </c>
      <c r="W16" s="57">
        <v>0</v>
      </c>
      <c r="X16" s="57">
        <v>0</v>
      </c>
      <c r="Y16" s="57">
        <v>0</v>
      </c>
      <c r="Z16" s="57">
        <v>0</v>
      </c>
      <c r="AA16" s="57">
        <v>0</v>
      </c>
      <c r="AB16" s="57">
        <v>0</v>
      </c>
      <c r="AC16" s="57">
        <v>0</v>
      </c>
      <c r="AD16" s="57">
        <v>0</v>
      </c>
      <c r="AE16" s="57">
        <v>0</v>
      </c>
      <c r="AF16" s="57">
        <v>0</v>
      </c>
      <c r="AG16" s="57">
        <v>0</v>
      </c>
      <c r="AH16" s="57">
        <v>0</v>
      </c>
      <c r="AI16" s="57">
        <v>0</v>
      </c>
      <c r="AJ16" s="57">
        <v>0</v>
      </c>
      <c r="AK16" s="57">
        <v>0</v>
      </c>
      <c r="AL16" s="57">
        <v>0</v>
      </c>
      <c r="AM16" s="57">
        <v>0</v>
      </c>
      <c r="AN16" s="57">
        <v>0</v>
      </c>
      <c r="AO16" s="57">
        <v>0</v>
      </c>
      <c r="AP16" s="57">
        <v>0</v>
      </c>
      <c r="AQ16" s="57">
        <v>0</v>
      </c>
      <c r="AR16" s="57">
        <v>0</v>
      </c>
      <c r="AS16" s="57">
        <v>0</v>
      </c>
      <c r="AT16" s="57">
        <v>0</v>
      </c>
      <c r="AU16" s="57">
        <v>0</v>
      </c>
      <c r="AV16" s="57">
        <v>0</v>
      </c>
      <c r="AW16" s="57">
        <v>0</v>
      </c>
      <c r="AX16" s="57">
        <v>0</v>
      </c>
      <c r="AY16" s="57">
        <v>0</v>
      </c>
      <c r="AZ16" s="57">
        <v>0</v>
      </c>
      <c r="BA16" s="57">
        <v>0</v>
      </c>
      <c r="BB16" s="57">
        <v>0</v>
      </c>
      <c r="BC16" s="57">
        <v>0</v>
      </c>
      <c r="BD16" s="57">
        <v>0</v>
      </c>
      <c r="BE16" s="57">
        <v>0</v>
      </c>
      <c r="BF16" s="57">
        <v>0</v>
      </c>
      <c r="BG16" s="120">
        <v>1</v>
      </c>
      <c r="BH16" s="57">
        <v>0</v>
      </c>
      <c r="BI16" s="57">
        <v>0</v>
      </c>
      <c r="BJ16" s="57">
        <v>0</v>
      </c>
      <c r="BK16" s="57">
        <v>0</v>
      </c>
      <c r="BL16" s="57">
        <v>0</v>
      </c>
      <c r="BM16" s="57">
        <v>0</v>
      </c>
      <c r="BN16" s="57">
        <v>0</v>
      </c>
      <c r="BO16" s="57">
        <v>0</v>
      </c>
      <c r="BP16" s="121">
        <v>1</v>
      </c>
      <c r="BQ16" s="57">
        <v>0</v>
      </c>
      <c r="BR16" s="57">
        <v>0</v>
      </c>
      <c r="BS16" s="57">
        <v>0</v>
      </c>
      <c r="BT16" s="57">
        <v>0</v>
      </c>
      <c r="BU16" s="57">
        <v>0</v>
      </c>
      <c r="BV16" s="57">
        <v>0</v>
      </c>
      <c r="BW16" s="57">
        <v>0</v>
      </c>
      <c r="BX16" s="57">
        <v>0</v>
      </c>
      <c r="BY16" s="57">
        <v>0</v>
      </c>
      <c r="BZ16" s="57">
        <v>0</v>
      </c>
      <c r="CA16" s="57">
        <v>0</v>
      </c>
      <c r="CB16" s="57">
        <v>0</v>
      </c>
      <c r="CC16" s="57">
        <v>0</v>
      </c>
      <c r="CD16" s="57">
        <v>0</v>
      </c>
      <c r="CE16" s="57">
        <v>0</v>
      </c>
      <c r="CF16" s="57">
        <v>0</v>
      </c>
      <c r="CG16" s="57">
        <v>0</v>
      </c>
      <c r="CH16" s="57">
        <v>0</v>
      </c>
      <c r="CI16" s="57">
        <v>0</v>
      </c>
      <c r="CJ16" s="57">
        <v>0</v>
      </c>
      <c r="CK16" s="123">
        <v>1</v>
      </c>
      <c r="CL16" s="57">
        <v>0</v>
      </c>
      <c r="CM16" s="57">
        <v>0</v>
      </c>
      <c r="CN16" s="57">
        <v>0</v>
      </c>
      <c r="CO16" s="57">
        <v>0</v>
      </c>
      <c r="CP16" s="127">
        <v>0</v>
      </c>
    </row>
    <row r="17" spans="2:94" ht="15">
      <c r="B17" s="196" t="s">
        <v>375</v>
      </c>
      <c r="C17" s="54" t="s">
        <v>21</v>
      </c>
      <c r="D17" s="55" t="s">
        <v>42</v>
      </c>
      <c r="E17" s="55" t="s">
        <v>179</v>
      </c>
      <c r="F17" s="55" t="s">
        <v>376</v>
      </c>
      <c r="G17" s="55" t="s">
        <v>377</v>
      </c>
      <c r="H17" s="55"/>
      <c r="I17" s="57">
        <v>0</v>
      </c>
      <c r="J17" s="118">
        <v>1</v>
      </c>
      <c r="K17" s="118">
        <v>1</v>
      </c>
      <c r="L17" s="57">
        <v>0</v>
      </c>
      <c r="M17" s="57">
        <v>0</v>
      </c>
      <c r="N17" s="57">
        <v>0</v>
      </c>
      <c r="O17" s="57">
        <v>0</v>
      </c>
      <c r="P17" s="57">
        <v>0</v>
      </c>
      <c r="Q17" s="57">
        <v>0</v>
      </c>
      <c r="R17" s="57">
        <v>0</v>
      </c>
      <c r="S17" s="57">
        <v>0</v>
      </c>
      <c r="T17" s="57">
        <v>0</v>
      </c>
      <c r="U17" s="57">
        <v>0</v>
      </c>
      <c r="V17" s="57">
        <v>0</v>
      </c>
      <c r="W17" s="57">
        <v>0</v>
      </c>
      <c r="X17" s="57">
        <v>0</v>
      </c>
      <c r="Y17" s="57">
        <v>0</v>
      </c>
      <c r="Z17" s="57">
        <v>0</v>
      </c>
      <c r="AA17" s="57">
        <v>0</v>
      </c>
      <c r="AB17" s="57">
        <v>0</v>
      </c>
      <c r="AC17" s="57">
        <v>0</v>
      </c>
      <c r="AD17" s="57">
        <v>0</v>
      </c>
      <c r="AE17" s="120">
        <v>1</v>
      </c>
      <c r="AF17" s="57">
        <v>0</v>
      </c>
      <c r="AG17" s="57">
        <v>0</v>
      </c>
      <c r="AH17" s="57">
        <v>0</v>
      </c>
      <c r="AI17" s="57">
        <v>0</v>
      </c>
      <c r="AJ17" s="57">
        <v>0</v>
      </c>
      <c r="AK17" s="57">
        <v>0</v>
      </c>
      <c r="AL17" s="57">
        <v>0</v>
      </c>
      <c r="AM17" s="57">
        <v>0</v>
      </c>
      <c r="AN17" s="57">
        <v>0</v>
      </c>
      <c r="AO17" s="57">
        <v>0</v>
      </c>
      <c r="AP17" s="57">
        <v>0</v>
      </c>
      <c r="AQ17" s="57">
        <v>0</v>
      </c>
      <c r="AR17" s="57">
        <v>0</v>
      </c>
      <c r="AS17" s="57">
        <v>0</v>
      </c>
      <c r="AT17" s="57">
        <v>0</v>
      </c>
      <c r="AU17" s="57">
        <v>0</v>
      </c>
      <c r="AV17" s="57">
        <v>0</v>
      </c>
      <c r="AW17" s="57">
        <v>0</v>
      </c>
      <c r="AX17" s="57">
        <v>0</v>
      </c>
      <c r="AY17" s="57">
        <v>0</v>
      </c>
      <c r="AZ17" s="57">
        <v>0</v>
      </c>
      <c r="BA17" s="57">
        <v>0</v>
      </c>
      <c r="BB17" s="57">
        <v>0</v>
      </c>
      <c r="BC17" s="57">
        <v>0</v>
      </c>
      <c r="BD17" s="57">
        <v>0</v>
      </c>
      <c r="BE17" s="57">
        <v>0</v>
      </c>
      <c r="BF17" s="57">
        <v>0</v>
      </c>
      <c r="BG17" s="57">
        <v>0</v>
      </c>
      <c r="BH17" s="57">
        <v>0</v>
      </c>
      <c r="BI17" s="57">
        <v>0</v>
      </c>
      <c r="BJ17" s="57">
        <v>0</v>
      </c>
      <c r="BK17" s="57">
        <v>0</v>
      </c>
      <c r="BL17" s="57">
        <v>0</v>
      </c>
      <c r="BM17" s="57">
        <v>0</v>
      </c>
      <c r="BN17" s="57">
        <v>0</v>
      </c>
      <c r="BO17" s="57">
        <v>0</v>
      </c>
      <c r="BP17" s="57">
        <v>0</v>
      </c>
      <c r="BQ17" s="121">
        <v>1</v>
      </c>
      <c r="BR17" s="57">
        <v>0</v>
      </c>
      <c r="BS17" s="57">
        <v>0</v>
      </c>
      <c r="BT17" s="57">
        <v>0</v>
      </c>
      <c r="BU17" s="57">
        <v>0</v>
      </c>
      <c r="BV17" s="57">
        <v>0</v>
      </c>
      <c r="BW17" s="57">
        <v>0</v>
      </c>
      <c r="BX17" s="57">
        <v>0</v>
      </c>
      <c r="BY17" s="57">
        <v>0</v>
      </c>
      <c r="BZ17" s="57">
        <v>0</v>
      </c>
      <c r="CA17" s="57">
        <v>0</v>
      </c>
      <c r="CB17" s="57">
        <v>0</v>
      </c>
      <c r="CC17" s="57">
        <v>0</v>
      </c>
      <c r="CD17" s="57">
        <v>0</v>
      </c>
      <c r="CE17" s="122">
        <v>1</v>
      </c>
      <c r="CF17" s="57">
        <v>0</v>
      </c>
      <c r="CG17" s="57">
        <v>0</v>
      </c>
      <c r="CH17" s="57">
        <v>0</v>
      </c>
      <c r="CI17" s="57">
        <v>0</v>
      </c>
      <c r="CJ17" s="57">
        <v>0</v>
      </c>
      <c r="CK17" s="123">
        <v>1</v>
      </c>
      <c r="CL17" s="124">
        <v>1</v>
      </c>
      <c r="CM17" s="57">
        <v>0</v>
      </c>
      <c r="CN17" s="57">
        <v>0</v>
      </c>
      <c r="CO17" s="57">
        <v>0</v>
      </c>
      <c r="CP17" s="125">
        <v>2</v>
      </c>
    </row>
    <row r="18" spans="2:94" ht="15.75" thickBot="1">
      <c r="B18" s="197" t="s">
        <v>477</v>
      </c>
      <c r="C18" s="198" t="s">
        <v>21</v>
      </c>
      <c r="D18" s="199" t="s">
        <v>431</v>
      </c>
      <c r="E18" s="199" t="s">
        <v>432</v>
      </c>
      <c r="F18" s="199" t="s">
        <v>433</v>
      </c>
      <c r="G18" s="199" t="s">
        <v>434</v>
      </c>
      <c r="H18" s="199"/>
      <c r="I18" s="128">
        <v>1</v>
      </c>
      <c r="J18" s="129">
        <v>0</v>
      </c>
      <c r="K18" s="128">
        <v>4</v>
      </c>
      <c r="L18" s="129">
        <v>0</v>
      </c>
      <c r="M18" s="129">
        <v>0</v>
      </c>
      <c r="N18" s="128">
        <v>1</v>
      </c>
      <c r="O18" s="129">
        <v>0</v>
      </c>
      <c r="P18" s="129">
        <v>0</v>
      </c>
      <c r="Q18" s="129">
        <v>0</v>
      </c>
      <c r="R18" s="129">
        <v>0</v>
      </c>
      <c r="S18" s="129">
        <v>0</v>
      </c>
      <c r="T18" s="129">
        <v>0</v>
      </c>
      <c r="U18" s="129">
        <v>0</v>
      </c>
      <c r="V18" s="129">
        <v>0</v>
      </c>
      <c r="W18" s="129">
        <v>0</v>
      </c>
      <c r="X18" s="129">
        <v>0</v>
      </c>
      <c r="Y18" s="129">
        <v>0</v>
      </c>
      <c r="Z18" s="129">
        <v>0</v>
      </c>
      <c r="AA18" s="129">
        <v>0</v>
      </c>
      <c r="AB18" s="129">
        <v>0</v>
      </c>
      <c r="AC18" s="129">
        <v>0</v>
      </c>
      <c r="AD18" s="129">
        <v>0</v>
      </c>
      <c r="AE18" s="129">
        <v>0</v>
      </c>
      <c r="AF18" s="129">
        <v>0</v>
      </c>
      <c r="AG18" s="129">
        <v>0</v>
      </c>
      <c r="AH18" s="129">
        <v>0</v>
      </c>
      <c r="AI18" s="129">
        <v>0</v>
      </c>
      <c r="AJ18" s="129">
        <v>0</v>
      </c>
      <c r="AK18" s="129">
        <v>0</v>
      </c>
      <c r="AL18" s="129">
        <v>0</v>
      </c>
      <c r="AM18" s="129">
        <v>0</v>
      </c>
      <c r="AN18" s="129">
        <v>0</v>
      </c>
      <c r="AO18" s="129">
        <v>0</v>
      </c>
      <c r="AP18" s="129">
        <v>0</v>
      </c>
      <c r="AQ18" s="129">
        <v>0</v>
      </c>
      <c r="AR18" s="129">
        <v>0</v>
      </c>
      <c r="AS18" s="129">
        <v>0</v>
      </c>
      <c r="AT18" s="129">
        <v>0</v>
      </c>
      <c r="AU18" s="129">
        <v>0</v>
      </c>
      <c r="AV18" s="129">
        <v>0</v>
      </c>
      <c r="AW18" s="129">
        <v>0</v>
      </c>
      <c r="AX18" s="129">
        <v>0</v>
      </c>
      <c r="AY18" s="129">
        <v>0</v>
      </c>
      <c r="AZ18" s="129">
        <v>0</v>
      </c>
      <c r="BA18" s="129">
        <v>0</v>
      </c>
      <c r="BB18" s="129">
        <v>0</v>
      </c>
      <c r="BC18" s="129">
        <v>0</v>
      </c>
      <c r="BD18" s="129">
        <v>0</v>
      </c>
      <c r="BE18" s="129">
        <v>0</v>
      </c>
      <c r="BF18" s="129">
        <v>0</v>
      </c>
      <c r="BG18" s="129">
        <v>0</v>
      </c>
      <c r="BH18" s="129">
        <v>0</v>
      </c>
      <c r="BI18" s="129">
        <v>0</v>
      </c>
      <c r="BJ18" s="129">
        <v>0</v>
      </c>
      <c r="BK18" s="129">
        <v>0</v>
      </c>
      <c r="BL18" s="129">
        <v>0</v>
      </c>
      <c r="BM18" s="129">
        <v>0</v>
      </c>
      <c r="BN18" s="129">
        <v>0</v>
      </c>
      <c r="BO18" s="129">
        <v>0</v>
      </c>
      <c r="BP18" s="129">
        <v>0</v>
      </c>
      <c r="BQ18" s="130">
        <v>1</v>
      </c>
      <c r="BR18" s="129">
        <v>0</v>
      </c>
      <c r="BS18" s="129">
        <v>0</v>
      </c>
      <c r="BT18" s="129">
        <v>0</v>
      </c>
      <c r="BU18" s="129">
        <v>0</v>
      </c>
      <c r="BV18" s="129">
        <v>0</v>
      </c>
      <c r="BW18" s="129">
        <v>0</v>
      </c>
      <c r="BX18" s="129">
        <v>0</v>
      </c>
      <c r="BY18" s="129">
        <v>0</v>
      </c>
      <c r="BZ18" s="129">
        <v>0</v>
      </c>
      <c r="CA18" s="129">
        <v>0</v>
      </c>
      <c r="CB18" s="129">
        <v>0</v>
      </c>
      <c r="CC18" s="129">
        <v>0</v>
      </c>
      <c r="CD18" s="129">
        <v>0</v>
      </c>
      <c r="CE18" s="129">
        <v>0</v>
      </c>
      <c r="CF18" s="129">
        <v>0</v>
      </c>
      <c r="CG18" s="129">
        <v>0</v>
      </c>
      <c r="CH18" s="131">
        <v>1</v>
      </c>
      <c r="CI18" s="129">
        <v>0</v>
      </c>
      <c r="CJ18" s="129">
        <v>0</v>
      </c>
      <c r="CK18" s="129">
        <v>0</v>
      </c>
      <c r="CL18" s="129">
        <v>0</v>
      </c>
      <c r="CM18" s="129">
        <v>0</v>
      </c>
      <c r="CN18" s="129">
        <v>0</v>
      </c>
      <c r="CO18" s="129">
        <v>0</v>
      </c>
      <c r="CP18" s="132">
        <v>2</v>
      </c>
    </row>
    <row r="19" spans="2:94" ht="15" thickTop="1"/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4E29B-9BF8-4354-A56C-192DADD544D5}">
  <dimension ref="A1:Q1187"/>
  <sheetViews>
    <sheetView workbookViewId="0">
      <selection activeCell="G15" sqref="G15"/>
    </sheetView>
  </sheetViews>
  <sheetFormatPr defaultRowHeight="14.25"/>
  <cols>
    <col min="1" max="1" width="61.875" customWidth="1"/>
    <col min="7" max="7" width="36.5" customWidth="1"/>
  </cols>
  <sheetData>
    <row r="1" spans="1:17" ht="15.75">
      <c r="A1" s="200" t="s">
        <v>478</v>
      </c>
      <c r="B1" s="4"/>
      <c r="C1" s="4"/>
      <c r="D1" s="4"/>
      <c r="E1" s="4"/>
      <c r="F1" s="4"/>
      <c r="G1" s="201" t="s">
        <v>1268</v>
      </c>
      <c r="H1" s="202" t="s">
        <v>480</v>
      </c>
      <c r="I1" s="202" t="s">
        <v>481</v>
      </c>
      <c r="J1" s="202" t="s">
        <v>482</v>
      </c>
      <c r="K1" s="202" t="s">
        <v>483</v>
      </c>
      <c r="L1" s="4"/>
      <c r="M1" s="4"/>
      <c r="N1" s="4"/>
      <c r="O1" s="4"/>
      <c r="P1" s="4"/>
      <c r="Q1" s="4"/>
    </row>
    <row r="2" spans="1:17" ht="15.75">
      <c r="A2" s="203" t="s">
        <v>479</v>
      </c>
      <c r="B2" s="202" t="s">
        <v>480</v>
      </c>
      <c r="C2" s="202" t="s">
        <v>481</v>
      </c>
      <c r="D2" s="202" t="s">
        <v>482</v>
      </c>
      <c r="E2" s="202" t="s">
        <v>483</v>
      </c>
      <c r="F2" s="4"/>
      <c r="G2" s="204" t="s">
        <v>1269</v>
      </c>
      <c r="H2" s="60" t="s">
        <v>28</v>
      </c>
      <c r="I2" s="55" t="s">
        <v>1270</v>
      </c>
      <c r="J2" s="55" t="s">
        <v>1270</v>
      </c>
      <c r="K2" s="55" t="s">
        <v>1270</v>
      </c>
      <c r="L2" s="4"/>
      <c r="M2" s="4"/>
      <c r="N2" s="4"/>
      <c r="O2" s="4"/>
      <c r="P2" s="4"/>
      <c r="Q2" s="4"/>
    </row>
    <row r="3" spans="1:17" ht="15.75">
      <c r="A3" s="205" t="s">
        <v>484</v>
      </c>
      <c r="B3" s="55" t="s">
        <v>27</v>
      </c>
      <c r="C3" s="55" t="s">
        <v>27</v>
      </c>
      <c r="D3" s="60" t="s">
        <v>28</v>
      </c>
      <c r="E3" s="55" t="s">
        <v>27</v>
      </c>
      <c r="F3" s="4"/>
      <c r="G3" s="204" t="s">
        <v>1271</v>
      </c>
      <c r="H3" s="60" t="s">
        <v>28</v>
      </c>
      <c r="I3" s="55" t="s">
        <v>1270</v>
      </c>
      <c r="J3" s="55" t="s">
        <v>1270</v>
      </c>
      <c r="K3" s="55" t="s">
        <v>1270</v>
      </c>
      <c r="L3" s="4"/>
      <c r="M3" s="4"/>
      <c r="N3" s="4"/>
      <c r="O3" s="4"/>
      <c r="P3" s="4"/>
      <c r="Q3" s="4"/>
    </row>
    <row r="4" spans="1:17" ht="15.75">
      <c r="A4" s="205" t="s">
        <v>485</v>
      </c>
      <c r="B4" s="60" t="s">
        <v>28</v>
      </c>
      <c r="C4" s="55" t="s">
        <v>27</v>
      </c>
      <c r="D4" s="55" t="s">
        <v>27</v>
      </c>
      <c r="E4" s="55" t="s">
        <v>27</v>
      </c>
      <c r="F4" s="4"/>
      <c r="G4" s="204" t="s">
        <v>469</v>
      </c>
      <c r="H4" s="60" t="s">
        <v>28</v>
      </c>
      <c r="I4" s="55" t="s">
        <v>1270</v>
      </c>
      <c r="J4" s="55" t="s">
        <v>1270</v>
      </c>
      <c r="K4" s="55" t="s">
        <v>1270</v>
      </c>
      <c r="L4" s="4"/>
      <c r="M4" s="4"/>
      <c r="N4" s="4"/>
      <c r="O4" s="4"/>
      <c r="P4" s="4"/>
      <c r="Q4" s="4"/>
    </row>
    <row r="5" spans="1:17" ht="15.75">
      <c r="A5" s="205" t="s">
        <v>486</v>
      </c>
      <c r="B5" s="60" t="s">
        <v>28</v>
      </c>
      <c r="C5" s="55" t="s">
        <v>27</v>
      </c>
      <c r="D5" s="55" t="s">
        <v>27</v>
      </c>
      <c r="E5" s="60" t="s">
        <v>28</v>
      </c>
      <c r="F5" s="4"/>
      <c r="G5" s="204" t="s">
        <v>470</v>
      </c>
      <c r="H5" s="60" t="s">
        <v>28</v>
      </c>
      <c r="I5" s="55" t="s">
        <v>1270</v>
      </c>
      <c r="J5" s="55" t="s">
        <v>1270</v>
      </c>
      <c r="K5" s="55" t="s">
        <v>1270</v>
      </c>
      <c r="L5" s="4"/>
      <c r="M5" s="4"/>
      <c r="N5" s="4"/>
      <c r="O5" s="4"/>
      <c r="P5" s="4"/>
      <c r="Q5" s="4"/>
    </row>
    <row r="6" spans="1:17" ht="15.75">
      <c r="A6" s="205" t="s">
        <v>487</v>
      </c>
      <c r="B6" s="55" t="s">
        <v>27</v>
      </c>
      <c r="C6" s="60" t="s">
        <v>28</v>
      </c>
      <c r="D6" s="55" t="s">
        <v>27</v>
      </c>
      <c r="E6" s="55" t="s">
        <v>27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 ht="15.75">
      <c r="A7" s="205" t="s">
        <v>488</v>
      </c>
      <c r="B7" s="60" t="s">
        <v>28</v>
      </c>
      <c r="C7" s="55" t="s">
        <v>27</v>
      </c>
      <c r="D7" s="60" t="s">
        <v>28</v>
      </c>
      <c r="E7" s="60" t="s">
        <v>28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 ht="15.75">
      <c r="A8" s="205" t="s">
        <v>489</v>
      </c>
      <c r="B8" s="60" t="s">
        <v>28</v>
      </c>
      <c r="C8" s="55" t="s">
        <v>27</v>
      </c>
      <c r="D8" s="60" t="s">
        <v>28</v>
      </c>
      <c r="E8" s="55" t="s">
        <v>27</v>
      </c>
      <c r="F8" s="4"/>
      <c r="G8" s="201" t="s">
        <v>1272</v>
      </c>
      <c r="H8" s="202" t="s">
        <v>480</v>
      </c>
      <c r="I8" s="202" t="s">
        <v>481</v>
      </c>
      <c r="J8" s="202" t="s">
        <v>482</v>
      </c>
      <c r="K8" s="202" t="s">
        <v>483</v>
      </c>
      <c r="L8" s="4"/>
      <c r="M8" s="4"/>
      <c r="N8" s="4"/>
      <c r="O8" s="4"/>
      <c r="P8" s="4"/>
      <c r="Q8" s="4"/>
    </row>
    <row r="9" spans="1:17" ht="15.75">
      <c r="A9" s="205" t="s">
        <v>490</v>
      </c>
      <c r="B9" s="55" t="s">
        <v>27</v>
      </c>
      <c r="C9" s="60" t="s">
        <v>28</v>
      </c>
      <c r="D9" s="60" t="s">
        <v>28</v>
      </c>
      <c r="E9" s="60" t="s">
        <v>28</v>
      </c>
      <c r="F9" s="4"/>
      <c r="G9" s="202" t="s">
        <v>1273</v>
      </c>
      <c r="H9" s="60" t="s">
        <v>28</v>
      </c>
      <c r="I9" s="55" t="s">
        <v>1270</v>
      </c>
      <c r="J9" s="55" t="s">
        <v>1270</v>
      </c>
      <c r="K9" s="55" t="s">
        <v>1270</v>
      </c>
      <c r="L9" s="4"/>
      <c r="M9" s="4"/>
      <c r="N9" s="4"/>
      <c r="O9" s="4"/>
      <c r="P9" s="4"/>
      <c r="Q9" s="4"/>
    </row>
    <row r="10" spans="1:17" ht="15.75">
      <c r="A10" s="205" t="s">
        <v>491</v>
      </c>
      <c r="B10" s="55" t="s">
        <v>27</v>
      </c>
      <c r="C10" s="60" t="s">
        <v>28</v>
      </c>
      <c r="D10" s="60" t="s">
        <v>28</v>
      </c>
      <c r="E10" s="60" t="s">
        <v>28</v>
      </c>
      <c r="F10" s="4"/>
      <c r="G10" s="202" t="s">
        <v>1274</v>
      </c>
      <c r="H10" s="55" t="s">
        <v>1270</v>
      </c>
      <c r="I10" s="55" t="s">
        <v>1270</v>
      </c>
      <c r="J10" s="55" t="s">
        <v>1270</v>
      </c>
      <c r="K10" s="55" t="s">
        <v>1270</v>
      </c>
      <c r="L10" s="4"/>
      <c r="M10" s="4"/>
      <c r="N10" s="4"/>
      <c r="O10" s="4"/>
      <c r="P10" s="4"/>
      <c r="Q10" s="4"/>
    </row>
    <row r="11" spans="1:17" ht="15.75">
      <c r="A11" s="205" t="s">
        <v>492</v>
      </c>
      <c r="B11" s="60" t="s">
        <v>28</v>
      </c>
      <c r="C11" s="60" t="s">
        <v>28</v>
      </c>
      <c r="D11" s="55" t="s">
        <v>27</v>
      </c>
      <c r="E11" s="60" t="s">
        <v>28</v>
      </c>
      <c r="F11" s="4"/>
      <c r="G11" s="202" t="s">
        <v>1275</v>
      </c>
      <c r="H11" s="55" t="s">
        <v>1270</v>
      </c>
      <c r="I11" s="60" t="s">
        <v>28</v>
      </c>
      <c r="J11" s="60" t="s">
        <v>28</v>
      </c>
      <c r="K11" s="60" t="s">
        <v>28</v>
      </c>
      <c r="L11" s="4"/>
      <c r="M11" s="4"/>
      <c r="N11" s="4"/>
      <c r="O11" s="4"/>
      <c r="P11" s="4"/>
      <c r="Q11" s="4"/>
    </row>
    <row r="12" spans="1:17" ht="15.75">
      <c r="A12" s="205" t="s">
        <v>493</v>
      </c>
      <c r="B12" s="60" t="s">
        <v>28</v>
      </c>
      <c r="C12" s="55" t="s">
        <v>27</v>
      </c>
      <c r="D12" s="55" t="s">
        <v>27</v>
      </c>
      <c r="E12" s="55" t="s">
        <v>27</v>
      </c>
      <c r="F12" s="4"/>
      <c r="G12" s="202" t="s">
        <v>1276</v>
      </c>
      <c r="H12" s="55" t="s">
        <v>1270</v>
      </c>
      <c r="I12" s="55" t="s">
        <v>1270</v>
      </c>
      <c r="J12" s="55" t="s">
        <v>1270</v>
      </c>
      <c r="K12" s="55" t="s">
        <v>1270</v>
      </c>
      <c r="L12" s="4"/>
      <c r="M12" s="4"/>
      <c r="N12" s="4"/>
      <c r="O12" s="4"/>
      <c r="P12" s="4"/>
      <c r="Q12" s="4"/>
    </row>
    <row r="13" spans="1:17" ht="15.75">
      <c r="A13" s="205" t="s">
        <v>494</v>
      </c>
      <c r="B13" s="60" t="s">
        <v>28</v>
      </c>
      <c r="C13" s="55" t="s">
        <v>27</v>
      </c>
      <c r="D13" s="55" t="s">
        <v>27</v>
      </c>
      <c r="E13" s="55" t="s">
        <v>27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7" ht="15.75">
      <c r="A14" s="205" t="s">
        <v>495</v>
      </c>
      <c r="B14" s="60" t="s">
        <v>28</v>
      </c>
      <c r="C14" s="55" t="s">
        <v>27</v>
      </c>
      <c r="D14" s="55" t="s">
        <v>27</v>
      </c>
      <c r="E14" s="55" t="s">
        <v>27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 ht="15.75">
      <c r="A15" s="205" t="s">
        <v>496</v>
      </c>
      <c r="B15" s="60" t="s">
        <v>28</v>
      </c>
      <c r="C15" s="60" t="s">
        <v>28</v>
      </c>
      <c r="D15" s="55" t="s">
        <v>27</v>
      </c>
      <c r="E15" s="60" t="s">
        <v>28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 ht="15.75">
      <c r="A16" s="205" t="s">
        <v>497</v>
      </c>
      <c r="B16" s="60" t="s">
        <v>28</v>
      </c>
      <c r="C16" s="60" t="s">
        <v>28</v>
      </c>
      <c r="D16" s="60" t="s">
        <v>28</v>
      </c>
      <c r="E16" s="60" t="s">
        <v>28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 ht="15.75">
      <c r="A17" s="205" t="s">
        <v>498</v>
      </c>
      <c r="B17" s="55" t="s">
        <v>27</v>
      </c>
      <c r="C17" s="55" t="s">
        <v>27</v>
      </c>
      <c r="D17" s="60" t="s">
        <v>28</v>
      </c>
      <c r="E17" s="55" t="s">
        <v>27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17" ht="15.75">
      <c r="A18" s="205" t="s">
        <v>499</v>
      </c>
      <c r="B18" s="60" t="s">
        <v>28</v>
      </c>
      <c r="C18" s="60" t="s">
        <v>28</v>
      </c>
      <c r="D18" s="60" t="s">
        <v>28</v>
      </c>
      <c r="E18" s="60" t="s">
        <v>28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 ht="15.75">
      <c r="A19" s="205" t="s">
        <v>500</v>
      </c>
      <c r="B19" s="55" t="s">
        <v>27</v>
      </c>
      <c r="C19" s="55" t="s">
        <v>27</v>
      </c>
      <c r="D19" s="60" t="s">
        <v>28</v>
      </c>
      <c r="E19" s="55" t="s">
        <v>27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7" ht="15.75">
      <c r="A20" s="205" t="s">
        <v>501</v>
      </c>
      <c r="B20" s="60" t="s">
        <v>28</v>
      </c>
      <c r="C20" s="55" t="s">
        <v>27</v>
      </c>
      <c r="D20" s="60" t="s">
        <v>28</v>
      </c>
      <c r="E20" s="60" t="s">
        <v>28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 ht="15.75">
      <c r="A21" s="205" t="s">
        <v>502</v>
      </c>
      <c r="B21" s="60" t="s">
        <v>28</v>
      </c>
      <c r="C21" s="55" t="s">
        <v>27</v>
      </c>
      <c r="D21" s="55" t="s">
        <v>27</v>
      </c>
      <c r="E21" s="55" t="s">
        <v>27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 ht="15.75">
      <c r="A22" s="205" t="s">
        <v>503</v>
      </c>
      <c r="B22" s="60" t="s">
        <v>28</v>
      </c>
      <c r="C22" s="55" t="s">
        <v>27</v>
      </c>
      <c r="D22" s="55" t="s">
        <v>27</v>
      </c>
      <c r="E22" s="60" t="s">
        <v>28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ht="15.75">
      <c r="A23" s="205" t="s">
        <v>504</v>
      </c>
      <c r="B23" s="55" t="s">
        <v>27</v>
      </c>
      <c r="C23" s="60" t="s">
        <v>28</v>
      </c>
      <c r="D23" s="55" t="s">
        <v>27</v>
      </c>
      <c r="E23" s="55" t="s">
        <v>27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ht="15.75">
      <c r="A24" s="205" t="s">
        <v>505</v>
      </c>
      <c r="B24" s="55" t="s">
        <v>27</v>
      </c>
      <c r="C24" s="60" t="s">
        <v>28</v>
      </c>
      <c r="D24" s="55" t="s">
        <v>27</v>
      </c>
      <c r="E24" s="60" t="s">
        <v>28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 ht="15.75">
      <c r="A25" s="205" t="s">
        <v>506</v>
      </c>
      <c r="B25" s="60" t="s">
        <v>28</v>
      </c>
      <c r="C25" s="55" t="s">
        <v>27</v>
      </c>
      <c r="D25" s="60" t="s">
        <v>28</v>
      </c>
      <c r="E25" s="55" t="s">
        <v>27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 ht="15.75">
      <c r="A26" s="205" t="s">
        <v>507</v>
      </c>
      <c r="B26" s="60" t="s">
        <v>28</v>
      </c>
      <c r="C26" s="60" t="s">
        <v>28</v>
      </c>
      <c r="D26" s="60" t="s">
        <v>28</v>
      </c>
      <c r="E26" s="60" t="s">
        <v>28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 ht="15.75">
      <c r="A27" s="205" t="s">
        <v>508</v>
      </c>
      <c r="B27" s="60" t="s">
        <v>28</v>
      </c>
      <c r="C27" s="60" t="s">
        <v>28</v>
      </c>
      <c r="D27" s="60" t="s">
        <v>28</v>
      </c>
      <c r="E27" s="55" t="s">
        <v>27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 ht="15.75">
      <c r="A28" s="205" t="s">
        <v>509</v>
      </c>
      <c r="B28" s="55" t="s">
        <v>27</v>
      </c>
      <c r="C28" s="60" t="s">
        <v>28</v>
      </c>
      <c r="D28" s="55" t="s">
        <v>27</v>
      </c>
      <c r="E28" s="55" t="s">
        <v>27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 ht="15.75">
      <c r="A29" s="205" t="s">
        <v>510</v>
      </c>
      <c r="B29" s="60" t="s">
        <v>28</v>
      </c>
      <c r="C29" s="60" t="s">
        <v>28</v>
      </c>
      <c r="D29" s="60" t="s">
        <v>28</v>
      </c>
      <c r="E29" s="60" t="s">
        <v>28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ht="15.75">
      <c r="A30" s="205" t="s">
        <v>511</v>
      </c>
      <c r="B30" s="60" t="s">
        <v>28</v>
      </c>
      <c r="C30" s="55" t="s">
        <v>27</v>
      </c>
      <c r="D30" s="55" t="s">
        <v>27</v>
      </c>
      <c r="E30" s="55" t="s">
        <v>27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ht="15.75">
      <c r="A31" s="205" t="s">
        <v>512</v>
      </c>
      <c r="B31" s="60" t="s">
        <v>28</v>
      </c>
      <c r="C31" s="60" t="s">
        <v>28</v>
      </c>
      <c r="D31" s="60" t="s">
        <v>28</v>
      </c>
      <c r="E31" s="55" t="s">
        <v>27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ht="15.75">
      <c r="A32" s="205" t="s">
        <v>513</v>
      </c>
      <c r="B32" s="55" t="s">
        <v>27</v>
      </c>
      <c r="C32" s="60" t="s">
        <v>28</v>
      </c>
      <c r="D32" s="60" t="s">
        <v>28</v>
      </c>
      <c r="E32" s="55" t="s">
        <v>27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ht="15.75">
      <c r="A33" s="205" t="s">
        <v>514</v>
      </c>
      <c r="B33" s="55" t="s">
        <v>27</v>
      </c>
      <c r="C33" s="60" t="s">
        <v>28</v>
      </c>
      <c r="D33" s="55" t="s">
        <v>27</v>
      </c>
      <c r="E33" s="60" t="s">
        <v>28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ht="15.75">
      <c r="A34" s="205" t="s">
        <v>515</v>
      </c>
      <c r="B34" s="55" t="s">
        <v>27</v>
      </c>
      <c r="C34" s="55" t="s">
        <v>27</v>
      </c>
      <c r="D34" s="60" t="s">
        <v>28</v>
      </c>
      <c r="E34" s="60" t="s">
        <v>28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 ht="15.75">
      <c r="A35" s="205" t="s">
        <v>516</v>
      </c>
      <c r="B35" s="55" t="s">
        <v>28</v>
      </c>
      <c r="C35" s="55" t="s">
        <v>27</v>
      </c>
      <c r="D35" s="55" t="s">
        <v>27</v>
      </c>
      <c r="E35" s="55" t="s">
        <v>27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1:17" ht="15.75">
      <c r="A36" s="205" t="s">
        <v>517</v>
      </c>
      <c r="B36" s="55" t="s">
        <v>27</v>
      </c>
      <c r="C36" s="55" t="s">
        <v>28</v>
      </c>
      <c r="D36" s="55" t="s">
        <v>27</v>
      </c>
      <c r="E36" s="55" t="s">
        <v>28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1:17" ht="15.75">
      <c r="A37" s="205" t="s">
        <v>518</v>
      </c>
      <c r="B37" s="55" t="s">
        <v>28</v>
      </c>
      <c r="C37" s="55" t="s">
        <v>28</v>
      </c>
      <c r="D37" s="55" t="s">
        <v>28</v>
      </c>
      <c r="E37" s="55" t="s">
        <v>27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ht="15.75">
      <c r="A38" s="205" t="s">
        <v>519</v>
      </c>
      <c r="B38" s="55" t="s">
        <v>27</v>
      </c>
      <c r="C38" s="55" t="s">
        <v>27</v>
      </c>
      <c r="D38" s="55" t="s">
        <v>27</v>
      </c>
      <c r="E38" s="55" t="s">
        <v>28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1:17" ht="15.75">
      <c r="A39" s="205" t="s">
        <v>520</v>
      </c>
      <c r="B39" s="55" t="s">
        <v>28</v>
      </c>
      <c r="C39" s="55" t="s">
        <v>27</v>
      </c>
      <c r="D39" s="55" t="s">
        <v>27</v>
      </c>
      <c r="E39" s="55" t="s">
        <v>27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1:17" ht="15.75">
      <c r="A40" s="205" t="s">
        <v>521</v>
      </c>
      <c r="B40" s="55" t="s">
        <v>27</v>
      </c>
      <c r="C40" s="55" t="s">
        <v>28</v>
      </c>
      <c r="D40" s="55" t="s">
        <v>27</v>
      </c>
      <c r="E40" s="55" t="s">
        <v>27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1:17" ht="15.75">
      <c r="A41" s="203" t="s">
        <v>522</v>
      </c>
      <c r="B41" s="202" t="s">
        <v>480</v>
      </c>
      <c r="C41" s="202" t="s">
        <v>481</v>
      </c>
      <c r="D41" s="202" t="s">
        <v>482</v>
      </c>
      <c r="E41" s="202" t="s">
        <v>483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 ht="15.75">
      <c r="A42" s="205" t="s">
        <v>523</v>
      </c>
      <c r="B42" s="55" t="s">
        <v>28</v>
      </c>
      <c r="C42" s="55" t="s">
        <v>28</v>
      </c>
      <c r="D42" s="55" t="s">
        <v>27</v>
      </c>
      <c r="E42" s="55" t="s">
        <v>28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ht="15.75">
      <c r="A43" s="205" t="s">
        <v>524</v>
      </c>
      <c r="B43" s="55" t="s">
        <v>28</v>
      </c>
      <c r="C43" s="55" t="s">
        <v>27</v>
      </c>
      <c r="D43" s="55" t="s">
        <v>27</v>
      </c>
      <c r="E43" s="55" t="s">
        <v>27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ht="15.75">
      <c r="A44" s="205" t="s">
        <v>525</v>
      </c>
      <c r="B44" s="55" t="s">
        <v>28</v>
      </c>
      <c r="C44" s="55" t="s">
        <v>27</v>
      </c>
      <c r="D44" s="55" t="s">
        <v>27</v>
      </c>
      <c r="E44" s="55" t="s">
        <v>28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ht="15.75">
      <c r="A45" s="205" t="s">
        <v>526</v>
      </c>
      <c r="B45" s="55" t="s">
        <v>27</v>
      </c>
      <c r="C45" s="55" t="s">
        <v>27</v>
      </c>
      <c r="D45" s="55" t="s">
        <v>28</v>
      </c>
      <c r="E45" s="55" t="s">
        <v>27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 ht="15.75">
      <c r="A46" s="205" t="s">
        <v>490</v>
      </c>
      <c r="B46" s="55" t="s">
        <v>27</v>
      </c>
      <c r="C46" s="55" t="s">
        <v>28</v>
      </c>
      <c r="D46" s="55" t="s">
        <v>28</v>
      </c>
      <c r="E46" s="55" t="s">
        <v>28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 ht="15.75">
      <c r="A47" s="205" t="s">
        <v>491</v>
      </c>
      <c r="B47" s="55" t="s">
        <v>27</v>
      </c>
      <c r="C47" s="55" t="s">
        <v>28</v>
      </c>
      <c r="D47" s="55" t="s">
        <v>28</v>
      </c>
      <c r="E47" s="55" t="s">
        <v>28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7" ht="15.75">
      <c r="A48" s="205" t="s">
        <v>492</v>
      </c>
      <c r="B48" s="55" t="s">
        <v>28</v>
      </c>
      <c r="C48" s="55" t="s">
        <v>28</v>
      </c>
      <c r="D48" s="55" t="s">
        <v>27</v>
      </c>
      <c r="E48" s="55" t="s">
        <v>28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 ht="15.75">
      <c r="A49" s="205" t="s">
        <v>527</v>
      </c>
      <c r="B49" s="55" t="s">
        <v>28</v>
      </c>
      <c r="C49" s="55" t="s">
        <v>28</v>
      </c>
      <c r="D49" s="55" t="s">
        <v>28</v>
      </c>
      <c r="E49" s="55" t="s">
        <v>28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 ht="15.75">
      <c r="A50" s="205" t="s">
        <v>493</v>
      </c>
      <c r="B50" s="55" t="s">
        <v>28</v>
      </c>
      <c r="C50" s="55" t="s">
        <v>27</v>
      </c>
      <c r="D50" s="55" t="s">
        <v>27</v>
      </c>
      <c r="E50" s="55" t="s">
        <v>27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 ht="15.75">
      <c r="A51" s="205" t="s">
        <v>494</v>
      </c>
      <c r="B51" s="55" t="s">
        <v>28</v>
      </c>
      <c r="C51" s="55" t="s">
        <v>27</v>
      </c>
      <c r="D51" s="55" t="s">
        <v>27</v>
      </c>
      <c r="E51" s="55" t="s">
        <v>27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ht="15.75">
      <c r="A52" s="205" t="s">
        <v>495</v>
      </c>
      <c r="B52" s="55" t="s">
        <v>28</v>
      </c>
      <c r="C52" s="55" t="s">
        <v>27</v>
      </c>
      <c r="D52" s="55" t="s">
        <v>27</v>
      </c>
      <c r="E52" s="55" t="s">
        <v>27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 ht="15.75">
      <c r="A53" s="205" t="s">
        <v>528</v>
      </c>
      <c r="B53" s="55" t="s">
        <v>28</v>
      </c>
      <c r="C53" s="55" t="s">
        <v>28</v>
      </c>
      <c r="D53" s="55" t="s">
        <v>27</v>
      </c>
      <c r="E53" s="55" t="s">
        <v>28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 ht="15.75">
      <c r="A54" s="205" t="s">
        <v>529</v>
      </c>
      <c r="B54" s="55" t="s">
        <v>28</v>
      </c>
      <c r="C54" s="55" t="s">
        <v>28</v>
      </c>
      <c r="D54" s="55" t="s">
        <v>27</v>
      </c>
      <c r="E54" s="55" t="s">
        <v>28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ht="15.75">
      <c r="A55" s="205" t="s">
        <v>530</v>
      </c>
      <c r="B55" s="55" t="s">
        <v>28</v>
      </c>
      <c r="C55" s="55" t="s">
        <v>28</v>
      </c>
      <c r="D55" s="55" t="s">
        <v>27</v>
      </c>
      <c r="E55" s="55" t="s">
        <v>27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 ht="15.75">
      <c r="A56" s="205" t="s">
        <v>531</v>
      </c>
      <c r="B56" s="55" t="s">
        <v>28</v>
      </c>
      <c r="C56" s="55" t="s">
        <v>28</v>
      </c>
      <c r="D56" s="55" t="s">
        <v>27</v>
      </c>
      <c r="E56" s="55" t="s">
        <v>28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</row>
    <row r="57" spans="1:17" ht="15.75">
      <c r="A57" s="205" t="s">
        <v>532</v>
      </c>
      <c r="B57" s="55" t="s">
        <v>28</v>
      </c>
      <c r="C57" s="55" t="s">
        <v>28</v>
      </c>
      <c r="D57" s="55" t="s">
        <v>28</v>
      </c>
      <c r="E57" s="55" t="s">
        <v>27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</row>
    <row r="58" spans="1:17" ht="15.75">
      <c r="A58" s="205" t="s">
        <v>533</v>
      </c>
      <c r="B58" s="55" t="s">
        <v>28</v>
      </c>
      <c r="C58" s="55" t="s">
        <v>28</v>
      </c>
      <c r="D58" s="55" t="s">
        <v>28</v>
      </c>
      <c r="E58" s="55" t="s">
        <v>27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ht="15.75">
      <c r="A59" s="205" t="s">
        <v>534</v>
      </c>
      <c r="B59" s="55" t="s">
        <v>28</v>
      </c>
      <c r="C59" s="55" t="s">
        <v>27</v>
      </c>
      <c r="D59" s="55" t="s">
        <v>27</v>
      </c>
      <c r="E59" s="55" t="s">
        <v>27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1:17" ht="15.75">
      <c r="A60" s="205" t="s">
        <v>535</v>
      </c>
      <c r="B60" s="55" t="s">
        <v>28</v>
      </c>
      <c r="C60" s="55" t="s">
        <v>27</v>
      </c>
      <c r="D60" s="55" t="s">
        <v>27</v>
      </c>
      <c r="E60" s="55" t="s">
        <v>27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</row>
    <row r="61" spans="1:17" ht="15.75">
      <c r="A61" s="205" t="s">
        <v>536</v>
      </c>
      <c r="B61" s="55" t="s">
        <v>28</v>
      </c>
      <c r="C61" s="55" t="s">
        <v>27</v>
      </c>
      <c r="D61" s="55" t="s">
        <v>27</v>
      </c>
      <c r="E61" s="55" t="s">
        <v>27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</row>
    <row r="62" spans="1:17" ht="15.75">
      <c r="A62" s="205" t="s">
        <v>537</v>
      </c>
      <c r="B62" s="55" t="s">
        <v>28</v>
      </c>
      <c r="C62" s="55" t="s">
        <v>27</v>
      </c>
      <c r="D62" s="55" t="s">
        <v>27</v>
      </c>
      <c r="E62" s="55" t="s">
        <v>27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 ht="15.75">
      <c r="A63" s="205" t="s">
        <v>496</v>
      </c>
      <c r="B63" s="55" t="s">
        <v>28</v>
      </c>
      <c r="C63" s="55" t="s">
        <v>28</v>
      </c>
      <c r="D63" s="55" t="s">
        <v>27</v>
      </c>
      <c r="E63" s="55" t="s">
        <v>28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 ht="15.75">
      <c r="A64" s="205" t="s">
        <v>497</v>
      </c>
      <c r="B64" s="55" t="s">
        <v>28</v>
      </c>
      <c r="C64" s="55" t="s">
        <v>28</v>
      </c>
      <c r="D64" s="55" t="s">
        <v>28</v>
      </c>
      <c r="E64" s="55" t="s">
        <v>28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 ht="15.75">
      <c r="A65" s="205" t="s">
        <v>538</v>
      </c>
      <c r="B65" s="55" t="s">
        <v>28</v>
      </c>
      <c r="C65" s="55" t="s">
        <v>28</v>
      </c>
      <c r="D65" s="55" t="s">
        <v>28</v>
      </c>
      <c r="E65" s="55" t="s">
        <v>28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ht="15.75">
      <c r="A66" s="205" t="s">
        <v>503</v>
      </c>
      <c r="B66" s="55" t="s">
        <v>28</v>
      </c>
      <c r="C66" s="55" t="s">
        <v>27</v>
      </c>
      <c r="D66" s="55" t="s">
        <v>27</v>
      </c>
      <c r="E66" s="55" t="s">
        <v>28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 ht="15.75">
      <c r="A67" s="205" t="s">
        <v>504</v>
      </c>
      <c r="B67" s="55" t="s">
        <v>27</v>
      </c>
      <c r="C67" s="55" t="s">
        <v>28</v>
      </c>
      <c r="D67" s="55" t="s">
        <v>27</v>
      </c>
      <c r="E67" s="55" t="s">
        <v>27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ht="15.75">
      <c r="A68" s="205" t="s">
        <v>539</v>
      </c>
      <c r="B68" s="55" t="s">
        <v>28</v>
      </c>
      <c r="C68" s="55" t="s">
        <v>28</v>
      </c>
      <c r="D68" s="55" t="s">
        <v>28</v>
      </c>
      <c r="E68" s="55" t="s">
        <v>28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7" ht="15.75">
      <c r="A69" s="205" t="s">
        <v>540</v>
      </c>
      <c r="B69" s="55" t="s">
        <v>27</v>
      </c>
      <c r="C69" s="55" t="s">
        <v>28</v>
      </c>
      <c r="D69" s="55" t="s">
        <v>27</v>
      </c>
      <c r="E69" s="55" t="s">
        <v>28</v>
      </c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 ht="15.75">
      <c r="A70" s="205" t="s">
        <v>541</v>
      </c>
      <c r="B70" s="55" t="s">
        <v>28</v>
      </c>
      <c r="C70" s="55" t="s">
        <v>28</v>
      </c>
      <c r="D70" s="55" t="s">
        <v>28</v>
      </c>
      <c r="E70" s="55" t="s">
        <v>28</v>
      </c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7" ht="15.75">
      <c r="A71" s="205" t="s">
        <v>542</v>
      </c>
      <c r="B71" s="55" t="s">
        <v>27</v>
      </c>
      <c r="C71" s="55" t="s">
        <v>28</v>
      </c>
      <c r="D71" s="55" t="s">
        <v>28</v>
      </c>
      <c r="E71" s="55" t="s">
        <v>28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 ht="15.75">
      <c r="A72" s="205" t="s">
        <v>543</v>
      </c>
      <c r="B72" s="55" t="s">
        <v>28</v>
      </c>
      <c r="C72" s="55" t="s">
        <v>27</v>
      </c>
      <c r="D72" s="55" t="s">
        <v>27</v>
      </c>
      <c r="E72" s="55" t="s">
        <v>27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ht="15.75">
      <c r="A73" s="205" t="s">
        <v>544</v>
      </c>
      <c r="B73" s="55" t="s">
        <v>28</v>
      </c>
      <c r="C73" s="55" t="s">
        <v>28</v>
      </c>
      <c r="D73" s="55" t="s">
        <v>28</v>
      </c>
      <c r="E73" s="55" t="s">
        <v>27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ht="15.75">
      <c r="A74" s="205" t="s">
        <v>545</v>
      </c>
      <c r="B74" s="55" t="s">
        <v>28</v>
      </c>
      <c r="C74" s="55" t="s">
        <v>27</v>
      </c>
      <c r="D74" s="55" t="s">
        <v>28</v>
      </c>
      <c r="E74" s="55" t="s">
        <v>28</v>
      </c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 ht="15.75">
      <c r="A75" s="205" t="s">
        <v>546</v>
      </c>
      <c r="B75" s="55" t="s">
        <v>28</v>
      </c>
      <c r="C75" s="55" t="s">
        <v>27</v>
      </c>
      <c r="D75" s="55" t="s">
        <v>28</v>
      </c>
      <c r="E75" s="55" t="s">
        <v>27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ht="15.75">
      <c r="A76" s="203" t="s">
        <v>547</v>
      </c>
      <c r="B76" s="202" t="s">
        <v>480</v>
      </c>
      <c r="C76" s="202" t="s">
        <v>481</v>
      </c>
      <c r="D76" s="202" t="s">
        <v>482</v>
      </c>
      <c r="E76" s="202" t="s">
        <v>483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ht="15.75">
      <c r="A77" s="205" t="s">
        <v>548</v>
      </c>
      <c r="B77" s="55" t="s">
        <v>27</v>
      </c>
      <c r="C77" s="55" t="s">
        <v>28</v>
      </c>
      <c r="D77" s="55" t="s">
        <v>28</v>
      </c>
      <c r="E77" s="55" t="s">
        <v>27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7" ht="15.75">
      <c r="A78" s="205" t="s">
        <v>549</v>
      </c>
      <c r="B78" s="55" t="s">
        <v>28</v>
      </c>
      <c r="C78" s="55" t="s">
        <v>28</v>
      </c>
      <c r="D78" s="55" t="s">
        <v>28</v>
      </c>
      <c r="E78" s="55" t="s">
        <v>27</v>
      </c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 ht="15.75">
      <c r="A79" s="205" t="s">
        <v>550</v>
      </c>
      <c r="B79" s="55" t="s">
        <v>28</v>
      </c>
      <c r="C79" s="55" t="s">
        <v>27</v>
      </c>
      <c r="D79" s="55" t="s">
        <v>27</v>
      </c>
      <c r="E79" s="55" t="s">
        <v>27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ht="15.75">
      <c r="A80" s="205" t="s">
        <v>551</v>
      </c>
      <c r="B80" s="55" t="s">
        <v>28</v>
      </c>
      <c r="C80" s="55" t="s">
        <v>28</v>
      </c>
      <c r="D80" s="55" t="s">
        <v>28</v>
      </c>
      <c r="E80" s="55" t="s">
        <v>28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 ht="15.75">
      <c r="A81" s="205" t="s">
        <v>552</v>
      </c>
      <c r="B81" s="55" t="s">
        <v>28</v>
      </c>
      <c r="C81" s="55" t="s">
        <v>28</v>
      </c>
      <c r="D81" s="55" t="s">
        <v>28</v>
      </c>
      <c r="E81" s="55" t="s">
        <v>28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1:17" ht="15.75">
      <c r="A82" s="205" t="s">
        <v>553</v>
      </c>
      <c r="B82" s="55" t="s">
        <v>27</v>
      </c>
      <c r="C82" s="55" t="s">
        <v>28</v>
      </c>
      <c r="D82" s="55" t="s">
        <v>28</v>
      </c>
      <c r="E82" s="55" t="s">
        <v>27</v>
      </c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 ht="15.75">
      <c r="A83" s="205" t="s">
        <v>554</v>
      </c>
      <c r="B83" s="55" t="s">
        <v>27</v>
      </c>
      <c r="C83" s="55" t="s">
        <v>28</v>
      </c>
      <c r="D83" s="55" t="s">
        <v>28</v>
      </c>
      <c r="E83" s="55" t="s">
        <v>27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 ht="15.75">
      <c r="A84" s="205" t="s">
        <v>555</v>
      </c>
      <c r="B84" s="55" t="s">
        <v>27</v>
      </c>
      <c r="C84" s="55" t="s">
        <v>28</v>
      </c>
      <c r="D84" s="55" t="s">
        <v>28</v>
      </c>
      <c r="E84" s="55" t="s">
        <v>27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 ht="15.75">
      <c r="A85" s="205" t="s">
        <v>556</v>
      </c>
      <c r="B85" s="55" t="s">
        <v>28</v>
      </c>
      <c r="C85" s="55" t="s">
        <v>28</v>
      </c>
      <c r="D85" s="55" t="s">
        <v>28</v>
      </c>
      <c r="E85" s="55" t="s">
        <v>28</v>
      </c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 ht="15.75">
      <c r="A86" s="205" t="s">
        <v>557</v>
      </c>
      <c r="B86" s="55" t="s">
        <v>28</v>
      </c>
      <c r="C86" s="55" t="s">
        <v>28</v>
      </c>
      <c r="D86" s="55" t="s">
        <v>28</v>
      </c>
      <c r="E86" s="55" t="s">
        <v>27</v>
      </c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ht="15.75">
      <c r="A87" s="205" t="s">
        <v>558</v>
      </c>
      <c r="B87" s="55" t="s">
        <v>28</v>
      </c>
      <c r="C87" s="55" t="s">
        <v>28</v>
      </c>
      <c r="D87" s="55" t="s">
        <v>28</v>
      </c>
      <c r="E87" s="55" t="s">
        <v>27</v>
      </c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 ht="15.75">
      <c r="A88" s="205" t="s">
        <v>502</v>
      </c>
      <c r="B88" s="55" t="s">
        <v>28</v>
      </c>
      <c r="C88" s="55" t="s">
        <v>27</v>
      </c>
      <c r="D88" s="55" t="s">
        <v>27</v>
      </c>
      <c r="E88" s="55" t="s">
        <v>27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1:17" ht="15.75">
      <c r="A89" s="205" t="s">
        <v>559</v>
      </c>
      <c r="B89" s="55" t="s">
        <v>27</v>
      </c>
      <c r="C89" s="55" t="s">
        <v>27</v>
      </c>
      <c r="D89" s="55" t="s">
        <v>28</v>
      </c>
      <c r="E89" s="55" t="s">
        <v>27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1:17" ht="15.75">
      <c r="A90" s="205" t="s">
        <v>560</v>
      </c>
      <c r="B90" s="55" t="s">
        <v>27</v>
      </c>
      <c r="C90" s="55" t="s">
        <v>27</v>
      </c>
      <c r="D90" s="55" t="s">
        <v>27</v>
      </c>
      <c r="E90" s="55" t="s">
        <v>27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17" ht="15.75">
      <c r="A91" s="205" t="s">
        <v>505</v>
      </c>
      <c r="B91" s="55" t="s">
        <v>27</v>
      </c>
      <c r="C91" s="55" t="s">
        <v>28</v>
      </c>
      <c r="D91" s="55" t="s">
        <v>27</v>
      </c>
      <c r="E91" s="55" t="s">
        <v>28</v>
      </c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 ht="15.75">
      <c r="A92" s="205" t="s">
        <v>506</v>
      </c>
      <c r="B92" s="55" t="s">
        <v>28</v>
      </c>
      <c r="C92" s="55" t="s">
        <v>27</v>
      </c>
      <c r="D92" s="55" t="s">
        <v>28</v>
      </c>
      <c r="E92" s="55" t="s">
        <v>27</v>
      </c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1:17" ht="15.75">
      <c r="A93" s="205" t="s">
        <v>561</v>
      </c>
      <c r="B93" s="55" t="s">
        <v>28</v>
      </c>
      <c r="C93" s="55" t="s">
        <v>28</v>
      </c>
      <c r="D93" s="55" t="s">
        <v>28</v>
      </c>
      <c r="E93" s="55" t="s">
        <v>27</v>
      </c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ht="15.75">
      <c r="A94" s="205" t="s">
        <v>562</v>
      </c>
      <c r="B94" s="55" t="s">
        <v>28</v>
      </c>
      <c r="C94" s="55" t="s">
        <v>27</v>
      </c>
      <c r="D94" s="55" t="s">
        <v>27</v>
      </c>
      <c r="E94" s="55" t="s">
        <v>27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  <row r="95" spans="1:17" ht="15.75">
      <c r="A95" s="205" t="s">
        <v>563</v>
      </c>
      <c r="B95" s="55" t="s">
        <v>28</v>
      </c>
      <c r="C95" s="55" t="s">
        <v>28</v>
      </c>
      <c r="D95" s="55" t="s">
        <v>28</v>
      </c>
      <c r="E95" s="55" t="s">
        <v>28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</row>
    <row r="96" spans="1:17" ht="15.75">
      <c r="A96" s="205" t="s">
        <v>564</v>
      </c>
      <c r="B96" s="55" t="s">
        <v>28</v>
      </c>
      <c r="C96" s="55" t="s">
        <v>28</v>
      </c>
      <c r="D96" s="55" t="s">
        <v>27</v>
      </c>
      <c r="E96" s="55" t="s">
        <v>27</v>
      </c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1:17" ht="15.75">
      <c r="A97" s="205" t="s">
        <v>565</v>
      </c>
      <c r="B97" s="55" t="s">
        <v>27</v>
      </c>
      <c r="C97" s="55" t="s">
        <v>27</v>
      </c>
      <c r="D97" s="55" t="s">
        <v>28</v>
      </c>
      <c r="E97" s="55" t="s">
        <v>28</v>
      </c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</row>
    <row r="98" spans="1:17" ht="15.75">
      <c r="A98" s="205" t="s">
        <v>511</v>
      </c>
      <c r="B98" s="55" t="s">
        <v>28</v>
      </c>
      <c r="C98" s="55" t="s">
        <v>27</v>
      </c>
      <c r="D98" s="55" t="s">
        <v>27</v>
      </c>
      <c r="E98" s="55" t="s">
        <v>27</v>
      </c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</row>
    <row r="99" spans="1:17" ht="15.75">
      <c r="A99" s="205" t="s">
        <v>513</v>
      </c>
      <c r="B99" s="55" t="s">
        <v>27</v>
      </c>
      <c r="C99" s="55" t="s">
        <v>28</v>
      </c>
      <c r="D99" s="55" t="s">
        <v>28</v>
      </c>
      <c r="E99" s="55" t="s">
        <v>27</v>
      </c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 ht="15.75">
      <c r="A100" s="205" t="s">
        <v>566</v>
      </c>
      <c r="B100" s="55" t="s">
        <v>27</v>
      </c>
      <c r="C100" s="55" t="s">
        <v>28</v>
      </c>
      <c r="D100" s="55" t="s">
        <v>27</v>
      </c>
      <c r="E100" s="55" t="s">
        <v>27</v>
      </c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7" ht="15.75">
      <c r="A101" s="205" t="s">
        <v>515</v>
      </c>
      <c r="B101" s="55" t="s">
        <v>27</v>
      </c>
      <c r="C101" s="55" t="s">
        <v>27</v>
      </c>
      <c r="D101" s="55" t="s">
        <v>28</v>
      </c>
      <c r="E101" s="55" t="s">
        <v>28</v>
      </c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</row>
    <row r="102" spans="1:17" ht="15.75">
      <c r="A102" s="205" t="s">
        <v>516</v>
      </c>
      <c r="B102" s="55" t="s">
        <v>28</v>
      </c>
      <c r="C102" s="55" t="s">
        <v>27</v>
      </c>
      <c r="D102" s="55" t="s">
        <v>27</v>
      </c>
      <c r="E102" s="55" t="s">
        <v>27</v>
      </c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</row>
    <row r="103" spans="1:17" ht="15.75">
      <c r="A103" s="205" t="s">
        <v>567</v>
      </c>
      <c r="B103" s="55" t="s">
        <v>27</v>
      </c>
      <c r="C103" s="55" t="s">
        <v>28</v>
      </c>
      <c r="D103" s="55" t="s">
        <v>27</v>
      </c>
      <c r="E103" s="55" t="s">
        <v>27</v>
      </c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 ht="15.75">
      <c r="A104" s="205" t="s">
        <v>568</v>
      </c>
      <c r="B104" s="55" t="s">
        <v>27</v>
      </c>
      <c r="C104" s="55" t="s">
        <v>27</v>
      </c>
      <c r="D104" s="55" t="s">
        <v>28</v>
      </c>
      <c r="E104" s="55" t="s">
        <v>27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 ht="15.75">
      <c r="A105" s="205" t="s">
        <v>569</v>
      </c>
      <c r="B105" s="55" t="s">
        <v>27</v>
      </c>
      <c r="C105" s="55" t="s">
        <v>27</v>
      </c>
      <c r="D105" s="55" t="s">
        <v>28</v>
      </c>
      <c r="E105" s="55" t="s">
        <v>27</v>
      </c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 ht="15.75">
      <c r="A106" s="205" t="s">
        <v>517</v>
      </c>
      <c r="B106" s="55" t="s">
        <v>27</v>
      </c>
      <c r="C106" s="55" t="s">
        <v>28</v>
      </c>
      <c r="D106" s="55" t="s">
        <v>27</v>
      </c>
      <c r="E106" s="55" t="s">
        <v>28</v>
      </c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</row>
    <row r="107" spans="1:17" ht="15.75">
      <c r="A107" s="205" t="s">
        <v>521</v>
      </c>
      <c r="B107" s="55" t="s">
        <v>27</v>
      </c>
      <c r="C107" s="55" t="s">
        <v>28</v>
      </c>
      <c r="D107" s="55" t="s">
        <v>27</v>
      </c>
      <c r="E107" s="55" t="s">
        <v>27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7" ht="15.75">
      <c r="A108" s="203" t="s">
        <v>570</v>
      </c>
      <c r="B108" s="202" t="s">
        <v>480</v>
      </c>
      <c r="C108" s="202" t="s">
        <v>481</v>
      </c>
      <c r="D108" s="202" t="s">
        <v>482</v>
      </c>
      <c r="E108" s="202" t="s">
        <v>483</v>
      </c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</row>
    <row r="109" spans="1:17" ht="15.75">
      <c r="A109" s="205" t="s">
        <v>571</v>
      </c>
      <c r="B109" s="55" t="s">
        <v>27</v>
      </c>
      <c r="C109" s="55" t="s">
        <v>27</v>
      </c>
      <c r="D109" s="55" t="s">
        <v>28</v>
      </c>
      <c r="E109" s="55" t="s">
        <v>27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</row>
    <row r="110" spans="1:17" ht="15.75">
      <c r="A110" s="205" t="s">
        <v>572</v>
      </c>
      <c r="B110" s="55" t="s">
        <v>28</v>
      </c>
      <c r="C110" s="55" t="s">
        <v>28</v>
      </c>
      <c r="D110" s="55" t="s">
        <v>28</v>
      </c>
      <c r="E110" s="55" t="s">
        <v>27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1:17" ht="15.75">
      <c r="A111" s="205" t="s">
        <v>573</v>
      </c>
      <c r="B111" s="55" t="s">
        <v>27</v>
      </c>
      <c r="C111" s="55" t="s">
        <v>27</v>
      </c>
      <c r="D111" s="55" t="s">
        <v>28</v>
      </c>
      <c r="E111" s="55" t="s">
        <v>27</v>
      </c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1:17" ht="15.75">
      <c r="A112" s="205" t="s">
        <v>487</v>
      </c>
      <c r="B112" s="55" t="s">
        <v>27</v>
      </c>
      <c r="C112" s="55" t="s">
        <v>28</v>
      </c>
      <c r="D112" s="55" t="s">
        <v>27</v>
      </c>
      <c r="E112" s="55" t="s">
        <v>27</v>
      </c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</row>
    <row r="113" spans="1:17" ht="15.75">
      <c r="A113" s="205" t="s">
        <v>574</v>
      </c>
      <c r="B113" s="55" t="s">
        <v>27</v>
      </c>
      <c r="C113" s="55" t="s">
        <v>27</v>
      </c>
      <c r="D113" s="55" t="s">
        <v>28</v>
      </c>
      <c r="E113" s="55" t="s">
        <v>27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</row>
    <row r="114" spans="1:17" ht="15.75">
      <c r="A114" s="205" t="s">
        <v>575</v>
      </c>
      <c r="B114" s="55" t="s">
        <v>27</v>
      </c>
      <c r="C114" s="55" t="s">
        <v>27</v>
      </c>
      <c r="D114" s="55" t="s">
        <v>28</v>
      </c>
      <c r="E114" s="55" t="s">
        <v>27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 ht="15.75">
      <c r="A115" s="205" t="s">
        <v>576</v>
      </c>
      <c r="B115" s="55" t="s">
        <v>28</v>
      </c>
      <c r="C115" s="55" t="s">
        <v>28</v>
      </c>
      <c r="D115" s="55" t="s">
        <v>28</v>
      </c>
      <c r="E115" s="55" t="s">
        <v>28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1:17" ht="15.75">
      <c r="A116" s="205" t="s">
        <v>577</v>
      </c>
      <c r="B116" s="55" t="s">
        <v>27</v>
      </c>
      <c r="C116" s="55" t="s">
        <v>28</v>
      </c>
      <c r="D116" s="55" t="s">
        <v>27</v>
      </c>
      <c r="E116" s="55" t="s">
        <v>27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</row>
    <row r="117" spans="1:17" ht="15.75">
      <c r="A117" s="205" t="s">
        <v>563</v>
      </c>
      <c r="B117" s="55" t="s">
        <v>28</v>
      </c>
      <c r="C117" s="55" t="s">
        <v>28</v>
      </c>
      <c r="D117" s="55" t="s">
        <v>28</v>
      </c>
      <c r="E117" s="55" t="s">
        <v>28</v>
      </c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1:17" ht="15.75">
      <c r="A118" s="205" t="s">
        <v>578</v>
      </c>
      <c r="B118" s="55" t="s">
        <v>27</v>
      </c>
      <c r="C118" s="55" t="s">
        <v>27</v>
      </c>
      <c r="D118" s="55" t="s">
        <v>28</v>
      </c>
      <c r="E118" s="55" t="s">
        <v>27</v>
      </c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</row>
    <row r="119" spans="1:17" ht="15.75">
      <c r="A119" s="205" t="s">
        <v>579</v>
      </c>
      <c r="B119" s="55" t="s">
        <v>27</v>
      </c>
      <c r="C119" s="55" t="s">
        <v>27</v>
      </c>
      <c r="D119" s="55" t="s">
        <v>28</v>
      </c>
      <c r="E119" s="55" t="s">
        <v>27</v>
      </c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</row>
    <row r="120" spans="1:17" ht="15.75">
      <c r="A120" s="205" t="s">
        <v>580</v>
      </c>
      <c r="B120" s="55" t="s">
        <v>27</v>
      </c>
      <c r="C120" s="55" t="s">
        <v>27</v>
      </c>
      <c r="D120" s="55" t="s">
        <v>28</v>
      </c>
      <c r="E120" s="55" t="s">
        <v>27</v>
      </c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</row>
    <row r="121" spans="1:17" ht="15.75">
      <c r="A121" s="205" t="s">
        <v>581</v>
      </c>
      <c r="B121" s="55" t="s">
        <v>27</v>
      </c>
      <c r="C121" s="55" t="s">
        <v>27</v>
      </c>
      <c r="D121" s="55" t="s">
        <v>28</v>
      </c>
      <c r="E121" s="55" t="s">
        <v>27</v>
      </c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1:17" ht="15.75">
      <c r="A122" s="205" t="s">
        <v>582</v>
      </c>
      <c r="B122" s="55" t="s">
        <v>27</v>
      </c>
      <c r="C122" s="55" t="s">
        <v>27</v>
      </c>
      <c r="D122" s="55" t="s">
        <v>28</v>
      </c>
      <c r="E122" s="55" t="s">
        <v>27</v>
      </c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</row>
    <row r="123" spans="1:17" ht="15.75">
      <c r="A123" s="203" t="s">
        <v>583</v>
      </c>
      <c r="B123" s="202" t="s">
        <v>480</v>
      </c>
      <c r="C123" s="202" t="s">
        <v>481</v>
      </c>
      <c r="D123" s="202" t="s">
        <v>482</v>
      </c>
      <c r="E123" s="202" t="s">
        <v>483</v>
      </c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</row>
    <row r="124" spans="1:17" ht="15.75">
      <c r="A124" s="205" t="s">
        <v>571</v>
      </c>
      <c r="B124" s="55" t="s">
        <v>27</v>
      </c>
      <c r="C124" s="55" t="s">
        <v>27</v>
      </c>
      <c r="D124" s="55" t="s">
        <v>28</v>
      </c>
      <c r="E124" s="55" t="s">
        <v>27</v>
      </c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</row>
    <row r="125" spans="1:17" ht="15.75">
      <c r="A125" s="205" t="s">
        <v>584</v>
      </c>
      <c r="B125" s="55" t="s">
        <v>27</v>
      </c>
      <c r="C125" s="55" t="s">
        <v>27</v>
      </c>
      <c r="D125" s="55" t="s">
        <v>28</v>
      </c>
      <c r="E125" s="55" t="s">
        <v>27</v>
      </c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</row>
    <row r="126" spans="1:17" ht="15.75">
      <c r="A126" s="205" t="s">
        <v>585</v>
      </c>
      <c r="B126" s="55" t="s">
        <v>27</v>
      </c>
      <c r="C126" s="55" t="s">
        <v>27</v>
      </c>
      <c r="D126" s="55" t="s">
        <v>28</v>
      </c>
      <c r="E126" s="55" t="s">
        <v>27</v>
      </c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</row>
    <row r="127" spans="1:17" ht="15.75">
      <c r="A127" s="205" t="s">
        <v>586</v>
      </c>
      <c r="B127" s="55" t="s">
        <v>27</v>
      </c>
      <c r="C127" s="55" t="s">
        <v>28</v>
      </c>
      <c r="D127" s="55" t="s">
        <v>27</v>
      </c>
      <c r="E127" s="55" t="s">
        <v>27</v>
      </c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1:17" ht="15.75">
      <c r="A128" s="205" t="s">
        <v>587</v>
      </c>
      <c r="B128" s="55" t="s">
        <v>27</v>
      </c>
      <c r="C128" s="55" t="s">
        <v>28</v>
      </c>
      <c r="D128" s="55" t="s">
        <v>28</v>
      </c>
      <c r="E128" s="55" t="s">
        <v>27</v>
      </c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1:17" ht="15.75">
      <c r="A129" s="205" t="s">
        <v>588</v>
      </c>
      <c r="B129" s="55" t="s">
        <v>28</v>
      </c>
      <c r="C129" s="55" t="s">
        <v>28</v>
      </c>
      <c r="D129" s="55" t="s">
        <v>28</v>
      </c>
      <c r="E129" s="55" t="s">
        <v>27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</row>
    <row r="130" spans="1:17" ht="15.75">
      <c r="A130" s="205" t="s">
        <v>502</v>
      </c>
      <c r="B130" s="55" t="s">
        <v>28</v>
      </c>
      <c r="C130" s="55" t="s">
        <v>27</v>
      </c>
      <c r="D130" s="55" t="s">
        <v>27</v>
      </c>
      <c r="E130" s="55" t="s">
        <v>27</v>
      </c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</row>
    <row r="131" spans="1:17" ht="15.75">
      <c r="A131" s="205" t="s">
        <v>505</v>
      </c>
      <c r="B131" s="55" t="s">
        <v>27</v>
      </c>
      <c r="C131" s="55" t="s">
        <v>28</v>
      </c>
      <c r="D131" s="55" t="s">
        <v>27</v>
      </c>
      <c r="E131" s="55" t="s">
        <v>28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</row>
    <row r="132" spans="1:17" ht="15.75">
      <c r="A132" s="205" t="s">
        <v>506</v>
      </c>
      <c r="B132" s="55" t="s">
        <v>28</v>
      </c>
      <c r="C132" s="55" t="s">
        <v>27</v>
      </c>
      <c r="D132" s="55" t="s">
        <v>28</v>
      </c>
      <c r="E132" s="55" t="s">
        <v>27</v>
      </c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</row>
    <row r="133" spans="1:17" ht="15.75">
      <c r="A133" s="205" t="s">
        <v>589</v>
      </c>
      <c r="B133" s="55" t="s">
        <v>27</v>
      </c>
      <c r="C133" s="55" t="s">
        <v>28</v>
      </c>
      <c r="D133" s="55" t="s">
        <v>27</v>
      </c>
      <c r="E133" s="55" t="s">
        <v>27</v>
      </c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</row>
    <row r="134" spans="1:17" ht="15.75">
      <c r="A134" s="205" t="s">
        <v>590</v>
      </c>
      <c r="B134" s="55" t="s">
        <v>28</v>
      </c>
      <c r="C134" s="55" t="s">
        <v>28</v>
      </c>
      <c r="D134" s="55" t="s">
        <v>27</v>
      </c>
      <c r="E134" s="55" t="s">
        <v>28</v>
      </c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1:17" ht="15.75">
      <c r="A135" s="205" t="s">
        <v>510</v>
      </c>
      <c r="B135" s="55" t="s">
        <v>28</v>
      </c>
      <c r="C135" s="55" t="s">
        <v>28</v>
      </c>
      <c r="D135" s="55" t="s">
        <v>28</v>
      </c>
      <c r="E135" s="55" t="s">
        <v>28</v>
      </c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 ht="15.75">
      <c r="A136" s="205" t="s">
        <v>579</v>
      </c>
      <c r="B136" s="55" t="s">
        <v>27</v>
      </c>
      <c r="C136" s="55" t="s">
        <v>27</v>
      </c>
      <c r="D136" s="55" t="s">
        <v>28</v>
      </c>
      <c r="E136" s="55" t="s">
        <v>27</v>
      </c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1:17" ht="15.75">
      <c r="A137" s="205" t="s">
        <v>565</v>
      </c>
      <c r="B137" s="55" t="s">
        <v>27</v>
      </c>
      <c r="C137" s="55" t="s">
        <v>27</v>
      </c>
      <c r="D137" s="55" t="s">
        <v>28</v>
      </c>
      <c r="E137" s="55" t="s">
        <v>28</v>
      </c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</row>
    <row r="138" spans="1:17" ht="15.75">
      <c r="A138" s="205" t="s">
        <v>591</v>
      </c>
      <c r="B138" s="55" t="s">
        <v>27</v>
      </c>
      <c r="C138" s="55" t="s">
        <v>27</v>
      </c>
      <c r="D138" s="55" t="s">
        <v>28</v>
      </c>
      <c r="E138" s="55" t="s">
        <v>27</v>
      </c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</row>
    <row r="139" spans="1:17" ht="15.75">
      <c r="A139" s="205" t="s">
        <v>581</v>
      </c>
      <c r="B139" s="55" t="s">
        <v>27</v>
      </c>
      <c r="C139" s="55" t="s">
        <v>27</v>
      </c>
      <c r="D139" s="55" t="s">
        <v>28</v>
      </c>
      <c r="E139" s="55" t="s">
        <v>27</v>
      </c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</row>
    <row r="140" spans="1:17" ht="15.75">
      <c r="A140" s="205" t="s">
        <v>592</v>
      </c>
      <c r="B140" s="55" t="s">
        <v>27</v>
      </c>
      <c r="C140" s="55" t="s">
        <v>27</v>
      </c>
      <c r="D140" s="55" t="s">
        <v>28</v>
      </c>
      <c r="E140" s="55" t="s">
        <v>27</v>
      </c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</row>
    <row r="141" spans="1:17" ht="15.75">
      <c r="A141" s="205" t="s">
        <v>593</v>
      </c>
      <c r="B141" s="55" t="s">
        <v>28</v>
      </c>
      <c r="C141" s="55" t="s">
        <v>28</v>
      </c>
      <c r="D141" s="55" t="s">
        <v>27</v>
      </c>
      <c r="E141" s="55" t="s">
        <v>28</v>
      </c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</row>
    <row r="142" spans="1:17" ht="15.75">
      <c r="A142" s="205" t="s">
        <v>515</v>
      </c>
      <c r="B142" s="55" t="s">
        <v>27</v>
      </c>
      <c r="C142" s="55" t="s">
        <v>27</v>
      </c>
      <c r="D142" s="55" t="s">
        <v>28</v>
      </c>
      <c r="E142" s="55" t="s">
        <v>28</v>
      </c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1:17" ht="15.75">
      <c r="A143" s="205" t="s">
        <v>594</v>
      </c>
      <c r="B143" s="55" t="s">
        <v>28</v>
      </c>
      <c r="C143" s="55" t="s">
        <v>28</v>
      </c>
      <c r="D143" s="55" t="s">
        <v>27</v>
      </c>
      <c r="E143" s="55" t="s">
        <v>28</v>
      </c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</row>
    <row r="144" spans="1:17" ht="15.75">
      <c r="A144" s="205" t="s">
        <v>595</v>
      </c>
      <c r="B144" s="55" t="s">
        <v>27</v>
      </c>
      <c r="C144" s="55" t="s">
        <v>27</v>
      </c>
      <c r="D144" s="55" t="s">
        <v>28</v>
      </c>
      <c r="E144" s="55" t="s">
        <v>27</v>
      </c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  <row r="145" spans="1:17" ht="15.75">
      <c r="A145" s="205" t="s">
        <v>596</v>
      </c>
      <c r="B145" s="55" t="s">
        <v>27</v>
      </c>
      <c r="C145" s="55" t="s">
        <v>27</v>
      </c>
      <c r="D145" s="55" t="s">
        <v>28</v>
      </c>
      <c r="E145" s="55" t="s">
        <v>27</v>
      </c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</row>
    <row r="146" spans="1:17" ht="15.75">
      <c r="A146" s="205" t="s">
        <v>516</v>
      </c>
      <c r="B146" s="55" t="s">
        <v>28</v>
      </c>
      <c r="C146" s="55" t="s">
        <v>27</v>
      </c>
      <c r="D146" s="55" t="s">
        <v>27</v>
      </c>
      <c r="E146" s="55" t="s">
        <v>27</v>
      </c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</row>
    <row r="147" spans="1:17" ht="15.75">
      <c r="A147" s="205" t="s">
        <v>597</v>
      </c>
      <c r="B147" s="55" t="s">
        <v>27</v>
      </c>
      <c r="C147" s="55" t="s">
        <v>28</v>
      </c>
      <c r="D147" s="55" t="s">
        <v>27</v>
      </c>
      <c r="E147" s="55" t="s">
        <v>27</v>
      </c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spans="1:17" ht="15.75">
      <c r="A148" s="205" t="s">
        <v>598</v>
      </c>
      <c r="B148" s="55" t="s">
        <v>27</v>
      </c>
      <c r="C148" s="55" t="s">
        <v>27</v>
      </c>
      <c r="D148" s="55" t="s">
        <v>27</v>
      </c>
      <c r="E148" s="55" t="s">
        <v>27</v>
      </c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spans="1:17" ht="15.75">
      <c r="A149" s="205" t="s">
        <v>517</v>
      </c>
      <c r="B149" s="55" t="s">
        <v>27</v>
      </c>
      <c r="C149" s="55" t="s">
        <v>28</v>
      </c>
      <c r="D149" s="55" t="s">
        <v>27</v>
      </c>
      <c r="E149" s="55" t="s">
        <v>28</v>
      </c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spans="1:17" ht="15.75">
      <c r="A150" s="205" t="s">
        <v>521</v>
      </c>
      <c r="B150" s="55" t="s">
        <v>27</v>
      </c>
      <c r="C150" s="55" t="s">
        <v>28</v>
      </c>
      <c r="D150" s="55" t="s">
        <v>27</v>
      </c>
      <c r="E150" s="55" t="s">
        <v>27</v>
      </c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</row>
    <row r="151" spans="1:17" ht="15.75">
      <c r="A151" s="205" t="s">
        <v>599</v>
      </c>
      <c r="B151" s="55" t="s">
        <v>28</v>
      </c>
      <c r="C151" s="55" t="s">
        <v>28</v>
      </c>
      <c r="D151" s="55" t="s">
        <v>27</v>
      </c>
      <c r="E151" s="55" t="s">
        <v>27</v>
      </c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</row>
    <row r="152" spans="1:17" ht="15.75">
      <c r="A152" s="203" t="s">
        <v>600</v>
      </c>
      <c r="B152" s="202" t="s">
        <v>480</v>
      </c>
      <c r="C152" s="202" t="s">
        <v>481</v>
      </c>
      <c r="D152" s="202" t="s">
        <v>482</v>
      </c>
      <c r="E152" s="202" t="s">
        <v>483</v>
      </c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</row>
    <row r="153" spans="1:17" ht="15.75">
      <c r="A153" s="205" t="s">
        <v>601</v>
      </c>
      <c r="B153" s="55" t="s">
        <v>27</v>
      </c>
      <c r="C153" s="55" t="s">
        <v>28</v>
      </c>
      <c r="D153" s="55" t="s">
        <v>27</v>
      </c>
      <c r="E153" s="55" t="s">
        <v>27</v>
      </c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</row>
    <row r="154" spans="1:17" ht="15.75">
      <c r="A154" s="205" t="s">
        <v>498</v>
      </c>
      <c r="B154" s="55" t="s">
        <v>27</v>
      </c>
      <c r="C154" s="55" t="s">
        <v>27</v>
      </c>
      <c r="D154" s="55" t="s">
        <v>28</v>
      </c>
      <c r="E154" s="55" t="s">
        <v>27</v>
      </c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</row>
    <row r="155" spans="1:17" ht="15.75">
      <c r="A155" s="205" t="s">
        <v>602</v>
      </c>
      <c r="B155" s="55" t="s">
        <v>27</v>
      </c>
      <c r="C155" s="55" t="s">
        <v>27</v>
      </c>
      <c r="D155" s="55" t="s">
        <v>28</v>
      </c>
      <c r="E155" s="55" t="s">
        <v>27</v>
      </c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</row>
    <row r="156" spans="1:17" ht="15.75">
      <c r="A156" s="205" t="s">
        <v>603</v>
      </c>
      <c r="B156" s="55" t="s">
        <v>28</v>
      </c>
      <c r="C156" s="55" t="s">
        <v>27</v>
      </c>
      <c r="D156" s="55" t="s">
        <v>27</v>
      </c>
      <c r="E156" s="55" t="s">
        <v>27</v>
      </c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7" ht="15.75">
      <c r="A157" s="205" t="s">
        <v>576</v>
      </c>
      <c r="B157" s="55" t="s">
        <v>28</v>
      </c>
      <c r="C157" s="55" t="s">
        <v>28</v>
      </c>
      <c r="D157" s="55" t="s">
        <v>28</v>
      </c>
      <c r="E157" s="55" t="s">
        <v>28</v>
      </c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1:17" ht="15.75">
      <c r="A158" s="205" t="s">
        <v>604</v>
      </c>
      <c r="B158" s="55" t="s">
        <v>27</v>
      </c>
      <c r="C158" s="55" t="s">
        <v>27</v>
      </c>
      <c r="D158" s="55" t="s">
        <v>28</v>
      </c>
      <c r="E158" s="55" t="s">
        <v>27</v>
      </c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1:17" ht="15.75">
      <c r="A159" s="205" t="s">
        <v>605</v>
      </c>
      <c r="B159" s="55" t="s">
        <v>27</v>
      </c>
      <c r="C159" s="55" t="s">
        <v>28</v>
      </c>
      <c r="D159" s="55" t="s">
        <v>28</v>
      </c>
      <c r="E159" s="55" t="s">
        <v>28</v>
      </c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</row>
    <row r="160" spans="1:17" ht="15.75">
      <c r="A160" s="205" t="s">
        <v>606</v>
      </c>
      <c r="B160" s="55" t="s">
        <v>27</v>
      </c>
      <c r="C160" s="55" t="s">
        <v>27</v>
      </c>
      <c r="D160" s="55" t="s">
        <v>28</v>
      </c>
      <c r="E160" s="55" t="s">
        <v>27</v>
      </c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</row>
    <row r="161" spans="1:17" ht="15.75">
      <c r="A161" s="205" t="s">
        <v>607</v>
      </c>
      <c r="B161" s="55" t="s">
        <v>27</v>
      </c>
      <c r="C161" s="55" t="s">
        <v>27</v>
      </c>
      <c r="D161" s="55" t="s">
        <v>28</v>
      </c>
      <c r="E161" s="55" t="s">
        <v>27</v>
      </c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</row>
    <row r="162" spans="1:17" ht="15.75">
      <c r="A162" s="205" t="s">
        <v>608</v>
      </c>
      <c r="B162" s="55" t="s">
        <v>28</v>
      </c>
      <c r="C162" s="55" t="s">
        <v>27</v>
      </c>
      <c r="D162" s="55" t="s">
        <v>27</v>
      </c>
      <c r="E162" s="55" t="s">
        <v>27</v>
      </c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</row>
    <row r="163" spans="1:17" ht="15.75">
      <c r="A163" s="205" t="s">
        <v>609</v>
      </c>
      <c r="B163" s="55" t="s">
        <v>27</v>
      </c>
      <c r="C163" s="55" t="s">
        <v>27</v>
      </c>
      <c r="D163" s="55" t="s">
        <v>28</v>
      </c>
      <c r="E163" s="55" t="s">
        <v>27</v>
      </c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</row>
    <row r="164" spans="1:17" ht="15.75">
      <c r="A164" s="205" t="s">
        <v>610</v>
      </c>
      <c r="B164" s="55" t="s">
        <v>28</v>
      </c>
      <c r="C164" s="55" t="s">
        <v>28</v>
      </c>
      <c r="D164" s="55" t="s">
        <v>28</v>
      </c>
      <c r="E164" s="55" t="s">
        <v>28</v>
      </c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</row>
    <row r="165" spans="1:17" ht="15.75">
      <c r="A165" s="205" t="s">
        <v>508</v>
      </c>
      <c r="B165" s="55" t="s">
        <v>28</v>
      </c>
      <c r="C165" s="55" t="s">
        <v>28</v>
      </c>
      <c r="D165" s="55" t="s">
        <v>28</v>
      </c>
      <c r="E165" s="55" t="s">
        <v>27</v>
      </c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</row>
    <row r="166" spans="1:17" ht="15.75">
      <c r="A166" s="205" t="s">
        <v>513</v>
      </c>
      <c r="B166" s="55" t="s">
        <v>27</v>
      </c>
      <c r="C166" s="55" t="s">
        <v>28</v>
      </c>
      <c r="D166" s="55" t="s">
        <v>28</v>
      </c>
      <c r="E166" s="55" t="s">
        <v>27</v>
      </c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</row>
    <row r="167" spans="1:17" ht="15.75">
      <c r="A167" s="205" t="s">
        <v>611</v>
      </c>
      <c r="B167" s="55" t="s">
        <v>28</v>
      </c>
      <c r="C167" s="55" t="s">
        <v>27</v>
      </c>
      <c r="D167" s="55" t="s">
        <v>28</v>
      </c>
      <c r="E167" s="55" t="s">
        <v>27</v>
      </c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</row>
    <row r="168" spans="1:17" ht="15.75">
      <c r="A168" s="205" t="s">
        <v>612</v>
      </c>
      <c r="B168" s="55" t="s">
        <v>27</v>
      </c>
      <c r="C168" s="55" t="s">
        <v>28</v>
      </c>
      <c r="D168" s="55" t="s">
        <v>27</v>
      </c>
      <c r="E168" s="55" t="s">
        <v>27</v>
      </c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</row>
    <row r="169" spans="1:17" ht="15.75">
      <c r="A169" s="205" t="s">
        <v>613</v>
      </c>
      <c r="B169" s="55" t="s">
        <v>27</v>
      </c>
      <c r="C169" s="55" t="s">
        <v>27</v>
      </c>
      <c r="D169" s="55" t="s">
        <v>28</v>
      </c>
      <c r="E169" s="55" t="s">
        <v>27</v>
      </c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</row>
    <row r="170" spans="1:17" ht="15.75">
      <c r="A170" s="205" t="s">
        <v>614</v>
      </c>
      <c r="B170" s="55" t="s">
        <v>27</v>
      </c>
      <c r="C170" s="55" t="s">
        <v>27</v>
      </c>
      <c r="D170" s="55" t="s">
        <v>27</v>
      </c>
      <c r="E170" s="55" t="s">
        <v>27</v>
      </c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</row>
    <row r="171" spans="1:17" ht="15.75">
      <c r="A171" s="205" t="s">
        <v>615</v>
      </c>
      <c r="B171" s="55" t="s">
        <v>27</v>
      </c>
      <c r="C171" s="55" t="s">
        <v>27</v>
      </c>
      <c r="D171" s="55" t="s">
        <v>28</v>
      </c>
      <c r="E171" s="55" t="s">
        <v>27</v>
      </c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</row>
    <row r="172" spans="1:17" ht="15.75">
      <c r="A172" s="205" t="s">
        <v>521</v>
      </c>
      <c r="B172" s="55" t="s">
        <v>27</v>
      </c>
      <c r="C172" s="55" t="s">
        <v>28</v>
      </c>
      <c r="D172" s="55" t="s">
        <v>27</v>
      </c>
      <c r="E172" s="55" t="s">
        <v>27</v>
      </c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</row>
    <row r="173" spans="1:17" ht="15.75">
      <c r="A173" s="203" t="s">
        <v>616</v>
      </c>
      <c r="B173" s="202" t="s">
        <v>480</v>
      </c>
      <c r="C173" s="202" t="s">
        <v>481</v>
      </c>
      <c r="D173" s="202" t="s">
        <v>482</v>
      </c>
      <c r="E173" s="202" t="s">
        <v>483</v>
      </c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</row>
    <row r="174" spans="1:17" ht="15.75">
      <c r="A174" s="205" t="s">
        <v>572</v>
      </c>
      <c r="B174" s="55" t="s">
        <v>28</v>
      </c>
      <c r="C174" s="55" t="s">
        <v>28</v>
      </c>
      <c r="D174" s="55" t="s">
        <v>28</v>
      </c>
      <c r="E174" s="55" t="s">
        <v>27</v>
      </c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</row>
    <row r="175" spans="1:17" ht="15.75">
      <c r="A175" s="205" t="s">
        <v>586</v>
      </c>
      <c r="B175" s="55" t="s">
        <v>27</v>
      </c>
      <c r="C175" s="55" t="s">
        <v>28</v>
      </c>
      <c r="D175" s="55" t="s">
        <v>27</v>
      </c>
      <c r="E175" s="55" t="s">
        <v>27</v>
      </c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</row>
    <row r="176" spans="1:17" ht="15.75">
      <c r="A176" s="205" t="s">
        <v>487</v>
      </c>
      <c r="B176" s="55" t="s">
        <v>27</v>
      </c>
      <c r="C176" s="55" t="s">
        <v>28</v>
      </c>
      <c r="D176" s="55" t="s">
        <v>27</v>
      </c>
      <c r="E176" s="55" t="s">
        <v>27</v>
      </c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</row>
    <row r="177" spans="1:17" ht="15.75">
      <c r="A177" s="205" t="s">
        <v>557</v>
      </c>
      <c r="B177" s="55" t="s">
        <v>28</v>
      </c>
      <c r="C177" s="55" t="s">
        <v>28</v>
      </c>
      <c r="D177" s="55" t="s">
        <v>28</v>
      </c>
      <c r="E177" s="55" t="s">
        <v>27</v>
      </c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1:17" ht="15.75">
      <c r="A178" s="205" t="s">
        <v>617</v>
      </c>
      <c r="B178" s="55" t="s">
        <v>28</v>
      </c>
      <c r="C178" s="55" t="s">
        <v>27</v>
      </c>
      <c r="D178" s="55" t="s">
        <v>27</v>
      </c>
      <c r="E178" s="55" t="s">
        <v>27</v>
      </c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spans="1:17" ht="15.75">
      <c r="A179" s="205" t="s">
        <v>618</v>
      </c>
      <c r="B179" s="55" t="s">
        <v>28</v>
      </c>
      <c r="C179" s="55" t="s">
        <v>27</v>
      </c>
      <c r="D179" s="55" t="s">
        <v>28</v>
      </c>
      <c r="E179" s="55" t="s">
        <v>27</v>
      </c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</row>
    <row r="180" spans="1:17" ht="15.75">
      <c r="A180" s="205" t="s">
        <v>619</v>
      </c>
      <c r="B180" s="55" t="s">
        <v>27</v>
      </c>
      <c r="C180" s="55" t="s">
        <v>27</v>
      </c>
      <c r="D180" s="55" t="s">
        <v>28</v>
      </c>
      <c r="E180" s="55" t="s">
        <v>27</v>
      </c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spans="1:17" ht="15.75">
      <c r="A181" s="205" t="s">
        <v>620</v>
      </c>
      <c r="B181" s="55" t="s">
        <v>27</v>
      </c>
      <c r="C181" s="55" t="s">
        <v>28</v>
      </c>
      <c r="D181" s="55" t="s">
        <v>27</v>
      </c>
      <c r="E181" s="55" t="s">
        <v>27</v>
      </c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spans="1:17" ht="15.75">
      <c r="A182" s="203" t="s">
        <v>621</v>
      </c>
      <c r="B182" s="202" t="s">
        <v>480</v>
      </c>
      <c r="C182" s="202" t="s">
        <v>481</v>
      </c>
      <c r="D182" s="202" t="s">
        <v>482</v>
      </c>
      <c r="E182" s="202" t="s">
        <v>483</v>
      </c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</row>
    <row r="183" spans="1:17" ht="15.75">
      <c r="A183" s="205" t="s">
        <v>572</v>
      </c>
      <c r="B183" s="55" t="s">
        <v>28</v>
      </c>
      <c r="C183" s="55" t="s">
        <v>28</v>
      </c>
      <c r="D183" s="55" t="s">
        <v>28</v>
      </c>
      <c r="E183" s="55" t="s">
        <v>27</v>
      </c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</row>
    <row r="184" spans="1:17" ht="15.75">
      <c r="A184" s="205" t="s">
        <v>622</v>
      </c>
      <c r="B184" s="55" t="s">
        <v>27</v>
      </c>
      <c r="C184" s="55" t="s">
        <v>28</v>
      </c>
      <c r="D184" s="55" t="s">
        <v>28</v>
      </c>
      <c r="E184" s="55" t="s">
        <v>28</v>
      </c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spans="1:17" ht="15.75">
      <c r="A185" s="205" t="s">
        <v>623</v>
      </c>
      <c r="B185" s="55" t="s">
        <v>28</v>
      </c>
      <c r="C185" s="55" t="s">
        <v>28</v>
      </c>
      <c r="D185" s="55" t="s">
        <v>28</v>
      </c>
      <c r="E185" s="55" t="s">
        <v>27</v>
      </c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1:17" ht="15.75">
      <c r="A186" s="205" t="s">
        <v>624</v>
      </c>
      <c r="B186" s="55" t="s">
        <v>28</v>
      </c>
      <c r="C186" s="55" t="s">
        <v>28</v>
      </c>
      <c r="D186" s="55" t="s">
        <v>28</v>
      </c>
      <c r="E186" s="55" t="s">
        <v>28</v>
      </c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spans="1:17" ht="15.75">
      <c r="A187" s="205" t="s">
        <v>625</v>
      </c>
      <c r="B187" s="55" t="s">
        <v>27</v>
      </c>
      <c r="C187" s="55" t="s">
        <v>28</v>
      </c>
      <c r="D187" s="55" t="s">
        <v>27</v>
      </c>
      <c r="E187" s="55" t="s">
        <v>28</v>
      </c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  <row r="188" spans="1:17" ht="15.75">
      <c r="A188" s="205" t="s">
        <v>626</v>
      </c>
      <c r="B188" s="55" t="s">
        <v>28</v>
      </c>
      <c r="C188" s="55" t="s">
        <v>28</v>
      </c>
      <c r="D188" s="55" t="s">
        <v>28</v>
      </c>
      <c r="E188" s="55" t="s">
        <v>28</v>
      </c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</row>
    <row r="189" spans="1:17" ht="15.75">
      <c r="A189" s="205" t="s">
        <v>498</v>
      </c>
      <c r="B189" s="55" t="s">
        <v>27</v>
      </c>
      <c r="C189" s="55" t="s">
        <v>27</v>
      </c>
      <c r="D189" s="55" t="s">
        <v>28</v>
      </c>
      <c r="E189" s="55" t="s">
        <v>27</v>
      </c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</row>
    <row r="190" spans="1:17" ht="15.75">
      <c r="A190" s="205" t="s">
        <v>587</v>
      </c>
      <c r="B190" s="55" t="s">
        <v>27</v>
      </c>
      <c r="C190" s="55" t="s">
        <v>28</v>
      </c>
      <c r="D190" s="55" t="s">
        <v>28</v>
      </c>
      <c r="E190" s="55" t="s">
        <v>27</v>
      </c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</row>
    <row r="191" spans="1:17" ht="15.75">
      <c r="A191" s="205" t="s">
        <v>576</v>
      </c>
      <c r="B191" s="55" t="s">
        <v>28</v>
      </c>
      <c r="C191" s="55" t="s">
        <v>28</v>
      </c>
      <c r="D191" s="55" t="s">
        <v>28</v>
      </c>
      <c r="E191" s="55" t="s">
        <v>28</v>
      </c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</row>
    <row r="192" spans="1:17" ht="15.75">
      <c r="A192" s="205" t="s">
        <v>627</v>
      </c>
      <c r="B192" s="55" t="s">
        <v>27</v>
      </c>
      <c r="C192" s="55" t="s">
        <v>28</v>
      </c>
      <c r="D192" s="55" t="s">
        <v>28</v>
      </c>
      <c r="E192" s="55" t="s">
        <v>27</v>
      </c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</row>
    <row r="193" spans="1:17" ht="15.75">
      <c r="A193" s="205" t="s">
        <v>628</v>
      </c>
      <c r="B193" s="55" t="s">
        <v>27</v>
      </c>
      <c r="C193" s="55" t="s">
        <v>28</v>
      </c>
      <c r="D193" s="55" t="s">
        <v>27</v>
      </c>
      <c r="E193" s="55" t="s">
        <v>28</v>
      </c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</row>
    <row r="194" spans="1:17" ht="15.75">
      <c r="A194" s="205" t="s">
        <v>629</v>
      </c>
      <c r="B194" s="55" t="s">
        <v>28</v>
      </c>
      <c r="C194" s="55" t="s">
        <v>27</v>
      </c>
      <c r="D194" s="55" t="s">
        <v>28</v>
      </c>
      <c r="E194" s="55" t="s">
        <v>27</v>
      </c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</row>
    <row r="195" spans="1:17" ht="15.75">
      <c r="A195" s="205" t="s">
        <v>630</v>
      </c>
      <c r="B195" s="55" t="s">
        <v>27</v>
      </c>
      <c r="C195" s="55" t="s">
        <v>27</v>
      </c>
      <c r="D195" s="55" t="s">
        <v>28</v>
      </c>
      <c r="E195" s="55" t="s">
        <v>27</v>
      </c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</row>
    <row r="196" spans="1:17" ht="15.75">
      <c r="A196" s="205" t="s">
        <v>605</v>
      </c>
      <c r="B196" s="55" t="s">
        <v>27</v>
      </c>
      <c r="C196" s="55" t="s">
        <v>28</v>
      </c>
      <c r="D196" s="55" t="s">
        <v>28</v>
      </c>
      <c r="E196" s="55" t="s">
        <v>28</v>
      </c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spans="1:17" ht="15.75">
      <c r="A197" s="205" t="s">
        <v>607</v>
      </c>
      <c r="B197" s="55" t="s">
        <v>27</v>
      </c>
      <c r="C197" s="55" t="s">
        <v>27</v>
      </c>
      <c r="D197" s="55" t="s">
        <v>28</v>
      </c>
      <c r="E197" s="55" t="s">
        <v>27</v>
      </c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  <row r="198" spans="1:17" ht="15.75">
      <c r="A198" s="205" t="s">
        <v>631</v>
      </c>
      <c r="B198" s="55" t="s">
        <v>27</v>
      </c>
      <c r="C198" s="55" t="s">
        <v>27</v>
      </c>
      <c r="D198" s="55" t="s">
        <v>28</v>
      </c>
      <c r="E198" s="55" t="s">
        <v>27</v>
      </c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spans="1:17" ht="15.75">
      <c r="A199" s="205" t="s">
        <v>632</v>
      </c>
      <c r="B199" s="55" t="s">
        <v>28</v>
      </c>
      <c r="C199" s="55" t="s">
        <v>28</v>
      </c>
      <c r="D199" s="55" t="s">
        <v>28</v>
      </c>
      <c r="E199" s="55" t="s">
        <v>28</v>
      </c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</row>
    <row r="200" spans="1:17" ht="15.75">
      <c r="A200" s="205" t="s">
        <v>511</v>
      </c>
      <c r="B200" s="55" t="s">
        <v>28</v>
      </c>
      <c r="C200" s="55" t="s">
        <v>27</v>
      </c>
      <c r="D200" s="55" t="s">
        <v>27</v>
      </c>
      <c r="E200" s="55" t="s">
        <v>27</v>
      </c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</row>
    <row r="201" spans="1:17" ht="15.75">
      <c r="A201" s="205" t="s">
        <v>513</v>
      </c>
      <c r="B201" s="55" t="s">
        <v>27</v>
      </c>
      <c r="C201" s="55" t="s">
        <v>28</v>
      </c>
      <c r="D201" s="55" t="s">
        <v>28</v>
      </c>
      <c r="E201" s="55" t="s">
        <v>27</v>
      </c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</row>
    <row r="202" spans="1:17" ht="15.75">
      <c r="A202" s="205" t="s">
        <v>633</v>
      </c>
      <c r="B202" s="55" t="s">
        <v>28</v>
      </c>
      <c r="C202" s="55" t="s">
        <v>27</v>
      </c>
      <c r="D202" s="55" t="s">
        <v>27</v>
      </c>
      <c r="E202" s="55" t="s">
        <v>27</v>
      </c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</row>
    <row r="203" spans="1:17" ht="15.75">
      <c r="A203" s="205" t="s">
        <v>634</v>
      </c>
      <c r="B203" s="55" t="s">
        <v>27</v>
      </c>
      <c r="C203" s="55" t="s">
        <v>27</v>
      </c>
      <c r="D203" s="55" t="s">
        <v>27</v>
      </c>
      <c r="E203" s="55" t="s">
        <v>28</v>
      </c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</row>
    <row r="204" spans="1:17" ht="15.75">
      <c r="A204" s="205" t="s">
        <v>635</v>
      </c>
      <c r="B204" s="55" t="s">
        <v>27</v>
      </c>
      <c r="C204" s="55" t="s">
        <v>27</v>
      </c>
      <c r="D204" s="55" t="s">
        <v>28</v>
      </c>
      <c r="E204" s="55" t="s">
        <v>27</v>
      </c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</row>
    <row r="205" spans="1:17" ht="15.75">
      <c r="A205" s="205" t="s">
        <v>636</v>
      </c>
      <c r="B205" s="55" t="s">
        <v>28</v>
      </c>
      <c r="C205" s="55" t="s">
        <v>28</v>
      </c>
      <c r="D205" s="55" t="s">
        <v>28</v>
      </c>
      <c r="E205" s="55" t="s">
        <v>28</v>
      </c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spans="1:17" ht="15.75">
      <c r="A206" s="205" t="s">
        <v>637</v>
      </c>
      <c r="B206" s="55" t="s">
        <v>28</v>
      </c>
      <c r="C206" s="55" t="s">
        <v>28</v>
      </c>
      <c r="D206" s="55" t="s">
        <v>28</v>
      </c>
      <c r="E206" s="55" t="s">
        <v>28</v>
      </c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</row>
    <row r="207" spans="1:17" ht="15.75">
      <c r="A207" s="205" t="s">
        <v>638</v>
      </c>
      <c r="B207" s="55" t="s">
        <v>28</v>
      </c>
      <c r="C207" s="55" t="s">
        <v>28</v>
      </c>
      <c r="D207" s="55" t="s">
        <v>27</v>
      </c>
      <c r="E207" s="55" t="s">
        <v>28</v>
      </c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spans="1:17" ht="15.75">
      <c r="A208" s="205" t="s">
        <v>639</v>
      </c>
      <c r="B208" s="55" t="s">
        <v>27</v>
      </c>
      <c r="C208" s="55" t="s">
        <v>27</v>
      </c>
      <c r="D208" s="55" t="s">
        <v>27</v>
      </c>
      <c r="E208" s="55" t="s">
        <v>28</v>
      </c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spans="1:17" ht="15.75">
      <c r="A209" s="205" t="s">
        <v>521</v>
      </c>
      <c r="B209" s="55" t="s">
        <v>27</v>
      </c>
      <c r="C209" s="55" t="s">
        <v>28</v>
      </c>
      <c r="D209" s="55" t="s">
        <v>27</v>
      </c>
      <c r="E209" s="55" t="s">
        <v>27</v>
      </c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</row>
    <row r="210" spans="1:17" ht="15.75">
      <c r="A210" s="203" t="s">
        <v>640</v>
      </c>
      <c r="B210" s="202" t="s">
        <v>480</v>
      </c>
      <c r="C210" s="202" t="s">
        <v>481</v>
      </c>
      <c r="D210" s="202" t="s">
        <v>482</v>
      </c>
      <c r="E210" s="202" t="s">
        <v>483</v>
      </c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</row>
    <row r="211" spans="1:17" ht="15.75">
      <c r="A211" s="205" t="s">
        <v>572</v>
      </c>
      <c r="B211" s="55" t="s">
        <v>28</v>
      </c>
      <c r="C211" s="55" t="s">
        <v>28</v>
      </c>
      <c r="D211" s="55" t="s">
        <v>28</v>
      </c>
      <c r="E211" s="55" t="s">
        <v>27</v>
      </c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</row>
    <row r="212" spans="1:17" ht="15.75">
      <c r="A212" s="205" t="s">
        <v>641</v>
      </c>
      <c r="B212" s="55" t="s">
        <v>28</v>
      </c>
      <c r="C212" s="55" t="s">
        <v>28</v>
      </c>
      <c r="D212" s="55" t="s">
        <v>28</v>
      </c>
      <c r="E212" s="55" t="s">
        <v>28</v>
      </c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</row>
    <row r="213" spans="1:17" ht="15.75">
      <c r="A213" s="205" t="s">
        <v>642</v>
      </c>
      <c r="B213" s="55" t="s">
        <v>28</v>
      </c>
      <c r="C213" s="55" t="s">
        <v>27</v>
      </c>
      <c r="D213" s="55" t="s">
        <v>27</v>
      </c>
      <c r="E213" s="55" t="s">
        <v>27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</row>
    <row r="214" spans="1:17" ht="15.75">
      <c r="A214" s="205" t="s">
        <v>643</v>
      </c>
      <c r="B214" s="55" t="s">
        <v>28</v>
      </c>
      <c r="C214" s="55" t="s">
        <v>28</v>
      </c>
      <c r="D214" s="55" t="s">
        <v>28</v>
      </c>
      <c r="E214" s="55" t="s">
        <v>28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</row>
    <row r="215" spans="1:17" ht="15.75">
      <c r="A215" s="205" t="s">
        <v>644</v>
      </c>
      <c r="B215" s="55" t="s">
        <v>28</v>
      </c>
      <c r="C215" s="55" t="s">
        <v>28</v>
      </c>
      <c r="D215" s="55" t="s">
        <v>27</v>
      </c>
      <c r="E215" s="55" t="s">
        <v>28</v>
      </c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</row>
    <row r="216" spans="1:17" ht="15.75">
      <c r="A216" s="205" t="s">
        <v>498</v>
      </c>
      <c r="B216" s="55" t="s">
        <v>27</v>
      </c>
      <c r="C216" s="55" t="s">
        <v>27</v>
      </c>
      <c r="D216" s="55" t="s">
        <v>28</v>
      </c>
      <c r="E216" s="55" t="s">
        <v>27</v>
      </c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</row>
    <row r="217" spans="1:17" ht="15.75">
      <c r="A217" s="205" t="s">
        <v>587</v>
      </c>
      <c r="B217" s="55" t="s">
        <v>27</v>
      </c>
      <c r="C217" s="55" t="s">
        <v>28</v>
      </c>
      <c r="D217" s="55" t="s">
        <v>28</v>
      </c>
      <c r="E217" s="55" t="s">
        <v>27</v>
      </c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</row>
    <row r="218" spans="1:17" ht="15.75">
      <c r="A218" s="205" t="s">
        <v>602</v>
      </c>
      <c r="B218" s="55" t="s">
        <v>27</v>
      </c>
      <c r="C218" s="55" t="s">
        <v>27</v>
      </c>
      <c r="D218" s="55" t="s">
        <v>28</v>
      </c>
      <c r="E218" s="55" t="s">
        <v>27</v>
      </c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</row>
    <row r="219" spans="1:17" ht="15.75">
      <c r="A219" s="205" t="s">
        <v>500</v>
      </c>
      <c r="B219" s="55" t="s">
        <v>27</v>
      </c>
      <c r="C219" s="55" t="s">
        <v>27</v>
      </c>
      <c r="D219" s="55" t="s">
        <v>28</v>
      </c>
      <c r="E219" s="55" t="s">
        <v>27</v>
      </c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</row>
    <row r="220" spans="1:17" ht="15.75">
      <c r="A220" s="205" t="s">
        <v>576</v>
      </c>
      <c r="B220" s="55" t="s">
        <v>28</v>
      </c>
      <c r="C220" s="55" t="s">
        <v>28</v>
      </c>
      <c r="D220" s="55" t="s">
        <v>28</v>
      </c>
      <c r="E220" s="55" t="s">
        <v>28</v>
      </c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</row>
    <row r="221" spans="1:17" ht="15.75">
      <c r="A221" s="205" t="s">
        <v>604</v>
      </c>
      <c r="B221" s="55" t="s">
        <v>27</v>
      </c>
      <c r="C221" s="55" t="s">
        <v>27</v>
      </c>
      <c r="D221" s="55" t="s">
        <v>28</v>
      </c>
      <c r="E221" s="55" t="s">
        <v>27</v>
      </c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</row>
    <row r="222" spans="1:17" ht="15.75">
      <c r="A222" s="205" t="s">
        <v>588</v>
      </c>
      <c r="B222" s="55" t="s">
        <v>28</v>
      </c>
      <c r="C222" s="55" t="s">
        <v>28</v>
      </c>
      <c r="D222" s="55" t="s">
        <v>28</v>
      </c>
      <c r="E222" s="55" t="s">
        <v>27</v>
      </c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</row>
    <row r="223" spans="1:17" ht="15.75">
      <c r="A223" s="205" t="s">
        <v>627</v>
      </c>
      <c r="B223" s="55" t="s">
        <v>27</v>
      </c>
      <c r="C223" s="55" t="s">
        <v>28</v>
      </c>
      <c r="D223" s="55" t="s">
        <v>28</v>
      </c>
      <c r="E223" s="55" t="s">
        <v>27</v>
      </c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</row>
    <row r="224" spans="1:17" ht="15.75">
      <c r="A224" s="205" t="s">
        <v>628</v>
      </c>
      <c r="B224" s="55" t="s">
        <v>27</v>
      </c>
      <c r="C224" s="55" t="s">
        <v>28</v>
      </c>
      <c r="D224" s="55" t="s">
        <v>27</v>
      </c>
      <c r="E224" s="55" t="s">
        <v>28</v>
      </c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</row>
    <row r="225" spans="1:17" ht="15.75">
      <c r="A225" s="205" t="s">
        <v>645</v>
      </c>
      <c r="B225" s="55" t="s">
        <v>28</v>
      </c>
      <c r="C225" s="55" t="s">
        <v>28</v>
      </c>
      <c r="D225" s="55" t="s">
        <v>28</v>
      </c>
      <c r="E225" s="55" t="s">
        <v>28</v>
      </c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</row>
    <row r="226" spans="1:17" ht="15.75">
      <c r="A226" s="205" t="s">
        <v>646</v>
      </c>
      <c r="B226" s="55" t="s">
        <v>27</v>
      </c>
      <c r="C226" s="55" t="s">
        <v>27</v>
      </c>
      <c r="D226" s="55" t="s">
        <v>28</v>
      </c>
      <c r="E226" s="55" t="s">
        <v>27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</row>
    <row r="227" spans="1:17" ht="15.75">
      <c r="A227" s="205" t="s">
        <v>647</v>
      </c>
      <c r="B227" s="55" t="s">
        <v>27</v>
      </c>
      <c r="C227" s="55" t="s">
        <v>27</v>
      </c>
      <c r="D227" s="55" t="s">
        <v>28</v>
      </c>
      <c r="E227" s="55" t="s">
        <v>27</v>
      </c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</row>
    <row r="228" spans="1:17" ht="15.75">
      <c r="A228" s="205" t="s">
        <v>648</v>
      </c>
      <c r="B228" s="55" t="s">
        <v>27</v>
      </c>
      <c r="C228" s="55" t="s">
        <v>28</v>
      </c>
      <c r="D228" s="55" t="s">
        <v>27</v>
      </c>
      <c r="E228" s="55" t="s">
        <v>27</v>
      </c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</row>
    <row r="229" spans="1:17" ht="15.75">
      <c r="A229" s="205" t="s">
        <v>649</v>
      </c>
      <c r="B229" s="55" t="s">
        <v>27</v>
      </c>
      <c r="C229" s="55" t="s">
        <v>28</v>
      </c>
      <c r="D229" s="55" t="s">
        <v>27</v>
      </c>
      <c r="E229" s="55" t="s">
        <v>27</v>
      </c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</row>
    <row r="230" spans="1:17" ht="15.75">
      <c r="A230" s="205" t="s">
        <v>590</v>
      </c>
      <c r="B230" s="55" t="s">
        <v>28</v>
      </c>
      <c r="C230" s="55" t="s">
        <v>28</v>
      </c>
      <c r="D230" s="55" t="s">
        <v>27</v>
      </c>
      <c r="E230" s="55" t="s">
        <v>28</v>
      </c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</row>
    <row r="231" spans="1:17" ht="15.75">
      <c r="A231" s="205" t="s">
        <v>610</v>
      </c>
      <c r="B231" s="55" t="s">
        <v>28</v>
      </c>
      <c r="C231" s="55" t="s">
        <v>28</v>
      </c>
      <c r="D231" s="55" t="s">
        <v>28</v>
      </c>
      <c r="E231" s="55" t="s">
        <v>28</v>
      </c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</row>
    <row r="232" spans="1:17" ht="15.75">
      <c r="A232" s="205" t="s">
        <v>650</v>
      </c>
      <c r="B232" s="55" t="s">
        <v>27</v>
      </c>
      <c r="C232" s="55" t="s">
        <v>27</v>
      </c>
      <c r="D232" s="55" t="s">
        <v>28</v>
      </c>
      <c r="E232" s="55" t="s">
        <v>27</v>
      </c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</row>
    <row r="233" spans="1:17" ht="15.75">
      <c r="A233" s="205" t="s">
        <v>651</v>
      </c>
      <c r="B233" s="55" t="s">
        <v>28</v>
      </c>
      <c r="C233" s="55" t="s">
        <v>28</v>
      </c>
      <c r="D233" s="55" t="s">
        <v>27</v>
      </c>
      <c r="E233" s="55" t="s">
        <v>28</v>
      </c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</row>
    <row r="234" spans="1:17" ht="15.75">
      <c r="A234" s="205" t="s">
        <v>591</v>
      </c>
      <c r="B234" s="55" t="s">
        <v>27</v>
      </c>
      <c r="C234" s="55" t="s">
        <v>27</v>
      </c>
      <c r="D234" s="55" t="s">
        <v>28</v>
      </c>
      <c r="E234" s="55" t="s">
        <v>27</v>
      </c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</row>
    <row r="235" spans="1:17" ht="15.75">
      <c r="A235" s="205" t="s">
        <v>511</v>
      </c>
      <c r="B235" s="55" t="s">
        <v>28</v>
      </c>
      <c r="C235" s="55" t="s">
        <v>27</v>
      </c>
      <c r="D235" s="55" t="s">
        <v>27</v>
      </c>
      <c r="E235" s="55" t="s">
        <v>27</v>
      </c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</row>
    <row r="236" spans="1:17" ht="15.75">
      <c r="A236" s="205" t="s">
        <v>513</v>
      </c>
      <c r="B236" s="55" t="s">
        <v>27</v>
      </c>
      <c r="C236" s="55" t="s">
        <v>28</v>
      </c>
      <c r="D236" s="55" t="s">
        <v>28</v>
      </c>
      <c r="E236" s="55" t="s">
        <v>27</v>
      </c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</row>
    <row r="237" spans="1:17" ht="15.75">
      <c r="A237" s="205" t="s">
        <v>592</v>
      </c>
      <c r="B237" s="55" t="s">
        <v>27</v>
      </c>
      <c r="C237" s="55" t="s">
        <v>27</v>
      </c>
      <c r="D237" s="55" t="s">
        <v>28</v>
      </c>
      <c r="E237" s="55" t="s">
        <v>27</v>
      </c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</row>
    <row r="238" spans="1:17" ht="15.75">
      <c r="A238" s="205" t="s">
        <v>593</v>
      </c>
      <c r="B238" s="55" t="s">
        <v>28</v>
      </c>
      <c r="C238" s="55" t="s">
        <v>28</v>
      </c>
      <c r="D238" s="55" t="s">
        <v>27</v>
      </c>
      <c r="E238" s="55" t="s">
        <v>28</v>
      </c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</row>
    <row r="239" spans="1:17" ht="15.75">
      <c r="A239" s="205" t="s">
        <v>652</v>
      </c>
      <c r="B239" s="55" t="s">
        <v>27</v>
      </c>
      <c r="C239" s="55" t="s">
        <v>28</v>
      </c>
      <c r="D239" s="55" t="s">
        <v>27</v>
      </c>
      <c r="E239" s="55" t="s">
        <v>28</v>
      </c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</row>
    <row r="240" spans="1:17" ht="15.75">
      <c r="A240" s="205" t="s">
        <v>653</v>
      </c>
      <c r="B240" s="55" t="s">
        <v>28</v>
      </c>
      <c r="C240" s="55" t="s">
        <v>27</v>
      </c>
      <c r="D240" s="55" t="s">
        <v>27</v>
      </c>
      <c r="E240" s="55" t="s">
        <v>27</v>
      </c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</row>
    <row r="241" spans="1:17" ht="15.75">
      <c r="A241" s="205" t="s">
        <v>654</v>
      </c>
      <c r="B241" s="55" t="s">
        <v>28</v>
      </c>
      <c r="C241" s="55" t="s">
        <v>27</v>
      </c>
      <c r="D241" s="55" t="s">
        <v>27</v>
      </c>
      <c r="E241" s="55" t="s">
        <v>27</v>
      </c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</row>
    <row r="242" spans="1:17" ht="15.75">
      <c r="A242" s="205" t="s">
        <v>655</v>
      </c>
      <c r="B242" s="55" t="s">
        <v>27</v>
      </c>
      <c r="C242" s="55" t="s">
        <v>27</v>
      </c>
      <c r="D242" s="55" t="s">
        <v>28</v>
      </c>
      <c r="E242" s="55" t="s">
        <v>27</v>
      </c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</row>
    <row r="243" spans="1:17" ht="15.75">
      <c r="A243" s="205" t="s">
        <v>594</v>
      </c>
      <c r="B243" s="55" t="s">
        <v>28</v>
      </c>
      <c r="C243" s="55" t="s">
        <v>28</v>
      </c>
      <c r="D243" s="55" t="s">
        <v>27</v>
      </c>
      <c r="E243" s="55" t="s">
        <v>28</v>
      </c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</row>
    <row r="244" spans="1:17" ht="15.75">
      <c r="A244" s="205" t="s">
        <v>656</v>
      </c>
      <c r="B244" s="55" t="s">
        <v>27</v>
      </c>
      <c r="C244" s="55" t="s">
        <v>27</v>
      </c>
      <c r="D244" s="55" t="s">
        <v>28</v>
      </c>
      <c r="E244" s="55" t="s">
        <v>27</v>
      </c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</row>
    <row r="245" spans="1:17" ht="15.75">
      <c r="A245" s="205" t="s">
        <v>657</v>
      </c>
      <c r="B245" s="55" t="s">
        <v>28</v>
      </c>
      <c r="C245" s="55" t="s">
        <v>28</v>
      </c>
      <c r="D245" s="55" t="s">
        <v>27</v>
      </c>
      <c r="E245" s="55" t="s">
        <v>28</v>
      </c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</row>
    <row r="246" spans="1:17" ht="15.75">
      <c r="A246" s="205" t="s">
        <v>658</v>
      </c>
      <c r="B246" s="55" t="s">
        <v>28</v>
      </c>
      <c r="C246" s="55" t="s">
        <v>28</v>
      </c>
      <c r="D246" s="55" t="s">
        <v>28</v>
      </c>
      <c r="E246" s="55" t="s">
        <v>28</v>
      </c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</row>
    <row r="247" spans="1:17" ht="15.75">
      <c r="A247" s="205" t="s">
        <v>638</v>
      </c>
      <c r="B247" s="55" t="s">
        <v>28</v>
      </c>
      <c r="C247" s="55" t="s">
        <v>28</v>
      </c>
      <c r="D247" s="55" t="s">
        <v>27</v>
      </c>
      <c r="E247" s="55" t="s">
        <v>28</v>
      </c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</row>
    <row r="248" spans="1:17" ht="15.75">
      <c r="A248" s="205" t="s">
        <v>639</v>
      </c>
      <c r="B248" s="55" t="s">
        <v>27</v>
      </c>
      <c r="C248" s="55" t="s">
        <v>27</v>
      </c>
      <c r="D248" s="55" t="s">
        <v>27</v>
      </c>
      <c r="E248" s="55" t="s">
        <v>28</v>
      </c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</row>
    <row r="249" spans="1:17" ht="15.75">
      <c r="A249" s="205" t="s">
        <v>659</v>
      </c>
      <c r="B249" s="55" t="s">
        <v>27</v>
      </c>
      <c r="C249" s="55" t="s">
        <v>28</v>
      </c>
      <c r="D249" s="55" t="s">
        <v>27</v>
      </c>
      <c r="E249" s="55" t="s">
        <v>27</v>
      </c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</row>
    <row r="250" spans="1:17" ht="15.75">
      <c r="A250" s="205" t="s">
        <v>660</v>
      </c>
      <c r="B250" s="55" t="s">
        <v>28</v>
      </c>
      <c r="C250" s="55" t="s">
        <v>27</v>
      </c>
      <c r="D250" s="55" t="s">
        <v>27</v>
      </c>
      <c r="E250" s="55" t="s">
        <v>28</v>
      </c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</row>
    <row r="251" spans="1:17" ht="15.75">
      <c r="A251" s="205" t="s">
        <v>661</v>
      </c>
      <c r="B251" s="55" t="s">
        <v>28</v>
      </c>
      <c r="C251" s="55" t="s">
        <v>28</v>
      </c>
      <c r="D251" s="55" t="s">
        <v>27</v>
      </c>
      <c r="E251" s="55" t="s">
        <v>27</v>
      </c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</row>
    <row r="252" spans="1:17" ht="15.75">
      <c r="A252" s="205" t="s">
        <v>662</v>
      </c>
      <c r="B252" s="55" t="s">
        <v>28</v>
      </c>
      <c r="C252" s="55" t="s">
        <v>27</v>
      </c>
      <c r="D252" s="55" t="s">
        <v>27</v>
      </c>
      <c r="E252" s="55" t="s">
        <v>27</v>
      </c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</row>
    <row r="253" spans="1:17" ht="15.75">
      <c r="A253" s="205" t="s">
        <v>521</v>
      </c>
      <c r="B253" s="55" t="s">
        <v>27</v>
      </c>
      <c r="C253" s="55" t="s">
        <v>28</v>
      </c>
      <c r="D253" s="55" t="s">
        <v>27</v>
      </c>
      <c r="E253" s="55" t="s">
        <v>27</v>
      </c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</row>
    <row r="254" spans="1:17" ht="15.75">
      <c r="A254" s="205" t="s">
        <v>599</v>
      </c>
      <c r="B254" s="55" t="s">
        <v>28</v>
      </c>
      <c r="C254" s="55" t="s">
        <v>28</v>
      </c>
      <c r="D254" s="55" t="s">
        <v>27</v>
      </c>
      <c r="E254" s="55" t="s">
        <v>27</v>
      </c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</row>
    <row r="255" spans="1:17" ht="15.75">
      <c r="A255" s="203" t="s">
        <v>663</v>
      </c>
      <c r="B255" s="202" t="s">
        <v>480</v>
      </c>
      <c r="C255" s="202" t="s">
        <v>481</v>
      </c>
      <c r="D255" s="202" t="s">
        <v>482</v>
      </c>
      <c r="E255" s="202" t="s">
        <v>483</v>
      </c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</row>
    <row r="256" spans="1:17" ht="15.75">
      <c r="A256" s="205" t="s">
        <v>484</v>
      </c>
      <c r="B256" s="55" t="s">
        <v>27</v>
      </c>
      <c r="C256" s="55" t="s">
        <v>27</v>
      </c>
      <c r="D256" s="55" t="s">
        <v>28</v>
      </c>
      <c r="E256" s="55" t="s">
        <v>27</v>
      </c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</row>
    <row r="257" spans="1:17" ht="15.75">
      <c r="A257" s="205" t="s">
        <v>523</v>
      </c>
      <c r="B257" s="55" t="s">
        <v>28</v>
      </c>
      <c r="C257" s="55" t="s">
        <v>28</v>
      </c>
      <c r="D257" s="55" t="s">
        <v>27</v>
      </c>
      <c r="E257" s="55" t="s">
        <v>28</v>
      </c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</row>
    <row r="258" spans="1:17" ht="15.75">
      <c r="A258" s="205" t="s">
        <v>664</v>
      </c>
      <c r="B258" s="55" t="s">
        <v>28</v>
      </c>
      <c r="C258" s="55" t="s">
        <v>28</v>
      </c>
      <c r="D258" s="55" t="s">
        <v>28</v>
      </c>
      <c r="E258" s="55" t="s">
        <v>28</v>
      </c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</row>
    <row r="259" spans="1:17" ht="15.75">
      <c r="A259" s="205" t="s">
        <v>665</v>
      </c>
      <c r="B259" s="55" t="s">
        <v>28</v>
      </c>
      <c r="C259" s="55" t="s">
        <v>28</v>
      </c>
      <c r="D259" s="55" t="s">
        <v>27</v>
      </c>
      <c r="E259" s="55" t="s">
        <v>28</v>
      </c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</row>
    <row r="260" spans="1:17" ht="15.75">
      <c r="A260" s="205" t="s">
        <v>666</v>
      </c>
      <c r="B260" s="55" t="s">
        <v>28</v>
      </c>
      <c r="C260" s="55" t="s">
        <v>28</v>
      </c>
      <c r="D260" s="55" t="s">
        <v>28</v>
      </c>
      <c r="E260" s="55" t="s">
        <v>27</v>
      </c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</row>
    <row r="261" spans="1:17" ht="15.75">
      <c r="A261" s="205" t="s">
        <v>667</v>
      </c>
      <c r="B261" s="55" t="s">
        <v>28</v>
      </c>
      <c r="C261" s="55" t="s">
        <v>28</v>
      </c>
      <c r="D261" s="55" t="s">
        <v>27</v>
      </c>
      <c r="E261" s="55" t="s">
        <v>27</v>
      </c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</row>
    <row r="262" spans="1:17" ht="15.75">
      <c r="A262" s="205" t="s">
        <v>526</v>
      </c>
      <c r="B262" s="55" t="s">
        <v>27</v>
      </c>
      <c r="C262" s="55" t="s">
        <v>27</v>
      </c>
      <c r="D262" s="55" t="s">
        <v>28</v>
      </c>
      <c r="E262" s="55" t="s">
        <v>27</v>
      </c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</row>
    <row r="263" spans="1:17" ht="15.75">
      <c r="A263" s="205" t="s">
        <v>487</v>
      </c>
      <c r="B263" s="55" t="s">
        <v>27</v>
      </c>
      <c r="C263" s="55" t="s">
        <v>28</v>
      </c>
      <c r="D263" s="55" t="s">
        <v>27</v>
      </c>
      <c r="E263" s="55" t="s">
        <v>27</v>
      </c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</row>
    <row r="264" spans="1:17" ht="15.75">
      <c r="A264" s="205" t="s">
        <v>489</v>
      </c>
      <c r="B264" s="55" t="s">
        <v>28</v>
      </c>
      <c r="C264" s="55" t="s">
        <v>27</v>
      </c>
      <c r="D264" s="55" t="s">
        <v>28</v>
      </c>
      <c r="E264" s="55" t="s">
        <v>27</v>
      </c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</row>
    <row r="265" spans="1:17" ht="15.75">
      <c r="A265" s="205" t="s">
        <v>668</v>
      </c>
      <c r="B265" s="55" t="s">
        <v>27</v>
      </c>
      <c r="C265" s="55" t="s">
        <v>28</v>
      </c>
      <c r="D265" s="55" t="s">
        <v>28</v>
      </c>
      <c r="E265" s="55" t="s">
        <v>27</v>
      </c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</row>
    <row r="266" spans="1:17" ht="15.75">
      <c r="A266" s="205" t="s">
        <v>490</v>
      </c>
      <c r="B266" s="55" t="s">
        <v>27</v>
      </c>
      <c r="C266" s="55" t="s">
        <v>28</v>
      </c>
      <c r="D266" s="55" t="s">
        <v>28</v>
      </c>
      <c r="E266" s="55" t="s">
        <v>28</v>
      </c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</row>
    <row r="267" spans="1:17" ht="15.75">
      <c r="A267" s="205" t="s">
        <v>491</v>
      </c>
      <c r="B267" s="55" t="s">
        <v>27</v>
      </c>
      <c r="C267" s="55" t="s">
        <v>28</v>
      </c>
      <c r="D267" s="55" t="s">
        <v>28</v>
      </c>
      <c r="E267" s="55" t="s">
        <v>28</v>
      </c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</row>
    <row r="268" spans="1:17" ht="15.75">
      <c r="A268" s="205" t="s">
        <v>492</v>
      </c>
      <c r="B268" s="55" t="s">
        <v>28</v>
      </c>
      <c r="C268" s="55" t="s">
        <v>28</v>
      </c>
      <c r="D268" s="55" t="s">
        <v>27</v>
      </c>
      <c r="E268" s="55" t="s">
        <v>28</v>
      </c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</row>
    <row r="269" spans="1:17" ht="15.75">
      <c r="A269" s="205" t="s">
        <v>493</v>
      </c>
      <c r="B269" s="55" t="s">
        <v>28</v>
      </c>
      <c r="C269" s="55" t="s">
        <v>27</v>
      </c>
      <c r="D269" s="55" t="s">
        <v>27</v>
      </c>
      <c r="E269" s="55" t="s">
        <v>27</v>
      </c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</row>
    <row r="270" spans="1:17" ht="15.75">
      <c r="A270" s="205" t="s">
        <v>494</v>
      </c>
      <c r="B270" s="55" t="s">
        <v>28</v>
      </c>
      <c r="C270" s="55" t="s">
        <v>27</v>
      </c>
      <c r="D270" s="55" t="s">
        <v>27</v>
      </c>
      <c r="E270" s="55" t="s">
        <v>27</v>
      </c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</row>
    <row r="271" spans="1:17" ht="15.75">
      <c r="A271" s="205" t="s">
        <v>495</v>
      </c>
      <c r="B271" s="55" t="s">
        <v>28</v>
      </c>
      <c r="C271" s="55" t="s">
        <v>27</v>
      </c>
      <c r="D271" s="55" t="s">
        <v>27</v>
      </c>
      <c r="E271" s="55" t="s">
        <v>27</v>
      </c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</row>
    <row r="272" spans="1:17" ht="15.75">
      <c r="A272" s="205" t="s">
        <v>534</v>
      </c>
      <c r="B272" s="55" t="s">
        <v>28</v>
      </c>
      <c r="C272" s="55" t="s">
        <v>27</v>
      </c>
      <c r="D272" s="55" t="s">
        <v>27</v>
      </c>
      <c r="E272" s="55" t="s">
        <v>27</v>
      </c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</row>
    <row r="273" spans="1:17" ht="15.75">
      <c r="A273" s="205" t="s">
        <v>535</v>
      </c>
      <c r="B273" s="55" t="s">
        <v>28</v>
      </c>
      <c r="C273" s="55" t="s">
        <v>27</v>
      </c>
      <c r="D273" s="55" t="s">
        <v>27</v>
      </c>
      <c r="E273" s="55" t="s">
        <v>27</v>
      </c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</row>
    <row r="274" spans="1:17" ht="15.75">
      <c r="A274" s="205" t="s">
        <v>536</v>
      </c>
      <c r="B274" s="55" t="s">
        <v>28</v>
      </c>
      <c r="C274" s="55" t="s">
        <v>27</v>
      </c>
      <c r="D274" s="55" t="s">
        <v>27</v>
      </c>
      <c r="E274" s="55" t="s">
        <v>27</v>
      </c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</row>
    <row r="275" spans="1:17" ht="15.75">
      <c r="A275" s="205" t="s">
        <v>537</v>
      </c>
      <c r="B275" s="55" t="s">
        <v>28</v>
      </c>
      <c r="C275" s="55" t="s">
        <v>27</v>
      </c>
      <c r="D275" s="55" t="s">
        <v>27</v>
      </c>
      <c r="E275" s="55" t="s">
        <v>27</v>
      </c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</row>
    <row r="276" spans="1:17" ht="15.75">
      <c r="A276" s="205" t="s">
        <v>496</v>
      </c>
      <c r="B276" s="55" t="s">
        <v>28</v>
      </c>
      <c r="C276" s="55" t="s">
        <v>28</v>
      </c>
      <c r="D276" s="55" t="s">
        <v>27</v>
      </c>
      <c r="E276" s="55" t="s">
        <v>28</v>
      </c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</row>
    <row r="277" spans="1:17" ht="15.75">
      <c r="A277" s="205" t="s">
        <v>669</v>
      </c>
      <c r="B277" s="55" t="s">
        <v>28</v>
      </c>
      <c r="C277" s="55" t="s">
        <v>27</v>
      </c>
      <c r="D277" s="55" t="s">
        <v>28</v>
      </c>
      <c r="E277" s="55" t="s">
        <v>27</v>
      </c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</row>
    <row r="278" spans="1:17" ht="15.75">
      <c r="A278" s="205" t="s">
        <v>670</v>
      </c>
      <c r="B278" s="55" t="s">
        <v>28</v>
      </c>
      <c r="C278" s="55" t="s">
        <v>28</v>
      </c>
      <c r="D278" s="55" t="s">
        <v>28</v>
      </c>
      <c r="E278" s="55" t="s">
        <v>28</v>
      </c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</row>
    <row r="279" spans="1:17" ht="15.75">
      <c r="A279" s="205" t="s">
        <v>497</v>
      </c>
      <c r="B279" s="55" t="s">
        <v>28</v>
      </c>
      <c r="C279" s="55" t="s">
        <v>28</v>
      </c>
      <c r="D279" s="55" t="s">
        <v>28</v>
      </c>
      <c r="E279" s="55" t="s">
        <v>28</v>
      </c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</row>
    <row r="280" spans="1:17" ht="15.75">
      <c r="A280" s="205" t="s">
        <v>499</v>
      </c>
      <c r="B280" s="55" t="s">
        <v>28</v>
      </c>
      <c r="C280" s="55" t="s">
        <v>28</v>
      </c>
      <c r="D280" s="55" t="s">
        <v>28</v>
      </c>
      <c r="E280" s="55" t="s">
        <v>28</v>
      </c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</row>
    <row r="281" spans="1:17" ht="15.75">
      <c r="A281" s="205" t="s">
        <v>671</v>
      </c>
      <c r="B281" s="55" t="s">
        <v>28</v>
      </c>
      <c r="C281" s="55" t="s">
        <v>28</v>
      </c>
      <c r="D281" s="55" t="s">
        <v>28</v>
      </c>
      <c r="E281" s="55" t="s">
        <v>27</v>
      </c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</row>
    <row r="282" spans="1:17" ht="15.75">
      <c r="A282" s="205" t="s">
        <v>672</v>
      </c>
      <c r="B282" s="55" t="s">
        <v>27</v>
      </c>
      <c r="C282" s="55" t="s">
        <v>28</v>
      </c>
      <c r="D282" s="55" t="s">
        <v>27</v>
      </c>
      <c r="E282" s="55" t="s">
        <v>28</v>
      </c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</row>
    <row r="283" spans="1:17" ht="15.75">
      <c r="A283" s="205" t="s">
        <v>673</v>
      </c>
      <c r="B283" s="55" t="s">
        <v>28</v>
      </c>
      <c r="C283" s="55" t="s">
        <v>27</v>
      </c>
      <c r="D283" s="55" t="s">
        <v>28</v>
      </c>
      <c r="E283" s="55" t="s">
        <v>27</v>
      </c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</row>
    <row r="284" spans="1:17" ht="15.75">
      <c r="A284" s="205" t="s">
        <v>674</v>
      </c>
      <c r="B284" s="55" t="s">
        <v>28</v>
      </c>
      <c r="C284" s="55" t="s">
        <v>27</v>
      </c>
      <c r="D284" s="55" t="s">
        <v>27</v>
      </c>
      <c r="E284" s="55" t="s">
        <v>27</v>
      </c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</row>
    <row r="285" spans="1:17" ht="15.75">
      <c r="A285" s="205" t="s">
        <v>675</v>
      </c>
      <c r="B285" s="55" t="s">
        <v>28</v>
      </c>
      <c r="C285" s="55" t="s">
        <v>28</v>
      </c>
      <c r="D285" s="55" t="s">
        <v>28</v>
      </c>
      <c r="E285" s="55" t="s">
        <v>28</v>
      </c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</row>
    <row r="286" spans="1:17" ht="15.75">
      <c r="A286" s="205" t="s">
        <v>676</v>
      </c>
      <c r="B286" s="55" t="s">
        <v>28</v>
      </c>
      <c r="C286" s="55" t="s">
        <v>27</v>
      </c>
      <c r="D286" s="55" t="s">
        <v>28</v>
      </c>
      <c r="E286" s="55" t="s">
        <v>28</v>
      </c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</row>
    <row r="287" spans="1:17" ht="15.75">
      <c r="A287" s="205" t="s">
        <v>677</v>
      </c>
      <c r="B287" s="55" t="s">
        <v>28</v>
      </c>
      <c r="C287" s="55" t="s">
        <v>28</v>
      </c>
      <c r="D287" s="55" t="s">
        <v>28</v>
      </c>
      <c r="E287" s="55" t="s">
        <v>27</v>
      </c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</row>
    <row r="288" spans="1:17" ht="15.75">
      <c r="A288" s="205" t="s">
        <v>503</v>
      </c>
      <c r="B288" s="55" t="s">
        <v>28</v>
      </c>
      <c r="C288" s="55" t="s">
        <v>27</v>
      </c>
      <c r="D288" s="55" t="s">
        <v>27</v>
      </c>
      <c r="E288" s="55" t="s">
        <v>28</v>
      </c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</row>
    <row r="289" spans="1:17" ht="15.75">
      <c r="A289" s="205" t="s">
        <v>504</v>
      </c>
      <c r="B289" s="55" t="s">
        <v>27</v>
      </c>
      <c r="C289" s="55" t="s">
        <v>28</v>
      </c>
      <c r="D289" s="55" t="s">
        <v>27</v>
      </c>
      <c r="E289" s="55" t="s">
        <v>27</v>
      </c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</row>
    <row r="290" spans="1:17" ht="15.75">
      <c r="A290" s="205" t="s">
        <v>678</v>
      </c>
      <c r="B290" s="55" t="s">
        <v>28</v>
      </c>
      <c r="C290" s="55" t="s">
        <v>28</v>
      </c>
      <c r="D290" s="55" t="s">
        <v>28</v>
      </c>
      <c r="E290" s="55" t="s">
        <v>28</v>
      </c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</row>
    <row r="291" spans="1:17" ht="15.75">
      <c r="A291" s="205" t="s">
        <v>679</v>
      </c>
      <c r="B291" s="55" t="s">
        <v>28</v>
      </c>
      <c r="C291" s="55" t="s">
        <v>28</v>
      </c>
      <c r="D291" s="55" t="s">
        <v>28</v>
      </c>
      <c r="E291" s="55" t="s">
        <v>28</v>
      </c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</row>
    <row r="292" spans="1:17" ht="15.75">
      <c r="A292" s="205" t="s">
        <v>540</v>
      </c>
      <c r="B292" s="55" t="s">
        <v>27</v>
      </c>
      <c r="C292" s="55" t="s">
        <v>28</v>
      </c>
      <c r="D292" s="55" t="s">
        <v>27</v>
      </c>
      <c r="E292" s="55" t="s">
        <v>28</v>
      </c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</row>
    <row r="293" spans="1:17" ht="15.75">
      <c r="A293" s="205" t="s">
        <v>541</v>
      </c>
      <c r="B293" s="55" t="s">
        <v>28</v>
      </c>
      <c r="C293" s="55" t="s">
        <v>28</v>
      </c>
      <c r="D293" s="55" t="s">
        <v>28</v>
      </c>
      <c r="E293" s="55" t="s">
        <v>28</v>
      </c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</row>
    <row r="294" spans="1:17" ht="15.75">
      <c r="A294" s="205" t="s">
        <v>680</v>
      </c>
      <c r="B294" s="55" t="s">
        <v>28</v>
      </c>
      <c r="C294" s="55" t="s">
        <v>28</v>
      </c>
      <c r="D294" s="55" t="s">
        <v>27</v>
      </c>
      <c r="E294" s="55" t="s">
        <v>28</v>
      </c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</row>
    <row r="295" spans="1:17" ht="15.75">
      <c r="A295" s="205" t="s">
        <v>514</v>
      </c>
      <c r="B295" s="55" t="s">
        <v>27</v>
      </c>
      <c r="C295" s="55" t="s">
        <v>28</v>
      </c>
      <c r="D295" s="55" t="s">
        <v>27</v>
      </c>
      <c r="E295" s="55" t="s">
        <v>28</v>
      </c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</row>
    <row r="296" spans="1:17" ht="15.75">
      <c r="A296" s="205" t="s">
        <v>546</v>
      </c>
      <c r="B296" s="55" t="s">
        <v>28</v>
      </c>
      <c r="C296" s="55" t="s">
        <v>27</v>
      </c>
      <c r="D296" s="55" t="s">
        <v>28</v>
      </c>
      <c r="E296" s="55" t="s">
        <v>27</v>
      </c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</row>
    <row r="297" spans="1:17" ht="15.75">
      <c r="A297" s="205" t="s">
        <v>681</v>
      </c>
      <c r="B297" s="55" t="s">
        <v>28</v>
      </c>
      <c r="C297" s="55" t="s">
        <v>28</v>
      </c>
      <c r="D297" s="55" t="s">
        <v>27</v>
      </c>
      <c r="E297" s="55" t="s">
        <v>27</v>
      </c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</row>
    <row r="298" spans="1:17" ht="15.75">
      <c r="A298" s="205" t="s">
        <v>682</v>
      </c>
      <c r="B298" s="55" t="s">
        <v>28</v>
      </c>
      <c r="C298" s="55" t="s">
        <v>28</v>
      </c>
      <c r="D298" s="55" t="s">
        <v>27</v>
      </c>
      <c r="E298" s="55" t="s">
        <v>27</v>
      </c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</row>
    <row r="299" spans="1:17" ht="15.75">
      <c r="A299" s="205" t="s">
        <v>683</v>
      </c>
      <c r="B299" s="55" t="s">
        <v>28</v>
      </c>
      <c r="C299" s="55" t="s">
        <v>28</v>
      </c>
      <c r="D299" s="55" t="s">
        <v>27</v>
      </c>
      <c r="E299" s="55" t="s">
        <v>27</v>
      </c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</row>
    <row r="300" spans="1:17" ht="15.75">
      <c r="A300" s="205" t="s">
        <v>684</v>
      </c>
      <c r="B300" s="55" t="s">
        <v>28</v>
      </c>
      <c r="C300" s="55" t="s">
        <v>28</v>
      </c>
      <c r="D300" s="55" t="s">
        <v>27</v>
      </c>
      <c r="E300" s="55" t="s">
        <v>27</v>
      </c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</row>
    <row r="301" spans="1:17" ht="15.75">
      <c r="A301" s="205" t="s">
        <v>685</v>
      </c>
      <c r="B301" s="55" t="s">
        <v>28</v>
      </c>
      <c r="C301" s="55" t="s">
        <v>27</v>
      </c>
      <c r="D301" s="55" t="s">
        <v>27</v>
      </c>
      <c r="E301" s="55" t="s">
        <v>27</v>
      </c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</row>
    <row r="302" spans="1:17" ht="15.75">
      <c r="A302" s="205" t="s">
        <v>686</v>
      </c>
      <c r="B302" s="55" t="s">
        <v>28</v>
      </c>
      <c r="C302" s="55" t="s">
        <v>28</v>
      </c>
      <c r="D302" s="55" t="s">
        <v>27</v>
      </c>
      <c r="E302" s="55" t="s">
        <v>28</v>
      </c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</row>
    <row r="303" spans="1:17" ht="15.75">
      <c r="A303" s="205" t="s">
        <v>687</v>
      </c>
      <c r="B303" s="55" t="s">
        <v>27</v>
      </c>
      <c r="C303" s="55" t="s">
        <v>27</v>
      </c>
      <c r="D303" s="55" t="s">
        <v>28</v>
      </c>
      <c r="E303" s="55" t="s">
        <v>27</v>
      </c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</row>
    <row r="304" spans="1:17" ht="15.75">
      <c r="A304" s="203" t="s">
        <v>688</v>
      </c>
      <c r="B304" s="202" t="s">
        <v>480</v>
      </c>
      <c r="C304" s="202" t="s">
        <v>481</v>
      </c>
      <c r="D304" s="202" t="s">
        <v>482</v>
      </c>
      <c r="E304" s="202" t="s">
        <v>483</v>
      </c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</row>
    <row r="305" spans="1:17" ht="15.75">
      <c r="A305" s="205" t="s">
        <v>689</v>
      </c>
      <c r="B305" s="55" t="s">
        <v>27</v>
      </c>
      <c r="C305" s="55" t="s">
        <v>28</v>
      </c>
      <c r="D305" s="55" t="s">
        <v>27</v>
      </c>
      <c r="E305" s="55" t="s">
        <v>28</v>
      </c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</row>
    <row r="306" spans="1:17" ht="15.75">
      <c r="A306" s="205" t="s">
        <v>690</v>
      </c>
      <c r="B306" s="55" t="s">
        <v>28</v>
      </c>
      <c r="C306" s="55" t="s">
        <v>28</v>
      </c>
      <c r="D306" s="55" t="s">
        <v>27</v>
      </c>
      <c r="E306" s="55" t="s">
        <v>28</v>
      </c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</row>
    <row r="307" spans="1:17" ht="15.75">
      <c r="A307" s="205" t="s">
        <v>523</v>
      </c>
      <c r="B307" s="55" t="s">
        <v>28</v>
      </c>
      <c r="C307" s="55" t="s">
        <v>28</v>
      </c>
      <c r="D307" s="55" t="s">
        <v>27</v>
      </c>
      <c r="E307" s="55" t="s">
        <v>28</v>
      </c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</row>
    <row r="308" spans="1:17" ht="15.75">
      <c r="A308" s="205" t="s">
        <v>691</v>
      </c>
      <c r="B308" s="55" t="s">
        <v>28</v>
      </c>
      <c r="C308" s="55" t="s">
        <v>28</v>
      </c>
      <c r="D308" s="55" t="s">
        <v>28</v>
      </c>
      <c r="E308" s="55" t="s">
        <v>28</v>
      </c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</row>
    <row r="309" spans="1:17" ht="15.75">
      <c r="A309" s="205" t="s">
        <v>692</v>
      </c>
      <c r="B309" s="55" t="s">
        <v>28</v>
      </c>
      <c r="C309" s="55" t="s">
        <v>27</v>
      </c>
      <c r="D309" s="55" t="s">
        <v>28</v>
      </c>
      <c r="E309" s="55" t="s">
        <v>28</v>
      </c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</row>
    <row r="310" spans="1:17" ht="15.75">
      <c r="A310" s="205" t="s">
        <v>693</v>
      </c>
      <c r="B310" s="55" t="s">
        <v>28</v>
      </c>
      <c r="C310" s="55" t="s">
        <v>28</v>
      </c>
      <c r="D310" s="55" t="s">
        <v>28</v>
      </c>
      <c r="E310" s="55" t="s">
        <v>28</v>
      </c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</row>
    <row r="311" spans="1:17" ht="15.75">
      <c r="A311" s="205" t="s">
        <v>694</v>
      </c>
      <c r="B311" s="55" t="s">
        <v>28</v>
      </c>
      <c r="C311" s="55" t="s">
        <v>27</v>
      </c>
      <c r="D311" s="55" t="s">
        <v>27</v>
      </c>
      <c r="E311" s="55" t="s">
        <v>27</v>
      </c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</row>
    <row r="312" spans="1:17" ht="15.75">
      <c r="A312" s="205" t="s">
        <v>695</v>
      </c>
      <c r="B312" s="55" t="s">
        <v>28</v>
      </c>
      <c r="C312" s="55" t="s">
        <v>27</v>
      </c>
      <c r="D312" s="55" t="s">
        <v>27</v>
      </c>
      <c r="E312" s="55" t="s">
        <v>27</v>
      </c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</row>
    <row r="313" spans="1:17" ht="15.75">
      <c r="A313" s="205" t="s">
        <v>696</v>
      </c>
      <c r="B313" s="55" t="s">
        <v>28</v>
      </c>
      <c r="C313" s="55" t="s">
        <v>28</v>
      </c>
      <c r="D313" s="55" t="s">
        <v>28</v>
      </c>
      <c r="E313" s="55" t="s">
        <v>28</v>
      </c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</row>
    <row r="314" spans="1:17" ht="15.75">
      <c r="A314" s="205" t="s">
        <v>670</v>
      </c>
      <c r="B314" s="55" t="s">
        <v>28</v>
      </c>
      <c r="C314" s="55" t="s">
        <v>28</v>
      </c>
      <c r="D314" s="55" t="s">
        <v>28</v>
      </c>
      <c r="E314" s="55" t="s">
        <v>28</v>
      </c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</row>
    <row r="315" spans="1:17" ht="15.75">
      <c r="A315" s="205" t="s">
        <v>697</v>
      </c>
      <c r="B315" s="55" t="s">
        <v>27</v>
      </c>
      <c r="C315" s="55" t="s">
        <v>28</v>
      </c>
      <c r="D315" s="55" t="s">
        <v>27</v>
      </c>
      <c r="E315" s="55" t="s">
        <v>27</v>
      </c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</row>
    <row r="316" spans="1:17" ht="15.75">
      <c r="A316" s="205" t="s">
        <v>698</v>
      </c>
      <c r="B316" s="55" t="s">
        <v>27</v>
      </c>
      <c r="C316" s="55" t="s">
        <v>27</v>
      </c>
      <c r="D316" s="55" t="s">
        <v>28</v>
      </c>
      <c r="E316" s="55" t="s">
        <v>27</v>
      </c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</row>
    <row r="317" spans="1:17" ht="15.75">
      <c r="A317" s="205" t="s">
        <v>699</v>
      </c>
      <c r="B317" s="55" t="s">
        <v>28</v>
      </c>
      <c r="C317" s="55" t="s">
        <v>28</v>
      </c>
      <c r="D317" s="55" t="s">
        <v>28</v>
      </c>
      <c r="E317" s="55" t="s">
        <v>28</v>
      </c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</row>
    <row r="318" spans="1:17" ht="15.75">
      <c r="A318" s="205" t="s">
        <v>700</v>
      </c>
      <c r="B318" s="55" t="s">
        <v>28</v>
      </c>
      <c r="C318" s="55" t="s">
        <v>28</v>
      </c>
      <c r="D318" s="55" t="s">
        <v>27</v>
      </c>
      <c r="E318" s="55" t="s">
        <v>28</v>
      </c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</row>
    <row r="319" spans="1:17" ht="15.75">
      <c r="A319" s="205" t="s">
        <v>701</v>
      </c>
      <c r="B319" s="55" t="s">
        <v>28</v>
      </c>
      <c r="C319" s="55" t="s">
        <v>28</v>
      </c>
      <c r="D319" s="55" t="s">
        <v>28</v>
      </c>
      <c r="E319" s="55" t="s">
        <v>27</v>
      </c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</row>
    <row r="320" spans="1:17" ht="15.75">
      <c r="A320" s="205" t="s">
        <v>702</v>
      </c>
      <c r="B320" s="55" t="s">
        <v>27</v>
      </c>
      <c r="C320" s="55" t="s">
        <v>27</v>
      </c>
      <c r="D320" s="55" t="s">
        <v>27</v>
      </c>
      <c r="E320" s="55" t="s">
        <v>28</v>
      </c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</row>
    <row r="321" spans="1:17" ht="15.75">
      <c r="A321" s="205" t="s">
        <v>703</v>
      </c>
      <c r="B321" s="55" t="s">
        <v>28</v>
      </c>
      <c r="C321" s="55" t="s">
        <v>27</v>
      </c>
      <c r="D321" s="55" t="s">
        <v>27</v>
      </c>
      <c r="E321" s="55" t="s">
        <v>27</v>
      </c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</row>
    <row r="322" spans="1:17" ht="15.75">
      <c r="A322" s="205" t="s">
        <v>704</v>
      </c>
      <c r="B322" s="55" t="s">
        <v>28</v>
      </c>
      <c r="C322" s="55" t="s">
        <v>27</v>
      </c>
      <c r="D322" s="55" t="s">
        <v>27</v>
      </c>
      <c r="E322" s="55" t="s">
        <v>27</v>
      </c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</row>
    <row r="323" spans="1:17" ht="15.75">
      <c r="A323" s="205" t="s">
        <v>705</v>
      </c>
      <c r="B323" s="55" t="s">
        <v>28</v>
      </c>
      <c r="C323" s="55" t="s">
        <v>27</v>
      </c>
      <c r="D323" s="55" t="s">
        <v>27</v>
      </c>
      <c r="E323" s="55" t="s">
        <v>27</v>
      </c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</row>
    <row r="324" spans="1:17" ht="15.75">
      <c r="A324" s="205" t="s">
        <v>561</v>
      </c>
      <c r="B324" s="55" t="s">
        <v>28</v>
      </c>
      <c r="C324" s="55" t="s">
        <v>28</v>
      </c>
      <c r="D324" s="55" t="s">
        <v>28</v>
      </c>
      <c r="E324" s="55" t="s">
        <v>27</v>
      </c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</row>
    <row r="325" spans="1:17" ht="15.75">
      <c r="A325" s="205" t="s">
        <v>706</v>
      </c>
      <c r="B325" s="55" t="s">
        <v>28</v>
      </c>
      <c r="C325" s="55" t="s">
        <v>28</v>
      </c>
      <c r="D325" s="55" t="s">
        <v>27</v>
      </c>
      <c r="E325" s="55" t="s">
        <v>27</v>
      </c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</row>
    <row r="326" spans="1:17" ht="15.75">
      <c r="A326" s="205" t="s">
        <v>678</v>
      </c>
      <c r="B326" s="55" t="s">
        <v>28</v>
      </c>
      <c r="C326" s="55" t="s">
        <v>28</v>
      </c>
      <c r="D326" s="55" t="s">
        <v>28</v>
      </c>
      <c r="E326" s="55" t="s">
        <v>28</v>
      </c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</row>
    <row r="327" spans="1:17" ht="15.75">
      <c r="A327" s="205" t="s">
        <v>539</v>
      </c>
      <c r="B327" s="55" t="s">
        <v>28</v>
      </c>
      <c r="C327" s="55" t="s">
        <v>28</v>
      </c>
      <c r="D327" s="55" t="s">
        <v>28</v>
      </c>
      <c r="E327" s="55" t="s">
        <v>28</v>
      </c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</row>
    <row r="328" spans="1:17" ht="15.75">
      <c r="A328" s="205" t="s">
        <v>542</v>
      </c>
      <c r="B328" s="55" t="s">
        <v>27</v>
      </c>
      <c r="C328" s="55" t="s">
        <v>28</v>
      </c>
      <c r="D328" s="55" t="s">
        <v>28</v>
      </c>
      <c r="E328" s="55" t="s">
        <v>28</v>
      </c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</row>
    <row r="329" spans="1:17" ht="15.75">
      <c r="A329" s="205" t="s">
        <v>543</v>
      </c>
      <c r="B329" s="55" t="s">
        <v>28</v>
      </c>
      <c r="C329" s="55" t="s">
        <v>27</v>
      </c>
      <c r="D329" s="55" t="s">
        <v>27</v>
      </c>
      <c r="E329" s="55" t="s">
        <v>27</v>
      </c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</row>
    <row r="330" spans="1:17" ht="15.75">
      <c r="A330" s="205" t="s">
        <v>707</v>
      </c>
      <c r="B330" s="55" t="s">
        <v>28</v>
      </c>
      <c r="C330" s="55" t="s">
        <v>28</v>
      </c>
      <c r="D330" s="55" t="s">
        <v>28</v>
      </c>
      <c r="E330" s="55" t="s">
        <v>28</v>
      </c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</row>
    <row r="331" spans="1:17" ht="15.75">
      <c r="A331" s="205" t="s">
        <v>708</v>
      </c>
      <c r="B331" s="55" t="s">
        <v>27</v>
      </c>
      <c r="C331" s="55" t="s">
        <v>28</v>
      </c>
      <c r="D331" s="55" t="s">
        <v>27</v>
      </c>
      <c r="E331" s="55" t="s">
        <v>27</v>
      </c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</row>
    <row r="332" spans="1:17" ht="15.75">
      <c r="A332" s="205" t="s">
        <v>709</v>
      </c>
      <c r="B332" s="55" t="s">
        <v>28</v>
      </c>
      <c r="C332" s="55" t="s">
        <v>28</v>
      </c>
      <c r="D332" s="55" t="s">
        <v>28</v>
      </c>
      <c r="E332" s="55" t="s">
        <v>28</v>
      </c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</row>
    <row r="333" spans="1:17" ht="15.75">
      <c r="A333" s="205" t="s">
        <v>710</v>
      </c>
      <c r="B333" s="55" t="s">
        <v>27</v>
      </c>
      <c r="C333" s="55" t="s">
        <v>27</v>
      </c>
      <c r="D333" s="55" t="s">
        <v>27</v>
      </c>
      <c r="E333" s="55" t="s">
        <v>28</v>
      </c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</row>
    <row r="334" spans="1:17" ht="15.75">
      <c r="A334" s="205" t="s">
        <v>711</v>
      </c>
      <c r="B334" s="55" t="s">
        <v>27</v>
      </c>
      <c r="C334" s="55" t="s">
        <v>28</v>
      </c>
      <c r="D334" s="55" t="s">
        <v>28</v>
      </c>
      <c r="E334" s="55" t="s">
        <v>28</v>
      </c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</row>
    <row r="335" spans="1:17" ht="15.75">
      <c r="A335" s="205" t="s">
        <v>712</v>
      </c>
      <c r="B335" s="55" t="s">
        <v>28</v>
      </c>
      <c r="C335" s="55" t="s">
        <v>27</v>
      </c>
      <c r="D335" s="55" t="s">
        <v>28</v>
      </c>
      <c r="E335" s="55" t="s">
        <v>28</v>
      </c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</row>
    <row r="336" spans="1:17" ht="15.75">
      <c r="A336" s="205" t="s">
        <v>713</v>
      </c>
      <c r="B336" s="55" t="s">
        <v>27</v>
      </c>
      <c r="C336" s="55" t="s">
        <v>27</v>
      </c>
      <c r="D336" s="55" t="s">
        <v>28</v>
      </c>
      <c r="E336" s="55" t="s">
        <v>27</v>
      </c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</row>
    <row r="337" spans="1:17" ht="15.75">
      <c r="A337" s="205" t="s">
        <v>714</v>
      </c>
      <c r="B337" s="55" t="s">
        <v>27</v>
      </c>
      <c r="C337" s="55" t="s">
        <v>28</v>
      </c>
      <c r="D337" s="55" t="s">
        <v>27</v>
      </c>
      <c r="E337" s="55" t="s">
        <v>27</v>
      </c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</row>
    <row r="338" spans="1:17" ht="15.75">
      <c r="A338" s="205" t="s">
        <v>715</v>
      </c>
      <c r="B338" s="55" t="s">
        <v>28</v>
      </c>
      <c r="C338" s="55" t="s">
        <v>27</v>
      </c>
      <c r="D338" s="55" t="s">
        <v>27</v>
      </c>
      <c r="E338" s="55" t="s">
        <v>27</v>
      </c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</row>
    <row r="339" spans="1:17" ht="15.75">
      <c r="A339" s="205" t="s">
        <v>716</v>
      </c>
      <c r="B339" s="55" t="s">
        <v>28</v>
      </c>
      <c r="C339" s="55" t="s">
        <v>28</v>
      </c>
      <c r="D339" s="55" t="s">
        <v>28</v>
      </c>
      <c r="E339" s="55" t="s">
        <v>28</v>
      </c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</row>
    <row r="340" spans="1:17" ht="15.75">
      <c r="A340" s="205" t="s">
        <v>717</v>
      </c>
      <c r="B340" s="55" t="s">
        <v>28</v>
      </c>
      <c r="C340" s="55" t="s">
        <v>27</v>
      </c>
      <c r="D340" s="55" t="s">
        <v>27</v>
      </c>
      <c r="E340" s="55" t="s">
        <v>28</v>
      </c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</row>
    <row r="341" spans="1:17" ht="15.75">
      <c r="A341" s="205" t="s">
        <v>718</v>
      </c>
      <c r="B341" s="55" t="s">
        <v>28</v>
      </c>
      <c r="C341" s="55" t="s">
        <v>27</v>
      </c>
      <c r="D341" s="55" t="s">
        <v>27</v>
      </c>
      <c r="E341" s="55" t="s">
        <v>28</v>
      </c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</row>
    <row r="342" spans="1:17" ht="15.75">
      <c r="A342" s="205" t="s">
        <v>686</v>
      </c>
      <c r="B342" s="55" t="s">
        <v>28</v>
      </c>
      <c r="C342" s="55" t="s">
        <v>28</v>
      </c>
      <c r="D342" s="55" t="s">
        <v>27</v>
      </c>
      <c r="E342" s="55" t="s">
        <v>28</v>
      </c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</row>
    <row r="343" spans="1:17" ht="15.75">
      <c r="A343" s="203" t="s">
        <v>719</v>
      </c>
      <c r="B343" s="202" t="s">
        <v>480</v>
      </c>
      <c r="C343" s="202" t="s">
        <v>481</v>
      </c>
      <c r="D343" s="202" t="s">
        <v>482</v>
      </c>
      <c r="E343" s="202" t="s">
        <v>483</v>
      </c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</row>
    <row r="344" spans="1:17" ht="15.75">
      <c r="A344" s="205" t="s">
        <v>484</v>
      </c>
      <c r="B344" s="55" t="s">
        <v>27</v>
      </c>
      <c r="C344" s="55" t="s">
        <v>27</v>
      </c>
      <c r="D344" s="55" t="s">
        <v>28</v>
      </c>
      <c r="E344" s="55" t="s">
        <v>27</v>
      </c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</row>
    <row r="345" spans="1:17" ht="15.75">
      <c r="A345" s="205" t="s">
        <v>720</v>
      </c>
      <c r="B345" s="55" t="s">
        <v>28</v>
      </c>
      <c r="C345" s="55" t="s">
        <v>28</v>
      </c>
      <c r="D345" s="55" t="s">
        <v>28</v>
      </c>
      <c r="E345" s="55" t="s">
        <v>28</v>
      </c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</row>
    <row r="346" spans="1:17" ht="15.75">
      <c r="A346" s="205" t="s">
        <v>493</v>
      </c>
      <c r="B346" s="55" t="s">
        <v>28</v>
      </c>
      <c r="C346" s="55" t="s">
        <v>27</v>
      </c>
      <c r="D346" s="55" t="s">
        <v>27</v>
      </c>
      <c r="E346" s="55" t="s">
        <v>27</v>
      </c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</row>
    <row r="347" spans="1:17" ht="15.75">
      <c r="A347" s="205" t="s">
        <v>494</v>
      </c>
      <c r="B347" s="55" t="s">
        <v>28</v>
      </c>
      <c r="C347" s="55" t="s">
        <v>27</v>
      </c>
      <c r="D347" s="55" t="s">
        <v>27</v>
      </c>
      <c r="E347" s="55" t="s">
        <v>27</v>
      </c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</row>
    <row r="348" spans="1:17" ht="15.75">
      <c r="A348" s="205" t="s">
        <v>495</v>
      </c>
      <c r="B348" s="55" t="s">
        <v>28</v>
      </c>
      <c r="C348" s="55" t="s">
        <v>27</v>
      </c>
      <c r="D348" s="55" t="s">
        <v>27</v>
      </c>
      <c r="E348" s="55" t="s">
        <v>27</v>
      </c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</row>
    <row r="349" spans="1:17" ht="15.75">
      <c r="A349" s="205" t="s">
        <v>721</v>
      </c>
      <c r="B349" s="55" t="s">
        <v>28</v>
      </c>
      <c r="C349" s="55" t="s">
        <v>28</v>
      </c>
      <c r="D349" s="55" t="s">
        <v>27</v>
      </c>
      <c r="E349" s="55" t="s">
        <v>28</v>
      </c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</row>
    <row r="350" spans="1:17" ht="15.75">
      <c r="A350" s="205" t="s">
        <v>669</v>
      </c>
      <c r="B350" s="55" t="s">
        <v>28</v>
      </c>
      <c r="C350" s="55" t="s">
        <v>27</v>
      </c>
      <c r="D350" s="55" t="s">
        <v>28</v>
      </c>
      <c r="E350" s="55" t="s">
        <v>27</v>
      </c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</row>
    <row r="351" spans="1:17" ht="15.75">
      <c r="A351" s="205" t="s">
        <v>670</v>
      </c>
      <c r="B351" s="55" t="s">
        <v>28</v>
      </c>
      <c r="C351" s="55" t="s">
        <v>28</v>
      </c>
      <c r="D351" s="55" t="s">
        <v>28</v>
      </c>
      <c r="E351" s="55" t="s">
        <v>28</v>
      </c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</row>
    <row r="352" spans="1:17" ht="15.75">
      <c r="A352" s="205" t="s">
        <v>722</v>
      </c>
      <c r="B352" s="55" t="s">
        <v>28</v>
      </c>
      <c r="C352" s="55" t="s">
        <v>28</v>
      </c>
      <c r="D352" s="55" t="s">
        <v>27</v>
      </c>
      <c r="E352" s="55" t="s">
        <v>28</v>
      </c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</row>
    <row r="353" spans="1:17" ht="15.75">
      <c r="A353" s="205" t="s">
        <v>671</v>
      </c>
      <c r="B353" s="55" t="s">
        <v>28</v>
      </c>
      <c r="C353" s="55" t="s">
        <v>28</v>
      </c>
      <c r="D353" s="55" t="s">
        <v>28</v>
      </c>
      <c r="E353" s="55" t="s">
        <v>27</v>
      </c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</row>
    <row r="354" spans="1:17" ht="15.75">
      <c r="A354" s="205" t="s">
        <v>674</v>
      </c>
      <c r="B354" s="55" t="s">
        <v>28</v>
      </c>
      <c r="C354" s="55" t="s">
        <v>27</v>
      </c>
      <c r="D354" s="55" t="s">
        <v>27</v>
      </c>
      <c r="E354" s="55" t="s">
        <v>27</v>
      </c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</row>
    <row r="355" spans="1:17" ht="15.75">
      <c r="A355" s="205" t="s">
        <v>723</v>
      </c>
      <c r="B355" s="55" t="s">
        <v>27</v>
      </c>
      <c r="C355" s="55" t="s">
        <v>28</v>
      </c>
      <c r="D355" s="55" t="s">
        <v>27</v>
      </c>
      <c r="E355" s="55" t="s">
        <v>27</v>
      </c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</row>
    <row r="356" spans="1:17" ht="15.75">
      <c r="A356" s="205" t="s">
        <v>724</v>
      </c>
      <c r="B356" s="55" t="s">
        <v>27</v>
      </c>
      <c r="C356" s="55" t="s">
        <v>28</v>
      </c>
      <c r="D356" s="55" t="s">
        <v>27</v>
      </c>
      <c r="E356" s="55" t="s">
        <v>27</v>
      </c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</row>
    <row r="357" spans="1:17" ht="15.75">
      <c r="A357" s="205" t="s">
        <v>725</v>
      </c>
      <c r="B357" s="55" t="s">
        <v>28</v>
      </c>
      <c r="C357" s="55" t="s">
        <v>28</v>
      </c>
      <c r="D357" s="55" t="s">
        <v>27</v>
      </c>
      <c r="E357" s="55" t="s">
        <v>28</v>
      </c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</row>
    <row r="358" spans="1:17" ht="15.75">
      <c r="A358" s="205" t="s">
        <v>726</v>
      </c>
      <c r="B358" s="55" t="s">
        <v>28</v>
      </c>
      <c r="C358" s="55" t="s">
        <v>27</v>
      </c>
      <c r="D358" s="55" t="s">
        <v>27</v>
      </c>
      <c r="E358" s="55" t="s">
        <v>27</v>
      </c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</row>
    <row r="359" spans="1:17" ht="15.75">
      <c r="A359" s="205" t="s">
        <v>543</v>
      </c>
      <c r="B359" s="55" t="s">
        <v>28</v>
      </c>
      <c r="C359" s="55" t="s">
        <v>27</v>
      </c>
      <c r="D359" s="55" t="s">
        <v>27</v>
      </c>
      <c r="E359" s="55" t="s">
        <v>27</v>
      </c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</row>
    <row r="360" spans="1:17" ht="15.75">
      <c r="A360" s="205" t="s">
        <v>727</v>
      </c>
      <c r="B360" s="55" t="s">
        <v>28</v>
      </c>
      <c r="C360" s="55" t="s">
        <v>28</v>
      </c>
      <c r="D360" s="55" t="s">
        <v>28</v>
      </c>
      <c r="E360" s="55" t="s">
        <v>28</v>
      </c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</row>
    <row r="361" spans="1:17" ht="15.75">
      <c r="A361" s="205" t="s">
        <v>728</v>
      </c>
      <c r="B361" s="55" t="s">
        <v>27</v>
      </c>
      <c r="C361" s="55" t="s">
        <v>27</v>
      </c>
      <c r="D361" s="55" t="s">
        <v>28</v>
      </c>
      <c r="E361" s="55" t="s">
        <v>28</v>
      </c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</row>
    <row r="362" spans="1:17" ht="15.75">
      <c r="A362" s="205" t="s">
        <v>729</v>
      </c>
      <c r="B362" s="55" t="s">
        <v>28</v>
      </c>
      <c r="C362" s="55" t="s">
        <v>27</v>
      </c>
      <c r="D362" s="55" t="s">
        <v>27</v>
      </c>
      <c r="E362" s="55" t="s">
        <v>27</v>
      </c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</row>
    <row r="363" spans="1:17" ht="15.75">
      <c r="A363" s="205" t="s">
        <v>730</v>
      </c>
      <c r="B363" s="55" t="s">
        <v>27</v>
      </c>
      <c r="C363" s="55" t="s">
        <v>28</v>
      </c>
      <c r="D363" s="55" t="s">
        <v>27</v>
      </c>
      <c r="E363" s="55" t="s">
        <v>27</v>
      </c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</row>
    <row r="364" spans="1:17" ht="15.75">
      <c r="A364" s="205" t="s">
        <v>731</v>
      </c>
      <c r="B364" s="55" t="s">
        <v>28</v>
      </c>
      <c r="C364" s="202" t="s">
        <v>27</v>
      </c>
      <c r="D364" s="202" t="s">
        <v>27</v>
      </c>
      <c r="E364" s="202" t="s">
        <v>27</v>
      </c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</row>
    <row r="365" spans="1:17" ht="15.75">
      <c r="A365" s="205" t="s">
        <v>708</v>
      </c>
      <c r="B365" s="55" t="s">
        <v>27</v>
      </c>
      <c r="C365" s="55" t="s">
        <v>28</v>
      </c>
      <c r="D365" s="55" t="s">
        <v>27</v>
      </c>
      <c r="E365" s="55" t="s">
        <v>27</v>
      </c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</row>
    <row r="366" spans="1:17" ht="15.75">
      <c r="A366" s="205" t="s">
        <v>732</v>
      </c>
      <c r="B366" s="55" t="s">
        <v>27</v>
      </c>
      <c r="C366" s="55" t="s">
        <v>28</v>
      </c>
      <c r="D366" s="55" t="s">
        <v>27</v>
      </c>
      <c r="E366" s="55" t="s">
        <v>27</v>
      </c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</row>
    <row r="367" spans="1:17" ht="15.75">
      <c r="A367" s="205" t="s">
        <v>514</v>
      </c>
      <c r="B367" s="55" t="s">
        <v>27</v>
      </c>
      <c r="C367" s="55" t="s">
        <v>28</v>
      </c>
      <c r="D367" s="55" t="s">
        <v>27</v>
      </c>
      <c r="E367" s="55" t="s">
        <v>28</v>
      </c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</row>
    <row r="368" spans="1:17" ht="15.75">
      <c r="A368" s="205" t="s">
        <v>544</v>
      </c>
      <c r="B368" s="55" t="s">
        <v>28</v>
      </c>
      <c r="C368" s="55" t="s">
        <v>28</v>
      </c>
      <c r="D368" s="55" t="s">
        <v>28</v>
      </c>
      <c r="E368" s="55" t="s">
        <v>27</v>
      </c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</row>
    <row r="369" spans="1:17" ht="15.75">
      <c r="A369" s="205" t="s">
        <v>545</v>
      </c>
      <c r="B369" s="55" t="s">
        <v>28</v>
      </c>
      <c r="C369" s="55" t="s">
        <v>27</v>
      </c>
      <c r="D369" s="55" t="s">
        <v>28</v>
      </c>
      <c r="E369" s="55" t="s">
        <v>28</v>
      </c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</row>
    <row r="370" spans="1:17" ht="15.75">
      <c r="A370" s="205" t="s">
        <v>733</v>
      </c>
      <c r="B370" s="55" t="s">
        <v>28</v>
      </c>
      <c r="C370" s="55" t="s">
        <v>28</v>
      </c>
      <c r="D370" s="55" t="s">
        <v>28</v>
      </c>
      <c r="E370" s="55" t="s">
        <v>27</v>
      </c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</row>
    <row r="371" spans="1:17" ht="15.75">
      <c r="A371" s="205" t="s">
        <v>681</v>
      </c>
      <c r="B371" s="55" t="s">
        <v>28</v>
      </c>
      <c r="C371" s="55" t="s">
        <v>28</v>
      </c>
      <c r="D371" s="55" t="s">
        <v>27</v>
      </c>
      <c r="E371" s="55" t="s">
        <v>27</v>
      </c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</row>
    <row r="372" spans="1:17" ht="15.75">
      <c r="A372" s="205" t="s">
        <v>682</v>
      </c>
      <c r="B372" s="55" t="s">
        <v>28</v>
      </c>
      <c r="C372" s="55" t="s">
        <v>28</v>
      </c>
      <c r="D372" s="55" t="s">
        <v>27</v>
      </c>
      <c r="E372" s="55" t="s">
        <v>27</v>
      </c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</row>
    <row r="373" spans="1:17" ht="15.75">
      <c r="A373" s="205" t="s">
        <v>683</v>
      </c>
      <c r="B373" s="55" t="s">
        <v>28</v>
      </c>
      <c r="C373" s="55" t="s">
        <v>28</v>
      </c>
      <c r="D373" s="55" t="s">
        <v>27</v>
      </c>
      <c r="E373" s="55" t="s">
        <v>27</v>
      </c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</row>
    <row r="374" spans="1:17" ht="15.75">
      <c r="A374" s="205" t="s">
        <v>710</v>
      </c>
      <c r="B374" s="55" t="s">
        <v>27</v>
      </c>
      <c r="C374" s="55" t="s">
        <v>27</v>
      </c>
      <c r="D374" s="55" t="s">
        <v>27</v>
      </c>
      <c r="E374" s="55" t="s">
        <v>28</v>
      </c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</row>
    <row r="375" spans="1:17" ht="15.75">
      <c r="A375" s="205" t="s">
        <v>711</v>
      </c>
      <c r="B375" s="55" t="s">
        <v>27</v>
      </c>
      <c r="C375" s="55" t="s">
        <v>28</v>
      </c>
      <c r="D375" s="55" t="s">
        <v>28</v>
      </c>
      <c r="E375" s="55" t="s">
        <v>28</v>
      </c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</row>
    <row r="376" spans="1:17" ht="15.75">
      <c r="A376" s="205" t="s">
        <v>684</v>
      </c>
      <c r="B376" s="55" t="s">
        <v>28</v>
      </c>
      <c r="C376" s="55" t="s">
        <v>28</v>
      </c>
      <c r="D376" s="55" t="s">
        <v>27</v>
      </c>
      <c r="E376" s="55" t="s">
        <v>27</v>
      </c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</row>
    <row r="377" spans="1:17" ht="15.75">
      <c r="A377" s="205" t="s">
        <v>734</v>
      </c>
      <c r="B377" s="55" t="s">
        <v>28</v>
      </c>
      <c r="C377" s="55" t="s">
        <v>28</v>
      </c>
      <c r="D377" s="55" t="s">
        <v>28</v>
      </c>
      <c r="E377" s="55" t="s">
        <v>28</v>
      </c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</row>
    <row r="378" spans="1:17" ht="15.75">
      <c r="A378" s="205" t="s">
        <v>714</v>
      </c>
      <c r="B378" s="55" t="s">
        <v>27</v>
      </c>
      <c r="C378" s="55" t="s">
        <v>28</v>
      </c>
      <c r="D378" s="55" t="s">
        <v>27</v>
      </c>
      <c r="E378" s="55" t="s">
        <v>27</v>
      </c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</row>
    <row r="379" spans="1:17" ht="15.75">
      <c r="A379" s="205" t="s">
        <v>735</v>
      </c>
      <c r="B379" s="55" t="s">
        <v>28</v>
      </c>
      <c r="C379" s="55" t="s">
        <v>27</v>
      </c>
      <c r="D379" s="55" t="s">
        <v>27</v>
      </c>
      <c r="E379" s="55" t="s">
        <v>27</v>
      </c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</row>
    <row r="380" spans="1:17" ht="15.75">
      <c r="A380" s="205" t="s">
        <v>687</v>
      </c>
      <c r="B380" s="55" t="s">
        <v>27</v>
      </c>
      <c r="C380" s="55" t="s">
        <v>27</v>
      </c>
      <c r="D380" s="55" t="s">
        <v>28</v>
      </c>
      <c r="E380" s="55" t="s">
        <v>27</v>
      </c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</row>
    <row r="381" spans="1:17" ht="15.75">
      <c r="A381" s="205" t="s">
        <v>736</v>
      </c>
      <c r="B381" s="55" t="s">
        <v>27</v>
      </c>
      <c r="C381" s="55" t="s">
        <v>28</v>
      </c>
      <c r="D381" s="55" t="s">
        <v>27</v>
      </c>
      <c r="E381" s="55" t="s">
        <v>27</v>
      </c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</row>
    <row r="382" spans="1:17" ht="15.75">
      <c r="A382" s="205" t="s">
        <v>737</v>
      </c>
      <c r="B382" s="55" t="s">
        <v>27</v>
      </c>
      <c r="C382" s="55" t="s">
        <v>27</v>
      </c>
      <c r="D382" s="55" t="s">
        <v>28</v>
      </c>
      <c r="E382" s="55" t="s">
        <v>27</v>
      </c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</row>
    <row r="383" spans="1:17" ht="15.75">
      <c r="A383" s="203" t="s">
        <v>738</v>
      </c>
      <c r="B383" s="202" t="s">
        <v>480</v>
      </c>
      <c r="C383" s="202" t="s">
        <v>481</v>
      </c>
      <c r="D383" s="202" t="s">
        <v>482</v>
      </c>
      <c r="E383" s="202" t="s">
        <v>483</v>
      </c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</row>
    <row r="384" spans="1:17" ht="15.75">
      <c r="A384" s="205" t="s">
        <v>739</v>
      </c>
      <c r="B384" s="55" t="s">
        <v>28</v>
      </c>
      <c r="C384" s="55" t="s">
        <v>28</v>
      </c>
      <c r="D384" s="55" t="s">
        <v>28</v>
      </c>
      <c r="E384" s="55" t="s">
        <v>27</v>
      </c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</row>
    <row r="385" spans="1:17" ht="15.75">
      <c r="A385" s="205" t="s">
        <v>690</v>
      </c>
      <c r="B385" s="55" t="s">
        <v>28</v>
      </c>
      <c r="C385" s="55" t="s">
        <v>28</v>
      </c>
      <c r="D385" s="55" t="s">
        <v>27</v>
      </c>
      <c r="E385" s="55" t="s">
        <v>28</v>
      </c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</row>
    <row r="386" spans="1:17" ht="15.75">
      <c r="A386" s="205" t="s">
        <v>740</v>
      </c>
      <c r="B386" s="55" t="s">
        <v>28</v>
      </c>
      <c r="C386" s="55" t="s">
        <v>28</v>
      </c>
      <c r="D386" s="55" t="s">
        <v>27</v>
      </c>
      <c r="E386" s="55" t="s">
        <v>28</v>
      </c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</row>
    <row r="387" spans="1:17" ht="15.75">
      <c r="A387" s="205" t="s">
        <v>741</v>
      </c>
      <c r="B387" s="55" t="s">
        <v>28</v>
      </c>
      <c r="C387" s="55" t="s">
        <v>28</v>
      </c>
      <c r="D387" s="55" t="s">
        <v>28</v>
      </c>
      <c r="E387" s="55" t="s">
        <v>28</v>
      </c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</row>
    <row r="388" spans="1:17" ht="15.75">
      <c r="A388" s="205" t="s">
        <v>493</v>
      </c>
      <c r="B388" s="55" t="s">
        <v>28</v>
      </c>
      <c r="C388" s="55" t="s">
        <v>27</v>
      </c>
      <c r="D388" s="55" t="s">
        <v>27</v>
      </c>
      <c r="E388" s="55" t="s">
        <v>27</v>
      </c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</row>
    <row r="389" spans="1:17" ht="15.75">
      <c r="A389" s="205" t="s">
        <v>494</v>
      </c>
      <c r="B389" s="55" t="s">
        <v>28</v>
      </c>
      <c r="C389" s="55" t="s">
        <v>27</v>
      </c>
      <c r="D389" s="55" t="s">
        <v>27</v>
      </c>
      <c r="E389" s="55" t="s">
        <v>27</v>
      </c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</row>
    <row r="390" spans="1:17" ht="15.75">
      <c r="A390" s="205" t="s">
        <v>495</v>
      </c>
      <c r="B390" s="55" t="s">
        <v>28</v>
      </c>
      <c r="C390" s="55" t="s">
        <v>27</v>
      </c>
      <c r="D390" s="55" t="s">
        <v>27</v>
      </c>
      <c r="E390" s="55" t="s">
        <v>27</v>
      </c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</row>
    <row r="391" spans="1:17" ht="15.75">
      <c r="A391" s="205" t="s">
        <v>530</v>
      </c>
      <c r="B391" s="55" t="s">
        <v>28</v>
      </c>
      <c r="C391" s="55" t="s">
        <v>28</v>
      </c>
      <c r="D391" s="55" t="s">
        <v>27</v>
      </c>
      <c r="E391" s="55" t="s">
        <v>27</v>
      </c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</row>
    <row r="392" spans="1:17" ht="15.75">
      <c r="A392" s="205" t="s">
        <v>531</v>
      </c>
      <c r="B392" s="55" t="s">
        <v>28</v>
      </c>
      <c r="C392" s="55" t="s">
        <v>28</v>
      </c>
      <c r="D392" s="55" t="s">
        <v>27</v>
      </c>
      <c r="E392" s="55" t="s">
        <v>28</v>
      </c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</row>
    <row r="393" spans="1:17" ht="15.75">
      <c r="A393" s="205" t="s">
        <v>532</v>
      </c>
      <c r="B393" s="55" t="s">
        <v>28</v>
      </c>
      <c r="C393" s="55" t="s">
        <v>28</v>
      </c>
      <c r="D393" s="55" t="s">
        <v>28</v>
      </c>
      <c r="E393" s="55" t="s">
        <v>27</v>
      </c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</row>
    <row r="394" spans="1:17" ht="15.75">
      <c r="A394" s="205" t="s">
        <v>533</v>
      </c>
      <c r="B394" s="55" t="s">
        <v>28</v>
      </c>
      <c r="C394" s="55" t="s">
        <v>28</v>
      </c>
      <c r="D394" s="55" t="s">
        <v>28</v>
      </c>
      <c r="E394" s="55" t="s">
        <v>27</v>
      </c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</row>
    <row r="395" spans="1:17" ht="15.75">
      <c r="A395" s="205" t="s">
        <v>534</v>
      </c>
      <c r="B395" s="55" t="s">
        <v>28</v>
      </c>
      <c r="C395" s="55" t="s">
        <v>27</v>
      </c>
      <c r="D395" s="55" t="s">
        <v>27</v>
      </c>
      <c r="E395" s="55" t="s">
        <v>27</v>
      </c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</row>
    <row r="396" spans="1:17" ht="15.75">
      <c r="A396" s="205" t="s">
        <v>535</v>
      </c>
      <c r="B396" s="55" t="s">
        <v>28</v>
      </c>
      <c r="C396" s="55" t="s">
        <v>27</v>
      </c>
      <c r="D396" s="55" t="s">
        <v>27</v>
      </c>
      <c r="E396" s="55" t="s">
        <v>27</v>
      </c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</row>
    <row r="397" spans="1:17" ht="15.75">
      <c r="A397" s="205" t="s">
        <v>536</v>
      </c>
      <c r="B397" s="55" t="s">
        <v>28</v>
      </c>
      <c r="C397" s="55" t="s">
        <v>27</v>
      </c>
      <c r="D397" s="55" t="s">
        <v>27</v>
      </c>
      <c r="E397" s="55" t="s">
        <v>27</v>
      </c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</row>
    <row r="398" spans="1:17" ht="15.75">
      <c r="A398" s="205" t="s">
        <v>537</v>
      </c>
      <c r="B398" s="55" t="s">
        <v>28</v>
      </c>
      <c r="C398" s="55" t="s">
        <v>27</v>
      </c>
      <c r="D398" s="55" t="s">
        <v>27</v>
      </c>
      <c r="E398" s="55" t="s">
        <v>27</v>
      </c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</row>
    <row r="399" spans="1:17" ht="15.75">
      <c r="A399" s="205" t="s">
        <v>670</v>
      </c>
      <c r="B399" s="55" t="s">
        <v>28</v>
      </c>
      <c r="C399" s="55" t="s">
        <v>28</v>
      </c>
      <c r="D399" s="55" t="s">
        <v>28</v>
      </c>
      <c r="E399" s="55" t="s">
        <v>28</v>
      </c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</row>
    <row r="400" spans="1:17" ht="15.75">
      <c r="A400" s="205" t="s">
        <v>742</v>
      </c>
      <c r="B400" s="55" t="s">
        <v>28</v>
      </c>
      <c r="C400" s="55" t="s">
        <v>28</v>
      </c>
      <c r="D400" s="55" t="s">
        <v>28</v>
      </c>
      <c r="E400" s="55" t="s">
        <v>27</v>
      </c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</row>
    <row r="401" spans="1:17" ht="15.75">
      <c r="A401" s="205" t="s">
        <v>743</v>
      </c>
      <c r="B401" s="55" t="s">
        <v>28</v>
      </c>
      <c r="C401" s="55" t="s">
        <v>28</v>
      </c>
      <c r="D401" s="55" t="s">
        <v>28</v>
      </c>
      <c r="E401" s="55" t="s">
        <v>27</v>
      </c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</row>
    <row r="402" spans="1:17" ht="15.75">
      <c r="A402" s="205" t="s">
        <v>723</v>
      </c>
      <c r="B402" s="55" t="s">
        <v>27</v>
      </c>
      <c r="C402" s="55" t="s">
        <v>28</v>
      </c>
      <c r="D402" s="55" t="s">
        <v>27</v>
      </c>
      <c r="E402" s="55" t="s">
        <v>27</v>
      </c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</row>
    <row r="403" spans="1:17" ht="15.75">
      <c r="A403" s="205" t="s">
        <v>724</v>
      </c>
      <c r="B403" s="55" t="s">
        <v>27</v>
      </c>
      <c r="C403" s="55" t="s">
        <v>28</v>
      </c>
      <c r="D403" s="55" t="s">
        <v>27</v>
      </c>
      <c r="E403" s="55" t="s">
        <v>27</v>
      </c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</row>
    <row r="404" spans="1:17" ht="15.75">
      <c r="A404" s="205" t="s">
        <v>744</v>
      </c>
      <c r="B404" s="55" t="s">
        <v>27</v>
      </c>
      <c r="C404" s="55" t="s">
        <v>27</v>
      </c>
      <c r="D404" s="55" t="s">
        <v>28</v>
      </c>
      <c r="E404" s="55" t="s">
        <v>28</v>
      </c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</row>
    <row r="405" spans="1:17" ht="15.75">
      <c r="A405" s="205" t="s">
        <v>745</v>
      </c>
      <c r="B405" s="55" t="s">
        <v>27</v>
      </c>
      <c r="C405" s="55" t="s">
        <v>27</v>
      </c>
      <c r="D405" s="55" t="s">
        <v>28</v>
      </c>
      <c r="E405" s="55" t="s">
        <v>28</v>
      </c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</row>
    <row r="406" spans="1:17" ht="15.75">
      <c r="A406" s="205" t="s">
        <v>746</v>
      </c>
      <c r="B406" s="55" t="s">
        <v>28</v>
      </c>
      <c r="C406" s="55" t="s">
        <v>28</v>
      </c>
      <c r="D406" s="55" t="s">
        <v>28</v>
      </c>
      <c r="E406" s="55" t="s">
        <v>28</v>
      </c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</row>
    <row r="407" spans="1:17" ht="15.75">
      <c r="A407" s="205" t="s">
        <v>747</v>
      </c>
      <c r="B407" s="55" t="s">
        <v>28</v>
      </c>
      <c r="C407" s="55" t="s">
        <v>28</v>
      </c>
      <c r="D407" s="55" t="s">
        <v>28</v>
      </c>
      <c r="E407" s="55" t="s">
        <v>28</v>
      </c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</row>
    <row r="408" spans="1:17" ht="15.75">
      <c r="A408" s="205" t="s">
        <v>748</v>
      </c>
      <c r="B408" s="55" t="s">
        <v>28</v>
      </c>
      <c r="C408" s="55" t="s">
        <v>28</v>
      </c>
      <c r="D408" s="55" t="s">
        <v>28</v>
      </c>
      <c r="E408" s="55" t="s">
        <v>28</v>
      </c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</row>
    <row r="409" spans="1:17" ht="15.75">
      <c r="A409" s="205" t="s">
        <v>727</v>
      </c>
      <c r="B409" s="55" t="s">
        <v>28</v>
      </c>
      <c r="C409" s="55" t="s">
        <v>28</v>
      </c>
      <c r="D409" s="55" t="s">
        <v>28</v>
      </c>
      <c r="E409" s="55" t="s">
        <v>28</v>
      </c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</row>
    <row r="410" spans="1:17" ht="15.75">
      <c r="A410" s="205" t="s">
        <v>749</v>
      </c>
      <c r="B410" s="55" t="s">
        <v>28</v>
      </c>
      <c r="C410" s="55" t="s">
        <v>27</v>
      </c>
      <c r="D410" s="55" t="s">
        <v>28</v>
      </c>
      <c r="E410" s="55" t="s">
        <v>28</v>
      </c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</row>
    <row r="411" spans="1:17" ht="15.75">
      <c r="A411" s="205" t="s">
        <v>730</v>
      </c>
      <c r="B411" s="55" t="s">
        <v>27</v>
      </c>
      <c r="C411" s="55" t="s">
        <v>28</v>
      </c>
      <c r="D411" s="55" t="s">
        <v>27</v>
      </c>
      <c r="E411" s="55" t="s">
        <v>27</v>
      </c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</row>
    <row r="412" spans="1:17" ht="15.75">
      <c r="A412" s="205" t="s">
        <v>750</v>
      </c>
      <c r="B412" s="55" t="s">
        <v>27</v>
      </c>
      <c r="C412" s="55" t="s">
        <v>27</v>
      </c>
      <c r="D412" s="55" t="s">
        <v>28</v>
      </c>
      <c r="E412" s="55" t="s">
        <v>28</v>
      </c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</row>
    <row r="413" spans="1:17" ht="15.75">
      <c r="A413" s="205" t="s">
        <v>731</v>
      </c>
      <c r="B413" s="55" t="s">
        <v>28</v>
      </c>
      <c r="C413" s="55" t="s">
        <v>27</v>
      </c>
      <c r="D413" s="55" t="s">
        <v>27</v>
      </c>
      <c r="E413" s="55" t="s">
        <v>27</v>
      </c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</row>
    <row r="414" spans="1:17" ht="15.75">
      <c r="A414" s="205" t="s">
        <v>751</v>
      </c>
      <c r="B414" s="55" t="s">
        <v>28</v>
      </c>
      <c r="C414" s="55" t="s">
        <v>27</v>
      </c>
      <c r="D414" s="55" t="s">
        <v>27</v>
      </c>
      <c r="E414" s="55" t="s">
        <v>28</v>
      </c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</row>
    <row r="415" spans="1:17" ht="15.75">
      <c r="A415" s="205" t="s">
        <v>752</v>
      </c>
      <c r="B415" s="55" t="s">
        <v>28</v>
      </c>
      <c r="C415" s="55" t="s">
        <v>28</v>
      </c>
      <c r="D415" s="55" t="s">
        <v>27</v>
      </c>
      <c r="E415" s="55" t="s">
        <v>28</v>
      </c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</row>
    <row r="416" spans="1:17" ht="15.75">
      <c r="A416" s="205" t="s">
        <v>685</v>
      </c>
      <c r="B416" s="55" t="s">
        <v>28</v>
      </c>
      <c r="C416" s="55" t="s">
        <v>27</v>
      </c>
      <c r="D416" s="55" t="s">
        <v>27</v>
      </c>
      <c r="E416" s="55" t="s">
        <v>27</v>
      </c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</row>
    <row r="417" spans="1:17" ht="15.75">
      <c r="A417" s="205" t="s">
        <v>753</v>
      </c>
      <c r="B417" s="55" t="s">
        <v>28</v>
      </c>
      <c r="C417" s="55" t="s">
        <v>28</v>
      </c>
      <c r="D417" s="55" t="s">
        <v>27</v>
      </c>
      <c r="E417" s="55" t="s">
        <v>27</v>
      </c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</row>
    <row r="418" spans="1:17" ht="15.75">
      <c r="A418" s="205" t="s">
        <v>716</v>
      </c>
      <c r="B418" s="55" t="s">
        <v>28</v>
      </c>
      <c r="C418" s="55" t="s">
        <v>28</v>
      </c>
      <c r="D418" s="55" t="s">
        <v>28</v>
      </c>
      <c r="E418" s="55" t="s">
        <v>28</v>
      </c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</row>
    <row r="419" spans="1:17" ht="15.75">
      <c r="A419" s="205" t="s">
        <v>754</v>
      </c>
      <c r="B419" s="55" t="s">
        <v>28</v>
      </c>
      <c r="C419" s="55" t="s">
        <v>28</v>
      </c>
      <c r="D419" s="55" t="s">
        <v>27</v>
      </c>
      <c r="E419" s="55" t="s">
        <v>28</v>
      </c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</row>
    <row r="420" spans="1:17" ht="15.75">
      <c r="A420" s="205" t="s">
        <v>755</v>
      </c>
      <c r="B420" s="55" t="s">
        <v>28</v>
      </c>
      <c r="C420" s="55" t="s">
        <v>27</v>
      </c>
      <c r="D420" s="55" t="s">
        <v>27</v>
      </c>
      <c r="E420" s="55" t="s">
        <v>27</v>
      </c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</row>
    <row r="421" spans="1:17" ht="15.75">
      <c r="A421" s="205" t="s">
        <v>756</v>
      </c>
      <c r="B421" s="55" t="s">
        <v>27</v>
      </c>
      <c r="C421" s="55" t="s">
        <v>27</v>
      </c>
      <c r="D421" s="55" t="s">
        <v>27</v>
      </c>
      <c r="E421" s="55" t="s">
        <v>28</v>
      </c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</row>
    <row r="422" spans="1:17" ht="15.75">
      <c r="A422" s="203" t="s">
        <v>757</v>
      </c>
      <c r="B422" s="202" t="s">
        <v>480</v>
      </c>
      <c r="C422" s="202" t="s">
        <v>481</v>
      </c>
      <c r="D422" s="202" t="s">
        <v>482</v>
      </c>
      <c r="E422" s="202" t="s">
        <v>483</v>
      </c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</row>
    <row r="423" spans="1:17" ht="15.75">
      <c r="A423" s="205" t="s">
        <v>758</v>
      </c>
      <c r="B423" s="55" t="s">
        <v>28</v>
      </c>
      <c r="C423" s="55" t="s">
        <v>28</v>
      </c>
      <c r="D423" s="55" t="s">
        <v>28</v>
      </c>
      <c r="E423" s="55" t="s">
        <v>28</v>
      </c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</row>
    <row r="424" spans="1:17" ht="15.75">
      <c r="A424" s="205" t="s">
        <v>747</v>
      </c>
      <c r="B424" s="55" t="s">
        <v>28</v>
      </c>
      <c r="C424" s="55" t="s">
        <v>28</v>
      </c>
      <c r="D424" s="55" t="s">
        <v>28</v>
      </c>
      <c r="E424" s="55" t="s">
        <v>28</v>
      </c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</row>
    <row r="425" spans="1:17" ht="15.75">
      <c r="A425" s="205" t="s">
        <v>748</v>
      </c>
      <c r="B425" s="55" t="s">
        <v>28</v>
      </c>
      <c r="C425" s="55" t="s">
        <v>28</v>
      </c>
      <c r="D425" s="55" t="s">
        <v>28</v>
      </c>
      <c r="E425" s="55" t="s">
        <v>28</v>
      </c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</row>
    <row r="426" spans="1:17" ht="15.75">
      <c r="A426" s="205" t="s">
        <v>759</v>
      </c>
      <c r="B426" s="55" t="s">
        <v>28</v>
      </c>
      <c r="C426" s="55" t="s">
        <v>28</v>
      </c>
      <c r="D426" s="55" t="s">
        <v>28</v>
      </c>
      <c r="E426" s="55" t="s">
        <v>28</v>
      </c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</row>
    <row r="427" spans="1:17" ht="15.75">
      <c r="A427" s="205" t="s">
        <v>760</v>
      </c>
      <c r="B427" s="55" t="s">
        <v>28</v>
      </c>
      <c r="C427" s="55" t="s">
        <v>28</v>
      </c>
      <c r="D427" s="55" t="s">
        <v>28</v>
      </c>
      <c r="E427" s="55" t="s">
        <v>28</v>
      </c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</row>
    <row r="428" spans="1:17" ht="15.75">
      <c r="A428" s="205" t="s">
        <v>544</v>
      </c>
      <c r="B428" s="55" t="s">
        <v>28</v>
      </c>
      <c r="C428" s="55" t="s">
        <v>28</v>
      </c>
      <c r="D428" s="55" t="s">
        <v>28</v>
      </c>
      <c r="E428" s="55" t="s">
        <v>27</v>
      </c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</row>
    <row r="429" spans="1:17" ht="15.75">
      <c r="A429" s="205" t="s">
        <v>545</v>
      </c>
      <c r="B429" s="55" t="s">
        <v>28</v>
      </c>
      <c r="C429" s="55" t="s">
        <v>27</v>
      </c>
      <c r="D429" s="55" t="s">
        <v>28</v>
      </c>
      <c r="E429" s="55" t="s">
        <v>28</v>
      </c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</row>
    <row r="430" spans="1:17" ht="15.75">
      <c r="A430" s="205" t="s">
        <v>761</v>
      </c>
      <c r="B430" s="55" t="s">
        <v>28</v>
      </c>
      <c r="C430" s="55" t="s">
        <v>28</v>
      </c>
      <c r="D430" s="55" t="s">
        <v>27</v>
      </c>
      <c r="E430" s="55" t="s">
        <v>28</v>
      </c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</row>
    <row r="431" spans="1:17" ht="15.75">
      <c r="A431" s="203" t="s">
        <v>762</v>
      </c>
      <c r="B431" s="202" t="s">
        <v>480</v>
      </c>
      <c r="C431" s="202" t="s">
        <v>481</v>
      </c>
      <c r="D431" s="202" t="s">
        <v>482</v>
      </c>
      <c r="E431" s="202" t="s">
        <v>483</v>
      </c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</row>
    <row r="432" spans="1:17" ht="15.75">
      <c r="A432" s="205" t="s">
        <v>763</v>
      </c>
      <c r="B432" s="55" t="s">
        <v>27</v>
      </c>
      <c r="C432" s="55" t="s">
        <v>27</v>
      </c>
      <c r="D432" s="55" t="s">
        <v>28</v>
      </c>
      <c r="E432" s="55" t="s">
        <v>27</v>
      </c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</row>
    <row r="433" spans="1:17" ht="15.75">
      <c r="A433" s="205" t="s">
        <v>720</v>
      </c>
      <c r="B433" s="55" t="s">
        <v>28</v>
      </c>
      <c r="C433" s="55" t="s">
        <v>28</v>
      </c>
      <c r="D433" s="55" t="s">
        <v>28</v>
      </c>
      <c r="E433" s="55" t="s">
        <v>28</v>
      </c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</row>
    <row r="434" spans="1:17" ht="15.75">
      <c r="A434" s="205" t="s">
        <v>764</v>
      </c>
      <c r="B434" s="55" t="s">
        <v>27</v>
      </c>
      <c r="C434" s="55" t="s">
        <v>27</v>
      </c>
      <c r="D434" s="55" t="s">
        <v>28</v>
      </c>
      <c r="E434" s="55" t="s">
        <v>27</v>
      </c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</row>
    <row r="435" spans="1:17" ht="15.75">
      <c r="A435" s="205" t="s">
        <v>765</v>
      </c>
      <c r="B435" s="55" t="s">
        <v>28</v>
      </c>
      <c r="C435" s="55" t="s">
        <v>28</v>
      </c>
      <c r="D435" s="55" t="s">
        <v>28</v>
      </c>
      <c r="E435" s="55" t="s">
        <v>28</v>
      </c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</row>
    <row r="436" spans="1:17" ht="15.75">
      <c r="A436" s="205" t="s">
        <v>766</v>
      </c>
      <c r="B436" s="55" t="s">
        <v>27</v>
      </c>
      <c r="C436" s="55" t="s">
        <v>28</v>
      </c>
      <c r="D436" s="55" t="s">
        <v>27</v>
      </c>
      <c r="E436" s="55" t="s">
        <v>28</v>
      </c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</row>
    <row r="437" spans="1:17" ht="15.75">
      <c r="A437" s="205" t="s">
        <v>510</v>
      </c>
      <c r="B437" s="55" t="s">
        <v>28</v>
      </c>
      <c r="C437" s="55" t="s">
        <v>28</v>
      </c>
      <c r="D437" s="55" t="s">
        <v>28</v>
      </c>
      <c r="E437" s="55" t="s">
        <v>28</v>
      </c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</row>
    <row r="438" spans="1:17" ht="15.75">
      <c r="A438" s="205" t="s">
        <v>767</v>
      </c>
      <c r="B438" s="55" t="s">
        <v>27</v>
      </c>
      <c r="C438" s="55" t="s">
        <v>28</v>
      </c>
      <c r="D438" s="55" t="s">
        <v>27</v>
      </c>
      <c r="E438" s="55" t="s">
        <v>28</v>
      </c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</row>
    <row r="439" spans="1:17" ht="15.75">
      <c r="A439" s="205" t="s">
        <v>768</v>
      </c>
      <c r="B439" s="55" t="s">
        <v>27</v>
      </c>
      <c r="C439" s="55" t="s">
        <v>27</v>
      </c>
      <c r="D439" s="55" t="s">
        <v>28</v>
      </c>
      <c r="E439" s="55" t="s">
        <v>27</v>
      </c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</row>
    <row r="440" spans="1:17" ht="15.75">
      <c r="A440" s="205" t="s">
        <v>769</v>
      </c>
      <c r="B440" s="55" t="s">
        <v>27</v>
      </c>
      <c r="C440" s="55" t="s">
        <v>27</v>
      </c>
      <c r="D440" s="55" t="s">
        <v>28</v>
      </c>
      <c r="E440" s="55" t="s">
        <v>27</v>
      </c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</row>
    <row r="441" spans="1:17" ht="15.75">
      <c r="A441" s="205" t="s">
        <v>770</v>
      </c>
      <c r="B441" s="55" t="s">
        <v>27</v>
      </c>
      <c r="C441" s="55" t="s">
        <v>27</v>
      </c>
      <c r="D441" s="55" t="s">
        <v>28</v>
      </c>
      <c r="E441" s="55" t="s">
        <v>27</v>
      </c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</row>
    <row r="442" spans="1:17" ht="15.75">
      <c r="A442" s="205" t="s">
        <v>771</v>
      </c>
      <c r="B442" s="55" t="s">
        <v>27</v>
      </c>
      <c r="C442" s="55" t="s">
        <v>27</v>
      </c>
      <c r="D442" s="55" t="s">
        <v>28</v>
      </c>
      <c r="E442" s="55" t="s">
        <v>27</v>
      </c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</row>
    <row r="443" spans="1:17" ht="15.75">
      <c r="A443" s="203" t="s">
        <v>772</v>
      </c>
      <c r="B443" s="202" t="s">
        <v>480</v>
      </c>
      <c r="C443" s="202" t="s">
        <v>481</v>
      </c>
      <c r="D443" s="202" t="s">
        <v>482</v>
      </c>
      <c r="E443" s="202" t="s">
        <v>483</v>
      </c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</row>
    <row r="444" spans="1:17" ht="15.75">
      <c r="A444" s="205" t="s">
        <v>530</v>
      </c>
      <c r="B444" s="55" t="s">
        <v>28</v>
      </c>
      <c r="C444" s="55" t="s">
        <v>28</v>
      </c>
      <c r="D444" s="55" t="s">
        <v>27</v>
      </c>
      <c r="E444" s="55" t="s">
        <v>27</v>
      </c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</row>
    <row r="445" spans="1:17" ht="15.75">
      <c r="A445" s="205" t="s">
        <v>531</v>
      </c>
      <c r="B445" s="55" t="s">
        <v>28</v>
      </c>
      <c r="C445" s="55" t="s">
        <v>28</v>
      </c>
      <c r="D445" s="55" t="s">
        <v>27</v>
      </c>
      <c r="E445" s="55" t="s">
        <v>28</v>
      </c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</row>
    <row r="446" spans="1:17" ht="15.75">
      <c r="A446" s="205" t="s">
        <v>532</v>
      </c>
      <c r="B446" s="55" t="s">
        <v>28</v>
      </c>
      <c r="C446" s="55" t="s">
        <v>28</v>
      </c>
      <c r="D446" s="55" t="s">
        <v>28</v>
      </c>
      <c r="E446" s="55" t="s">
        <v>27</v>
      </c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</row>
    <row r="447" spans="1:17" ht="15.75">
      <c r="A447" s="205" t="s">
        <v>533</v>
      </c>
      <c r="B447" s="55" t="s">
        <v>28</v>
      </c>
      <c r="C447" s="55" t="s">
        <v>28</v>
      </c>
      <c r="D447" s="55" t="s">
        <v>28</v>
      </c>
      <c r="E447" s="55" t="s">
        <v>27</v>
      </c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</row>
    <row r="448" spans="1:17" ht="15.75">
      <c r="A448" s="205" t="s">
        <v>534</v>
      </c>
      <c r="B448" s="55" t="s">
        <v>28</v>
      </c>
      <c r="C448" s="55" t="s">
        <v>27</v>
      </c>
      <c r="D448" s="55" t="s">
        <v>27</v>
      </c>
      <c r="E448" s="55" t="s">
        <v>27</v>
      </c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</row>
    <row r="449" spans="1:17" ht="15.75">
      <c r="A449" s="205" t="s">
        <v>535</v>
      </c>
      <c r="B449" s="55" t="s">
        <v>28</v>
      </c>
      <c r="C449" s="55" t="s">
        <v>27</v>
      </c>
      <c r="D449" s="55" t="s">
        <v>27</v>
      </c>
      <c r="E449" s="55" t="s">
        <v>27</v>
      </c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</row>
    <row r="450" spans="1:17" ht="15.75">
      <c r="A450" s="205" t="s">
        <v>536</v>
      </c>
      <c r="B450" s="55" t="s">
        <v>28</v>
      </c>
      <c r="C450" s="55" t="s">
        <v>27</v>
      </c>
      <c r="D450" s="55" t="s">
        <v>27</v>
      </c>
      <c r="E450" s="55" t="s">
        <v>27</v>
      </c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</row>
    <row r="451" spans="1:17" ht="15.75">
      <c r="A451" s="205" t="s">
        <v>537</v>
      </c>
      <c r="B451" s="55" t="s">
        <v>28</v>
      </c>
      <c r="C451" s="55" t="s">
        <v>27</v>
      </c>
      <c r="D451" s="55" t="s">
        <v>27</v>
      </c>
      <c r="E451" s="55" t="s">
        <v>27</v>
      </c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</row>
    <row r="452" spans="1:17" ht="15.75">
      <c r="A452" s="205" t="s">
        <v>773</v>
      </c>
      <c r="B452" s="55" t="s">
        <v>28</v>
      </c>
      <c r="C452" s="55" t="s">
        <v>27</v>
      </c>
      <c r="D452" s="55" t="s">
        <v>27</v>
      </c>
      <c r="E452" s="55" t="s">
        <v>28</v>
      </c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</row>
    <row r="453" spans="1:17" ht="15.75">
      <c r="A453" s="205" t="s">
        <v>774</v>
      </c>
      <c r="B453" s="55" t="s">
        <v>28</v>
      </c>
      <c r="C453" s="55" t="s">
        <v>28</v>
      </c>
      <c r="D453" s="55" t="s">
        <v>27</v>
      </c>
      <c r="E453" s="55" t="s">
        <v>28</v>
      </c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</row>
    <row r="454" spans="1:17" ht="15.75">
      <c r="A454" s="205" t="s">
        <v>775</v>
      </c>
      <c r="B454" s="55" t="s">
        <v>28</v>
      </c>
      <c r="C454" s="55" t="s">
        <v>27</v>
      </c>
      <c r="D454" s="55" t="s">
        <v>27</v>
      </c>
      <c r="E454" s="55" t="s">
        <v>28</v>
      </c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</row>
    <row r="455" spans="1:17" ht="15.75">
      <c r="A455" s="205" t="s">
        <v>776</v>
      </c>
      <c r="B455" s="55" t="s">
        <v>28</v>
      </c>
      <c r="C455" s="55" t="s">
        <v>27</v>
      </c>
      <c r="D455" s="55" t="s">
        <v>27</v>
      </c>
      <c r="E455" s="55" t="s">
        <v>28</v>
      </c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</row>
    <row r="456" spans="1:17" ht="15.75">
      <c r="A456" s="205" t="s">
        <v>777</v>
      </c>
      <c r="B456" s="55" t="s">
        <v>28</v>
      </c>
      <c r="C456" s="55" t="s">
        <v>27</v>
      </c>
      <c r="D456" s="55" t="s">
        <v>27</v>
      </c>
      <c r="E456" s="55" t="s">
        <v>28</v>
      </c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</row>
    <row r="457" spans="1:17" ht="15.75">
      <c r="A457" s="205" t="s">
        <v>778</v>
      </c>
      <c r="B457" s="55" t="s">
        <v>28</v>
      </c>
      <c r="C457" s="55" t="s">
        <v>27</v>
      </c>
      <c r="D457" s="55" t="s">
        <v>27</v>
      </c>
      <c r="E457" s="55" t="s">
        <v>28</v>
      </c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</row>
    <row r="458" spans="1:17" ht="15.75">
      <c r="A458" s="205" t="s">
        <v>779</v>
      </c>
      <c r="B458" s="55" t="s">
        <v>28</v>
      </c>
      <c r="C458" s="55" t="s">
        <v>28</v>
      </c>
      <c r="D458" s="55" t="s">
        <v>27</v>
      </c>
      <c r="E458" s="55" t="s">
        <v>27</v>
      </c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</row>
    <row r="459" spans="1:17" ht="15.75">
      <c r="A459" s="205" t="s">
        <v>780</v>
      </c>
      <c r="B459" s="55" t="s">
        <v>28</v>
      </c>
      <c r="C459" s="55" t="s">
        <v>28</v>
      </c>
      <c r="D459" s="55" t="s">
        <v>27</v>
      </c>
      <c r="E459" s="55" t="s">
        <v>28</v>
      </c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</row>
    <row r="460" spans="1:17" ht="15.75">
      <c r="A460" s="205" t="s">
        <v>781</v>
      </c>
      <c r="B460" s="55" t="s">
        <v>28</v>
      </c>
      <c r="C460" s="55" t="s">
        <v>28</v>
      </c>
      <c r="D460" s="55" t="s">
        <v>27</v>
      </c>
      <c r="E460" s="55" t="s">
        <v>28</v>
      </c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</row>
    <row r="461" spans="1:17" ht="15.75">
      <c r="A461" s="205" t="s">
        <v>782</v>
      </c>
      <c r="B461" s="55" t="s">
        <v>28</v>
      </c>
      <c r="C461" s="55" t="s">
        <v>28</v>
      </c>
      <c r="D461" s="55" t="s">
        <v>27</v>
      </c>
      <c r="E461" s="55" t="s">
        <v>28</v>
      </c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</row>
    <row r="462" spans="1:17" ht="15.75">
      <c r="A462" s="205" t="s">
        <v>783</v>
      </c>
      <c r="B462" s="55" t="s">
        <v>28</v>
      </c>
      <c r="C462" s="55" t="s">
        <v>28</v>
      </c>
      <c r="D462" s="55" t="s">
        <v>27</v>
      </c>
      <c r="E462" s="55" t="s">
        <v>28</v>
      </c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</row>
    <row r="463" spans="1:17" ht="15.75">
      <c r="A463" s="205" t="s">
        <v>784</v>
      </c>
      <c r="B463" s="55" t="s">
        <v>28</v>
      </c>
      <c r="C463" s="55" t="s">
        <v>28</v>
      </c>
      <c r="D463" s="55" t="s">
        <v>27</v>
      </c>
      <c r="E463" s="55" t="s">
        <v>28</v>
      </c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</row>
    <row r="464" spans="1:17" ht="15.75">
      <c r="A464" s="205" t="s">
        <v>785</v>
      </c>
      <c r="B464" s="55" t="s">
        <v>28</v>
      </c>
      <c r="C464" s="55" t="s">
        <v>28</v>
      </c>
      <c r="D464" s="55" t="s">
        <v>27</v>
      </c>
      <c r="E464" s="55" t="s">
        <v>28</v>
      </c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</row>
    <row r="465" spans="1:17" ht="15.75">
      <c r="A465" s="205" t="s">
        <v>786</v>
      </c>
      <c r="B465" s="55" t="s">
        <v>28</v>
      </c>
      <c r="C465" s="55" t="s">
        <v>28</v>
      </c>
      <c r="D465" s="55" t="s">
        <v>27</v>
      </c>
      <c r="E465" s="55" t="s">
        <v>28</v>
      </c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</row>
    <row r="466" spans="1:17" ht="15.75">
      <c r="A466" s="205" t="s">
        <v>787</v>
      </c>
      <c r="B466" s="55" t="s">
        <v>28</v>
      </c>
      <c r="C466" s="55" t="s">
        <v>28</v>
      </c>
      <c r="D466" s="55" t="s">
        <v>27</v>
      </c>
      <c r="E466" s="55" t="s">
        <v>28</v>
      </c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</row>
    <row r="467" spans="1:17" ht="15.75">
      <c r="A467" s="205" t="s">
        <v>788</v>
      </c>
      <c r="B467" s="55" t="s">
        <v>28</v>
      </c>
      <c r="C467" s="55" t="s">
        <v>28</v>
      </c>
      <c r="D467" s="55" t="s">
        <v>27</v>
      </c>
      <c r="E467" s="55" t="s">
        <v>28</v>
      </c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</row>
    <row r="468" spans="1:17" ht="15.75">
      <c r="A468" s="205" t="s">
        <v>789</v>
      </c>
      <c r="B468" s="55" t="s">
        <v>28</v>
      </c>
      <c r="C468" s="55" t="s">
        <v>28</v>
      </c>
      <c r="D468" s="55" t="s">
        <v>27</v>
      </c>
      <c r="E468" s="55" t="s">
        <v>28</v>
      </c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</row>
    <row r="469" spans="1:17" ht="15.75">
      <c r="A469" s="205" t="s">
        <v>790</v>
      </c>
      <c r="B469" s="55" t="s">
        <v>27</v>
      </c>
      <c r="C469" s="55" t="s">
        <v>28</v>
      </c>
      <c r="D469" s="55" t="s">
        <v>27</v>
      </c>
      <c r="E469" s="55" t="s">
        <v>27</v>
      </c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</row>
    <row r="470" spans="1:17" ht="15.75">
      <c r="A470" s="205" t="s">
        <v>791</v>
      </c>
      <c r="B470" s="55" t="s">
        <v>28</v>
      </c>
      <c r="C470" s="55" t="s">
        <v>28</v>
      </c>
      <c r="D470" s="55" t="s">
        <v>27</v>
      </c>
      <c r="E470" s="55" t="s">
        <v>28</v>
      </c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</row>
    <row r="471" spans="1:17" ht="15.75">
      <c r="A471" s="205" t="s">
        <v>792</v>
      </c>
      <c r="B471" s="55" t="s">
        <v>28</v>
      </c>
      <c r="C471" s="55" t="s">
        <v>28</v>
      </c>
      <c r="D471" s="55" t="s">
        <v>27</v>
      </c>
      <c r="E471" s="55" t="s">
        <v>28</v>
      </c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</row>
    <row r="472" spans="1:17" ht="15.75">
      <c r="A472" s="205" t="s">
        <v>793</v>
      </c>
      <c r="B472" s="55" t="s">
        <v>28</v>
      </c>
      <c r="C472" s="55" t="s">
        <v>28</v>
      </c>
      <c r="D472" s="55" t="s">
        <v>27</v>
      </c>
      <c r="E472" s="55" t="s">
        <v>28</v>
      </c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</row>
    <row r="473" spans="1:17" ht="15.75">
      <c r="A473" s="205" t="s">
        <v>794</v>
      </c>
      <c r="B473" s="55" t="s">
        <v>28</v>
      </c>
      <c r="C473" s="55" t="s">
        <v>28</v>
      </c>
      <c r="D473" s="55" t="s">
        <v>28</v>
      </c>
      <c r="E473" s="55" t="s">
        <v>28</v>
      </c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</row>
    <row r="474" spans="1:17" ht="15.75">
      <c r="A474" s="205" t="s">
        <v>795</v>
      </c>
      <c r="B474" s="55" t="s">
        <v>28</v>
      </c>
      <c r="C474" s="55" t="s">
        <v>28</v>
      </c>
      <c r="D474" s="55" t="s">
        <v>28</v>
      </c>
      <c r="E474" s="55" t="s">
        <v>28</v>
      </c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</row>
    <row r="475" spans="1:17" ht="15.75">
      <c r="A475" s="205" t="s">
        <v>796</v>
      </c>
      <c r="B475" s="55" t="s">
        <v>28</v>
      </c>
      <c r="C475" s="55" t="s">
        <v>28</v>
      </c>
      <c r="D475" s="55" t="s">
        <v>28</v>
      </c>
      <c r="E475" s="55" t="s">
        <v>27</v>
      </c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</row>
    <row r="476" spans="1:17" ht="15.75">
      <c r="A476" s="205" t="s">
        <v>797</v>
      </c>
      <c r="B476" s="55" t="s">
        <v>28</v>
      </c>
      <c r="C476" s="55" t="s">
        <v>28</v>
      </c>
      <c r="D476" s="55" t="s">
        <v>28</v>
      </c>
      <c r="E476" s="55" t="s">
        <v>27</v>
      </c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</row>
    <row r="477" spans="1:17" ht="15.75">
      <c r="A477" s="205" t="s">
        <v>798</v>
      </c>
      <c r="B477" s="55" t="s">
        <v>27</v>
      </c>
      <c r="C477" s="55" t="s">
        <v>28</v>
      </c>
      <c r="D477" s="55" t="s">
        <v>27</v>
      </c>
      <c r="E477" s="55" t="s">
        <v>27</v>
      </c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</row>
    <row r="478" spans="1:17" ht="15.75">
      <c r="A478" s="205" t="s">
        <v>799</v>
      </c>
      <c r="B478" s="55" t="s">
        <v>28</v>
      </c>
      <c r="C478" s="55" t="s">
        <v>28</v>
      </c>
      <c r="D478" s="55" t="s">
        <v>28</v>
      </c>
      <c r="E478" s="55" t="s">
        <v>28</v>
      </c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</row>
    <row r="479" spans="1:17" ht="15.75">
      <c r="A479" s="205" t="s">
        <v>800</v>
      </c>
      <c r="B479" s="55" t="s">
        <v>28</v>
      </c>
      <c r="C479" s="55" t="s">
        <v>28</v>
      </c>
      <c r="D479" s="55" t="s">
        <v>28</v>
      </c>
      <c r="E479" s="55" t="s">
        <v>28</v>
      </c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</row>
    <row r="480" spans="1:17" ht="15.75">
      <c r="A480" s="205" t="s">
        <v>801</v>
      </c>
      <c r="B480" s="55" t="s">
        <v>28</v>
      </c>
      <c r="C480" s="55" t="s">
        <v>28</v>
      </c>
      <c r="D480" s="55" t="s">
        <v>27</v>
      </c>
      <c r="E480" s="55" t="s">
        <v>28</v>
      </c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</row>
    <row r="481" spans="1:17" ht="15.75">
      <c r="A481" s="205" t="s">
        <v>802</v>
      </c>
      <c r="B481" s="55" t="s">
        <v>28</v>
      </c>
      <c r="C481" s="55" t="s">
        <v>28</v>
      </c>
      <c r="D481" s="55" t="s">
        <v>28</v>
      </c>
      <c r="E481" s="55" t="s">
        <v>28</v>
      </c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</row>
    <row r="482" spans="1:17" ht="15.75">
      <c r="A482" s="205" t="s">
        <v>803</v>
      </c>
      <c r="B482" s="55" t="s">
        <v>28</v>
      </c>
      <c r="C482" s="55" t="s">
        <v>28</v>
      </c>
      <c r="D482" s="55" t="s">
        <v>28</v>
      </c>
      <c r="E482" s="55" t="s">
        <v>27</v>
      </c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</row>
    <row r="483" spans="1:17" ht="15.75">
      <c r="A483" s="205" t="s">
        <v>804</v>
      </c>
      <c r="B483" s="55" t="s">
        <v>28</v>
      </c>
      <c r="C483" s="55" t="s">
        <v>28</v>
      </c>
      <c r="D483" s="55" t="s">
        <v>28</v>
      </c>
      <c r="E483" s="55" t="s">
        <v>28</v>
      </c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</row>
    <row r="484" spans="1:17" ht="15.75">
      <c r="A484" s="205" t="s">
        <v>805</v>
      </c>
      <c r="B484" s="55" t="s">
        <v>28</v>
      </c>
      <c r="C484" s="55" t="s">
        <v>28</v>
      </c>
      <c r="D484" s="55" t="s">
        <v>28</v>
      </c>
      <c r="E484" s="55" t="s">
        <v>28</v>
      </c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</row>
    <row r="485" spans="1:17" ht="15.75">
      <c r="A485" s="205" t="s">
        <v>806</v>
      </c>
      <c r="B485" s="55" t="s">
        <v>28</v>
      </c>
      <c r="C485" s="55" t="s">
        <v>27</v>
      </c>
      <c r="D485" s="55" t="s">
        <v>28</v>
      </c>
      <c r="E485" s="55" t="s">
        <v>28</v>
      </c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</row>
    <row r="486" spans="1:17" ht="15.75">
      <c r="A486" s="205" t="s">
        <v>807</v>
      </c>
      <c r="B486" s="55" t="s">
        <v>28</v>
      </c>
      <c r="C486" s="55" t="s">
        <v>28</v>
      </c>
      <c r="D486" s="55" t="s">
        <v>28</v>
      </c>
      <c r="E486" s="55" t="s">
        <v>28</v>
      </c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</row>
    <row r="487" spans="1:17" ht="15.75">
      <c r="A487" s="205" t="s">
        <v>808</v>
      </c>
      <c r="B487" s="55" t="s">
        <v>28</v>
      </c>
      <c r="C487" s="55" t="s">
        <v>28</v>
      </c>
      <c r="D487" s="55" t="s">
        <v>27</v>
      </c>
      <c r="E487" s="55" t="s">
        <v>28</v>
      </c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</row>
    <row r="488" spans="1:17" ht="15.75">
      <c r="A488" s="205" t="s">
        <v>809</v>
      </c>
      <c r="B488" s="55" t="s">
        <v>28</v>
      </c>
      <c r="C488" s="55" t="s">
        <v>28</v>
      </c>
      <c r="D488" s="55" t="s">
        <v>28</v>
      </c>
      <c r="E488" s="55" t="s">
        <v>28</v>
      </c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</row>
    <row r="489" spans="1:17" ht="15.75">
      <c r="A489" s="205" t="s">
        <v>810</v>
      </c>
      <c r="B489" s="55" t="s">
        <v>27</v>
      </c>
      <c r="C489" s="55" t="s">
        <v>28</v>
      </c>
      <c r="D489" s="55" t="s">
        <v>27</v>
      </c>
      <c r="E489" s="55" t="s">
        <v>28</v>
      </c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</row>
    <row r="490" spans="1:17" ht="15.75">
      <c r="A490" s="205" t="s">
        <v>811</v>
      </c>
      <c r="B490" s="55" t="s">
        <v>28</v>
      </c>
      <c r="C490" s="55" t="s">
        <v>28</v>
      </c>
      <c r="D490" s="55" t="s">
        <v>28</v>
      </c>
      <c r="E490" s="55" t="s">
        <v>28</v>
      </c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</row>
    <row r="491" spans="1:17" ht="15.75">
      <c r="A491" s="205" t="s">
        <v>812</v>
      </c>
      <c r="B491" s="55" t="s">
        <v>28</v>
      </c>
      <c r="C491" s="55" t="s">
        <v>28</v>
      </c>
      <c r="D491" s="55" t="s">
        <v>28</v>
      </c>
      <c r="E491" s="55" t="s">
        <v>28</v>
      </c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</row>
    <row r="492" spans="1:17" ht="15.75">
      <c r="A492" s="205" t="s">
        <v>813</v>
      </c>
      <c r="B492" s="55" t="s">
        <v>27</v>
      </c>
      <c r="C492" s="55" t="s">
        <v>28</v>
      </c>
      <c r="D492" s="55" t="s">
        <v>27</v>
      </c>
      <c r="E492" s="55" t="s">
        <v>27</v>
      </c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</row>
    <row r="493" spans="1:17" ht="15.75">
      <c r="A493" s="205" t="s">
        <v>814</v>
      </c>
      <c r="B493" s="55" t="s">
        <v>28</v>
      </c>
      <c r="C493" s="55" t="s">
        <v>28</v>
      </c>
      <c r="D493" s="55" t="s">
        <v>27</v>
      </c>
      <c r="E493" s="55" t="s">
        <v>27</v>
      </c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</row>
    <row r="494" spans="1:17" ht="15.75">
      <c r="A494" s="205" t="s">
        <v>815</v>
      </c>
      <c r="B494" s="55" t="s">
        <v>28</v>
      </c>
      <c r="C494" s="55" t="s">
        <v>28</v>
      </c>
      <c r="D494" s="55" t="s">
        <v>27</v>
      </c>
      <c r="E494" s="55" t="s">
        <v>27</v>
      </c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</row>
    <row r="495" spans="1:17" ht="15.75">
      <c r="A495" s="205" t="s">
        <v>816</v>
      </c>
      <c r="B495" s="55" t="s">
        <v>28</v>
      </c>
      <c r="C495" s="55" t="s">
        <v>28</v>
      </c>
      <c r="D495" s="55" t="s">
        <v>27</v>
      </c>
      <c r="E495" s="55" t="s">
        <v>27</v>
      </c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</row>
    <row r="496" spans="1:17" ht="15.75">
      <c r="A496" s="205" t="s">
        <v>817</v>
      </c>
      <c r="B496" s="55" t="s">
        <v>28</v>
      </c>
      <c r="C496" s="55" t="s">
        <v>28</v>
      </c>
      <c r="D496" s="55" t="s">
        <v>27</v>
      </c>
      <c r="E496" s="55" t="s">
        <v>27</v>
      </c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</row>
    <row r="497" spans="1:17" ht="15.75">
      <c r="A497" s="205" t="s">
        <v>818</v>
      </c>
      <c r="B497" s="55" t="s">
        <v>28</v>
      </c>
      <c r="C497" s="55" t="s">
        <v>28</v>
      </c>
      <c r="D497" s="55" t="s">
        <v>28</v>
      </c>
      <c r="E497" s="55" t="s">
        <v>27</v>
      </c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</row>
    <row r="498" spans="1:17" ht="15.75">
      <c r="A498" s="205" t="s">
        <v>819</v>
      </c>
      <c r="B498" s="55" t="s">
        <v>28</v>
      </c>
      <c r="C498" s="55" t="s">
        <v>28</v>
      </c>
      <c r="D498" s="55" t="s">
        <v>27</v>
      </c>
      <c r="E498" s="55" t="s">
        <v>28</v>
      </c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</row>
    <row r="499" spans="1:17" ht="15.75">
      <c r="A499" s="205" t="s">
        <v>820</v>
      </c>
      <c r="B499" s="55" t="s">
        <v>28</v>
      </c>
      <c r="C499" s="55" t="s">
        <v>28</v>
      </c>
      <c r="D499" s="55" t="s">
        <v>27</v>
      </c>
      <c r="E499" s="55" t="s">
        <v>28</v>
      </c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</row>
    <row r="500" spans="1:17" ht="15.75">
      <c r="A500" s="203" t="s">
        <v>821</v>
      </c>
      <c r="B500" s="202" t="s">
        <v>480</v>
      </c>
      <c r="C500" s="202" t="s">
        <v>481</v>
      </c>
      <c r="D500" s="202" t="s">
        <v>482</v>
      </c>
      <c r="E500" s="202" t="s">
        <v>483</v>
      </c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</row>
    <row r="501" spans="1:17" ht="15.75">
      <c r="A501" s="205" t="s">
        <v>799</v>
      </c>
      <c r="B501" s="55" t="s">
        <v>28</v>
      </c>
      <c r="C501" s="55" t="s">
        <v>28</v>
      </c>
      <c r="D501" s="55" t="s">
        <v>28</v>
      </c>
      <c r="E501" s="55" t="s">
        <v>28</v>
      </c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</row>
    <row r="502" spans="1:17" ht="15.75">
      <c r="A502" s="205" t="s">
        <v>800</v>
      </c>
      <c r="B502" s="55" t="s">
        <v>28</v>
      </c>
      <c r="C502" s="55" t="s">
        <v>28</v>
      </c>
      <c r="D502" s="55" t="s">
        <v>28</v>
      </c>
      <c r="E502" s="55" t="s">
        <v>28</v>
      </c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</row>
    <row r="503" spans="1:17" ht="15.75">
      <c r="A503" s="205" t="s">
        <v>801</v>
      </c>
      <c r="B503" s="55" t="s">
        <v>28</v>
      </c>
      <c r="C503" s="55" t="s">
        <v>28</v>
      </c>
      <c r="D503" s="55" t="s">
        <v>27</v>
      </c>
      <c r="E503" s="55" t="s">
        <v>28</v>
      </c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</row>
    <row r="504" spans="1:17" ht="15.75">
      <c r="A504" s="205" t="s">
        <v>802</v>
      </c>
      <c r="B504" s="55" t="s">
        <v>28</v>
      </c>
      <c r="C504" s="55" t="s">
        <v>28</v>
      </c>
      <c r="D504" s="55" t="s">
        <v>28</v>
      </c>
      <c r="E504" s="55" t="s">
        <v>28</v>
      </c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</row>
    <row r="505" spans="1:17" ht="15.75">
      <c r="A505" s="205" t="s">
        <v>803</v>
      </c>
      <c r="B505" s="55" t="s">
        <v>28</v>
      </c>
      <c r="C505" s="55" t="s">
        <v>28</v>
      </c>
      <c r="D505" s="55" t="s">
        <v>28</v>
      </c>
      <c r="E505" s="55" t="s">
        <v>27</v>
      </c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</row>
    <row r="506" spans="1:17" ht="15.75">
      <c r="A506" s="205" t="s">
        <v>804</v>
      </c>
      <c r="B506" s="55" t="s">
        <v>28</v>
      </c>
      <c r="C506" s="55" t="s">
        <v>28</v>
      </c>
      <c r="D506" s="55" t="s">
        <v>28</v>
      </c>
      <c r="E506" s="55" t="s">
        <v>28</v>
      </c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</row>
    <row r="507" spans="1:17" ht="15.75">
      <c r="A507" s="205" t="s">
        <v>805</v>
      </c>
      <c r="B507" s="55" t="s">
        <v>28</v>
      </c>
      <c r="C507" s="55" t="s">
        <v>28</v>
      </c>
      <c r="D507" s="55" t="s">
        <v>28</v>
      </c>
      <c r="E507" s="55" t="s">
        <v>28</v>
      </c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</row>
    <row r="508" spans="1:17" ht="15.75">
      <c r="A508" s="205" t="s">
        <v>806</v>
      </c>
      <c r="B508" s="55" t="s">
        <v>28</v>
      </c>
      <c r="C508" s="55" t="s">
        <v>27</v>
      </c>
      <c r="D508" s="55" t="s">
        <v>28</v>
      </c>
      <c r="E508" s="55" t="s">
        <v>28</v>
      </c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</row>
    <row r="509" spans="1:17" ht="15.75">
      <c r="A509" s="203" t="s">
        <v>822</v>
      </c>
      <c r="B509" s="202" t="s">
        <v>480</v>
      </c>
      <c r="C509" s="202" t="s">
        <v>481</v>
      </c>
      <c r="D509" s="202" t="s">
        <v>482</v>
      </c>
      <c r="E509" s="202" t="s">
        <v>483</v>
      </c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</row>
    <row r="510" spans="1:17" ht="15.75">
      <c r="A510" s="205" t="s">
        <v>523</v>
      </c>
      <c r="B510" s="55" t="s">
        <v>28</v>
      </c>
      <c r="C510" s="55" t="s">
        <v>28</v>
      </c>
      <c r="D510" s="55" t="s">
        <v>27</v>
      </c>
      <c r="E510" s="55" t="s">
        <v>28</v>
      </c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</row>
    <row r="511" spans="1:17" ht="15.75">
      <c r="A511" s="205" t="s">
        <v>665</v>
      </c>
      <c r="B511" s="55" t="s">
        <v>28</v>
      </c>
      <c r="C511" s="55" t="s">
        <v>28</v>
      </c>
      <c r="D511" s="55" t="s">
        <v>27</v>
      </c>
      <c r="E511" s="55" t="s">
        <v>28</v>
      </c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</row>
    <row r="512" spans="1:17" ht="15.75">
      <c r="A512" s="205" t="s">
        <v>488</v>
      </c>
      <c r="B512" s="55" t="s">
        <v>28</v>
      </c>
      <c r="C512" s="55" t="s">
        <v>27</v>
      </c>
      <c r="D512" s="55" t="s">
        <v>28</v>
      </c>
      <c r="E512" s="55" t="s">
        <v>28</v>
      </c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</row>
    <row r="513" spans="1:17" ht="15.75">
      <c r="A513" s="205" t="s">
        <v>551</v>
      </c>
      <c r="B513" s="55" t="s">
        <v>28</v>
      </c>
      <c r="C513" s="55" t="s">
        <v>28</v>
      </c>
      <c r="D513" s="55" t="s">
        <v>28</v>
      </c>
      <c r="E513" s="55" t="s">
        <v>28</v>
      </c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</row>
    <row r="514" spans="1:17" ht="15.75">
      <c r="A514" s="205" t="s">
        <v>823</v>
      </c>
      <c r="B514" s="55" t="s">
        <v>28</v>
      </c>
      <c r="C514" s="55" t="s">
        <v>27</v>
      </c>
      <c r="D514" s="55" t="s">
        <v>27</v>
      </c>
      <c r="E514" s="55" t="s">
        <v>27</v>
      </c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</row>
    <row r="515" spans="1:17" ht="15.75">
      <c r="A515" s="205" t="s">
        <v>501</v>
      </c>
      <c r="B515" s="55" t="s">
        <v>28</v>
      </c>
      <c r="C515" s="55" t="s">
        <v>27</v>
      </c>
      <c r="D515" s="55" t="s">
        <v>28</v>
      </c>
      <c r="E515" s="55" t="s">
        <v>28</v>
      </c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</row>
    <row r="516" spans="1:17" ht="15.75">
      <c r="A516" s="205" t="s">
        <v>672</v>
      </c>
      <c r="B516" s="55" t="s">
        <v>27</v>
      </c>
      <c r="C516" s="55" t="s">
        <v>28</v>
      </c>
      <c r="D516" s="55" t="s">
        <v>27</v>
      </c>
      <c r="E516" s="55" t="s">
        <v>28</v>
      </c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</row>
    <row r="517" spans="1:17" ht="15.75">
      <c r="A517" s="205" t="s">
        <v>502</v>
      </c>
      <c r="B517" s="55" t="s">
        <v>28</v>
      </c>
      <c r="C517" s="55" t="s">
        <v>27</v>
      </c>
      <c r="D517" s="55" t="s">
        <v>27</v>
      </c>
      <c r="E517" s="55" t="s">
        <v>27</v>
      </c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</row>
    <row r="518" spans="1:17" ht="15.75">
      <c r="A518" s="205" t="s">
        <v>677</v>
      </c>
      <c r="B518" s="55" t="s">
        <v>28</v>
      </c>
      <c r="C518" s="55" t="s">
        <v>28</v>
      </c>
      <c r="D518" s="55" t="s">
        <v>28</v>
      </c>
      <c r="E518" s="55" t="s">
        <v>27</v>
      </c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</row>
    <row r="519" spans="1:17" ht="15.75">
      <c r="A519" s="205" t="s">
        <v>703</v>
      </c>
      <c r="B519" s="55" t="s">
        <v>28</v>
      </c>
      <c r="C519" s="55" t="s">
        <v>27</v>
      </c>
      <c r="D519" s="55" t="s">
        <v>27</v>
      </c>
      <c r="E519" s="55" t="s">
        <v>27</v>
      </c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</row>
    <row r="520" spans="1:17" ht="15.75">
      <c r="A520" s="205" t="s">
        <v>704</v>
      </c>
      <c r="B520" s="55" t="s">
        <v>28</v>
      </c>
      <c r="C520" s="55" t="s">
        <v>27</v>
      </c>
      <c r="D520" s="55" t="s">
        <v>27</v>
      </c>
      <c r="E520" s="55" t="s">
        <v>27</v>
      </c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</row>
    <row r="521" spans="1:17" ht="15.75">
      <c r="A521" s="205" t="s">
        <v>504</v>
      </c>
      <c r="B521" s="55" t="s">
        <v>27</v>
      </c>
      <c r="C521" s="55" t="s">
        <v>28</v>
      </c>
      <c r="D521" s="55" t="s">
        <v>27</v>
      </c>
      <c r="E521" s="55" t="s">
        <v>27</v>
      </c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</row>
    <row r="522" spans="1:17" ht="15.75">
      <c r="A522" s="205" t="s">
        <v>505</v>
      </c>
      <c r="B522" s="55" t="s">
        <v>27</v>
      </c>
      <c r="C522" s="55" t="s">
        <v>28</v>
      </c>
      <c r="D522" s="55" t="s">
        <v>27</v>
      </c>
      <c r="E522" s="55" t="s">
        <v>28</v>
      </c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</row>
    <row r="523" spans="1:17" ht="15.75">
      <c r="A523" s="205" t="s">
        <v>506</v>
      </c>
      <c r="B523" s="55" t="s">
        <v>28</v>
      </c>
      <c r="C523" s="55" t="s">
        <v>27</v>
      </c>
      <c r="D523" s="55" t="s">
        <v>28</v>
      </c>
      <c r="E523" s="55" t="s">
        <v>27</v>
      </c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</row>
    <row r="524" spans="1:17" ht="15.75">
      <c r="A524" s="205" t="s">
        <v>563</v>
      </c>
      <c r="B524" s="55" t="s">
        <v>28</v>
      </c>
      <c r="C524" s="55" t="s">
        <v>28</v>
      </c>
      <c r="D524" s="55" t="s">
        <v>28</v>
      </c>
      <c r="E524" s="55" t="s">
        <v>28</v>
      </c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</row>
    <row r="525" spans="1:17" ht="15.75">
      <c r="A525" s="205" t="s">
        <v>510</v>
      </c>
      <c r="B525" s="55" t="s">
        <v>28</v>
      </c>
      <c r="C525" s="55" t="s">
        <v>28</v>
      </c>
      <c r="D525" s="55" t="s">
        <v>28</v>
      </c>
      <c r="E525" s="55" t="s">
        <v>28</v>
      </c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</row>
    <row r="526" spans="1:17" ht="15.75">
      <c r="A526" s="205" t="s">
        <v>564</v>
      </c>
      <c r="B526" s="55" t="s">
        <v>28</v>
      </c>
      <c r="C526" s="55" t="s">
        <v>28</v>
      </c>
      <c r="D526" s="55" t="s">
        <v>27</v>
      </c>
      <c r="E526" s="55" t="s">
        <v>27</v>
      </c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</row>
    <row r="527" spans="1:17" ht="15.75">
      <c r="A527" s="205" t="s">
        <v>565</v>
      </c>
      <c r="B527" s="55" t="s">
        <v>27</v>
      </c>
      <c r="C527" s="55" t="s">
        <v>27</v>
      </c>
      <c r="D527" s="55" t="s">
        <v>28</v>
      </c>
      <c r="E527" s="55" t="s">
        <v>28</v>
      </c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</row>
    <row r="528" spans="1:17" ht="15.75">
      <c r="A528" s="205" t="s">
        <v>515</v>
      </c>
      <c r="B528" s="55" t="s">
        <v>27</v>
      </c>
      <c r="C528" s="55" t="s">
        <v>27</v>
      </c>
      <c r="D528" s="55" t="s">
        <v>28</v>
      </c>
      <c r="E528" s="55" t="s">
        <v>28</v>
      </c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</row>
    <row r="529" spans="1:17" ht="15.75">
      <c r="A529" s="205" t="s">
        <v>516</v>
      </c>
      <c r="B529" s="55" t="s">
        <v>28</v>
      </c>
      <c r="C529" s="55" t="s">
        <v>27</v>
      </c>
      <c r="D529" s="55" t="s">
        <v>27</v>
      </c>
      <c r="E529" s="55" t="s">
        <v>27</v>
      </c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</row>
    <row r="530" spans="1:17" ht="15.75">
      <c r="A530" s="205" t="s">
        <v>517</v>
      </c>
      <c r="B530" s="55" t="s">
        <v>27</v>
      </c>
      <c r="C530" s="55" t="s">
        <v>28</v>
      </c>
      <c r="D530" s="55" t="s">
        <v>27</v>
      </c>
      <c r="E530" s="55" t="s">
        <v>28</v>
      </c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</row>
    <row r="531" spans="1:17" ht="15.75">
      <c r="A531" s="203" t="s">
        <v>824</v>
      </c>
      <c r="B531" s="202" t="s">
        <v>480</v>
      </c>
      <c r="C531" s="202" t="s">
        <v>481</v>
      </c>
      <c r="D531" s="202" t="s">
        <v>482</v>
      </c>
      <c r="E531" s="202" t="s">
        <v>483</v>
      </c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</row>
    <row r="532" spans="1:17" ht="15.75">
      <c r="A532" s="205" t="s">
        <v>523</v>
      </c>
      <c r="B532" s="55" t="s">
        <v>28</v>
      </c>
      <c r="C532" s="55" t="s">
        <v>28</v>
      </c>
      <c r="D532" s="55" t="s">
        <v>27</v>
      </c>
      <c r="E532" s="55" t="s">
        <v>28</v>
      </c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</row>
    <row r="533" spans="1:17" ht="15.75">
      <c r="A533" s="205" t="s">
        <v>525</v>
      </c>
      <c r="B533" s="55" t="s">
        <v>28</v>
      </c>
      <c r="C533" s="55" t="s">
        <v>27</v>
      </c>
      <c r="D533" s="55" t="s">
        <v>27</v>
      </c>
      <c r="E533" s="55" t="s">
        <v>28</v>
      </c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</row>
    <row r="534" spans="1:17" ht="15.75">
      <c r="A534" s="205" t="s">
        <v>493</v>
      </c>
      <c r="B534" s="55" t="s">
        <v>28</v>
      </c>
      <c r="C534" s="55" t="s">
        <v>27</v>
      </c>
      <c r="D534" s="55" t="s">
        <v>27</v>
      </c>
      <c r="E534" s="55" t="s">
        <v>27</v>
      </c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</row>
    <row r="535" spans="1:17" ht="15.75">
      <c r="A535" s="205" t="s">
        <v>494</v>
      </c>
      <c r="B535" s="55" t="s">
        <v>28</v>
      </c>
      <c r="C535" s="55" t="s">
        <v>27</v>
      </c>
      <c r="D535" s="55" t="s">
        <v>27</v>
      </c>
      <c r="E535" s="55" t="s">
        <v>27</v>
      </c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</row>
    <row r="536" spans="1:17" ht="15.75">
      <c r="A536" s="205" t="s">
        <v>495</v>
      </c>
      <c r="B536" s="55" t="s">
        <v>28</v>
      </c>
      <c r="C536" s="55" t="s">
        <v>27</v>
      </c>
      <c r="D536" s="55" t="s">
        <v>27</v>
      </c>
      <c r="E536" s="55" t="s">
        <v>27</v>
      </c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</row>
    <row r="537" spans="1:17" ht="15.75">
      <c r="A537" s="205" t="s">
        <v>528</v>
      </c>
      <c r="B537" s="55" t="s">
        <v>28</v>
      </c>
      <c r="C537" s="55" t="s">
        <v>28</v>
      </c>
      <c r="D537" s="55" t="s">
        <v>27</v>
      </c>
      <c r="E537" s="55" t="s">
        <v>28</v>
      </c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</row>
    <row r="538" spans="1:17" ht="15.75">
      <c r="A538" s="205" t="s">
        <v>529</v>
      </c>
      <c r="B538" s="55" t="s">
        <v>28</v>
      </c>
      <c r="C538" s="55" t="s">
        <v>28</v>
      </c>
      <c r="D538" s="55" t="s">
        <v>27</v>
      </c>
      <c r="E538" s="55" t="s">
        <v>28</v>
      </c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</row>
    <row r="539" spans="1:17" ht="15.75">
      <c r="A539" s="205" t="s">
        <v>530</v>
      </c>
      <c r="B539" s="55" t="s">
        <v>28</v>
      </c>
      <c r="C539" s="55" t="s">
        <v>28</v>
      </c>
      <c r="D539" s="55" t="s">
        <v>27</v>
      </c>
      <c r="E539" s="55" t="s">
        <v>27</v>
      </c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</row>
    <row r="540" spans="1:17" ht="15.75">
      <c r="A540" s="205" t="s">
        <v>531</v>
      </c>
      <c r="B540" s="55" t="s">
        <v>28</v>
      </c>
      <c r="C540" s="55" t="s">
        <v>28</v>
      </c>
      <c r="D540" s="55" t="s">
        <v>27</v>
      </c>
      <c r="E540" s="55" t="s">
        <v>28</v>
      </c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</row>
    <row r="541" spans="1:17" ht="15.75">
      <c r="A541" s="205" t="s">
        <v>532</v>
      </c>
      <c r="B541" s="55" t="s">
        <v>28</v>
      </c>
      <c r="C541" s="55" t="s">
        <v>28</v>
      </c>
      <c r="D541" s="55" t="s">
        <v>28</v>
      </c>
      <c r="E541" s="55" t="s">
        <v>27</v>
      </c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</row>
    <row r="542" spans="1:17" ht="15.75">
      <c r="A542" s="205" t="s">
        <v>533</v>
      </c>
      <c r="B542" s="55" t="s">
        <v>28</v>
      </c>
      <c r="C542" s="55" t="s">
        <v>28</v>
      </c>
      <c r="D542" s="55" t="s">
        <v>28</v>
      </c>
      <c r="E542" s="55" t="s">
        <v>27</v>
      </c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</row>
    <row r="543" spans="1:17" ht="15.75">
      <c r="A543" s="205" t="s">
        <v>534</v>
      </c>
      <c r="B543" s="55" t="s">
        <v>28</v>
      </c>
      <c r="C543" s="55" t="s">
        <v>27</v>
      </c>
      <c r="D543" s="55" t="s">
        <v>27</v>
      </c>
      <c r="E543" s="55" t="s">
        <v>27</v>
      </c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</row>
    <row r="544" spans="1:17" ht="15.75">
      <c r="A544" s="205" t="s">
        <v>535</v>
      </c>
      <c r="B544" s="55" t="s">
        <v>28</v>
      </c>
      <c r="C544" s="55" t="s">
        <v>27</v>
      </c>
      <c r="D544" s="55" t="s">
        <v>27</v>
      </c>
      <c r="E544" s="55" t="s">
        <v>27</v>
      </c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</row>
    <row r="545" spans="1:17" ht="15.75">
      <c r="A545" s="205" t="s">
        <v>536</v>
      </c>
      <c r="B545" s="55" t="s">
        <v>28</v>
      </c>
      <c r="C545" s="55" t="s">
        <v>27</v>
      </c>
      <c r="D545" s="55" t="s">
        <v>27</v>
      </c>
      <c r="E545" s="55" t="s">
        <v>27</v>
      </c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</row>
    <row r="546" spans="1:17" ht="15.75">
      <c r="A546" s="205" t="s">
        <v>537</v>
      </c>
      <c r="B546" s="55" t="s">
        <v>28</v>
      </c>
      <c r="C546" s="55" t="s">
        <v>27</v>
      </c>
      <c r="D546" s="55" t="s">
        <v>27</v>
      </c>
      <c r="E546" s="55" t="s">
        <v>27</v>
      </c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</row>
    <row r="547" spans="1:17" ht="15.75">
      <c r="A547" s="205" t="s">
        <v>825</v>
      </c>
      <c r="B547" s="55" t="s">
        <v>28</v>
      </c>
      <c r="C547" s="55" t="s">
        <v>28</v>
      </c>
      <c r="D547" s="55" t="s">
        <v>28</v>
      </c>
      <c r="E547" s="55" t="s">
        <v>28</v>
      </c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</row>
    <row r="548" spans="1:17" ht="15.75">
      <c r="A548" s="205" t="s">
        <v>669</v>
      </c>
      <c r="B548" s="55" t="s">
        <v>28</v>
      </c>
      <c r="C548" s="55" t="s">
        <v>27</v>
      </c>
      <c r="D548" s="55" t="s">
        <v>28</v>
      </c>
      <c r="E548" s="55" t="s">
        <v>27</v>
      </c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</row>
    <row r="549" spans="1:17" ht="15.75">
      <c r="A549" s="205" t="s">
        <v>670</v>
      </c>
      <c r="B549" s="55" t="s">
        <v>28</v>
      </c>
      <c r="C549" s="55" t="s">
        <v>28</v>
      </c>
      <c r="D549" s="55" t="s">
        <v>28</v>
      </c>
      <c r="E549" s="55" t="s">
        <v>28</v>
      </c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</row>
    <row r="550" spans="1:17" ht="15.75">
      <c r="A550" s="205" t="s">
        <v>671</v>
      </c>
      <c r="B550" s="55" t="s">
        <v>28</v>
      </c>
      <c r="C550" s="55" t="s">
        <v>28</v>
      </c>
      <c r="D550" s="55" t="s">
        <v>28</v>
      </c>
      <c r="E550" s="55" t="s">
        <v>27</v>
      </c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</row>
    <row r="551" spans="1:17" ht="15.75">
      <c r="A551" s="205" t="s">
        <v>672</v>
      </c>
      <c r="B551" s="55" t="s">
        <v>27</v>
      </c>
      <c r="C551" s="55" t="s">
        <v>28</v>
      </c>
      <c r="D551" s="55" t="s">
        <v>27</v>
      </c>
      <c r="E551" s="55" t="s">
        <v>28</v>
      </c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</row>
    <row r="552" spans="1:17" ht="15.75">
      <c r="A552" s="205" t="s">
        <v>673</v>
      </c>
      <c r="B552" s="55" t="s">
        <v>28</v>
      </c>
      <c r="C552" s="55" t="s">
        <v>27</v>
      </c>
      <c r="D552" s="55" t="s">
        <v>28</v>
      </c>
      <c r="E552" s="55" t="s">
        <v>27</v>
      </c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</row>
    <row r="553" spans="1:17" ht="15.75">
      <c r="A553" s="205" t="s">
        <v>826</v>
      </c>
      <c r="B553" s="55" t="s">
        <v>28</v>
      </c>
      <c r="C553" s="55" t="s">
        <v>28</v>
      </c>
      <c r="D553" s="55" t="s">
        <v>28</v>
      </c>
      <c r="E553" s="55" t="s">
        <v>28</v>
      </c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</row>
    <row r="554" spans="1:17" ht="15.75">
      <c r="A554" s="205" t="s">
        <v>677</v>
      </c>
      <c r="B554" s="55" t="s">
        <v>28</v>
      </c>
      <c r="C554" s="55" t="s">
        <v>28</v>
      </c>
      <c r="D554" s="55" t="s">
        <v>28</v>
      </c>
      <c r="E554" s="55" t="s">
        <v>27</v>
      </c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</row>
    <row r="555" spans="1:17" ht="15.75">
      <c r="A555" s="205" t="s">
        <v>540</v>
      </c>
      <c r="B555" s="55" t="s">
        <v>27</v>
      </c>
      <c r="C555" s="55" t="s">
        <v>28</v>
      </c>
      <c r="D555" s="55" t="s">
        <v>27</v>
      </c>
      <c r="E555" s="55" t="s">
        <v>28</v>
      </c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</row>
    <row r="556" spans="1:17" ht="15.75">
      <c r="A556" s="205" t="s">
        <v>541</v>
      </c>
      <c r="B556" s="55" t="s">
        <v>28</v>
      </c>
      <c r="C556" s="55" t="s">
        <v>28</v>
      </c>
      <c r="D556" s="55" t="s">
        <v>28</v>
      </c>
      <c r="E556" s="55" t="s">
        <v>28</v>
      </c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</row>
    <row r="557" spans="1:17" ht="15.75">
      <c r="A557" s="205" t="s">
        <v>542</v>
      </c>
      <c r="B557" s="55" t="s">
        <v>27</v>
      </c>
      <c r="C557" s="55" t="s">
        <v>28</v>
      </c>
      <c r="D557" s="55" t="s">
        <v>28</v>
      </c>
      <c r="E557" s="55" t="s">
        <v>28</v>
      </c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</row>
    <row r="558" spans="1:17" ht="15.75">
      <c r="A558" s="205" t="s">
        <v>543</v>
      </c>
      <c r="B558" s="55" t="s">
        <v>28</v>
      </c>
      <c r="C558" s="55" t="s">
        <v>27</v>
      </c>
      <c r="D558" s="55" t="s">
        <v>27</v>
      </c>
      <c r="E558" s="55" t="s">
        <v>27</v>
      </c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</row>
    <row r="559" spans="1:17" ht="15.75">
      <c r="A559" s="205" t="s">
        <v>708</v>
      </c>
      <c r="B559" s="55" t="s">
        <v>27</v>
      </c>
      <c r="C559" s="55" t="s">
        <v>28</v>
      </c>
      <c r="D559" s="55" t="s">
        <v>27</v>
      </c>
      <c r="E559" s="55" t="s">
        <v>27</v>
      </c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</row>
    <row r="560" spans="1:17" ht="15.75">
      <c r="A560" s="205" t="s">
        <v>732</v>
      </c>
      <c r="B560" s="55" t="s">
        <v>27</v>
      </c>
      <c r="C560" s="55" t="s">
        <v>28</v>
      </c>
      <c r="D560" s="55" t="s">
        <v>27</v>
      </c>
      <c r="E560" s="55" t="s">
        <v>27</v>
      </c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</row>
    <row r="561" spans="1:17" ht="15.75">
      <c r="A561" s="205" t="s">
        <v>514</v>
      </c>
      <c r="B561" s="55" t="s">
        <v>27</v>
      </c>
      <c r="C561" s="55" t="s">
        <v>28</v>
      </c>
      <c r="D561" s="55" t="s">
        <v>27</v>
      </c>
      <c r="E561" s="55" t="s">
        <v>28</v>
      </c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</row>
    <row r="562" spans="1:17" ht="15.75">
      <c r="A562" s="205" t="s">
        <v>544</v>
      </c>
      <c r="B562" s="55" t="s">
        <v>28</v>
      </c>
      <c r="C562" s="55" t="s">
        <v>28</v>
      </c>
      <c r="D562" s="55" t="s">
        <v>28</v>
      </c>
      <c r="E562" s="55" t="s">
        <v>27</v>
      </c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</row>
    <row r="563" spans="1:17" ht="15.75">
      <c r="A563" s="205" t="s">
        <v>545</v>
      </c>
      <c r="B563" s="55" t="s">
        <v>28</v>
      </c>
      <c r="C563" s="55" t="s">
        <v>27</v>
      </c>
      <c r="D563" s="55" t="s">
        <v>28</v>
      </c>
      <c r="E563" s="55" t="s">
        <v>28</v>
      </c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</row>
    <row r="564" spans="1:17" ht="15.75">
      <c r="A564" s="205" t="s">
        <v>827</v>
      </c>
      <c r="B564" s="55" t="s">
        <v>27</v>
      </c>
      <c r="C564" s="55" t="s">
        <v>27</v>
      </c>
      <c r="D564" s="55" t="s">
        <v>28</v>
      </c>
      <c r="E564" s="55" t="s">
        <v>28</v>
      </c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</row>
    <row r="565" spans="1:17" ht="15.75">
      <c r="A565" s="205" t="s">
        <v>546</v>
      </c>
      <c r="B565" s="55" t="s">
        <v>28</v>
      </c>
      <c r="C565" s="55" t="s">
        <v>27</v>
      </c>
      <c r="D565" s="55" t="s">
        <v>28</v>
      </c>
      <c r="E565" s="55" t="s">
        <v>27</v>
      </c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</row>
    <row r="566" spans="1:17" ht="15.75">
      <c r="A566" s="205" t="s">
        <v>681</v>
      </c>
      <c r="B566" s="55" t="s">
        <v>28</v>
      </c>
      <c r="C566" s="55" t="s">
        <v>28</v>
      </c>
      <c r="D566" s="55" t="s">
        <v>27</v>
      </c>
      <c r="E566" s="55" t="s">
        <v>27</v>
      </c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</row>
    <row r="567" spans="1:17" ht="15.75">
      <c r="A567" s="205" t="s">
        <v>682</v>
      </c>
      <c r="B567" s="55" t="s">
        <v>28</v>
      </c>
      <c r="C567" s="55" t="s">
        <v>28</v>
      </c>
      <c r="D567" s="55" t="s">
        <v>27</v>
      </c>
      <c r="E567" s="55" t="s">
        <v>27</v>
      </c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</row>
    <row r="568" spans="1:17" ht="15.75">
      <c r="A568" s="205" t="s">
        <v>683</v>
      </c>
      <c r="B568" s="55" t="s">
        <v>28</v>
      </c>
      <c r="C568" s="55" t="s">
        <v>28</v>
      </c>
      <c r="D568" s="55" t="s">
        <v>27</v>
      </c>
      <c r="E568" s="55" t="s">
        <v>27</v>
      </c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</row>
    <row r="569" spans="1:17" ht="15.75">
      <c r="A569" s="205" t="s">
        <v>684</v>
      </c>
      <c r="B569" s="55" t="s">
        <v>28</v>
      </c>
      <c r="C569" s="55" t="s">
        <v>28</v>
      </c>
      <c r="D569" s="55" t="s">
        <v>27</v>
      </c>
      <c r="E569" s="55" t="s">
        <v>27</v>
      </c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</row>
    <row r="570" spans="1:17" ht="15.75">
      <c r="A570" s="205" t="s">
        <v>828</v>
      </c>
      <c r="B570" s="55" t="s">
        <v>28</v>
      </c>
      <c r="C570" s="55" t="s">
        <v>28</v>
      </c>
      <c r="D570" s="55" t="s">
        <v>27</v>
      </c>
      <c r="E570" s="55" t="s">
        <v>28</v>
      </c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</row>
    <row r="571" spans="1:17" ht="15.75">
      <c r="A571" s="205" t="s">
        <v>829</v>
      </c>
      <c r="B571" s="55" t="s">
        <v>28</v>
      </c>
      <c r="C571" s="55" t="s">
        <v>28</v>
      </c>
      <c r="D571" s="55" t="s">
        <v>27</v>
      </c>
      <c r="E571" s="55" t="s">
        <v>28</v>
      </c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</row>
    <row r="572" spans="1:17" ht="15.75">
      <c r="A572" s="205" t="s">
        <v>830</v>
      </c>
      <c r="B572" s="55" t="s">
        <v>28</v>
      </c>
      <c r="C572" s="55" t="s">
        <v>28</v>
      </c>
      <c r="D572" s="55" t="s">
        <v>27</v>
      </c>
      <c r="E572" s="55" t="s">
        <v>28</v>
      </c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</row>
    <row r="573" spans="1:17" ht="15.75">
      <c r="A573" s="205" t="s">
        <v>714</v>
      </c>
      <c r="B573" s="55" t="s">
        <v>27</v>
      </c>
      <c r="C573" s="55" t="s">
        <v>28</v>
      </c>
      <c r="D573" s="55" t="s">
        <v>27</v>
      </c>
      <c r="E573" s="55" t="s">
        <v>27</v>
      </c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</row>
    <row r="574" spans="1:17" ht="15.75">
      <c r="A574" s="205" t="s">
        <v>831</v>
      </c>
      <c r="B574" s="55" t="s">
        <v>28</v>
      </c>
      <c r="C574" s="55" t="s">
        <v>28</v>
      </c>
      <c r="D574" s="55" t="s">
        <v>27</v>
      </c>
      <c r="E574" s="55" t="s">
        <v>28</v>
      </c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</row>
    <row r="575" spans="1:17" ht="15.75">
      <c r="A575" s="205" t="s">
        <v>687</v>
      </c>
      <c r="B575" s="55" t="s">
        <v>27</v>
      </c>
      <c r="C575" s="55" t="s">
        <v>27</v>
      </c>
      <c r="D575" s="55" t="s">
        <v>28</v>
      </c>
      <c r="E575" s="55" t="s">
        <v>27</v>
      </c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</row>
    <row r="576" spans="1:17" ht="15.75">
      <c r="A576" s="203" t="s">
        <v>832</v>
      </c>
      <c r="B576" s="202" t="s">
        <v>480</v>
      </c>
      <c r="C576" s="202" t="s">
        <v>481</v>
      </c>
      <c r="D576" s="202" t="s">
        <v>482</v>
      </c>
      <c r="E576" s="202" t="s">
        <v>483</v>
      </c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</row>
    <row r="577" spans="1:17" ht="15.75">
      <c r="A577" s="205" t="s">
        <v>523</v>
      </c>
      <c r="B577" s="55" t="s">
        <v>28</v>
      </c>
      <c r="C577" s="55" t="s">
        <v>28</v>
      </c>
      <c r="D577" s="55" t="s">
        <v>27</v>
      </c>
      <c r="E577" s="55" t="s">
        <v>28</v>
      </c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</row>
    <row r="578" spans="1:17" ht="15.75">
      <c r="A578" s="205" t="s">
        <v>833</v>
      </c>
      <c r="B578" s="55" t="s">
        <v>28</v>
      </c>
      <c r="C578" s="55" t="s">
        <v>28</v>
      </c>
      <c r="D578" s="55" t="s">
        <v>28</v>
      </c>
      <c r="E578" s="55" t="s">
        <v>28</v>
      </c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</row>
    <row r="579" spans="1:17" ht="15.75">
      <c r="A579" s="205" t="s">
        <v>486</v>
      </c>
      <c r="B579" s="55" t="s">
        <v>28</v>
      </c>
      <c r="C579" s="55" t="s">
        <v>27</v>
      </c>
      <c r="D579" s="55" t="s">
        <v>27</v>
      </c>
      <c r="E579" s="55" t="s">
        <v>28</v>
      </c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</row>
    <row r="580" spans="1:17" ht="15.75">
      <c r="A580" s="205" t="s">
        <v>693</v>
      </c>
      <c r="B580" s="55" t="s">
        <v>28</v>
      </c>
      <c r="C580" s="55" t="s">
        <v>28</v>
      </c>
      <c r="D580" s="55" t="s">
        <v>28</v>
      </c>
      <c r="E580" s="55" t="s">
        <v>28</v>
      </c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</row>
    <row r="581" spans="1:17" ht="15.75">
      <c r="A581" s="205" t="s">
        <v>694</v>
      </c>
      <c r="B581" s="55" t="s">
        <v>28</v>
      </c>
      <c r="C581" s="55" t="s">
        <v>27</v>
      </c>
      <c r="D581" s="55" t="s">
        <v>27</v>
      </c>
      <c r="E581" s="55" t="s">
        <v>27</v>
      </c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</row>
    <row r="582" spans="1:17" ht="15.75">
      <c r="A582" s="205" t="s">
        <v>695</v>
      </c>
      <c r="B582" s="55" t="s">
        <v>28</v>
      </c>
      <c r="C582" s="55" t="s">
        <v>27</v>
      </c>
      <c r="D582" s="55" t="s">
        <v>27</v>
      </c>
      <c r="E582" s="55" t="s">
        <v>27</v>
      </c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</row>
    <row r="583" spans="1:17" ht="15.75">
      <c r="A583" s="205" t="s">
        <v>493</v>
      </c>
      <c r="B583" s="55" t="s">
        <v>28</v>
      </c>
      <c r="C583" s="55" t="s">
        <v>27</v>
      </c>
      <c r="D583" s="55" t="s">
        <v>27</v>
      </c>
      <c r="E583" s="55" t="s">
        <v>27</v>
      </c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</row>
    <row r="584" spans="1:17" ht="15.75">
      <c r="A584" s="205" t="s">
        <v>494</v>
      </c>
      <c r="B584" s="55" t="s">
        <v>28</v>
      </c>
      <c r="C584" s="55" t="s">
        <v>27</v>
      </c>
      <c r="D584" s="55" t="s">
        <v>27</v>
      </c>
      <c r="E584" s="55" t="s">
        <v>27</v>
      </c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</row>
    <row r="585" spans="1:17" ht="15.75">
      <c r="A585" s="205" t="s">
        <v>495</v>
      </c>
      <c r="B585" s="55" t="s">
        <v>28</v>
      </c>
      <c r="C585" s="55" t="s">
        <v>27</v>
      </c>
      <c r="D585" s="55" t="s">
        <v>27</v>
      </c>
      <c r="E585" s="55" t="s">
        <v>27</v>
      </c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</row>
    <row r="586" spans="1:17" ht="15.75">
      <c r="A586" s="205" t="s">
        <v>696</v>
      </c>
      <c r="B586" s="55" t="s">
        <v>28</v>
      </c>
      <c r="C586" s="55" t="s">
        <v>28</v>
      </c>
      <c r="D586" s="55" t="s">
        <v>28</v>
      </c>
      <c r="E586" s="55" t="s">
        <v>28</v>
      </c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</row>
    <row r="587" spans="1:17" ht="15.75">
      <c r="A587" s="205" t="s">
        <v>669</v>
      </c>
      <c r="B587" s="55" t="s">
        <v>28</v>
      </c>
      <c r="C587" s="55" t="s">
        <v>27</v>
      </c>
      <c r="D587" s="55" t="s">
        <v>28</v>
      </c>
      <c r="E587" s="55" t="s">
        <v>27</v>
      </c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</row>
    <row r="588" spans="1:17" ht="15.75">
      <c r="A588" s="205" t="s">
        <v>697</v>
      </c>
      <c r="B588" s="55" t="s">
        <v>27</v>
      </c>
      <c r="C588" s="55" t="s">
        <v>28</v>
      </c>
      <c r="D588" s="55" t="s">
        <v>27</v>
      </c>
      <c r="E588" s="55" t="s">
        <v>27</v>
      </c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</row>
    <row r="589" spans="1:17" ht="15.75">
      <c r="A589" s="205" t="s">
        <v>834</v>
      </c>
      <c r="B589" s="55" t="s">
        <v>28</v>
      </c>
      <c r="C589" s="55" t="s">
        <v>28</v>
      </c>
      <c r="D589" s="55" t="s">
        <v>28</v>
      </c>
      <c r="E589" s="55" t="s">
        <v>28</v>
      </c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</row>
    <row r="590" spans="1:17" ht="15.75">
      <c r="A590" s="205" t="s">
        <v>671</v>
      </c>
      <c r="B590" s="55" t="s">
        <v>28</v>
      </c>
      <c r="C590" s="55" t="s">
        <v>28</v>
      </c>
      <c r="D590" s="55" t="s">
        <v>28</v>
      </c>
      <c r="E590" s="55" t="s">
        <v>27</v>
      </c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</row>
    <row r="591" spans="1:17" ht="15.75">
      <c r="A591" s="205" t="s">
        <v>673</v>
      </c>
      <c r="B591" s="55" t="s">
        <v>28</v>
      </c>
      <c r="C591" s="55" t="s">
        <v>27</v>
      </c>
      <c r="D591" s="55" t="s">
        <v>28</v>
      </c>
      <c r="E591" s="55" t="s">
        <v>27</v>
      </c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</row>
    <row r="592" spans="1:17" ht="15.75">
      <c r="A592" s="205" t="s">
        <v>835</v>
      </c>
      <c r="B592" s="55" t="s">
        <v>28</v>
      </c>
      <c r="C592" s="55" t="s">
        <v>27</v>
      </c>
      <c r="D592" s="55" t="s">
        <v>27</v>
      </c>
      <c r="E592" s="55" t="s">
        <v>27</v>
      </c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</row>
    <row r="593" spans="1:17" ht="15.75">
      <c r="A593" s="205" t="s">
        <v>836</v>
      </c>
      <c r="B593" s="55" t="s">
        <v>28</v>
      </c>
      <c r="C593" s="55" t="s">
        <v>28</v>
      </c>
      <c r="D593" s="55" t="s">
        <v>28</v>
      </c>
      <c r="E593" s="55" t="s">
        <v>27</v>
      </c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</row>
    <row r="594" spans="1:17" ht="15.75">
      <c r="A594" s="205" t="s">
        <v>502</v>
      </c>
      <c r="B594" s="55" t="s">
        <v>28</v>
      </c>
      <c r="C594" s="55" t="s">
        <v>27</v>
      </c>
      <c r="D594" s="55" t="s">
        <v>27</v>
      </c>
      <c r="E594" s="55" t="s">
        <v>27</v>
      </c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</row>
    <row r="595" spans="1:17" ht="15.75">
      <c r="A595" s="205" t="s">
        <v>677</v>
      </c>
      <c r="B595" s="55" t="s">
        <v>28</v>
      </c>
      <c r="C595" s="55" t="s">
        <v>28</v>
      </c>
      <c r="D595" s="55" t="s">
        <v>28</v>
      </c>
      <c r="E595" s="55" t="s">
        <v>27</v>
      </c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</row>
    <row r="596" spans="1:17" ht="15.75">
      <c r="A596" s="205" t="s">
        <v>505</v>
      </c>
      <c r="B596" s="55" t="s">
        <v>27</v>
      </c>
      <c r="C596" s="55" t="s">
        <v>28</v>
      </c>
      <c r="D596" s="55" t="s">
        <v>27</v>
      </c>
      <c r="E596" s="55" t="s">
        <v>28</v>
      </c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</row>
    <row r="597" spans="1:17" ht="15.75">
      <c r="A597" s="205" t="s">
        <v>506</v>
      </c>
      <c r="B597" s="55" t="s">
        <v>28</v>
      </c>
      <c r="C597" s="55" t="s">
        <v>27</v>
      </c>
      <c r="D597" s="55" t="s">
        <v>28</v>
      </c>
      <c r="E597" s="55" t="s">
        <v>27</v>
      </c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</row>
    <row r="598" spans="1:17" ht="15.75">
      <c r="A598" s="205" t="s">
        <v>507</v>
      </c>
      <c r="B598" s="55" t="s">
        <v>28</v>
      </c>
      <c r="C598" s="55" t="s">
        <v>28</v>
      </c>
      <c r="D598" s="55" t="s">
        <v>28</v>
      </c>
      <c r="E598" s="55" t="s">
        <v>28</v>
      </c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</row>
    <row r="599" spans="1:17" ht="15.75">
      <c r="A599" s="205" t="s">
        <v>512</v>
      </c>
      <c r="B599" s="55" t="s">
        <v>28</v>
      </c>
      <c r="C599" s="55" t="s">
        <v>28</v>
      </c>
      <c r="D599" s="55" t="s">
        <v>28</v>
      </c>
      <c r="E599" s="55" t="s">
        <v>27</v>
      </c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</row>
    <row r="600" spans="1:17" ht="15.75">
      <c r="A600" s="205" t="s">
        <v>514</v>
      </c>
      <c r="B600" s="55" t="s">
        <v>27</v>
      </c>
      <c r="C600" s="55" t="s">
        <v>28</v>
      </c>
      <c r="D600" s="55" t="s">
        <v>27</v>
      </c>
      <c r="E600" s="55" t="s">
        <v>28</v>
      </c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</row>
    <row r="601" spans="1:17" ht="15.75">
      <c r="A601" s="205" t="s">
        <v>837</v>
      </c>
      <c r="B601" s="55" t="s">
        <v>27</v>
      </c>
      <c r="C601" s="55" t="s">
        <v>27</v>
      </c>
      <c r="D601" s="55" t="s">
        <v>27</v>
      </c>
      <c r="E601" s="55" t="s">
        <v>28</v>
      </c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</row>
    <row r="602" spans="1:17" ht="15.75">
      <c r="A602" s="205" t="s">
        <v>515</v>
      </c>
      <c r="B602" s="55" t="s">
        <v>27</v>
      </c>
      <c r="C602" s="55" t="s">
        <v>27</v>
      </c>
      <c r="D602" s="55" t="s">
        <v>28</v>
      </c>
      <c r="E602" s="55" t="s">
        <v>28</v>
      </c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</row>
    <row r="603" spans="1:17" ht="15.75">
      <c r="A603" s="205" t="s">
        <v>828</v>
      </c>
      <c r="B603" s="55" t="s">
        <v>28</v>
      </c>
      <c r="C603" s="55" t="s">
        <v>28</v>
      </c>
      <c r="D603" s="55" t="s">
        <v>27</v>
      </c>
      <c r="E603" s="55" t="s">
        <v>28</v>
      </c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</row>
    <row r="604" spans="1:17" ht="15.75">
      <c r="A604" s="205" t="s">
        <v>829</v>
      </c>
      <c r="B604" s="55" t="s">
        <v>28</v>
      </c>
      <c r="C604" s="55" t="s">
        <v>28</v>
      </c>
      <c r="D604" s="55" t="s">
        <v>27</v>
      </c>
      <c r="E604" s="55" t="s">
        <v>28</v>
      </c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</row>
    <row r="605" spans="1:17" ht="15.75">
      <c r="A605" s="205" t="s">
        <v>830</v>
      </c>
      <c r="B605" s="55" t="s">
        <v>28</v>
      </c>
      <c r="C605" s="55" t="s">
        <v>28</v>
      </c>
      <c r="D605" s="55" t="s">
        <v>27</v>
      </c>
      <c r="E605" s="55" t="s">
        <v>28</v>
      </c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</row>
    <row r="606" spans="1:17" ht="15.75">
      <c r="A606" s="205" t="s">
        <v>516</v>
      </c>
      <c r="B606" s="55" t="s">
        <v>28</v>
      </c>
      <c r="C606" s="55" t="s">
        <v>27</v>
      </c>
      <c r="D606" s="55" t="s">
        <v>27</v>
      </c>
      <c r="E606" s="55" t="s">
        <v>27</v>
      </c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</row>
    <row r="607" spans="1:17" ht="15.75">
      <c r="A607" s="205" t="s">
        <v>838</v>
      </c>
      <c r="B607" s="55" t="s">
        <v>27</v>
      </c>
      <c r="C607" s="55" t="s">
        <v>27</v>
      </c>
      <c r="D607" s="55" t="s">
        <v>28</v>
      </c>
      <c r="E607" s="55" t="s">
        <v>28</v>
      </c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</row>
    <row r="608" spans="1:17" ht="15.75">
      <c r="A608" s="205" t="s">
        <v>568</v>
      </c>
      <c r="B608" s="55" t="s">
        <v>27</v>
      </c>
      <c r="C608" s="55" t="s">
        <v>27</v>
      </c>
      <c r="D608" s="55" t="s">
        <v>28</v>
      </c>
      <c r="E608" s="55" t="s">
        <v>27</v>
      </c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</row>
    <row r="609" spans="1:17" ht="15.75">
      <c r="A609" s="205" t="s">
        <v>569</v>
      </c>
      <c r="B609" s="55" t="s">
        <v>27</v>
      </c>
      <c r="C609" s="55" t="s">
        <v>27</v>
      </c>
      <c r="D609" s="55" t="s">
        <v>28</v>
      </c>
      <c r="E609" s="55" t="s">
        <v>27</v>
      </c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</row>
    <row r="610" spans="1:17" ht="15.75">
      <c r="A610" s="205" t="s">
        <v>839</v>
      </c>
      <c r="B610" s="55" t="s">
        <v>28</v>
      </c>
      <c r="C610" s="55" t="s">
        <v>28</v>
      </c>
      <c r="D610" s="55" t="s">
        <v>27</v>
      </c>
      <c r="E610" s="55" t="s">
        <v>27</v>
      </c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</row>
    <row r="611" spans="1:17" ht="15.75">
      <c r="A611" s="205" t="s">
        <v>517</v>
      </c>
      <c r="B611" s="55" t="s">
        <v>27</v>
      </c>
      <c r="C611" s="55" t="s">
        <v>28</v>
      </c>
      <c r="D611" s="55" t="s">
        <v>27</v>
      </c>
      <c r="E611" s="55" t="s">
        <v>28</v>
      </c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</row>
    <row r="612" spans="1:17" ht="15.75">
      <c r="A612" s="205" t="s">
        <v>840</v>
      </c>
      <c r="B612" s="55" t="s">
        <v>28</v>
      </c>
      <c r="C612" s="55" t="s">
        <v>28</v>
      </c>
      <c r="D612" s="55" t="s">
        <v>27</v>
      </c>
      <c r="E612" s="55" t="s">
        <v>27</v>
      </c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</row>
    <row r="613" spans="1:17" ht="15.75">
      <c r="A613" s="205" t="s">
        <v>687</v>
      </c>
      <c r="B613" s="55" t="s">
        <v>27</v>
      </c>
      <c r="C613" s="55" t="s">
        <v>27</v>
      </c>
      <c r="D613" s="55" t="s">
        <v>28</v>
      </c>
      <c r="E613" s="55" t="s">
        <v>27</v>
      </c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</row>
    <row r="614" spans="1:17" ht="15.75">
      <c r="A614" s="205" t="s">
        <v>841</v>
      </c>
      <c r="B614" s="55" t="s">
        <v>28</v>
      </c>
      <c r="C614" s="55" t="s">
        <v>28</v>
      </c>
      <c r="D614" s="55" t="s">
        <v>27</v>
      </c>
      <c r="E614" s="55" t="s">
        <v>27</v>
      </c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</row>
    <row r="615" spans="1:17" ht="15.75">
      <c r="A615" s="205" t="s">
        <v>519</v>
      </c>
      <c r="B615" s="55" t="s">
        <v>27</v>
      </c>
      <c r="C615" s="55" t="s">
        <v>27</v>
      </c>
      <c r="D615" s="55" t="s">
        <v>27</v>
      </c>
      <c r="E615" s="55" t="s">
        <v>28</v>
      </c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</row>
    <row r="616" spans="1:17" ht="15.75">
      <c r="A616" s="205" t="s">
        <v>520</v>
      </c>
      <c r="B616" s="55" t="s">
        <v>28</v>
      </c>
      <c r="C616" s="55" t="s">
        <v>27</v>
      </c>
      <c r="D616" s="55" t="s">
        <v>27</v>
      </c>
      <c r="E616" s="55" t="s">
        <v>27</v>
      </c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</row>
    <row r="617" spans="1:17" ht="15.75">
      <c r="A617" s="205" t="s">
        <v>842</v>
      </c>
      <c r="B617" s="55" t="s">
        <v>27</v>
      </c>
      <c r="C617" s="55" t="s">
        <v>27</v>
      </c>
      <c r="D617" s="55" t="s">
        <v>27</v>
      </c>
      <c r="E617" s="55" t="s">
        <v>27</v>
      </c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</row>
    <row r="618" spans="1:17" ht="15.75">
      <c r="A618" s="203" t="s">
        <v>843</v>
      </c>
      <c r="B618" s="202" t="s">
        <v>480</v>
      </c>
      <c r="C618" s="202" t="s">
        <v>481</v>
      </c>
      <c r="D618" s="202" t="s">
        <v>482</v>
      </c>
      <c r="E618" s="202" t="s">
        <v>483</v>
      </c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</row>
    <row r="619" spans="1:17" ht="15.75">
      <c r="A619" s="205" t="s">
        <v>844</v>
      </c>
      <c r="B619" s="55" t="s">
        <v>28</v>
      </c>
      <c r="C619" s="55" t="s">
        <v>27</v>
      </c>
      <c r="D619" s="55" t="s">
        <v>27</v>
      </c>
      <c r="E619" s="55" t="s">
        <v>27</v>
      </c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</row>
    <row r="620" spans="1:17" ht="15.75">
      <c r="A620" s="205" t="s">
        <v>845</v>
      </c>
      <c r="B620" s="55" t="s">
        <v>27</v>
      </c>
      <c r="C620" s="55" t="s">
        <v>27</v>
      </c>
      <c r="D620" s="55" t="s">
        <v>28</v>
      </c>
      <c r="E620" s="55" t="s">
        <v>27</v>
      </c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</row>
    <row r="621" spans="1:17" ht="15.75">
      <c r="A621" s="205" t="s">
        <v>846</v>
      </c>
      <c r="B621" s="55" t="s">
        <v>27</v>
      </c>
      <c r="C621" s="55" t="s">
        <v>27</v>
      </c>
      <c r="D621" s="55" t="s">
        <v>28</v>
      </c>
      <c r="E621" s="55" t="s">
        <v>28</v>
      </c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</row>
    <row r="622" spans="1:17" ht="15.75">
      <c r="A622" s="205" t="s">
        <v>847</v>
      </c>
      <c r="B622" s="55" t="s">
        <v>28</v>
      </c>
      <c r="C622" s="55" t="s">
        <v>28</v>
      </c>
      <c r="D622" s="55" t="s">
        <v>28</v>
      </c>
      <c r="E622" s="55" t="s">
        <v>28</v>
      </c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</row>
    <row r="623" spans="1:17" ht="15.75">
      <c r="A623" s="205" t="s">
        <v>848</v>
      </c>
      <c r="B623" s="55" t="s">
        <v>28</v>
      </c>
      <c r="C623" s="55" t="s">
        <v>27</v>
      </c>
      <c r="D623" s="55" t="s">
        <v>28</v>
      </c>
      <c r="E623" s="55" t="s">
        <v>28</v>
      </c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</row>
    <row r="624" spans="1:17" ht="15.75">
      <c r="A624" s="205" t="s">
        <v>849</v>
      </c>
      <c r="B624" s="55" t="s">
        <v>28</v>
      </c>
      <c r="C624" s="55" t="s">
        <v>27</v>
      </c>
      <c r="D624" s="55" t="s">
        <v>28</v>
      </c>
      <c r="E624" s="55" t="s">
        <v>27</v>
      </c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</row>
    <row r="625" spans="1:17" ht="15.75">
      <c r="A625" s="205" t="s">
        <v>850</v>
      </c>
      <c r="B625" s="55" t="s">
        <v>27</v>
      </c>
      <c r="C625" s="55" t="s">
        <v>28</v>
      </c>
      <c r="D625" s="55" t="s">
        <v>27</v>
      </c>
      <c r="E625" s="55" t="s">
        <v>28</v>
      </c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</row>
    <row r="626" spans="1:17" ht="15.75">
      <c r="A626" s="205" t="s">
        <v>851</v>
      </c>
      <c r="B626" s="55" t="s">
        <v>28</v>
      </c>
      <c r="C626" s="55" t="s">
        <v>27</v>
      </c>
      <c r="D626" s="55" t="s">
        <v>28</v>
      </c>
      <c r="E626" s="55" t="s">
        <v>27</v>
      </c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</row>
    <row r="627" spans="1:17" ht="15.75">
      <c r="A627" s="205" t="s">
        <v>852</v>
      </c>
      <c r="B627" s="55" t="s">
        <v>28</v>
      </c>
      <c r="C627" s="55" t="s">
        <v>27</v>
      </c>
      <c r="D627" s="55" t="s">
        <v>28</v>
      </c>
      <c r="E627" s="55" t="s">
        <v>27</v>
      </c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</row>
    <row r="628" spans="1:17" ht="15.75">
      <c r="A628" s="205" t="s">
        <v>853</v>
      </c>
      <c r="B628" s="55" t="s">
        <v>27</v>
      </c>
      <c r="C628" s="55" t="s">
        <v>27</v>
      </c>
      <c r="D628" s="55" t="s">
        <v>27</v>
      </c>
      <c r="E628" s="55" t="s">
        <v>28</v>
      </c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</row>
    <row r="629" spans="1:17" ht="15.75">
      <c r="A629" s="205" t="s">
        <v>854</v>
      </c>
      <c r="B629" s="55" t="s">
        <v>28</v>
      </c>
      <c r="C629" s="55" t="s">
        <v>27</v>
      </c>
      <c r="D629" s="55" t="s">
        <v>28</v>
      </c>
      <c r="E629" s="55" t="s">
        <v>27</v>
      </c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</row>
    <row r="630" spans="1:17" ht="15.75">
      <c r="A630" s="205" t="s">
        <v>855</v>
      </c>
      <c r="B630" s="55" t="s">
        <v>28</v>
      </c>
      <c r="C630" s="55" t="s">
        <v>27</v>
      </c>
      <c r="D630" s="55" t="s">
        <v>28</v>
      </c>
      <c r="E630" s="55" t="s">
        <v>27</v>
      </c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</row>
    <row r="631" spans="1:17" ht="15.75">
      <c r="A631" s="205" t="s">
        <v>856</v>
      </c>
      <c r="B631" s="55" t="s">
        <v>28</v>
      </c>
      <c r="C631" s="55" t="s">
        <v>27</v>
      </c>
      <c r="D631" s="55" t="s">
        <v>27</v>
      </c>
      <c r="E631" s="55" t="s">
        <v>27</v>
      </c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</row>
    <row r="632" spans="1:17" ht="15.75">
      <c r="A632" s="205" t="s">
        <v>857</v>
      </c>
      <c r="B632" s="55" t="s">
        <v>28</v>
      </c>
      <c r="C632" s="55" t="s">
        <v>28</v>
      </c>
      <c r="D632" s="55" t="s">
        <v>28</v>
      </c>
      <c r="E632" s="55" t="s">
        <v>28</v>
      </c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</row>
    <row r="633" spans="1:17" ht="15.75">
      <c r="A633" s="205" t="s">
        <v>858</v>
      </c>
      <c r="B633" s="55" t="s">
        <v>28</v>
      </c>
      <c r="C633" s="55" t="s">
        <v>28</v>
      </c>
      <c r="D633" s="55" t="s">
        <v>28</v>
      </c>
      <c r="E633" s="55" t="s">
        <v>28</v>
      </c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</row>
    <row r="634" spans="1:17" ht="15.75">
      <c r="A634" s="205" t="s">
        <v>859</v>
      </c>
      <c r="B634" s="55" t="s">
        <v>28</v>
      </c>
      <c r="C634" s="55" t="s">
        <v>27</v>
      </c>
      <c r="D634" s="55" t="s">
        <v>27</v>
      </c>
      <c r="E634" s="55" t="s">
        <v>27</v>
      </c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</row>
    <row r="635" spans="1:17" ht="15.75">
      <c r="A635" s="205" t="s">
        <v>860</v>
      </c>
      <c r="B635" s="55" t="s">
        <v>28</v>
      </c>
      <c r="C635" s="55" t="s">
        <v>28</v>
      </c>
      <c r="D635" s="55" t="s">
        <v>27</v>
      </c>
      <c r="E635" s="55" t="s">
        <v>27</v>
      </c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</row>
    <row r="636" spans="1:17" ht="15.75">
      <c r="A636" s="205" t="s">
        <v>709</v>
      </c>
      <c r="B636" s="55" t="s">
        <v>28</v>
      </c>
      <c r="C636" s="55" t="s">
        <v>28</v>
      </c>
      <c r="D636" s="55" t="s">
        <v>28</v>
      </c>
      <c r="E636" s="55" t="s">
        <v>28</v>
      </c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</row>
    <row r="637" spans="1:17" ht="15.75">
      <c r="A637" s="205" t="s">
        <v>861</v>
      </c>
      <c r="B637" s="55" t="s">
        <v>28</v>
      </c>
      <c r="C637" s="55" t="s">
        <v>27</v>
      </c>
      <c r="D637" s="55" t="s">
        <v>27</v>
      </c>
      <c r="E637" s="55" t="s">
        <v>27</v>
      </c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</row>
    <row r="638" spans="1:17" ht="15.75">
      <c r="A638" s="205" t="s">
        <v>862</v>
      </c>
      <c r="B638" s="55" t="s">
        <v>28</v>
      </c>
      <c r="C638" s="55" t="s">
        <v>27</v>
      </c>
      <c r="D638" s="55" t="s">
        <v>27</v>
      </c>
      <c r="E638" s="55" t="s">
        <v>27</v>
      </c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</row>
    <row r="639" spans="1:17" ht="15.75">
      <c r="A639" s="205" t="s">
        <v>863</v>
      </c>
      <c r="B639" s="55" t="s">
        <v>28</v>
      </c>
      <c r="C639" s="55" t="s">
        <v>27</v>
      </c>
      <c r="D639" s="55" t="s">
        <v>27</v>
      </c>
      <c r="E639" s="55" t="s">
        <v>27</v>
      </c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</row>
    <row r="640" spans="1:17" ht="15.75">
      <c r="A640" s="205" t="s">
        <v>864</v>
      </c>
      <c r="B640" s="55" t="s">
        <v>28</v>
      </c>
      <c r="C640" s="55" t="s">
        <v>27</v>
      </c>
      <c r="D640" s="55" t="s">
        <v>28</v>
      </c>
      <c r="E640" s="55" t="s">
        <v>27</v>
      </c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</row>
    <row r="641" spans="1:17" ht="15.75">
      <c r="A641" s="205" t="s">
        <v>865</v>
      </c>
      <c r="B641" s="55" t="s">
        <v>28</v>
      </c>
      <c r="C641" s="55" t="s">
        <v>28</v>
      </c>
      <c r="D641" s="55" t="s">
        <v>27</v>
      </c>
      <c r="E641" s="55" t="s">
        <v>27</v>
      </c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</row>
    <row r="642" spans="1:17" ht="15.75">
      <c r="A642" s="205" t="s">
        <v>866</v>
      </c>
      <c r="B642" s="55" t="s">
        <v>28</v>
      </c>
      <c r="C642" s="55" t="s">
        <v>27</v>
      </c>
      <c r="D642" s="55" t="s">
        <v>28</v>
      </c>
      <c r="E642" s="55" t="s">
        <v>28</v>
      </c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</row>
    <row r="643" spans="1:17" ht="15.75">
      <c r="A643" s="205" t="s">
        <v>867</v>
      </c>
      <c r="B643" s="55" t="s">
        <v>28</v>
      </c>
      <c r="C643" s="55" t="s">
        <v>27</v>
      </c>
      <c r="D643" s="55" t="s">
        <v>27</v>
      </c>
      <c r="E643" s="55" t="s">
        <v>28</v>
      </c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</row>
    <row r="644" spans="1:17" ht="15.75">
      <c r="A644" s="205" t="s">
        <v>868</v>
      </c>
      <c r="B644" s="55" t="s">
        <v>28</v>
      </c>
      <c r="C644" s="55" t="s">
        <v>27</v>
      </c>
      <c r="D644" s="55" t="s">
        <v>27</v>
      </c>
      <c r="E644" s="55" t="s">
        <v>28</v>
      </c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</row>
    <row r="645" spans="1:17" ht="15.75">
      <c r="A645" s="205" t="s">
        <v>869</v>
      </c>
      <c r="B645" s="55" t="s">
        <v>28</v>
      </c>
      <c r="C645" s="55" t="s">
        <v>27</v>
      </c>
      <c r="D645" s="55" t="s">
        <v>27</v>
      </c>
      <c r="E645" s="55" t="s">
        <v>28</v>
      </c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</row>
    <row r="646" spans="1:17" ht="15.75">
      <c r="A646" s="205" t="s">
        <v>870</v>
      </c>
      <c r="B646" s="55" t="s">
        <v>28</v>
      </c>
      <c r="C646" s="55" t="s">
        <v>27</v>
      </c>
      <c r="D646" s="55" t="s">
        <v>27</v>
      </c>
      <c r="E646" s="55" t="s">
        <v>27</v>
      </c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</row>
    <row r="647" spans="1:17" ht="15.75">
      <c r="A647" s="203" t="s">
        <v>871</v>
      </c>
      <c r="B647" s="202" t="s">
        <v>480</v>
      </c>
      <c r="C647" s="202" t="s">
        <v>481</v>
      </c>
      <c r="D647" s="202" t="s">
        <v>482</v>
      </c>
      <c r="E647" s="202" t="s">
        <v>483</v>
      </c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</row>
    <row r="648" spans="1:17" ht="15.75">
      <c r="A648" s="205" t="s">
        <v>872</v>
      </c>
      <c r="B648" s="55" t="s">
        <v>28</v>
      </c>
      <c r="C648" s="55" t="s">
        <v>28</v>
      </c>
      <c r="D648" s="55" t="s">
        <v>27</v>
      </c>
      <c r="E648" s="55" t="s">
        <v>27</v>
      </c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</row>
    <row r="649" spans="1:17" ht="15.75">
      <c r="A649" s="205" t="s">
        <v>873</v>
      </c>
      <c r="B649" s="55" t="s">
        <v>28</v>
      </c>
      <c r="C649" s="55" t="s">
        <v>27</v>
      </c>
      <c r="D649" s="55" t="s">
        <v>28</v>
      </c>
      <c r="E649" s="55" t="s">
        <v>28</v>
      </c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</row>
    <row r="650" spans="1:17" ht="15.75">
      <c r="A650" s="205" t="s">
        <v>874</v>
      </c>
      <c r="B650" s="55" t="s">
        <v>27</v>
      </c>
      <c r="C650" s="55" t="s">
        <v>27</v>
      </c>
      <c r="D650" s="55" t="s">
        <v>28</v>
      </c>
      <c r="E650" s="55" t="s">
        <v>27</v>
      </c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</row>
    <row r="651" spans="1:17" ht="15.75">
      <c r="A651" s="205" t="s">
        <v>875</v>
      </c>
      <c r="B651" s="55" t="s">
        <v>28</v>
      </c>
      <c r="C651" s="55" t="s">
        <v>28</v>
      </c>
      <c r="D651" s="55" t="s">
        <v>28</v>
      </c>
      <c r="E651" s="55" t="s">
        <v>28</v>
      </c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</row>
    <row r="652" spans="1:17" ht="15.75">
      <c r="A652" s="205" t="s">
        <v>876</v>
      </c>
      <c r="B652" s="55" t="s">
        <v>27</v>
      </c>
      <c r="C652" s="55" t="s">
        <v>28</v>
      </c>
      <c r="D652" s="55" t="s">
        <v>27</v>
      </c>
      <c r="E652" s="55" t="s">
        <v>27</v>
      </c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</row>
    <row r="653" spans="1:17" ht="15.75">
      <c r="A653" s="205" t="s">
        <v>877</v>
      </c>
      <c r="B653" s="55" t="s">
        <v>28</v>
      </c>
      <c r="C653" s="55" t="s">
        <v>27</v>
      </c>
      <c r="D653" s="55" t="s">
        <v>27</v>
      </c>
      <c r="E653" s="55" t="s">
        <v>27</v>
      </c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</row>
    <row r="654" spans="1:17" ht="15.75">
      <c r="A654" s="205" t="s">
        <v>878</v>
      </c>
      <c r="B654" s="55" t="s">
        <v>28</v>
      </c>
      <c r="C654" s="55" t="s">
        <v>27</v>
      </c>
      <c r="D654" s="55" t="s">
        <v>27</v>
      </c>
      <c r="E654" s="55" t="s">
        <v>27</v>
      </c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</row>
    <row r="655" spans="1:17" ht="15.75">
      <c r="A655" s="205" t="s">
        <v>879</v>
      </c>
      <c r="B655" s="55" t="s">
        <v>28</v>
      </c>
      <c r="C655" s="55" t="s">
        <v>27</v>
      </c>
      <c r="D655" s="55" t="s">
        <v>28</v>
      </c>
      <c r="E655" s="55" t="s">
        <v>28</v>
      </c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</row>
    <row r="656" spans="1:17" ht="15.75">
      <c r="A656" s="205" t="s">
        <v>880</v>
      </c>
      <c r="B656" s="55" t="s">
        <v>28</v>
      </c>
      <c r="C656" s="55" t="s">
        <v>27</v>
      </c>
      <c r="D656" s="55" t="s">
        <v>28</v>
      </c>
      <c r="E656" s="55" t="s">
        <v>28</v>
      </c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</row>
    <row r="657" spans="1:17" ht="15.75">
      <c r="A657" s="205" t="s">
        <v>881</v>
      </c>
      <c r="B657" s="55" t="s">
        <v>28</v>
      </c>
      <c r="C657" s="55" t="s">
        <v>28</v>
      </c>
      <c r="D657" s="55" t="s">
        <v>28</v>
      </c>
      <c r="E657" s="55" t="s">
        <v>28</v>
      </c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</row>
    <row r="658" spans="1:17" ht="15.75">
      <c r="A658" s="205" t="s">
        <v>882</v>
      </c>
      <c r="B658" s="55" t="s">
        <v>28</v>
      </c>
      <c r="C658" s="55" t="s">
        <v>28</v>
      </c>
      <c r="D658" s="55" t="s">
        <v>27</v>
      </c>
      <c r="E658" s="55" t="s">
        <v>27</v>
      </c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</row>
    <row r="659" spans="1:17" ht="15.75">
      <c r="A659" s="205" t="s">
        <v>883</v>
      </c>
      <c r="B659" s="55" t="s">
        <v>28</v>
      </c>
      <c r="C659" s="55" t="s">
        <v>28</v>
      </c>
      <c r="D659" s="55" t="s">
        <v>28</v>
      </c>
      <c r="E659" s="55" t="s">
        <v>28</v>
      </c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</row>
    <row r="660" spans="1:17" ht="15.75">
      <c r="A660" s="205" t="s">
        <v>884</v>
      </c>
      <c r="B660" s="55" t="s">
        <v>27</v>
      </c>
      <c r="C660" s="55" t="s">
        <v>27</v>
      </c>
      <c r="D660" s="55" t="s">
        <v>28</v>
      </c>
      <c r="E660" s="55" t="s">
        <v>27</v>
      </c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</row>
    <row r="661" spans="1:17" ht="15.75">
      <c r="A661" s="205" t="s">
        <v>885</v>
      </c>
      <c r="B661" s="55" t="s">
        <v>28</v>
      </c>
      <c r="C661" s="55" t="s">
        <v>27</v>
      </c>
      <c r="D661" s="55" t="s">
        <v>27</v>
      </c>
      <c r="E661" s="55" t="s">
        <v>27</v>
      </c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</row>
    <row r="662" spans="1:17" ht="15.75">
      <c r="A662" s="205" t="s">
        <v>886</v>
      </c>
      <c r="B662" s="55" t="s">
        <v>28</v>
      </c>
      <c r="C662" s="55" t="s">
        <v>27</v>
      </c>
      <c r="D662" s="55" t="s">
        <v>27</v>
      </c>
      <c r="E662" s="55" t="s">
        <v>27</v>
      </c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</row>
    <row r="663" spans="1:17" ht="15.75">
      <c r="A663" s="205" t="s">
        <v>887</v>
      </c>
      <c r="B663" s="55" t="s">
        <v>28</v>
      </c>
      <c r="C663" s="55" t="s">
        <v>27</v>
      </c>
      <c r="D663" s="55" t="s">
        <v>27</v>
      </c>
      <c r="E663" s="55" t="s">
        <v>27</v>
      </c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</row>
    <row r="664" spans="1:17" ht="15.75">
      <c r="A664" s="205" t="s">
        <v>888</v>
      </c>
      <c r="B664" s="55" t="s">
        <v>28</v>
      </c>
      <c r="C664" s="55" t="s">
        <v>27</v>
      </c>
      <c r="D664" s="55" t="s">
        <v>27</v>
      </c>
      <c r="E664" s="55" t="s">
        <v>27</v>
      </c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</row>
    <row r="665" spans="1:17" ht="15.75">
      <c r="A665" s="205" t="s">
        <v>889</v>
      </c>
      <c r="B665" s="55" t="s">
        <v>27</v>
      </c>
      <c r="C665" s="55" t="s">
        <v>28</v>
      </c>
      <c r="D665" s="55" t="s">
        <v>27</v>
      </c>
      <c r="E665" s="55" t="s">
        <v>28</v>
      </c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</row>
    <row r="666" spans="1:17" ht="15.75">
      <c r="A666" s="205" t="s">
        <v>890</v>
      </c>
      <c r="B666" s="55" t="s">
        <v>27</v>
      </c>
      <c r="C666" s="55" t="s">
        <v>28</v>
      </c>
      <c r="D666" s="55" t="s">
        <v>27</v>
      </c>
      <c r="E666" s="55" t="s">
        <v>27</v>
      </c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</row>
    <row r="667" spans="1:17" ht="15.75">
      <c r="A667" s="205" t="s">
        <v>891</v>
      </c>
      <c r="B667" s="55" t="s">
        <v>28</v>
      </c>
      <c r="C667" s="55" t="s">
        <v>27</v>
      </c>
      <c r="D667" s="55" t="s">
        <v>27</v>
      </c>
      <c r="E667" s="55" t="s">
        <v>27</v>
      </c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</row>
    <row r="668" spans="1:17" ht="15.75">
      <c r="A668" s="205" t="s">
        <v>892</v>
      </c>
      <c r="B668" s="55" t="s">
        <v>27</v>
      </c>
      <c r="C668" s="55" t="s">
        <v>28</v>
      </c>
      <c r="D668" s="55" t="s">
        <v>27</v>
      </c>
      <c r="E668" s="55" t="s">
        <v>28</v>
      </c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</row>
    <row r="669" spans="1:17" ht="15.75">
      <c r="A669" s="205" t="s">
        <v>893</v>
      </c>
      <c r="B669" s="55" t="s">
        <v>27</v>
      </c>
      <c r="C669" s="55" t="s">
        <v>28</v>
      </c>
      <c r="D669" s="55" t="s">
        <v>27</v>
      </c>
      <c r="E669" s="55" t="s">
        <v>28</v>
      </c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</row>
    <row r="670" spans="1:17" ht="15.75">
      <c r="A670" s="205" t="s">
        <v>894</v>
      </c>
      <c r="B670" s="55" t="s">
        <v>28</v>
      </c>
      <c r="C670" s="55" t="s">
        <v>27</v>
      </c>
      <c r="D670" s="55" t="s">
        <v>27</v>
      </c>
      <c r="E670" s="55" t="s">
        <v>27</v>
      </c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</row>
    <row r="671" spans="1:17" ht="15.75">
      <c r="A671" s="205" t="s">
        <v>895</v>
      </c>
      <c r="B671" s="55" t="s">
        <v>27</v>
      </c>
      <c r="C671" s="55" t="s">
        <v>28</v>
      </c>
      <c r="D671" s="55" t="s">
        <v>28</v>
      </c>
      <c r="E671" s="55" t="s">
        <v>27</v>
      </c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</row>
    <row r="672" spans="1:17" ht="15.75">
      <c r="A672" s="205" t="s">
        <v>896</v>
      </c>
      <c r="B672" s="55" t="s">
        <v>27</v>
      </c>
      <c r="C672" s="55" t="s">
        <v>28</v>
      </c>
      <c r="D672" s="55" t="s">
        <v>27</v>
      </c>
      <c r="E672" s="55" t="s">
        <v>27</v>
      </c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</row>
    <row r="673" spans="1:17" ht="15.75">
      <c r="A673" s="205" t="s">
        <v>897</v>
      </c>
      <c r="B673" s="55" t="s">
        <v>27</v>
      </c>
      <c r="C673" s="55" t="s">
        <v>28</v>
      </c>
      <c r="D673" s="55" t="s">
        <v>27</v>
      </c>
      <c r="E673" s="55" t="s">
        <v>27</v>
      </c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</row>
    <row r="674" spans="1:17" ht="15.75">
      <c r="A674" s="205" t="s">
        <v>898</v>
      </c>
      <c r="B674" s="55" t="s">
        <v>27</v>
      </c>
      <c r="C674" s="55" t="s">
        <v>28</v>
      </c>
      <c r="D674" s="55" t="s">
        <v>27</v>
      </c>
      <c r="E674" s="55" t="s">
        <v>27</v>
      </c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</row>
    <row r="675" spans="1:17" ht="15.75">
      <c r="A675" s="205" t="s">
        <v>899</v>
      </c>
      <c r="B675" s="55" t="s">
        <v>27</v>
      </c>
      <c r="C675" s="55" t="s">
        <v>28</v>
      </c>
      <c r="D675" s="55" t="s">
        <v>27</v>
      </c>
      <c r="E675" s="55" t="s">
        <v>27</v>
      </c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</row>
    <row r="676" spans="1:17" ht="15.75">
      <c r="A676" s="205" t="s">
        <v>900</v>
      </c>
      <c r="B676" s="55" t="s">
        <v>27</v>
      </c>
      <c r="C676" s="55" t="s">
        <v>28</v>
      </c>
      <c r="D676" s="55" t="s">
        <v>27</v>
      </c>
      <c r="E676" s="55" t="s">
        <v>28</v>
      </c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</row>
    <row r="677" spans="1:17" ht="15.75">
      <c r="A677" s="205" t="s">
        <v>901</v>
      </c>
      <c r="B677" s="55" t="s">
        <v>27</v>
      </c>
      <c r="C677" s="55" t="s">
        <v>28</v>
      </c>
      <c r="D677" s="55" t="s">
        <v>27</v>
      </c>
      <c r="E677" s="55" t="s">
        <v>28</v>
      </c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</row>
    <row r="678" spans="1:17" ht="15.75">
      <c r="A678" s="205" t="s">
        <v>902</v>
      </c>
      <c r="B678" s="55" t="s">
        <v>27</v>
      </c>
      <c r="C678" s="55" t="s">
        <v>27</v>
      </c>
      <c r="D678" s="55" t="s">
        <v>27</v>
      </c>
      <c r="E678" s="55" t="s">
        <v>28</v>
      </c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</row>
    <row r="679" spans="1:17" ht="15.75">
      <c r="A679" s="205" t="s">
        <v>903</v>
      </c>
      <c r="B679" s="55" t="s">
        <v>27</v>
      </c>
      <c r="C679" s="55" t="s">
        <v>28</v>
      </c>
      <c r="D679" s="55" t="s">
        <v>27</v>
      </c>
      <c r="E679" s="55" t="s">
        <v>28</v>
      </c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</row>
    <row r="680" spans="1:17" ht="15.75">
      <c r="A680" s="206" t="s">
        <v>904</v>
      </c>
      <c r="B680" s="55"/>
      <c r="C680" s="55"/>
      <c r="D680" s="55"/>
      <c r="E680" s="55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</row>
    <row r="681" spans="1:17" ht="15.75">
      <c r="A681" s="203" t="s">
        <v>905</v>
      </c>
      <c r="B681" s="202" t="s">
        <v>480</v>
      </c>
      <c r="C681" s="202" t="s">
        <v>481</v>
      </c>
      <c r="D681" s="202" t="s">
        <v>482</v>
      </c>
      <c r="E681" s="202" t="s">
        <v>483</v>
      </c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</row>
    <row r="682" spans="1:17" ht="15.75">
      <c r="A682" s="205" t="s">
        <v>741</v>
      </c>
      <c r="B682" s="55" t="s">
        <v>28</v>
      </c>
      <c r="C682" s="55" t="s">
        <v>28</v>
      </c>
      <c r="D682" s="55" t="s">
        <v>28</v>
      </c>
      <c r="E682" s="55" t="s">
        <v>28</v>
      </c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</row>
    <row r="683" spans="1:17" ht="15.75">
      <c r="A683" s="205" t="s">
        <v>906</v>
      </c>
      <c r="B683" s="55" t="s">
        <v>27</v>
      </c>
      <c r="C683" s="55" t="s">
        <v>28</v>
      </c>
      <c r="D683" s="55" t="s">
        <v>28</v>
      </c>
      <c r="E683" s="55" t="s">
        <v>28</v>
      </c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</row>
    <row r="684" spans="1:17" ht="15.75">
      <c r="A684" s="205" t="s">
        <v>844</v>
      </c>
      <c r="B684" s="55" t="s">
        <v>28</v>
      </c>
      <c r="C684" s="55" t="s">
        <v>27</v>
      </c>
      <c r="D684" s="55" t="s">
        <v>27</v>
      </c>
      <c r="E684" s="55" t="s">
        <v>27</v>
      </c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</row>
    <row r="685" spans="1:17" ht="15.75">
      <c r="A685" s="205" t="s">
        <v>845</v>
      </c>
      <c r="B685" s="55" t="s">
        <v>27</v>
      </c>
      <c r="C685" s="55" t="s">
        <v>27</v>
      </c>
      <c r="D685" s="55" t="s">
        <v>28</v>
      </c>
      <c r="E685" s="55" t="s">
        <v>27</v>
      </c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</row>
    <row r="686" spans="1:17" ht="15.75">
      <c r="A686" s="205" t="s">
        <v>846</v>
      </c>
      <c r="B686" s="55" t="s">
        <v>27</v>
      </c>
      <c r="C686" s="55" t="s">
        <v>27</v>
      </c>
      <c r="D686" s="55" t="s">
        <v>28</v>
      </c>
      <c r="E686" s="55" t="s">
        <v>28</v>
      </c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</row>
    <row r="687" spans="1:17" ht="15.75">
      <c r="A687" s="205" t="s">
        <v>847</v>
      </c>
      <c r="B687" s="55" t="s">
        <v>28</v>
      </c>
      <c r="C687" s="55" t="s">
        <v>28</v>
      </c>
      <c r="D687" s="55" t="s">
        <v>28</v>
      </c>
      <c r="E687" s="55" t="s">
        <v>28</v>
      </c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</row>
    <row r="688" spans="1:17" ht="15.75">
      <c r="A688" s="205" t="s">
        <v>907</v>
      </c>
      <c r="B688" s="55" t="s">
        <v>28</v>
      </c>
      <c r="C688" s="55" t="s">
        <v>28</v>
      </c>
      <c r="D688" s="55" t="s">
        <v>28</v>
      </c>
      <c r="E688" s="55" t="s">
        <v>28</v>
      </c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</row>
    <row r="689" spans="1:17" ht="15.75">
      <c r="A689" s="205" t="s">
        <v>908</v>
      </c>
      <c r="B689" s="55" t="s">
        <v>28</v>
      </c>
      <c r="C689" s="55" t="s">
        <v>28</v>
      </c>
      <c r="D689" s="55" t="s">
        <v>28</v>
      </c>
      <c r="E689" s="55" t="s">
        <v>28</v>
      </c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</row>
    <row r="690" spans="1:17" ht="15.75">
      <c r="A690" s="205" t="s">
        <v>909</v>
      </c>
      <c r="B690" s="55" t="s">
        <v>28</v>
      </c>
      <c r="C690" s="55" t="s">
        <v>28</v>
      </c>
      <c r="D690" s="55" t="s">
        <v>28</v>
      </c>
      <c r="E690" s="55" t="s">
        <v>28</v>
      </c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</row>
    <row r="691" spans="1:17" ht="15.75">
      <c r="A691" s="205" t="s">
        <v>910</v>
      </c>
      <c r="B691" s="55" t="s">
        <v>28</v>
      </c>
      <c r="C691" s="55" t="s">
        <v>28</v>
      </c>
      <c r="D691" s="55" t="s">
        <v>28</v>
      </c>
      <c r="E691" s="55" t="s">
        <v>28</v>
      </c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</row>
    <row r="692" spans="1:17" ht="15.75">
      <c r="A692" s="205" t="s">
        <v>644</v>
      </c>
      <c r="B692" s="55" t="s">
        <v>28</v>
      </c>
      <c r="C692" s="55" t="s">
        <v>28</v>
      </c>
      <c r="D692" s="55" t="s">
        <v>27</v>
      </c>
      <c r="E692" s="55" t="s">
        <v>28</v>
      </c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</row>
    <row r="693" spans="1:17" ht="15.75">
      <c r="A693" s="205" t="s">
        <v>697</v>
      </c>
      <c r="B693" s="55" t="s">
        <v>27</v>
      </c>
      <c r="C693" s="55" t="s">
        <v>28</v>
      </c>
      <c r="D693" s="55" t="s">
        <v>27</v>
      </c>
      <c r="E693" s="55" t="s">
        <v>27</v>
      </c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</row>
    <row r="694" spans="1:17" ht="15.75">
      <c r="A694" s="205" t="s">
        <v>911</v>
      </c>
      <c r="B694" s="55" t="s">
        <v>28</v>
      </c>
      <c r="C694" s="55" t="s">
        <v>27</v>
      </c>
      <c r="D694" s="55" t="s">
        <v>27</v>
      </c>
      <c r="E694" s="55" t="s">
        <v>27</v>
      </c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</row>
    <row r="695" spans="1:17" ht="15.75">
      <c r="A695" s="205" t="s">
        <v>912</v>
      </c>
      <c r="B695" s="55" t="s">
        <v>28</v>
      </c>
      <c r="C695" s="55" t="s">
        <v>27</v>
      </c>
      <c r="D695" s="55" t="s">
        <v>28</v>
      </c>
      <c r="E695" s="55" t="s">
        <v>27</v>
      </c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</row>
    <row r="696" spans="1:17" ht="15.75">
      <c r="A696" s="205" t="s">
        <v>913</v>
      </c>
      <c r="B696" s="55" t="s">
        <v>28</v>
      </c>
      <c r="C696" s="55" t="s">
        <v>27</v>
      </c>
      <c r="D696" s="55" t="s">
        <v>28</v>
      </c>
      <c r="E696" s="55" t="s">
        <v>27</v>
      </c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</row>
    <row r="697" spans="1:17" ht="15.75">
      <c r="A697" s="205" t="s">
        <v>914</v>
      </c>
      <c r="B697" s="55" t="s">
        <v>28</v>
      </c>
      <c r="C697" s="55" t="s">
        <v>28</v>
      </c>
      <c r="D697" s="55" t="s">
        <v>28</v>
      </c>
      <c r="E697" s="55" t="s">
        <v>28</v>
      </c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</row>
    <row r="698" spans="1:17" ht="15.75">
      <c r="A698" s="205" t="s">
        <v>915</v>
      </c>
      <c r="B698" s="55" t="s">
        <v>28</v>
      </c>
      <c r="C698" s="55" t="s">
        <v>28</v>
      </c>
      <c r="D698" s="55" t="s">
        <v>28</v>
      </c>
      <c r="E698" s="55" t="s">
        <v>28</v>
      </c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</row>
    <row r="699" spans="1:17" ht="15.75">
      <c r="A699" s="205" t="s">
        <v>916</v>
      </c>
      <c r="B699" s="55" t="s">
        <v>28</v>
      </c>
      <c r="C699" s="55" t="s">
        <v>27</v>
      </c>
      <c r="D699" s="55" t="s">
        <v>27</v>
      </c>
      <c r="E699" s="55" t="s">
        <v>27</v>
      </c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</row>
    <row r="700" spans="1:17" ht="15.75">
      <c r="A700" s="205" t="s">
        <v>709</v>
      </c>
      <c r="B700" s="55" t="s">
        <v>28</v>
      </c>
      <c r="C700" s="55" t="s">
        <v>28</v>
      </c>
      <c r="D700" s="55" t="s">
        <v>28</v>
      </c>
      <c r="E700" s="55" t="s">
        <v>28</v>
      </c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</row>
    <row r="701" spans="1:17" ht="15.75">
      <c r="A701" s="205" t="s">
        <v>917</v>
      </c>
      <c r="B701" s="55" t="s">
        <v>28</v>
      </c>
      <c r="C701" s="55" t="s">
        <v>28</v>
      </c>
      <c r="D701" s="55" t="s">
        <v>28</v>
      </c>
      <c r="E701" s="55" t="s">
        <v>28</v>
      </c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</row>
    <row r="702" spans="1:17" ht="15.75">
      <c r="A702" s="205" t="s">
        <v>918</v>
      </c>
      <c r="B702" s="55" t="s">
        <v>28</v>
      </c>
      <c r="C702" s="55" t="s">
        <v>28</v>
      </c>
      <c r="D702" s="55" t="s">
        <v>28</v>
      </c>
      <c r="E702" s="55" t="s">
        <v>28</v>
      </c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</row>
    <row r="703" spans="1:17" ht="15.75">
      <c r="A703" s="205" t="s">
        <v>919</v>
      </c>
      <c r="B703" s="55" t="s">
        <v>28</v>
      </c>
      <c r="C703" s="55" t="s">
        <v>28</v>
      </c>
      <c r="D703" s="55" t="s">
        <v>27</v>
      </c>
      <c r="E703" s="55" t="s">
        <v>28</v>
      </c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</row>
    <row r="704" spans="1:17" ht="15.75">
      <c r="A704" s="205" t="s">
        <v>920</v>
      </c>
      <c r="B704" s="55" t="s">
        <v>28</v>
      </c>
      <c r="C704" s="55" t="s">
        <v>28</v>
      </c>
      <c r="D704" s="55" t="s">
        <v>27</v>
      </c>
      <c r="E704" s="55" t="s">
        <v>28</v>
      </c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</row>
    <row r="705" spans="1:17" ht="15.75">
      <c r="A705" s="205" t="s">
        <v>921</v>
      </c>
      <c r="B705" s="55" t="s">
        <v>27</v>
      </c>
      <c r="C705" s="55" t="s">
        <v>28</v>
      </c>
      <c r="D705" s="55" t="s">
        <v>28</v>
      </c>
      <c r="E705" s="55" t="s">
        <v>28</v>
      </c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</row>
    <row r="706" spans="1:17" ht="15.75">
      <c r="A706" s="205" t="s">
        <v>922</v>
      </c>
      <c r="B706" s="55" t="s">
        <v>28</v>
      </c>
      <c r="C706" s="55" t="s">
        <v>28</v>
      </c>
      <c r="D706" s="55" t="s">
        <v>28</v>
      </c>
      <c r="E706" s="55" t="s">
        <v>28</v>
      </c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</row>
    <row r="707" spans="1:17" ht="15.75">
      <c r="A707" s="205" t="s">
        <v>923</v>
      </c>
      <c r="B707" s="55" t="s">
        <v>28</v>
      </c>
      <c r="C707" s="55" t="s">
        <v>27</v>
      </c>
      <c r="D707" s="55" t="s">
        <v>28</v>
      </c>
      <c r="E707" s="55" t="s">
        <v>27</v>
      </c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</row>
    <row r="708" spans="1:17" ht="15.75">
      <c r="A708" s="205" t="s">
        <v>866</v>
      </c>
      <c r="B708" s="55" t="s">
        <v>28</v>
      </c>
      <c r="C708" s="55" t="s">
        <v>27</v>
      </c>
      <c r="D708" s="55" t="s">
        <v>28</v>
      </c>
      <c r="E708" s="55" t="s">
        <v>28</v>
      </c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</row>
    <row r="709" spans="1:17" ht="15.75">
      <c r="A709" s="205" t="s">
        <v>756</v>
      </c>
      <c r="B709" s="55" t="s">
        <v>27</v>
      </c>
      <c r="C709" s="55" t="s">
        <v>27</v>
      </c>
      <c r="D709" s="55" t="s">
        <v>27</v>
      </c>
      <c r="E709" s="55" t="s">
        <v>28</v>
      </c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</row>
    <row r="710" spans="1:17" ht="15.75">
      <c r="A710" s="203" t="s">
        <v>924</v>
      </c>
      <c r="B710" s="202" t="s">
        <v>480</v>
      </c>
      <c r="C710" s="202" t="s">
        <v>481</v>
      </c>
      <c r="D710" s="202" t="s">
        <v>482</v>
      </c>
      <c r="E710" s="202" t="s">
        <v>483</v>
      </c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</row>
    <row r="711" spans="1:17" ht="15.75">
      <c r="A711" s="205" t="s">
        <v>925</v>
      </c>
      <c r="B711" s="55" t="s">
        <v>28</v>
      </c>
      <c r="C711" s="55" t="s">
        <v>28</v>
      </c>
      <c r="D711" s="55" t="s">
        <v>28</v>
      </c>
      <c r="E711" s="55" t="s">
        <v>28</v>
      </c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</row>
    <row r="712" spans="1:17" ht="15.75">
      <c r="A712" s="205" t="s">
        <v>833</v>
      </c>
      <c r="B712" s="55" t="s">
        <v>28</v>
      </c>
      <c r="C712" s="55" t="s">
        <v>28</v>
      </c>
      <c r="D712" s="55" t="s">
        <v>28</v>
      </c>
      <c r="E712" s="55" t="s">
        <v>28</v>
      </c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</row>
    <row r="713" spans="1:17" ht="15.75">
      <c r="A713" s="205" t="s">
        <v>926</v>
      </c>
      <c r="B713" s="55" t="s">
        <v>27</v>
      </c>
      <c r="C713" s="55" t="s">
        <v>27</v>
      </c>
      <c r="D713" s="55" t="s">
        <v>28</v>
      </c>
      <c r="E713" s="55" t="s">
        <v>27</v>
      </c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</row>
    <row r="714" spans="1:17" ht="15.75">
      <c r="A714" s="205" t="s">
        <v>927</v>
      </c>
      <c r="B714" s="55" t="s">
        <v>28</v>
      </c>
      <c r="C714" s="55" t="s">
        <v>28</v>
      </c>
      <c r="D714" s="55" t="s">
        <v>28</v>
      </c>
      <c r="E714" s="55" t="s">
        <v>28</v>
      </c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</row>
    <row r="715" spans="1:17" ht="15.75">
      <c r="A715" s="205" t="s">
        <v>928</v>
      </c>
      <c r="B715" s="55" t="s">
        <v>27</v>
      </c>
      <c r="C715" s="55" t="s">
        <v>27</v>
      </c>
      <c r="D715" s="55" t="s">
        <v>28</v>
      </c>
      <c r="E715" s="55" t="s">
        <v>27</v>
      </c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</row>
    <row r="716" spans="1:17" ht="15.75">
      <c r="A716" s="205" t="s">
        <v>929</v>
      </c>
      <c r="B716" s="55" t="s">
        <v>28</v>
      </c>
      <c r="C716" s="55" t="s">
        <v>28</v>
      </c>
      <c r="D716" s="55" t="s">
        <v>28</v>
      </c>
      <c r="E716" s="55" t="s">
        <v>28</v>
      </c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</row>
    <row r="717" spans="1:17" ht="15.75">
      <c r="A717" s="205" t="s">
        <v>930</v>
      </c>
      <c r="B717" s="55" t="s">
        <v>27</v>
      </c>
      <c r="C717" s="55" t="s">
        <v>27</v>
      </c>
      <c r="D717" s="55" t="s">
        <v>28</v>
      </c>
      <c r="E717" s="55" t="s">
        <v>27</v>
      </c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</row>
    <row r="718" spans="1:17" ht="15.75">
      <c r="A718" s="205" t="s">
        <v>931</v>
      </c>
      <c r="B718" s="55" t="s">
        <v>28</v>
      </c>
      <c r="C718" s="55" t="s">
        <v>27</v>
      </c>
      <c r="D718" s="55" t="s">
        <v>28</v>
      </c>
      <c r="E718" s="55" t="s">
        <v>27</v>
      </c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</row>
    <row r="719" spans="1:17" ht="15.75">
      <c r="A719" s="205" t="s">
        <v>932</v>
      </c>
      <c r="B719" s="55" t="s">
        <v>27</v>
      </c>
      <c r="C719" s="55" t="s">
        <v>27</v>
      </c>
      <c r="D719" s="55" t="s">
        <v>27</v>
      </c>
      <c r="E719" s="55" t="s">
        <v>28</v>
      </c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</row>
    <row r="720" spans="1:17" ht="15.75">
      <c r="A720" s="205" t="s">
        <v>933</v>
      </c>
      <c r="B720" s="55" t="s">
        <v>28</v>
      </c>
      <c r="C720" s="55" t="s">
        <v>27</v>
      </c>
      <c r="D720" s="55" t="s">
        <v>28</v>
      </c>
      <c r="E720" s="55" t="s">
        <v>27</v>
      </c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</row>
    <row r="721" spans="1:17" ht="15.75">
      <c r="A721" s="205" t="s">
        <v>934</v>
      </c>
      <c r="B721" s="55" t="s">
        <v>27</v>
      </c>
      <c r="C721" s="55" t="s">
        <v>27</v>
      </c>
      <c r="D721" s="55" t="s">
        <v>28</v>
      </c>
      <c r="E721" s="55" t="s">
        <v>27</v>
      </c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</row>
    <row r="722" spans="1:17" ht="15.75">
      <c r="A722" s="205" t="s">
        <v>935</v>
      </c>
      <c r="B722" s="55" t="s">
        <v>27</v>
      </c>
      <c r="C722" s="55" t="s">
        <v>27</v>
      </c>
      <c r="D722" s="55" t="s">
        <v>28</v>
      </c>
      <c r="E722" s="55" t="s">
        <v>27</v>
      </c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</row>
    <row r="723" spans="1:17" ht="15.75">
      <c r="A723" s="205" t="s">
        <v>496</v>
      </c>
      <c r="B723" s="55" t="s">
        <v>28</v>
      </c>
      <c r="C723" s="55" t="s">
        <v>28</v>
      </c>
      <c r="D723" s="55" t="s">
        <v>27</v>
      </c>
      <c r="E723" s="55" t="s">
        <v>28</v>
      </c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</row>
    <row r="724" spans="1:17" ht="15.75">
      <c r="A724" s="205" t="s">
        <v>936</v>
      </c>
      <c r="B724" s="55" t="s">
        <v>28</v>
      </c>
      <c r="C724" s="55" t="s">
        <v>27</v>
      </c>
      <c r="D724" s="55" t="s">
        <v>27</v>
      </c>
      <c r="E724" s="55" t="s">
        <v>27</v>
      </c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</row>
    <row r="725" spans="1:17" ht="15.75">
      <c r="A725" s="205" t="s">
        <v>696</v>
      </c>
      <c r="B725" s="55" t="s">
        <v>28</v>
      </c>
      <c r="C725" s="55" t="s">
        <v>28</v>
      </c>
      <c r="D725" s="55" t="s">
        <v>28</v>
      </c>
      <c r="E725" s="55" t="s">
        <v>28</v>
      </c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</row>
    <row r="726" spans="1:17" ht="15.75">
      <c r="A726" s="205" t="s">
        <v>937</v>
      </c>
      <c r="B726" s="55" t="s">
        <v>28</v>
      </c>
      <c r="C726" s="55" t="s">
        <v>27</v>
      </c>
      <c r="D726" s="55" t="s">
        <v>28</v>
      </c>
      <c r="E726" s="55" t="s">
        <v>28</v>
      </c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</row>
    <row r="727" spans="1:17" ht="15.75">
      <c r="A727" s="205" t="s">
        <v>938</v>
      </c>
      <c r="B727" s="55" t="s">
        <v>28</v>
      </c>
      <c r="C727" s="55" t="s">
        <v>27</v>
      </c>
      <c r="D727" s="55" t="s">
        <v>28</v>
      </c>
      <c r="E727" s="55" t="s">
        <v>27</v>
      </c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</row>
    <row r="728" spans="1:17" ht="15.75">
      <c r="A728" s="205" t="s">
        <v>939</v>
      </c>
      <c r="B728" s="55" t="s">
        <v>27</v>
      </c>
      <c r="C728" s="55" t="s">
        <v>28</v>
      </c>
      <c r="D728" s="55" t="s">
        <v>27</v>
      </c>
      <c r="E728" s="55" t="s">
        <v>28</v>
      </c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</row>
    <row r="729" spans="1:17" ht="15.75">
      <c r="A729" s="205" t="s">
        <v>697</v>
      </c>
      <c r="B729" s="55" t="s">
        <v>27</v>
      </c>
      <c r="C729" s="55" t="s">
        <v>28</v>
      </c>
      <c r="D729" s="55" t="s">
        <v>27</v>
      </c>
      <c r="E729" s="55" t="s">
        <v>27</v>
      </c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</row>
    <row r="730" spans="1:17" ht="15.75">
      <c r="A730" s="205" t="s">
        <v>834</v>
      </c>
      <c r="B730" s="55" t="s">
        <v>28</v>
      </c>
      <c r="C730" s="55" t="s">
        <v>28</v>
      </c>
      <c r="D730" s="55" t="s">
        <v>28</v>
      </c>
      <c r="E730" s="55" t="s">
        <v>28</v>
      </c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</row>
    <row r="731" spans="1:17" ht="15.75">
      <c r="A731" s="205" t="s">
        <v>940</v>
      </c>
      <c r="B731" s="55" t="s">
        <v>27</v>
      </c>
      <c r="C731" s="55" t="s">
        <v>27</v>
      </c>
      <c r="D731" s="55" t="s">
        <v>27</v>
      </c>
      <c r="E731" s="55" t="s">
        <v>28</v>
      </c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</row>
    <row r="732" spans="1:17" ht="15.75">
      <c r="A732" s="205" t="s">
        <v>698</v>
      </c>
      <c r="B732" s="55" t="s">
        <v>27</v>
      </c>
      <c r="C732" s="55" t="s">
        <v>27</v>
      </c>
      <c r="D732" s="55" t="s">
        <v>28</v>
      </c>
      <c r="E732" s="55" t="s">
        <v>27</v>
      </c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</row>
    <row r="733" spans="1:17" ht="15.75">
      <c r="A733" s="205" t="s">
        <v>941</v>
      </c>
      <c r="B733" s="55" t="s">
        <v>28</v>
      </c>
      <c r="C733" s="55" t="s">
        <v>28</v>
      </c>
      <c r="D733" s="55" t="s">
        <v>28</v>
      </c>
      <c r="E733" s="55" t="s">
        <v>28</v>
      </c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</row>
    <row r="734" spans="1:17" ht="15.75">
      <c r="A734" s="205" t="s">
        <v>942</v>
      </c>
      <c r="B734" s="55" t="s">
        <v>28</v>
      </c>
      <c r="C734" s="55" t="s">
        <v>28</v>
      </c>
      <c r="D734" s="55" t="s">
        <v>28</v>
      </c>
      <c r="E734" s="55" t="s">
        <v>28</v>
      </c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</row>
    <row r="735" spans="1:17" ht="15.75">
      <c r="A735" s="205" t="s">
        <v>836</v>
      </c>
      <c r="B735" s="55" t="s">
        <v>28</v>
      </c>
      <c r="C735" s="55" t="s">
        <v>28</v>
      </c>
      <c r="D735" s="55" t="s">
        <v>28</v>
      </c>
      <c r="E735" s="55" t="s">
        <v>27</v>
      </c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</row>
    <row r="736" spans="1:17" ht="15.75">
      <c r="A736" s="205" t="s">
        <v>943</v>
      </c>
      <c r="B736" s="55" t="s">
        <v>28</v>
      </c>
      <c r="C736" s="55" t="s">
        <v>28</v>
      </c>
      <c r="D736" s="55" t="s">
        <v>28</v>
      </c>
      <c r="E736" s="55" t="s">
        <v>28</v>
      </c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</row>
    <row r="737" spans="1:17" ht="15.75">
      <c r="A737" s="205" t="s">
        <v>944</v>
      </c>
      <c r="B737" s="55" t="s">
        <v>28</v>
      </c>
      <c r="C737" s="55" t="s">
        <v>28</v>
      </c>
      <c r="D737" s="55" t="s">
        <v>28</v>
      </c>
      <c r="E737" s="55" t="s">
        <v>28</v>
      </c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</row>
    <row r="738" spans="1:17" ht="15.75">
      <c r="A738" s="205" t="s">
        <v>945</v>
      </c>
      <c r="B738" s="55" t="s">
        <v>28</v>
      </c>
      <c r="C738" s="55" t="s">
        <v>28</v>
      </c>
      <c r="D738" s="55" t="s">
        <v>28</v>
      </c>
      <c r="E738" s="55" t="s">
        <v>28</v>
      </c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</row>
    <row r="739" spans="1:17" ht="15.75">
      <c r="A739" s="205" t="s">
        <v>946</v>
      </c>
      <c r="B739" s="55" t="s">
        <v>27</v>
      </c>
      <c r="C739" s="55" t="s">
        <v>27</v>
      </c>
      <c r="D739" s="55" t="s">
        <v>28</v>
      </c>
      <c r="E739" s="55" t="s">
        <v>27</v>
      </c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</row>
    <row r="740" spans="1:17" ht="15.75">
      <c r="A740" s="205" t="s">
        <v>947</v>
      </c>
      <c r="B740" s="55" t="s">
        <v>28</v>
      </c>
      <c r="C740" s="55" t="s">
        <v>28</v>
      </c>
      <c r="D740" s="55" t="s">
        <v>28</v>
      </c>
      <c r="E740" s="55" t="s">
        <v>28</v>
      </c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</row>
    <row r="741" spans="1:17" ht="15.75">
      <c r="A741" s="205" t="s">
        <v>948</v>
      </c>
      <c r="B741" s="55" t="s">
        <v>28</v>
      </c>
      <c r="C741" s="55" t="s">
        <v>27</v>
      </c>
      <c r="D741" s="55" t="s">
        <v>28</v>
      </c>
      <c r="E741" s="55" t="s">
        <v>27</v>
      </c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</row>
    <row r="742" spans="1:17" ht="15.75">
      <c r="A742" s="205" t="s">
        <v>949</v>
      </c>
      <c r="B742" s="55" t="s">
        <v>28</v>
      </c>
      <c r="C742" s="55" t="s">
        <v>28</v>
      </c>
      <c r="D742" s="55" t="s">
        <v>28</v>
      </c>
      <c r="E742" s="55" t="s">
        <v>28</v>
      </c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</row>
    <row r="743" spans="1:17" ht="15.75">
      <c r="A743" s="205" t="s">
        <v>512</v>
      </c>
      <c r="B743" s="55" t="s">
        <v>28</v>
      </c>
      <c r="C743" s="55" t="s">
        <v>28</v>
      </c>
      <c r="D743" s="55" t="s">
        <v>28</v>
      </c>
      <c r="E743" s="55" t="s">
        <v>27</v>
      </c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</row>
    <row r="744" spans="1:17" ht="15.75">
      <c r="A744" s="205" t="s">
        <v>837</v>
      </c>
      <c r="B744" s="55" t="s">
        <v>27</v>
      </c>
      <c r="C744" s="55" t="s">
        <v>27</v>
      </c>
      <c r="D744" s="55" t="s">
        <v>27</v>
      </c>
      <c r="E744" s="55" t="s">
        <v>28</v>
      </c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</row>
    <row r="745" spans="1:17" ht="15.75">
      <c r="A745" s="205" t="s">
        <v>950</v>
      </c>
      <c r="B745" s="55" t="s">
        <v>28</v>
      </c>
      <c r="C745" s="55" t="s">
        <v>28</v>
      </c>
      <c r="D745" s="55" t="s">
        <v>27</v>
      </c>
      <c r="E745" s="55" t="s">
        <v>27</v>
      </c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</row>
    <row r="746" spans="1:17" ht="15.75">
      <c r="A746" s="205" t="s">
        <v>712</v>
      </c>
      <c r="B746" s="55" t="s">
        <v>28</v>
      </c>
      <c r="C746" s="55" t="s">
        <v>27</v>
      </c>
      <c r="D746" s="55" t="s">
        <v>28</v>
      </c>
      <c r="E746" s="55" t="s">
        <v>28</v>
      </c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</row>
    <row r="747" spans="1:17" ht="15.75">
      <c r="A747" s="205" t="s">
        <v>951</v>
      </c>
      <c r="B747" s="55" t="s">
        <v>28</v>
      </c>
      <c r="C747" s="55" t="s">
        <v>27</v>
      </c>
      <c r="D747" s="55" t="s">
        <v>27</v>
      </c>
      <c r="E747" s="55" t="s">
        <v>27</v>
      </c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</row>
    <row r="748" spans="1:17" ht="15.75">
      <c r="A748" s="205" t="s">
        <v>952</v>
      </c>
      <c r="B748" s="55" t="s">
        <v>27</v>
      </c>
      <c r="C748" s="55" t="s">
        <v>27</v>
      </c>
      <c r="D748" s="55" t="s">
        <v>28</v>
      </c>
      <c r="E748" s="55" t="s">
        <v>27</v>
      </c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</row>
    <row r="749" spans="1:17" ht="15.75">
      <c r="A749" s="205" t="s">
        <v>953</v>
      </c>
      <c r="B749" s="55" t="s">
        <v>27</v>
      </c>
      <c r="C749" s="55" t="s">
        <v>28</v>
      </c>
      <c r="D749" s="55" t="s">
        <v>27</v>
      </c>
      <c r="E749" s="55" t="s">
        <v>28</v>
      </c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</row>
    <row r="750" spans="1:17" ht="15.75">
      <c r="A750" s="205" t="s">
        <v>686</v>
      </c>
      <c r="B750" s="55" t="s">
        <v>28</v>
      </c>
      <c r="C750" s="55" t="s">
        <v>28</v>
      </c>
      <c r="D750" s="55" t="s">
        <v>27</v>
      </c>
      <c r="E750" s="55" t="s">
        <v>28</v>
      </c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</row>
    <row r="751" spans="1:17" ht="15.75">
      <c r="A751" s="205" t="s">
        <v>954</v>
      </c>
      <c r="B751" s="55" t="s">
        <v>27</v>
      </c>
      <c r="C751" s="55" t="s">
        <v>27</v>
      </c>
      <c r="D751" s="55" t="s">
        <v>28</v>
      </c>
      <c r="E751" s="55" t="s">
        <v>27</v>
      </c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</row>
    <row r="752" spans="1:17" ht="15.75">
      <c r="A752" s="205" t="s">
        <v>519</v>
      </c>
      <c r="B752" s="55" t="s">
        <v>27</v>
      </c>
      <c r="C752" s="55" t="s">
        <v>27</v>
      </c>
      <c r="D752" s="55" t="s">
        <v>27</v>
      </c>
      <c r="E752" s="55" t="s">
        <v>28</v>
      </c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</row>
    <row r="753" spans="1:17" ht="15.75">
      <c r="A753" s="205" t="s">
        <v>520</v>
      </c>
      <c r="B753" s="55" t="s">
        <v>28</v>
      </c>
      <c r="C753" s="55" t="s">
        <v>27</v>
      </c>
      <c r="D753" s="55" t="s">
        <v>27</v>
      </c>
      <c r="E753" s="55" t="s">
        <v>27</v>
      </c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</row>
    <row r="754" spans="1:17" ht="15.75">
      <c r="A754" s="205" t="s">
        <v>955</v>
      </c>
      <c r="B754" s="55" t="s">
        <v>28</v>
      </c>
      <c r="C754" s="55" t="s">
        <v>28</v>
      </c>
      <c r="D754" s="55" t="s">
        <v>27</v>
      </c>
      <c r="E754" s="55" t="s">
        <v>28</v>
      </c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</row>
    <row r="755" spans="1:17" ht="15.75">
      <c r="A755" s="205" t="s">
        <v>956</v>
      </c>
      <c r="B755" s="55" t="s">
        <v>28</v>
      </c>
      <c r="C755" s="55" t="s">
        <v>27</v>
      </c>
      <c r="D755" s="55" t="s">
        <v>27</v>
      </c>
      <c r="E755" s="55" t="s">
        <v>27</v>
      </c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</row>
    <row r="756" spans="1:17" ht="15.75">
      <c r="A756" s="203" t="s">
        <v>957</v>
      </c>
      <c r="B756" s="202" t="s">
        <v>480</v>
      </c>
      <c r="C756" s="202" t="s">
        <v>481</v>
      </c>
      <c r="D756" s="202" t="s">
        <v>482</v>
      </c>
      <c r="E756" s="202" t="s">
        <v>483</v>
      </c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</row>
    <row r="757" spans="1:17" ht="15.75">
      <c r="A757" s="205" t="s">
        <v>925</v>
      </c>
      <c r="B757" s="55" t="s">
        <v>28</v>
      </c>
      <c r="C757" s="55" t="s">
        <v>28</v>
      </c>
      <c r="D757" s="55" t="s">
        <v>28</v>
      </c>
      <c r="E757" s="55" t="s">
        <v>28</v>
      </c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</row>
    <row r="758" spans="1:17" ht="15.75">
      <c r="A758" s="205" t="s">
        <v>484</v>
      </c>
      <c r="B758" s="55" t="s">
        <v>27</v>
      </c>
      <c r="C758" s="55" t="s">
        <v>27</v>
      </c>
      <c r="D758" s="55" t="s">
        <v>28</v>
      </c>
      <c r="E758" s="55" t="s">
        <v>27</v>
      </c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</row>
    <row r="759" spans="1:17" ht="15.75">
      <c r="A759" s="205" t="s">
        <v>523</v>
      </c>
      <c r="B759" s="55" t="s">
        <v>28</v>
      </c>
      <c r="C759" s="55" t="s">
        <v>28</v>
      </c>
      <c r="D759" s="55" t="s">
        <v>27</v>
      </c>
      <c r="E759" s="55" t="s">
        <v>28</v>
      </c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</row>
    <row r="760" spans="1:17" ht="15.75">
      <c r="A760" s="205" t="s">
        <v>929</v>
      </c>
      <c r="B760" s="55" t="s">
        <v>28</v>
      </c>
      <c r="C760" s="55" t="s">
        <v>28</v>
      </c>
      <c r="D760" s="55" t="s">
        <v>28</v>
      </c>
      <c r="E760" s="55" t="s">
        <v>28</v>
      </c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</row>
    <row r="761" spans="1:17" ht="15.75">
      <c r="A761" s="205" t="s">
        <v>958</v>
      </c>
      <c r="B761" s="55" t="s">
        <v>28</v>
      </c>
      <c r="C761" s="55" t="s">
        <v>28</v>
      </c>
      <c r="D761" s="55" t="s">
        <v>27</v>
      </c>
      <c r="E761" s="55" t="s">
        <v>28</v>
      </c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</row>
    <row r="762" spans="1:17" ht="15.75">
      <c r="A762" s="205" t="s">
        <v>959</v>
      </c>
      <c r="B762" s="55" t="s">
        <v>27</v>
      </c>
      <c r="C762" s="55" t="s">
        <v>28</v>
      </c>
      <c r="D762" s="55" t="s">
        <v>28</v>
      </c>
      <c r="E762" s="55" t="s">
        <v>28</v>
      </c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</row>
    <row r="763" spans="1:17" ht="15.75">
      <c r="A763" s="205" t="s">
        <v>960</v>
      </c>
      <c r="B763" s="55" t="s">
        <v>27</v>
      </c>
      <c r="C763" s="55" t="s">
        <v>27</v>
      </c>
      <c r="D763" s="55" t="s">
        <v>28</v>
      </c>
      <c r="E763" s="55" t="s">
        <v>27</v>
      </c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</row>
    <row r="764" spans="1:17" ht="15.75">
      <c r="A764" s="205" t="s">
        <v>875</v>
      </c>
      <c r="B764" s="55" t="s">
        <v>28</v>
      </c>
      <c r="C764" s="55" t="s">
        <v>28</v>
      </c>
      <c r="D764" s="55" t="s">
        <v>28</v>
      </c>
      <c r="E764" s="55" t="s">
        <v>28</v>
      </c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</row>
    <row r="765" spans="1:17" ht="15.75">
      <c r="A765" s="205" t="s">
        <v>961</v>
      </c>
      <c r="B765" s="55" t="s">
        <v>28</v>
      </c>
      <c r="C765" s="55" t="s">
        <v>28</v>
      </c>
      <c r="D765" s="55" t="s">
        <v>28</v>
      </c>
      <c r="E765" s="55" t="s">
        <v>28</v>
      </c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</row>
    <row r="766" spans="1:17" ht="15.75">
      <c r="A766" s="205" t="s">
        <v>876</v>
      </c>
      <c r="B766" s="55" t="s">
        <v>27</v>
      </c>
      <c r="C766" s="55" t="s">
        <v>28</v>
      </c>
      <c r="D766" s="55" t="s">
        <v>27</v>
      </c>
      <c r="E766" s="55" t="s">
        <v>27</v>
      </c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</row>
    <row r="767" spans="1:17" ht="15.75">
      <c r="A767" s="205" t="s">
        <v>962</v>
      </c>
      <c r="B767" s="55" t="s">
        <v>27</v>
      </c>
      <c r="C767" s="55" t="s">
        <v>28</v>
      </c>
      <c r="D767" s="55" t="s">
        <v>27</v>
      </c>
      <c r="E767" s="55" t="s">
        <v>28</v>
      </c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</row>
    <row r="768" spans="1:17" ht="15.75">
      <c r="A768" s="205" t="s">
        <v>963</v>
      </c>
      <c r="B768" s="55" t="s">
        <v>28</v>
      </c>
      <c r="C768" s="55" t="s">
        <v>28</v>
      </c>
      <c r="D768" s="55" t="s">
        <v>28</v>
      </c>
      <c r="E768" s="55" t="s">
        <v>28</v>
      </c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</row>
    <row r="769" spans="1:17" ht="15.75">
      <c r="A769" s="205" t="s">
        <v>964</v>
      </c>
      <c r="B769" s="55" t="s">
        <v>28</v>
      </c>
      <c r="C769" s="55" t="s">
        <v>27</v>
      </c>
      <c r="D769" s="55" t="s">
        <v>27</v>
      </c>
      <c r="E769" s="55" t="s">
        <v>28</v>
      </c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</row>
    <row r="770" spans="1:17" ht="15.75">
      <c r="A770" s="205" t="s">
        <v>910</v>
      </c>
      <c r="B770" s="55" t="s">
        <v>28</v>
      </c>
      <c r="C770" s="55" t="s">
        <v>28</v>
      </c>
      <c r="D770" s="55" t="s">
        <v>28</v>
      </c>
      <c r="E770" s="55" t="s">
        <v>28</v>
      </c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</row>
    <row r="771" spans="1:17" ht="15.75">
      <c r="A771" s="205" t="s">
        <v>965</v>
      </c>
      <c r="B771" s="55" t="s">
        <v>28</v>
      </c>
      <c r="C771" s="55" t="s">
        <v>27</v>
      </c>
      <c r="D771" s="55" t="s">
        <v>27</v>
      </c>
      <c r="E771" s="55" t="s">
        <v>27</v>
      </c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</row>
    <row r="772" spans="1:17" ht="15.75">
      <c r="A772" s="205" t="s">
        <v>966</v>
      </c>
      <c r="B772" s="55" t="s">
        <v>27</v>
      </c>
      <c r="C772" s="55" t="s">
        <v>28</v>
      </c>
      <c r="D772" s="55" t="s">
        <v>27</v>
      </c>
      <c r="E772" s="55" t="s">
        <v>27</v>
      </c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</row>
    <row r="773" spans="1:17" ht="15.75">
      <c r="A773" s="205" t="s">
        <v>942</v>
      </c>
      <c r="B773" s="55" t="s">
        <v>28</v>
      </c>
      <c r="C773" s="55" t="s">
        <v>28</v>
      </c>
      <c r="D773" s="55" t="s">
        <v>28</v>
      </c>
      <c r="E773" s="55" t="s">
        <v>28</v>
      </c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</row>
    <row r="774" spans="1:17" ht="15.75">
      <c r="A774" s="205" t="s">
        <v>881</v>
      </c>
      <c r="B774" s="55" t="s">
        <v>28</v>
      </c>
      <c r="C774" s="55" t="s">
        <v>28</v>
      </c>
      <c r="D774" s="55" t="s">
        <v>28</v>
      </c>
      <c r="E774" s="55" t="s">
        <v>28</v>
      </c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</row>
    <row r="775" spans="1:17" ht="15.75">
      <c r="A775" s="205" t="s">
        <v>967</v>
      </c>
      <c r="B775" s="55" t="s">
        <v>28</v>
      </c>
      <c r="C775" s="55" t="s">
        <v>27</v>
      </c>
      <c r="D775" s="55" t="s">
        <v>27</v>
      </c>
      <c r="E775" s="55" t="s">
        <v>27</v>
      </c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</row>
    <row r="776" spans="1:17" ht="15.75">
      <c r="A776" s="205" t="s">
        <v>968</v>
      </c>
      <c r="B776" s="55" t="s">
        <v>28</v>
      </c>
      <c r="C776" s="55" t="s">
        <v>28</v>
      </c>
      <c r="D776" s="55" t="s">
        <v>28</v>
      </c>
      <c r="E776" s="55" t="s">
        <v>28</v>
      </c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</row>
    <row r="777" spans="1:17" ht="15.75">
      <c r="A777" s="205" t="s">
        <v>969</v>
      </c>
      <c r="B777" s="55" t="s">
        <v>28</v>
      </c>
      <c r="C777" s="55" t="s">
        <v>27</v>
      </c>
      <c r="D777" s="55" t="s">
        <v>27</v>
      </c>
      <c r="E777" s="55" t="s">
        <v>28</v>
      </c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</row>
    <row r="778" spans="1:17" ht="15.75">
      <c r="A778" s="205" t="s">
        <v>946</v>
      </c>
      <c r="B778" s="55" t="s">
        <v>27</v>
      </c>
      <c r="C778" s="55" t="s">
        <v>27</v>
      </c>
      <c r="D778" s="55" t="s">
        <v>28</v>
      </c>
      <c r="E778" s="55" t="s">
        <v>27</v>
      </c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</row>
    <row r="779" spans="1:17" ht="15.75">
      <c r="A779" s="205" t="s">
        <v>883</v>
      </c>
      <c r="B779" s="55" t="s">
        <v>28</v>
      </c>
      <c r="C779" s="55" t="s">
        <v>28</v>
      </c>
      <c r="D779" s="55" t="s">
        <v>28</v>
      </c>
      <c r="E779" s="55" t="s">
        <v>28</v>
      </c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</row>
    <row r="780" spans="1:17" ht="15.75">
      <c r="A780" s="205" t="s">
        <v>884</v>
      </c>
      <c r="B780" s="55" t="s">
        <v>27</v>
      </c>
      <c r="C780" s="55" t="s">
        <v>27</v>
      </c>
      <c r="D780" s="55" t="s">
        <v>28</v>
      </c>
      <c r="E780" s="55" t="s">
        <v>27</v>
      </c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</row>
    <row r="781" spans="1:17" ht="15.75">
      <c r="A781" s="205" t="s">
        <v>970</v>
      </c>
      <c r="B781" s="55" t="s">
        <v>28</v>
      </c>
      <c r="C781" s="55" t="s">
        <v>28</v>
      </c>
      <c r="D781" s="55" t="s">
        <v>28</v>
      </c>
      <c r="E781" s="55" t="s">
        <v>28</v>
      </c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</row>
    <row r="782" spans="1:17" ht="15.75">
      <c r="A782" s="205" t="s">
        <v>948</v>
      </c>
      <c r="B782" s="55" t="s">
        <v>28</v>
      </c>
      <c r="C782" s="55" t="s">
        <v>27</v>
      </c>
      <c r="D782" s="55" t="s">
        <v>28</v>
      </c>
      <c r="E782" s="55" t="s">
        <v>27</v>
      </c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</row>
    <row r="783" spans="1:17" ht="15.75">
      <c r="A783" s="205" t="s">
        <v>971</v>
      </c>
      <c r="B783" s="55" t="s">
        <v>27</v>
      </c>
      <c r="C783" s="55" t="s">
        <v>27</v>
      </c>
      <c r="D783" s="55" t="s">
        <v>27</v>
      </c>
      <c r="E783" s="55" t="s">
        <v>28</v>
      </c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</row>
    <row r="784" spans="1:17" ht="15.75">
      <c r="A784" s="205" t="s">
        <v>972</v>
      </c>
      <c r="B784" s="55" t="s">
        <v>27</v>
      </c>
      <c r="C784" s="55" t="s">
        <v>28</v>
      </c>
      <c r="D784" s="55" t="s">
        <v>27</v>
      </c>
      <c r="E784" s="55" t="s">
        <v>28</v>
      </c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</row>
    <row r="785" spans="1:17" ht="15.75">
      <c r="A785" s="205" t="s">
        <v>893</v>
      </c>
      <c r="B785" s="55" t="s">
        <v>27</v>
      </c>
      <c r="C785" s="55" t="s">
        <v>28</v>
      </c>
      <c r="D785" s="55" t="s">
        <v>27</v>
      </c>
      <c r="E785" s="55" t="s">
        <v>28</v>
      </c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</row>
    <row r="786" spans="1:17" ht="15.75">
      <c r="A786" s="205" t="s">
        <v>894</v>
      </c>
      <c r="B786" s="55" t="s">
        <v>28</v>
      </c>
      <c r="C786" s="55" t="s">
        <v>27</v>
      </c>
      <c r="D786" s="55" t="s">
        <v>27</v>
      </c>
      <c r="E786" s="55" t="s">
        <v>27</v>
      </c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</row>
    <row r="787" spans="1:17" ht="15.75">
      <c r="A787" s="205" t="s">
        <v>973</v>
      </c>
      <c r="B787" s="55" t="s">
        <v>27</v>
      </c>
      <c r="C787" s="55" t="s">
        <v>28</v>
      </c>
      <c r="D787" s="55" t="s">
        <v>28</v>
      </c>
      <c r="E787" s="55" t="s">
        <v>28</v>
      </c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</row>
    <row r="788" spans="1:17" ht="15.75">
      <c r="A788" s="205" t="s">
        <v>956</v>
      </c>
      <c r="B788" s="55" t="s">
        <v>28</v>
      </c>
      <c r="C788" s="55" t="s">
        <v>27</v>
      </c>
      <c r="D788" s="55" t="s">
        <v>27</v>
      </c>
      <c r="E788" s="55" t="s">
        <v>27</v>
      </c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</row>
    <row r="789" spans="1:17" ht="15.75">
      <c r="A789" s="203" t="s">
        <v>974</v>
      </c>
      <c r="B789" s="202" t="s">
        <v>480</v>
      </c>
      <c r="C789" s="202" t="s">
        <v>481</v>
      </c>
      <c r="D789" s="202" t="s">
        <v>482</v>
      </c>
      <c r="E789" s="202" t="s">
        <v>483</v>
      </c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</row>
    <row r="790" spans="1:17" ht="15.75">
      <c r="A790" s="205" t="s">
        <v>975</v>
      </c>
      <c r="B790" s="55" t="s">
        <v>28</v>
      </c>
      <c r="C790" s="55" t="s">
        <v>28</v>
      </c>
      <c r="D790" s="55" t="s">
        <v>28</v>
      </c>
      <c r="E790" s="55" t="s">
        <v>28</v>
      </c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</row>
    <row r="791" spans="1:17" ht="15.75">
      <c r="A791" s="205" t="s">
        <v>487</v>
      </c>
      <c r="B791" s="55" t="s">
        <v>27</v>
      </c>
      <c r="C791" s="55" t="s">
        <v>28</v>
      </c>
      <c r="D791" s="55" t="s">
        <v>27</v>
      </c>
      <c r="E791" s="55" t="s">
        <v>27</v>
      </c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</row>
    <row r="792" spans="1:17" ht="15.75">
      <c r="A792" s="205" t="s">
        <v>720</v>
      </c>
      <c r="B792" s="55" t="s">
        <v>28</v>
      </c>
      <c r="C792" s="55" t="s">
        <v>28</v>
      </c>
      <c r="D792" s="55" t="s">
        <v>28</v>
      </c>
      <c r="E792" s="55" t="s">
        <v>28</v>
      </c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</row>
    <row r="793" spans="1:17" ht="15.75">
      <c r="A793" s="205" t="s">
        <v>721</v>
      </c>
      <c r="B793" s="55" t="s">
        <v>28</v>
      </c>
      <c r="C793" s="55" t="s">
        <v>28</v>
      </c>
      <c r="D793" s="55" t="s">
        <v>27</v>
      </c>
      <c r="E793" s="55" t="s">
        <v>28</v>
      </c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</row>
    <row r="794" spans="1:17" ht="15.75">
      <c r="A794" s="205" t="s">
        <v>976</v>
      </c>
      <c r="B794" s="55" t="s">
        <v>28</v>
      </c>
      <c r="C794" s="55" t="s">
        <v>28</v>
      </c>
      <c r="D794" s="55" t="s">
        <v>27</v>
      </c>
      <c r="E794" s="55" t="s">
        <v>28</v>
      </c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</row>
    <row r="795" spans="1:17" ht="15.75">
      <c r="A795" s="205" t="s">
        <v>496</v>
      </c>
      <c r="B795" s="55" t="s">
        <v>28</v>
      </c>
      <c r="C795" s="55" t="s">
        <v>28</v>
      </c>
      <c r="D795" s="55" t="s">
        <v>27</v>
      </c>
      <c r="E795" s="55" t="s">
        <v>28</v>
      </c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</row>
    <row r="796" spans="1:17" ht="15.75">
      <c r="A796" s="205" t="s">
        <v>670</v>
      </c>
      <c r="B796" s="55" t="s">
        <v>28</v>
      </c>
      <c r="C796" s="55" t="s">
        <v>28</v>
      </c>
      <c r="D796" s="55" t="s">
        <v>28</v>
      </c>
      <c r="E796" s="55" t="s">
        <v>28</v>
      </c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</row>
    <row r="797" spans="1:17" ht="15.75">
      <c r="A797" s="205" t="s">
        <v>977</v>
      </c>
      <c r="B797" s="55" t="s">
        <v>28</v>
      </c>
      <c r="C797" s="55" t="s">
        <v>27</v>
      </c>
      <c r="D797" s="55" t="s">
        <v>27</v>
      </c>
      <c r="E797" s="55" t="s">
        <v>28</v>
      </c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</row>
    <row r="798" spans="1:17" ht="15.75">
      <c r="A798" s="205" t="s">
        <v>722</v>
      </c>
      <c r="B798" s="55" t="s">
        <v>28</v>
      </c>
      <c r="C798" s="55" t="s">
        <v>28</v>
      </c>
      <c r="D798" s="55" t="s">
        <v>27</v>
      </c>
      <c r="E798" s="55" t="s">
        <v>28</v>
      </c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</row>
    <row r="799" spans="1:17" ht="15.75">
      <c r="A799" s="205" t="s">
        <v>978</v>
      </c>
      <c r="B799" s="55" t="s">
        <v>28</v>
      </c>
      <c r="C799" s="55" t="s">
        <v>28</v>
      </c>
      <c r="D799" s="55" t="s">
        <v>28</v>
      </c>
      <c r="E799" s="55" t="s">
        <v>28</v>
      </c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</row>
    <row r="800" spans="1:17" ht="15.75">
      <c r="A800" s="205" t="s">
        <v>742</v>
      </c>
      <c r="B800" s="55" t="s">
        <v>28</v>
      </c>
      <c r="C800" s="55" t="s">
        <v>28</v>
      </c>
      <c r="D800" s="55" t="s">
        <v>28</v>
      </c>
      <c r="E800" s="55" t="s">
        <v>27</v>
      </c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</row>
    <row r="801" spans="1:17" ht="15.75">
      <c r="A801" s="205" t="s">
        <v>743</v>
      </c>
      <c r="B801" s="55" t="s">
        <v>28</v>
      </c>
      <c r="C801" s="55" t="s">
        <v>28</v>
      </c>
      <c r="D801" s="55" t="s">
        <v>28</v>
      </c>
      <c r="E801" s="55" t="s">
        <v>27</v>
      </c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</row>
    <row r="802" spans="1:17" ht="15.75">
      <c r="A802" s="205" t="s">
        <v>746</v>
      </c>
      <c r="B802" s="55" t="s">
        <v>28</v>
      </c>
      <c r="C802" s="55" t="s">
        <v>28</v>
      </c>
      <c r="D802" s="55" t="s">
        <v>28</v>
      </c>
      <c r="E802" s="55" t="s">
        <v>28</v>
      </c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</row>
    <row r="803" spans="1:17" ht="15.75">
      <c r="A803" s="205" t="s">
        <v>727</v>
      </c>
      <c r="B803" s="55" t="s">
        <v>28</v>
      </c>
      <c r="C803" s="55" t="s">
        <v>28</v>
      </c>
      <c r="D803" s="55" t="s">
        <v>28</v>
      </c>
      <c r="E803" s="55" t="s">
        <v>28</v>
      </c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</row>
    <row r="804" spans="1:17" ht="15.75">
      <c r="A804" s="205" t="s">
        <v>730</v>
      </c>
      <c r="B804" s="55" t="s">
        <v>27</v>
      </c>
      <c r="C804" s="55" t="s">
        <v>28</v>
      </c>
      <c r="D804" s="55" t="s">
        <v>27</v>
      </c>
      <c r="E804" s="55" t="s">
        <v>27</v>
      </c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</row>
    <row r="805" spans="1:17" ht="15.75">
      <c r="A805" s="205" t="s">
        <v>731</v>
      </c>
      <c r="B805" s="55" t="s">
        <v>28</v>
      </c>
      <c r="C805" s="55" t="s">
        <v>27</v>
      </c>
      <c r="D805" s="55" t="s">
        <v>27</v>
      </c>
      <c r="E805" s="55" t="s">
        <v>27</v>
      </c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</row>
    <row r="806" spans="1:17" ht="15.75">
      <c r="A806" s="205" t="s">
        <v>708</v>
      </c>
      <c r="B806" s="55" t="s">
        <v>27</v>
      </c>
      <c r="C806" s="55" t="s">
        <v>28</v>
      </c>
      <c r="D806" s="55" t="s">
        <v>27</v>
      </c>
      <c r="E806" s="55" t="s">
        <v>27</v>
      </c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</row>
    <row r="807" spans="1:17" ht="15.75">
      <c r="A807" s="205" t="s">
        <v>732</v>
      </c>
      <c r="B807" s="55" t="s">
        <v>27</v>
      </c>
      <c r="C807" s="55" t="s">
        <v>28</v>
      </c>
      <c r="D807" s="55" t="s">
        <v>27</v>
      </c>
      <c r="E807" s="55" t="s">
        <v>27</v>
      </c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</row>
    <row r="808" spans="1:17" ht="15.75">
      <c r="A808" s="205" t="s">
        <v>751</v>
      </c>
      <c r="B808" s="55" t="s">
        <v>28</v>
      </c>
      <c r="C808" s="55" t="s">
        <v>27</v>
      </c>
      <c r="D808" s="55" t="s">
        <v>27</v>
      </c>
      <c r="E808" s="55" t="s">
        <v>28</v>
      </c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</row>
    <row r="809" spans="1:17" ht="15.75">
      <c r="A809" s="205" t="s">
        <v>710</v>
      </c>
      <c r="B809" s="55" t="s">
        <v>27</v>
      </c>
      <c r="C809" s="55" t="s">
        <v>27</v>
      </c>
      <c r="D809" s="55" t="s">
        <v>27</v>
      </c>
      <c r="E809" s="55" t="s">
        <v>28</v>
      </c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</row>
    <row r="810" spans="1:17" ht="15.75">
      <c r="A810" s="205" t="s">
        <v>711</v>
      </c>
      <c r="B810" s="55" t="s">
        <v>27</v>
      </c>
      <c r="C810" s="55" t="s">
        <v>28</v>
      </c>
      <c r="D810" s="55" t="s">
        <v>28</v>
      </c>
      <c r="E810" s="55" t="s">
        <v>28</v>
      </c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</row>
    <row r="811" spans="1:17" ht="15.75">
      <c r="A811" s="205" t="s">
        <v>979</v>
      </c>
      <c r="B811" s="55" t="s">
        <v>28</v>
      </c>
      <c r="C811" s="55" t="s">
        <v>28</v>
      </c>
      <c r="D811" s="55" t="s">
        <v>27</v>
      </c>
      <c r="E811" s="55" t="s">
        <v>27</v>
      </c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</row>
    <row r="812" spans="1:17" ht="15.75">
      <c r="A812" s="205" t="s">
        <v>980</v>
      </c>
      <c r="B812" s="55" t="s">
        <v>28</v>
      </c>
      <c r="C812" s="55" t="s">
        <v>28</v>
      </c>
      <c r="D812" s="55" t="s">
        <v>28</v>
      </c>
      <c r="E812" s="55" t="s">
        <v>28</v>
      </c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</row>
    <row r="813" spans="1:17" ht="15.75">
      <c r="A813" s="205" t="s">
        <v>714</v>
      </c>
      <c r="B813" s="55" t="s">
        <v>27</v>
      </c>
      <c r="C813" s="55" t="s">
        <v>28</v>
      </c>
      <c r="D813" s="55" t="s">
        <v>27</v>
      </c>
      <c r="E813" s="55" t="s">
        <v>27</v>
      </c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</row>
    <row r="814" spans="1:17" ht="15.75">
      <c r="A814" s="205" t="s">
        <v>981</v>
      </c>
      <c r="B814" s="55" t="s">
        <v>28</v>
      </c>
      <c r="C814" s="55" t="s">
        <v>28</v>
      </c>
      <c r="D814" s="55" t="s">
        <v>28</v>
      </c>
      <c r="E814" s="55" t="s">
        <v>28</v>
      </c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</row>
    <row r="815" spans="1:17" ht="15.75">
      <c r="A815" s="205" t="s">
        <v>982</v>
      </c>
      <c r="B815" s="55" t="s">
        <v>28</v>
      </c>
      <c r="C815" s="55" t="s">
        <v>28</v>
      </c>
      <c r="D815" s="55" t="s">
        <v>27</v>
      </c>
      <c r="E815" s="55" t="s">
        <v>28</v>
      </c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</row>
    <row r="816" spans="1:17" ht="15.75">
      <c r="A816" s="205" t="s">
        <v>983</v>
      </c>
      <c r="B816" s="55" t="s">
        <v>28</v>
      </c>
      <c r="C816" s="55" t="s">
        <v>28</v>
      </c>
      <c r="D816" s="55" t="s">
        <v>27</v>
      </c>
      <c r="E816" s="55" t="s">
        <v>27</v>
      </c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</row>
    <row r="817" spans="1:17" ht="15.75">
      <c r="A817" s="203" t="s">
        <v>984</v>
      </c>
      <c r="B817" s="202" t="s">
        <v>480</v>
      </c>
      <c r="C817" s="202" t="s">
        <v>481</v>
      </c>
      <c r="D817" s="202" t="s">
        <v>482</v>
      </c>
      <c r="E817" s="202" t="s">
        <v>483</v>
      </c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</row>
    <row r="818" spans="1:17" ht="15.75">
      <c r="A818" s="205" t="s">
        <v>758</v>
      </c>
      <c r="B818" s="55" t="s">
        <v>28</v>
      </c>
      <c r="C818" s="55" t="s">
        <v>28</v>
      </c>
      <c r="D818" s="55" t="s">
        <v>28</v>
      </c>
      <c r="E818" s="55" t="s">
        <v>28</v>
      </c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</row>
    <row r="819" spans="1:17" ht="15.75">
      <c r="A819" s="205" t="s">
        <v>985</v>
      </c>
      <c r="B819" s="55" t="s">
        <v>28</v>
      </c>
      <c r="C819" s="55" t="s">
        <v>28</v>
      </c>
      <c r="D819" s="55" t="s">
        <v>28</v>
      </c>
      <c r="E819" s="55" t="s">
        <v>28</v>
      </c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</row>
    <row r="820" spans="1:17" ht="15.75">
      <c r="A820" s="205" t="s">
        <v>978</v>
      </c>
      <c r="B820" s="55" t="s">
        <v>28</v>
      </c>
      <c r="C820" s="55" t="s">
        <v>28</v>
      </c>
      <c r="D820" s="55" t="s">
        <v>28</v>
      </c>
      <c r="E820" s="55" t="s">
        <v>28</v>
      </c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</row>
    <row r="821" spans="1:17" ht="15.75">
      <c r="A821" s="205" t="s">
        <v>679</v>
      </c>
      <c r="B821" s="55" t="s">
        <v>28</v>
      </c>
      <c r="C821" s="55" t="s">
        <v>28</v>
      </c>
      <c r="D821" s="55" t="s">
        <v>28</v>
      </c>
      <c r="E821" s="55" t="s">
        <v>28</v>
      </c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</row>
    <row r="822" spans="1:17" ht="15.75">
      <c r="A822" s="205" t="s">
        <v>747</v>
      </c>
      <c r="B822" s="55" t="s">
        <v>28</v>
      </c>
      <c r="C822" s="55" t="s">
        <v>28</v>
      </c>
      <c r="D822" s="55" t="s">
        <v>28</v>
      </c>
      <c r="E822" s="55" t="s">
        <v>28</v>
      </c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</row>
    <row r="823" spans="1:17" ht="15.75">
      <c r="A823" s="205" t="s">
        <v>748</v>
      </c>
      <c r="B823" s="55" t="s">
        <v>28</v>
      </c>
      <c r="C823" s="55" t="s">
        <v>28</v>
      </c>
      <c r="D823" s="55" t="s">
        <v>28</v>
      </c>
      <c r="E823" s="55" t="s">
        <v>28</v>
      </c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</row>
    <row r="824" spans="1:17" ht="15.75">
      <c r="A824" s="205" t="s">
        <v>986</v>
      </c>
      <c r="B824" s="55" t="s">
        <v>28</v>
      </c>
      <c r="C824" s="55" t="s">
        <v>28</v>
      </c>
      <c r="D824" s="55" t="s">
        <v>28</v>
      </c>
      <c r="E824" s="55" t="s">
        <v>28</v>
      </c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</row>
    <row r="825" spans="1:17" ht="15.75">
      <c r="A825" s="205" t="s">
        <v>759</v>
      </c>
      <c r="B825" s="55" t="s">
        <v>28</v>
      </c>
      <c r="C825" s="55" t="s">
        <v>28</v>
      </c>
      <c r="D825" s="55" t="s">
        <v>28</v>
      </c>
      <c r="E825" s="55" t="s">
        <v>28</v>
      </c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</row>
    <row r="826" spans="1:17" ht="15.75">
      <c r="A826" s="205" t="s">
        <v>760</v>
      </c>
      <c r="B826" s="55" t="s">
        <v>28</v>
      </c>
      <c r="C826" s="55" t="s">
        <v>28</v>
      </c>
      <c r="D826" s="55" t="s">
        <v>28</v>
      </c>
      <c r="E826" s="55" t="s">
        <v>28</v>
      </c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</row>
    <row r="827" spans="1:17" ht="15.75">
      <c r="A827" s="205" t="s">
        <v>949</v>
      </c>
      <c r="B827" s="55" t="s">
        <v>28</v>
      </c>
      <c r="C827" s="55" t="s">
        <v>28</v>
      </c>
      <c r="D827" s="55" t="s">
        <v>28</v>
      </c>
      <c r="E827" s="55" t="s">
        <v>28</v>
      </c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</row>
    <row r="828" spans="1:17" ht="15.75">
      <c r="A828" s="205" t="s">
        <v>923</v>
      </c>
      <c r="B828" s="55" t="s">
        <v>28</v>
      </c>
      <c r="C828" s="55" t="s">
        <v>27</v>
      </c>
      <c r="D828" s="55" t="s">
        <v>28</v>
      </c>
      <c r="E828" s="55" t="s">
        <v>27</v>
      </c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</row>
    <row r="829" spans="1:17" ht="15.75">
      <c r="A829" s="205" t="s">
        <v>956</v>
      </c>
      <c r="B829" s="55" t="s">
        <v>28</v>
      </c>
      <c r="C829" s="55" t="s">
        <v>27</v>
      </c>
      <c r="D829" s="55" t="s">
        <v>27</v>
      </c>
      <c r="E829" s="55" t="s">
        <v>27</v>
      </c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</row>
    <row r="830" spans="1:17" ht="15.75">
      <c r="A830" s="203" t="s">
        <v>987</v>
      </c>
      <c r="B830" s="202" t="s">
        <v>480</v>
      </c>
      <c r="C830" s="202" t="s">
        <v>481</v>
      </c>
      <c r="D830" s="202" t="s">
        <v>482</v>
      </c>
      <c r="E830" s="202" t="s">
        <v>483</v>
      </c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</row>
    <row r="831" spans="1:17" ht="15.75">
      <c r="A831" s="205" t="s">
        <v>925</v>
      </c>
      <c r="B831" s="55" t="s">
        <v>28</v>
      </c>
      <c r="C831" s="55" t="s">
        <v>28</v>
      </c>
      <c r="D831" s="55" t="s">
        <v>28</v>
      </c>
      <c r="E831" s="55" t="s">
        <v>28</v>
      </c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</row>
    <row r="832" spans="1:17" ht="15.75">
      <c r="A832" s="205" t="s">
        <v>929</v>
      </c>
      <c r="B832" s="55" t="s">
        <v>28</v>
      </c>
      <c r="C832" s="55" t="s">
        <v>28</v>
      </c>
      <c r="D832" s="55" t="s">
        <v>28</v>
      </c>
      <c r="E832" s="55" t="s">
        <v>28</v>
      </c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</row>
    <row r="833" spans="1:17" ht="15.75">
      <c r="A833" s="205" t="s">
        <v>988</v>
      </c>
      <c r="B833" s="55" t="s">
        <v>28</v>
      </c>
      <c r="C833" s="55" t="s">
        <v>28</v>
      </c>
      <c r="D833" s="55" t="s">
        <v>28</v>
      </c>
      <c r="E833" s="55" t="s">
        <v>28</v>
      </c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</row>
    <row r="834" spans="1:17" ht="15.75">
      <c r="A834" s="205" t="s">
        <v>989</v>
      </c>
      <c r="B834" s="55" t="s">
        <v>28</v>
      </c>
      <c r="C834" s="55" t="s">
        <v>28</v>
      </c>
      <c r="D834" s="55" t="s">
        <v>28</v>
      </c>
      <c r="E834" s="55" t="s">
        <v>28</v>
      </c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</row>
    <row r="835" spans="1:17" ht="15.75">
      <c r="A835" s="205" t="s">
        <v>990</v>
      </c>
      <c r="B835" s="55" t="s">
        <v>28</v>
      </c>
      <c r="C835" s="55" t="s">
        <v>28</v>
      </c>
      <c r="D835" s="55" t="s">
        <v>28</v>
      </c>
      <c r="E835" s="55" t="s">
        <v>28</v>
      </c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</row>
    <row r="836" spans="1:17" ht="15.75">
      <c r="A836" s="205" t="s">
        <v>942</v>
      </c>
      <c r="B836" s="55" t="s">
        <v>28</v>
      </c>
      <c r="C836" s="55" t="s">
        <v>28</v>
      </c>
      <c r="D836" s="55" t="s">
        <v>28</v>
      </c>
      <c r="E836" s="55" t="s">
        <v>28</v>
      </c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</row>
    <row r="837" spans="1:17" ht="15.75">
      <c r="A837" s="205" t="s">
        <v>991</v>
      </c>
      <c r="B837" s="55" t="s">
        <v>28</v>
      </c>
      <c r="C837" s="55" t="s">
        <v>28</v>
      </c>
      <c r="D837" s="55" t="s">
        <v>27</v>
      </c>
      <c r="E837" s="55" t="s">
        <v>28</v>
      </c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</row>
    <row r="838" spans="1:17" ht="15.75">
      <c r="A838" s="205" t="s">
        <v>992</v>
      </c>
      <c r="B838" s="55" t="s">
        <v>28</v>
      </c>
      <c r="C838" s="55" t="s">
        <v>28</v>
      </c>
      <c r="D838" s="55" t="s">
        <v>28</v>
      </c>
      <c r="E838" s="55" t="s">
        <v>28</v>
      </c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</row>
    <row r="839" spans="1:17" ht="15.75">
      <c r="A839" s="205" t="s">
        <v>993</v>
      </c>
      <c r="B839" s="55" t="s">
        <v>28</v>
      </c>
      <c r="C839" s="55" t="s">
        <v>28</v>
      </c>
      <c r="D839" s="55" t="s">
        <v>28</v>
      </c>
      <c r="E839" s="55" t="s">
        <v>28</v>
      </c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</row>
    <row r="840" spans="1:17" ht="15.75">
      <c r="A840" s="205" t="s">
        <v>994</v>
      </c>
      <c r="B840" s="55" t="s">
        <v>28</v>
      </c>
      <c r="C840" s="55" t="s">
        <v>28</v>
      </c>
      <c r="D840" s="55" t="s">
        <v>28</v>
      </c>
      <c r="E840" s="55" t="s">
        <v>28</v>
      </c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</row>
    <row r="841" spans="1:17" ht="15.75">
      <c r="A841" s="205" t="s">
        <v>995</v>
      </c>
      <c r="B841" s="55" t="s">
        <v>28</v>
      </c>
      <c r="C841" s="55" t="s">
        <v>28</v>
      </c>
      <c r="D841" s="55" t="s">
        <v>28</v>
      </c>
      <c r="E841" s="55" t="s">
        <v>28</v>
      </c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</row>
    <row r="842" spans="1:17" ht="15.75">
      <c r="A842" s="205" t="s">
        <v>996</v>
      </c>
      <c r="B842" s="55" t="s">
        <v>28</v>
      </c>
      <c r="C842" s="55" t="s">
        <v>28</v>
      </c>
      <c r="D842" s="55" t="s">
        <v>28</v>
      </c>
      <c r="E842" s="55" t="s">
        <v>28</v>
      </c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</row>
    <row r="843" spans="1:17" ht="15.75">
      <c r="A843" s="205" t="s">
        <v>997</v>
      </c>
      <c r="B843" s="55" t="s">
        <v>28</v>
      </c>
      <c r="C843" s="55" t="s">
        <v>27</v>
      </c>
      <c r="D843" s="55" t="s">
        <v>28</v>
      </c>
      <c r="E843" s="55" t="s">
        <v>27</v>
      </c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</row>
    <row r="844" spans="1:17" ht="15.75">
      <c r="A844" s="205" t="s">
        <v>998</v>
      </c>
      <c r="B844" s="55" t="s">
        <v>28</v>
      </c>
      <c r="C844" s="55" t="s">
        <v>27</v>
      </c>
      <c r="D844" s="55" t="s">
        <v>28</v>
      </c>
      <c r="E844" s="55" t="s">
        <v>27</v>
      </c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</row>
    <row r="845" spans="1:17" ht="15.75">
      <c r="A845" s="203" t="s">
        <v>999</v>
      </c>
      <c r="B845" s="202" t="s">
        <v>480</v>
      </c>
      <c r="C845" s="202" t="s">
        <v>481</v>
      </c>
      <c r="D845" s="202" t="s">
        <v>482</v>
      </c>
      <c r="E845" s="202" t="s">
        <v>483</v>
      </c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</row>
    <row r="846" spans="1:17" ht="15.75">
      <c r="A846" s="205" t="s">
        <v>487</v>
      </c>
      <c r="B846" s="55" t="s">
        <v>27</v>
      </c>
      <c r="C846" s="55" t="s">
        <v>28</v>
      </c>
      <c r="D846" s="55" t="s">
        <v>27</v>
      </c>
      <c r="E846" s="55" t="s">
        <v>27</v>
      </c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</row>
    <row r="847" spans="1:17" ht="15.75">
      <c r="A847" s="205" t="s">
        <v>741</v>
      </c>
      <c r="B847" s="55" t="s">
        <v>28</v>
      </c>
      <c r="C847" s="55" t="s">
        <v>28</v>
      </c>
      <c r="D847" s="55" t="s">
        <v>28</v>
      </c>
      <c r="E847" s="55" t="s">
        <v>28</v>
      </c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</row>
    <row r="848" spans="1:17" ht="15.75">
      <c r="A848" s="205" t="s">
        <v>527</v>
      </c>
      <c r="B848" s="55" t="s">
        <v>28</v>
      </c>
      <c r="C848" s="55" t="s">
        <v>28</v>
      </c>
      <c r="D848" s="55" t="s">
        <v>28</v>
      </c>
      <c r="E848" s="55" t="s">
        <v>28</v>
      </c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</row>
    <row r="849" spans="1:17" ht="15.75">
      <c r="A849" s="205" t="s">
        <v>1000</v>
      </c>
      <c r="B849" s="55" t="s">
        <v>28</v>
      </c>
      <c r="C849" s="55" t="s">
        <v>28</v>
      </c>
      <c r="D849" s="55" t="s">
        <v>28</v>
      </c>
      <c r="E849" s="55" t="s">
        <v>28</v>
      </c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</row>
    <row r="850" spans="1:17" ht="15.75">
      <c r="A850" s="205" t="s">
        <v>670</v>
      </c>
      <c r="B850" s="55" t="s">
        <v>28</v>
      </c>
      <c r="C850" s="55" t="s">
        <v>28</v>
      </c>
      <c r="D850" s="55" t="s">
        <v>28</v>
      </c>
      <c r="E850" s="55" t="s">
        <v>28</v>
      </c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</row>
    <row r="851" spans="1:17" ht="15.75">
      <c r="A851" s="205" t="s">
        <v>538</v>
      </c>
      <c r="B851" s="55" t="s">
        <v>28</v>
      </c>
      <c r="C851" s="55" t="s">
        <v>28</v>
      </c>
      <c r="D851" s="55" t="s">
        <v>28</v>
      </c>
      <c r="E851" s="55" t="s">
        <v>28</v>
      </c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</row>
    <row r="852" spans="1:17" ht="15.75">
      <c r="A852" s="205" t="s">
        <v>1001</v>
      </c>
      <c r="B852" s="55" t="s">
        <v>28</v>
      </c>
      <c r="C852" s="55" t="s">
        <v>27</v>
      </c>
      <c r="D852" s="55" t="s">
        <v>27</v>
      </c>
      <c r="E852" s="55" t="s">
        <v>28</v>
      </c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</row>
    <row r="853" spans="1:17" ht="15.75">
      <c r="A853" s="205" t="s">
        <v>723</v>
      </c>
      <c r="B853" s="55" t="s">
        <v>27</v>
      </c>
      <c r="C853" s="55" t="s">
        <v>28</v>
      </c>
      <c r="D853" s="55" t="s">
        <v>27</v>
      </c>
      <c r="E853" s="55" t="s">
        <v>27</v>
      </c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</row>
    <row r="854" spans="1:17" ht="15.75">
      <c r="A854" s="205" t="s">
        <v>724</v>
      </c>
      <c r="B854" s="55" t="s">
        <v>27</v>
      </c>
      <c r="C854" s="55" t="s">
        <v>28</v>
      </c>
      <c r="D854" s="55" t="s">
        <v>27</v>
      </c>
      <c r="E854" s="55" t="s">
        <v>27</v>
      </c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</row>
    <row r="855" spans="1:17" ht="15.75">
      <c r="A855" s="205" t="s">
        <v>727</v>
      </c>
      <c r="B855" s="55" t="s">
        <v>28</v>
      </c>
      <c r="C855" s="55" t="s">
        <v>28</v>
      </c>
      <c r="D855" s="55" t="s">
        <v>28</v>
      </c>
      <c r="E855" s="55" t="s">
        <v>28</v>
      </c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</row>
    <row r="856" spans="1:17" ht="15.75">
      <c r="A856" s="205" t="s">
        <v>730</v>
      </c>
      <c r="B856" s="55" t="s">
        <v>27</v>
      </c>
      <c r="C856" s="55" t="s">
        <v>28</v>
      </c>
      <c r="D856" s="55" t="s">
        <v>27</v>
      </c>
      <c r="E856" s="55" t="s">
        <v>27</v>
      </c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</row>
    <row r="857" spans="1:17" ht="15.75">
      <c r="A857" s="205" t="s">
        <v>731</v>
      </c>
      <c r="B857" s="55" t="s">
        <v>28</v>
      </c>
      <c r="C857" s="55" t="s">
        <v>27</v>
      </c>
      <c r="D857" s="55" t="s">
        <v>27</v>
      </c>
      <c r="E857" s="55" t="s">
        <v>27</v>
      </c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</row>
    <row r="858" spans="1:17" ht="15.75">
      <c r="A858" s="205" t="s">
        <v>1002</v>
      </c>
      <c r="B858" s="55" t="s">
        <v>27</v>
      </c>
      <c r="C858" s="55" t="s">
        <v>28</v>
      </c>
      <c r="D858" s="55" t="s">
        <v>27</v>
      </c>
      <c r="E858" s="55" t="s">
        <v>28</v>
      </c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</row>
    <row r="859" spans="1:17" ht="15.75">
      <c r="A859" s="205" t="s">
        <v>1003</v>
      </c>
      <c r="B859" s="55" t="s">
        <v>27</v>
      </c>
      <c r="C859" s="55" t="s">
        <v>27</v>
      </c>
      <c r="D859" s="55" t="s">
        <v>28</v>
      </c>
      <c r="E859" s="55" t="s">
        <v>27</v>
      </c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</row>
    <row r="860" spans="1:17" ht="15.75">
      <c r="A860" s="205" t="s">
        <v>1004</v>
      </c>
      <c r="B860" s="55" t="s">
        <v>28</v>
      </c>
      <c r="C860" s="55" t="s">
        <v>28</v>
      </c>
      <c r="D860" s="55" t="s">
        <v>27</v>
      </c>
      <c r="E860" s="55" t="s">
        <v>28</v>
      </c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</row>
    <row r="861" spans="1:17" ht="15.75">
      <c r="A861" s="203" t="s">
        <v>1005</v>
      </c>
      <c r="B861" s="202" t="s">
        <v>480</v>
      </c>
      <c r="C861" s="202" t="s">
        <v>481</v>
      </c>
      <c r="D861" s="202" t="s">
        <v>482</v>
      </c>
      <c r="E861" s="202" t="s">
        <v>483</v>
      </c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</row>
    <row r="862" spans="1:17" ht="15.75">
      <c r="A862" s="205" t="s">
        <v>487</v>
      </c>
      <c r="B862" s="55" t="s">
        <v>27</v>
      </c>
      <c r="C862" s="55" t="s">
        <v>28</v>
      </c>
      <c r="D862" s="55" t="s">
        <v>27</v>
      </c>
      <c r="E862" s="55" t="s">
        <v>27</v>
      </c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</row>
    <row r="863" spans="1:17" ht="15.75">
      <c r="A863" s="205" t="s">
        <v>1006</v>
      </c>
      <c r="B863" s="55" t="s">
        <v>28</v>
      </c>
      <c r="C863" s="55" t="s">
        <v>28</v>
      </c>
      <c r="D863" s="55" t="s">
        <v>28</v>
      </c>
      <c r="E863" s="55" t="s">
        <v>28</v>
      </c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</row>
    <row r="864" spans="1:17" ht="15.75">
      <c r="A864" s="205" t="s">
        <v>1007</v>
      </c>
      <c r="B864" s="55" t="s">
        <v>28</v>
      </c>
      <c r="C864" s="55" t="s">
        <v>27</v>
      </c>
      <c r="D864" s="55" t="s">
        <v>28</v>
      </c>
      <c r="E864" s="55" t="s">
        <v>28</v>
      </c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</row>
    <row r="865" spans="1:17" ht="15.75">
      <c r="A865" s="205" t="s">
        <v>844</v>
      </c>
      <c r="B865" s="55" t="s">
        <v>28</v>
      </c>
      <c r="C865" s="55" t="s">
        <v>27</v>
      </c>
      <c r="D865" s="55" t="s">
        <v>27</v>
      </c>
      <c r="E865" s="55" t="s">
        <v>27</v>
      </c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</row>
    <row r="866" spans="1:17" ht="15.75">
      <c r="A866" s="205" t="s">
        <v>845</v>
      </c>
      <c r="B866" s="55" t="s">
        <v>27</v>
      </c>
      <c r="C866" s="55" t="s">
        <v>27</v>
      </c>
      <c r="D866" s="55" t="s">
        <v>28</v>
      </c>
      <c r="E866" s="55" t="s">
        <v>27</v>
      </c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</row>
    <row r="867" spans="1:17" ht="15.75">
      <c r="A867" s="205" t="s">
        <v>930</v>
      </c>
      <c r="B867" s="55" t="s">
        <v>27</v>
      </c>
      <c r="C867" s="55" t="s">
        <v>27</v>
      </c>
      <c r="D867" s="55" t="s">
        <v>28</v>
      </c>
      <c r="E867" s="55" t="s">
        <v>27</v>
      </c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</row>
    <row r="868" spans="1:17" ht="15.75">
      <c r="A868" s="205" t="s">
        <v>1008</v>
      </c>
      <c r="B868" s="55" t="s">
        <v>28</v>
      </c>
      <c r="C868" s="55" t="s">
        <v>28</v>
      </c>
      <c r="D868" s="55" t="s">
        <v>28</v>
      </c>
      <c r="E868" s="55" t="s">
        <v>28</v>
      </c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</row>
    <row r="869" spans="1:17" ht="15.75">
      <c r="A869" s="205" t="s">
        <v>1009</v>
      </c>
      <c r="B869" s="55" t="s">
        <v>28</v>
      </c>
      <c r="C869" s="55" t="s">
        <v>27</v>
      </c>
      <c r="D869" s="55" t="s">
        <v>27</v>
      </c>
      <c r="E869" s="55" t="s">
        <v>27</v>
      </c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</row>
    <row r="870" spans="1:17" ht="15.75">
      <c r="A870" s="205" t="s">
        <v>1010</v>
      </c>
      <c r="B870" s="55" t="s">
        <v>28</v>
      </c>
      <c r="C870" s="55" t="s">
        <v>28</v>
      </c>
      <c r="D870" s="55" t="s">
        <v>28</v>
      </c>
      <c r="E870" s="55" t="s">
        <v>28</v>
      </c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</row>
    <row r="871" spans="1:17" ht="15.75">
      <c r="A871" s="205" t="s">
        <v>1011</v>
      </c>
      <c r="B871" s="55" t="s">
        <v>27</v>
      </c>
      <c r="C871" s="55" t="s">
        <v>27</v>
      </c>
      <c r="D871" s="55" t="s">
        <v>28</v>
      </c>
      <c r="E871" s="55" t="s">
        <v>27</v>
      </c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</row>
    <row r="872" spans="1:17" ht="15.75">
      <c r="A872" s="205" t="s">
        <v>1012</v>
      </c>
      <c r="B872" s="55" t="s">
        <v>28</v>
      </c>
      <c r="C872" s="55" t="s">
        <v>28</v>
      </c>
      <c r="D872" s="55" t="s">
        <v>28</v>
      </c>
      <c r="E872" s="55" t="s">
        <v>28</v>
      </c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</row>
    <row r="873" spans="1:17" ht="15.75">
      <c r="A873" s="205" t="s">
        <v>1013</v>
      </c>
      <c r="B873" s="55" t="s">
        <v>27</v>
      </c>
      <c r="C873" s="55" t="s">
        <v>28</v>
      </c>
      <c r="D873" s="55" t="s">
        <v>28</v>
      </c>
      <c r="E873" s="55" t="s">
        <v>27</v>
      </c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</row>
    <row r="874" spans="1:17" ht="15.75">
      <c r="A874" s="205" t="s">
        <v>1014</v>
      </c>
      <c r="B874" s="55" t="s">
        <v>28</v>
      </c>
      <c r="C874" s="55" t="s">
        <v>27</v>
      </c>
      <c r="D874" s="55" t="s">
        <v>27</v>
      </c>
      <c r="E874" s="55" t="s">
        <v>27</v>
      </c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</row>
    <row r="875" spans="1:17" ht="15.75">
      <c r="A875" s="205" t="s">
        <v>964</v>
      </c>
      <c r="B875" s="55" t="s">
        <v>28</v>
      </c>
      <c r="C875" s="55" t="s">
        <v>27</v>
      </c>
      <c r="D875" s="55" t="s">
        <v>27</v>
      </c>
      <c r="E875" s="55" t="s">
        <v>28</v>
      </c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</row>
    <row r="876" spans="1:17" ht="15.75">
      <c r="A876" s="205" t="s">
        <v>910</v>
      </c>
      <c r="B876" s="55" t="s">
        <v>28</v>
      </c>
      <c r="C876" s="55" t="s">
        <v>28</v>
      </c>
      <c r="D876" s="55" t="s">
        <v>28</v>
      </c>
      <c r="E876" s="55" t="s">
        <v>28</v>
      </c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</row>
    <row r="877" spans="1:17" ht="15.75">
      <c r="A877" s="205" t="s">
        <v>1015</v>
      </c>
      <c r="B877" s="55" t="s">
        <v>27</v>
      </c>
      <c r="C877" s="55" t="s">
        <v>27</v>
      </c>
      <c r="D877" s="55" t="s">
        <v>27</v>
      </c>
      <c r="E877" s="55" t="s">
        <v>28</v>
      </c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</row>
    <row r="878" spans="1:17" ht="15.75">
      <c r="A878" s="205" t="s">
        <v>990</v>
      </c>
      <c r="B878" s="55" t="s">
        <v>28</v>
      </c>
      <c r="C878" s="55" t="s">
        <v>28</v>
      </c>
      <c r="D878" s="55" t="s">
        <v>28</v>
      </c>
      <c r="E878" s="55" t="s">
        <v>28</v>
      </c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</row>
    <row r="879" spans="1:17" ht="15.75">
      <c r="A879" s="205" t="s">
        <v>1001</v>
      </c>
      <c r="B879" s="55" t="s">
        <v>28</v>
      </c>
      <c r="C879" s="55" t="s">
        <v>27</v>
      </c>
      <c r="D879" s="55" t="s">
        <v>27</v>
      </c>
      <c r="E879" s="55" t="s">
        <v>28</v>
      </c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</row>
    <row r="880" spans="1:17" ht="15.75">
      <c r="A880" s="205" t="s">
        <v>1016</v>
      </c>
      <c r="B880" s="55" t="s">
        <v>27</v>
      </c>
      <c r="C880" s="55" t="s">
        <v>28</v>
      </c>
      <c r="D880" s="55" t="s">
        <v>28</v>
      </c>
      <c r="E880" s="55" t="s">
        <v>28</v>
      </c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</row>
    <row r="881" spans="1:17" ht="15.75">
      <c r="A881" s="205" t="s">
        <v>1017</v>
      </c>
      <c r="B881" s="55" t="s">
        <v>28</v>
      </c>
      <c r="C881" s="55" t="s">
        <v>27</v>
      </c>
      <c r="D881" s="55" t="s">
        <v>28</v>
      </c>
      <c r="E881" s="55" t="s">
        <v>28</v>
      </c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</row>
    <row r="882" spans="1:17" ht="15.75">
      <c r="A882" s="205" t="s">
        <v>1018</v>
      </c>
      <c r="B882" s="55" t="s">
        <v>28</v>
      </c>
      <c r="C882" s="55" t="s">
        <v>28</v>
      </c>
      <c r="D882" s="55" t="s">
        <v>27</v>
      </c>
      <c r="E882" s="55" t="s">
        <v>28</v>
      </c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</row>
    <row r="883" spans="1:17" ht="15.75">
      <c r="A883" s="205" t="s">
        <v>912</v>
      </c>
      <c r="B883" s="55" t="s">
        <v>28</v>
      </c>
      <c r="C883" s="55" t="s">
        <v>27</v>
      </c>
      <c r="D883" s="55" t="s">
        <v>28</v>
      </c>
      <c r="E883" s="55" t="s">
        <v>27</v>
      </c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</row>
    <row r="884" spans="1:17" ht="15.75">
      <c r="A884" s="205" t="s">
        <v>1019</v>
      </c>
      <c r="B884" s="55" t="s">
        <v>28</v>
      </c>
      <c r="C884" s="55" t="s">
        <v>28</v>
      </c>
      <c r="D884" s="55" t="s">
        <v>28</v>
      </c>
      <c r="E884" s="55" t="s">
        <v>28</v>
      </c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</row>
    <row r="885" spans="1:17" ht="15.75">
      <c r="A885" s="205" t="s">
        <v>1020</v>
      </c>
      <c r="B885" s="55" t="s">
        <v>28</v>
      </c>
      <c r="C885" s="55" t="s">
        <v>28</v>
      </c>
      <c r="D885" s="55" t="s">
        <v>28</v>
      </c>
      <c r="E885" s="55" t="s">
        <v>28</v>
      </c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</row>
    <row r="886" spans="1:17" ht="15.75">
      <c r="A886" s="205" t="s">
        <v>1021</v>
      </c>
      <c r="B886" s="55" t="s">
        <v>28</v>
      </c>
      <c r="C886" s="55" t="s">
        <v>28</v>
      </c>
      <c r="D886" s="55" t="s">
        <v>28</v>
      </c>
      <c r="E886" s="55" t="s">
        <v>28</v>
      </c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</row>
    <row r="887" spans="1:17" ht="15.75">
      <c r="A887" s="205" t="s">
        <v>1022</v>
      </c>
      <c r="B887" s="55" t="s">
        <v>28</v>
      </c>
      <c r="C887" s="55" t="s">
        <v>28</v>
      </c>
      <c r="D887" s="55" t="s">
        <v>28</v>
      </c>
      <c r="E887" s="55" t="s">
        <v>28</v>
      </c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</row>
    <row r="888" spans="1:17" ht="15.75">
      <c r="A888" s="205" t="s">
        <v>1023</v>
      </c>
      <c r="B888" s="55" t="s">
        <v>27</v>
      </c>
      <c r="C888" s="55" t="s">
        <v>28</v>
      </c>
      <c r="D888" s="55" t="s">
        <v>27</v>
      </c>
      <c r="E888" s="55" t="s">
        <v>28</v>
      </c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</row>
    <row r="889" spans="1:17" ht="15.75">
      <c r="A889" s="205" t="s">
        <v>1024</v>
      </c>
      <c r="B889" s="55" t="s">
        <v>28</v>
      </c>
      <c r="C889" s="55" t="s">
        <v>27</v>
      </c>
      <c r="D889" s="55" t="s">
        <v>28</v>
      </c>
      <c r="E889" s="55" t="s">
        <v>27</v>
      </c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</row>
    <row r="890" spans="1:17" ht="15.75">
      <c r="A890" s="205" t="s">
        <v>1025</v>
      </c>
      <c r="B890" s="55" t="s">
        <v>27</v>
      </c>
      <c r="C890" s="55" t="s">
        <v>28</v>
      </c>
      <c r="D890" s="55" t="s">
        <v>27</v>
      </c>
      <c r="E890" s="55" t="s">
        <v>28</v>
      </c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</row>
    <row r="891" spans="1:17" ht="15.75">
      <c r="A891" s="205" t="s">
        <v>1026</v>
      </c>
      <c r="B891" s="55" t="s">
        <v>28</v>
      </c>
      <c r="C891" s="55" t="s">
        <v>28</v>
      </c>
      <c r="D891" s="55" t="s">
        <v>27</v>
      </c>
      <c r="E891" s="55" t="s">
        <v>28</v>
      </c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</row>
    <row r="892" spans="1:17" ht="15.75">
      <c r="A892" s="205" t="s">
        <v>1027</v>
      </c>
      <c r="B892" s="55" t="s">
        <v>27</v>
      </c>
      <c r="C892" s="55" t="s">
        <v>28</v>
      </c>
      <c r="D892" s="55" t="s">
        <v>27</v>
      </c>
      <c r="E892" s="55" t="s">
        <v>28</v>
      </c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</row>
    <row r="893" spans="1:17" ht="15.75">
      <c r="A893" s="205" t="s">
        <v>1028</v>
      </c>
      <c r="B893" s="55" t="s">
        <v>27</v>
      </c>
      <c r="C893" s="55" t="s">
        <v>28</v>
      </c>
      <c r="D893" s="55" t="s">
        <v>27</v>
      </c>
      <c r="E893" s="55" t="s">
        <v>28</v>
      </c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</row>
    <row r="894" spans="1:17" ht="15.75">
      <c r="A894" s="205" t="s">
        <v>1029</v>
      </c>
      <c r="B894" s="55" t="s">
        <v>27</v>
      </c>
      <c r="C894" s="55" t="s">
        <v>27</v>
      </c>
      <c r="D894" s="55" t="s">
        <v>28</v>
      </c>
      <c r="E894" s="55" t="s">
        <v>27</v>
      </c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</row>
    <row r="895" spans="1:17" ht="15.75">
      <c r="A895" s="205" t="s">
        <v>1030</v>
      </c>
      <c r="B895" s="55" t="s">
        <v>28</v>
      </c>
      <c r="C895" s="55" t="s">
        <v>27</v>
      </c>
      <c r="D895" s="55" t="s">
        <v>27</v>
      </c>
      <c r="E895" s="55" t="s">
        <v>27</v>
      </c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</row>
    <row r="896" spans="1:17" ht="15.75">
      <c r="A896" s="205" t="s">
        <v>1031</v>
      </c>
      <c r="B896" s="55" t="s">
        <v>28</v>
      </c>
      <c r="C896" s="55" t="s">
        <v>27</v>
      </c>
      <c r="D896" s="55" t="s">
        <v>28</v>
      </c>
      <c r="E896" s="55" t="s">
        <v>27</v>
      </c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</row>
    <row r="897" spans="1:17" ht="15.75">
      <c r="A897" s="205" t="s">
        <v>1032</v>
      </c>
      <c r="B897" s="55" t="s">
        <v>27</v>
      </c>
      <c r="C897" s="55" t="s">
        <v>27</v>
      </c>
      <c r="D897" s="55" t="s">
        <v>27</v>
      </c>
      <c r="E897" s="55" t="s">
        <v>28</v>
      </c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</row>
    <row r="898" spans="1:17" ht="15.75">
      <c r="A898" s="205" t="s">
        <v>969</v>
      </c>
      <c r="B898" s="55" t="s">
        <v>28</v>
      </c>
      <c r="C898" s="55" t="s">
        <v>27</v>
      </c>
      <c r="D898" s="55" t="s">
        <v>27</v>
      </c>
      <c r="E898" s="55" t="s">
        <v>28</v>
      </c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</row>
    <row r="899" spans="1:17" ht="15.75">
      <c r="A899" s="205" t="s">
        <v>1033</v>
      </c>
      <c r="B899" s="55" t="s">
        <v>27</v>
      </c>
      <c r="C899" s="55" t="s">
        <v>27</v>
      </c>
      <c r="D899" s="55" t="s">
        <v>28</v>
      </c>
      <c r="E899" s="55" t="s">
        <v>27</v>
      </c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</row>
    <row r="900" spans="1:17" ht="15.75">
      <c r="A900" s="205" t="s">
        <v>914</v>
      </c>
      <c r="B900" s="55" t="s">
        <v>28</v>
      </c>
      <c r="C900" s="55" t="s">
        <v>28</v>
      </c>
      <c r="D900" s="55" t="s">
        <v>28</v>
      </c>
      <c r="E900" s="55" t="s">
        <v>28</v>
      </c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</row>
    <row r="901" spans="1:17" ht="15.75">
      <c r="A901" s="205" t="s">
        <v>709</v>
      </c>
      <c r="B901" s="55" t="s">
        <v>28</v>
      </c>
      <c r="C901" s="55" t="s">
        <v>28</v>
      </c>
      <c r="D901" s="55" t="s">
        <v>28</v>
      </c>
      <c r="E901" s="55" t="s">
        <v>28</v>
      </c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</row>
    <row r="902" spans="1:17" ht="15.75">
      <c r="A902" s="205" t="s">
        <v>918</v>
      </c>
      <c r="B902" s="55" t="s">
        <v>28</v>
      </c>
      <c r="C902" s="55" t="s">
        <v>28</v>
      </c>
      <c r="D902" s="55" t="s">
        <v>28</v>
      </c>
      <c r="E902" s="55" t="s">
        <v>28</v>
      </c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</row>
    <row r="903" spans="1:17" ht="15.75">
      <c r="A903" s="205" t="s">
        <v>1034</v>
      </c>
      <c r="B903" s="55" t="s">
        <v>27</v>
      </c>
      <c r="C903" s="55" t="s">
        <v>27</v>
      </c>
      <c r="D903" s="55" t="s">
        <v>28</v>
      </c>
      <c r="E903" s="55" t="s">
        <v>27</v>
      </c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</row>
    <row r="904" spans="1:17" ht="15.75">
      <c r="A904" s="205" t="s">
        <v>1035</v>
      </c>
      <c r="B904" s="55" t="s">
        <v>28</v>
      </c>
      <c r="C904" s="55" t="s">
        <v>27</v>
      </c>
      <c r="D904" s="55" t="s">
        <v>27</v>
      </c>
      <c r="E904" s="55" t="s">
        <v>27</v>
      </c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</row>
    <row r="905" spans="1:17" ht="15.75">
      <c r="A905" s="205" t="s">
        <v>1036</v>
      </c>
      <c r="B905" s="55" t="s">
        <v>28</v>
      </c>
      <c r="C905" s="55" t="s">
        <v>27</v>
      </c>
      <c r="D905" s="55" t="s">
        <v>27</v>
      </c>
      <c r="E905" s="55" t="s">
        <v>27</v>
      </c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</row>
    <row r="906" spans="1:17" ht="15.75">
      <c r="A906" s="205" t="s">
        <v>952</v>
      </c>
      <c r="B906" s="55" t="s">
        <v>27</v>
      </c>
      <c r="C906" s="55" t="s">
        <v>27</v>
      </c>
      <c r="D906" s="55" t="s">
        <v>28</v>
      </c>
      <c r="E906" s="55" t="s">
        <v>27</v>
      </c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</row>
    <row r="907" spans="1:17" ht="15.75">
      <c r="A907" s="205" t="s">
        <v>1037</v>
      </c>
      <c r="B907" s="55" t="s">
        <v>28</v>
      </c>
      <c r="C907" s="55" t="s">
        <v>28</v>
      </c>
      <c r="D907" s="55" t="s">
        <v>27</v>
      </c>
      <c r="E907" s="55" t="s">
        <v>27</v>
      </c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</row>
    <row r="908" spans="1:17" ht="15.75">
      <c r="A908" s="205" t="s">
        <v>1038</v>
      </c>
      <c r="B908" s="55" t="s">
        <v>27</v>
      </c>
      <c r="C908" s="55" t="s">
        <v>27</v>
      </c>
      <c r="D908" s="55" t="s">
        <v>28</v>
      </c>
      <c r="E908" s="55" t="s">
        <v>27</v>
      </c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</row>
    <row r="909" spans="1:17" ht="15.75">
      <c r="A909" s="205" t="s">
        <v>922</v>
      </c>
      <c r="B909" s="55" t="s">
        <v>28</v>
      </c>
      <c r="C909" s="55" t="s">
        <v>28</v>
      </c>
      <c r="D909" s="55" t="s">
        <v>28</v>
      </c>
      <c r="E909" s="55" t="s">
        <v>28</v>
      </c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</row>
    <row r="910" spans="1:17" ht="15.75">
      <c r="A910" s="205" t="s">
        <v>1039</v>
      </c>
      <c r="B910" s="55" t="s">
        <v>28</v>
      </c>
      <c r="C910" s="55" t="s">
        <v>27</v>
      </c>
      <c r="D910" s="55" t="s">
        <v>27</v>
      </c>
      <c r="E910" s="55" t="s">
        <v>27</v>
      </c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</row>
    <row r="911" spans="1:17" ht="15.75">
      <c r="A911" s="205" t="s">
        <v>866</v>
      </c>
      <c r="B911" s="55" t="s">
        <v>28</v>
      </c>
      <c r="C911" s="55" t="s">
        <v>27</v>
      </c>
      <c r="D911" s="55" t="s">
        <v>28</v>
      </c>
      <c r="E911" s="55" t="s">
        <v>28</v>
      </c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</row>
    <row r="912" spans="1:17" ht="15.75">
      <c r="A912" s="203" t="s">
        <v>1040</v>
      </c>
      <c r="B912" s="202" t="s">
        <v>480</v>
      </c>
      <c r="C912" s="202" t="s">
        <v>481</v>
      </c>
      <c r="D912" s="202" t="s">
        <v>482</v>
      </c>
      <c r="E912" s="202" t="s">
        <v>483</v>
      </c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</row>
    <row r="913" spans="1:17" ht="15.75">
      <c r="A913" s="205" t="s">
        <v>1041</v>
      </c>
      <c r="B913" s="55" t="s">
        <v>28</v>
      </c>
      <c r="C913" s="55" t="s">
        <v>28</v>
      </c>
      <c r="D913" s="55" t="s">
        <v>28</v>
      </c>
      <c r="E913" s="55" t="s">
        <v>28</v>
      </c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</row>
    <row r="914" spans="1:17" ht="15.75">
      <c r="A914" s="205" t="s">
        <v>487</v>
      </c>
      <c r="B914" s="55" t="s">
        <v>27</v>
      </c>
      <c r="C914" s="55" t="s">
        <v>28</v>
      </c>
      <c r="D914" s="55" t="s">
        <v>27</v>
      </c>
      <c r="E914" s="55" t="s">
        <v>27</v>
      </c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</row>
    <row r="915" spans="1:17" ht="15.75">
      <c r="A915" s="205" t="s">
        <v>930</v>
      </c>
      <c r="B915" s="55" t="s">
        <v>27</v>
      </c>
      <c r="C915" s="55" t="s">
        <v>27</v>
      </c>
      <c r="D915" s="55" t="s">
        <v>28</v>
      </c>
      <c r="E915" s="55" t="s">
        <v>27</v>
      </c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</row>
    <row r="916" spans="1:17" ht="15.75">
      <c r="A916" s="205" t="s">
        <v>1042</v>
      </c>
      <c r="B916" s="55" t="s">
        <v>28</v>
      </c>
      <c r="C916" s="55" t="s">
        <v>28</v>
      </c>
      <c r="D916" s="55" t="s">
        <v>28</v>
      </c>
      <c r="E916" s="55" t="s">
        <v>28</v>
      </c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</row>
    <row r="917" spans="1:17" ht="15.75">
      <c r="A917" s="205" t="s">
        <v>1043</v>
      </c>
      <c r="B917" s="55" t="s">
        <v>28</v>
      </c>
      <c r="C917" s="55" t="s">
        <v>28</v>
      </c>
      <c r="D917" s="55" t="s">
        <v>28</v>
      </c>
      <c r="E917" s="55" t="s">
        <v>28</v>
      </c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</row>
    <row r="918" spans="1:17" ht="15.75">
      <c r="A918" s="205" t="s">
        <v>702</v>
      </c>
      <c r="B918" s="55" t="s">
        <v>27</v>
      </c>
      <c r="C918" s="55" t="s">
        <v>27</v>
      </c>
      <c r="D918" s="55" t="s">
        <v>27</v>
      </c>
      <c r="E918" s="55" t="s">
        <v>28</v>
      </c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</row>
    <row r="919" spans="1:17" ht="15.75">
      <c r="A919" s="205" t="s">
        <v>1044</v>
      </c>
      <c r="B919" s="55" t="s">
        <v>28</v>
      </c>
      <c r="C919" s="55" t="s">
        <v>27</v>
      </c>
      <c r="D919" s="55" t="s">
        <v>28</v>
      </c>
      <c r="E919" s="55" t="s">
        <v>27</v>
      </c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</row>
    <row r="920" spans="1:17" ht="15.75">
      <c r="A920" s="205" t="s">
        <v>1045</v>
      </c>
      <c r="B920" s="55" t="s">
        <v>28</v>
      </c>
      <c r="C920" s="55" t="s">
        <v>27</v>
      </c>
      <c r="D920" s="55" t="s">
        <v>28</v>
      </c>
      <c r="E920" s="55" t="s">
        <v>27</v>
      </c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</row>
    <row r="921" spans="1:17" ht="15.75">
      <c r="A921" s="205" t="s">
        <v>1046</v>
      </c>
      <c r="B921" s="55" t="s">
        <v>28</v>
      </c>
      <c r="C921" s="55" t="s">
        <v>28</v>
      </c>
      <c r="D921" s="55" t="s">
        <v>28</v>
      </c>
      <c r="E921" s="55" t="s">
        <v>28</v>
      </c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</row>
    <row r="922" spans="1:17" ht="15.75">
      <c r="A922" s="205" t="s">
        <v>1047</v>
      </c>
      <c r="B922" s="55" t="s">
        <v>28</v>
      </c>
      <c r="C922" s="55" t="s">
        <v>28</v>
      </c>
      <c r="D922" s="55" t="s">
        <v>27</v>
      </c>
      <c r="E922" s="55" t="s">
        <v>28</v>
      </c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</row>
    <row r="923" spans="1:17" ht="15.75">
      <c r="A923" s="205" t="s">
        <v>1048</v>
      </c>
      <c r="B923" s="55" t="s">
        <v>28</v>
      </c>
      <c r="C923" s="55" t="s">
        <v>28</v>
      </c>
      <c r="D923" s="55" t="s">
        <v>27</v>
      </c>
      <c r="E923" s="55" t="s">
        <v>28</v>
      </c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</row>
    <row r="924" spans="1:17" ht="15.75">
      <c r="A924" s="205" t="s">
        <v>1049</v>
      </c>
      <c r="B924" s="55" t="s">
        <v>28</v>
      </c>
      <c r="C924" s="55" t="s">
        <v>27</v>
      </c>
      <c r="D924" s="55" t="s">
        <v>27</v>
      </c>
      <c r="E924" s="55" t="s">
        <v>27</v>
      </c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</row>
    <row r="925" spans="1:17" ht="15.75">
      <c r="A925" s="205" t="s">
        <v>1050</v>
      </c>
      <c r="B925" s="55" t="s">
        <v>28</v>
      </c>
      <c r="C925" s="55" t="s">
        <v>27</v>
      </c>
      <c r="D925" s="55" t="s">
        <v>28</v>
      </c>
      <c r="E925" s="55" t="s">
        <v>27</v>
      </c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</row>
    <row r="926" spans="1:17" ht="15.75">
      <c r="A926" s="205" t="s">
        <v>1051</v>
      </c>
      <c r="B926" s="55" t="s">
        <v>28</v>
      </c>
      <c r="C926" s="55" t="s">
        <v>28</v>
      </c>
      <c r="D926" s="55" t="s">
        <v>27</v>
      </c>
      <c r="E926" s="55" t="s">
        <v>28</v>
      </c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</row>
    <row r="927" spans="1:17" ht="15.75">
      <c r="A927" s="205" t="s">
        <v>1052</v>
      </c>
      <c r="B927" s="55" t="s">
        <v>28</v>
      </c>
      <c r="C927" s="55" t="s">
        <v>28</v>
      </c>
      <c r="D927" s="55" t="s">
        <v>28</v>
      </c>
      <c r="E927" s="55" t="s">
        <v>28</v>
      </c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</row>
    <row r="928" spans="1:17" ht="15.75">
      <c r="A928" s="205" t="s">
        <v>1053</v>
      </c>
      <c r="B928" s="55" t="s">
        <v>28</v>
      </c>
      <c r="C928" s="55" t="s">
        <v>28</v>
      </c>
      <c r="D928" s="55" t="s">
        <v>28</v>
      </c>
      <c r="E928" s="55" t="s">
        <v>28</v>
      </c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</row>
    <row r="929" spans="1:17" ht="15.75">
      <c r="A929" s="205" t="s">
        <v>1054</v>
      </c>
      <c r="B929" s="55" t="s">
        <v>28</v>
      </c>
      <c r="C929" s="55" t="s">
        <v>28</v>
      </c>
      <c r="D929" s="55" t="s">
        <v>27</v>
      </c>
      <c r="E929" s="55" t="s">
        <v>28</v>
      </c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</row>
    <row r="930" spans="1:17" ht="15.75">
      <c r="A930" s="205" t="s">
        <v>1055</v>
      </c>
      <c r="B930" s="55" t="s">
        <v>28</v>
      </c>
      <c r="C930" s="55" t="s">
        <v>28</v>
      </c>
      <c r="D930" s="55" t="s">
        <v>27</v>
      </c>
      <c r="E930" s="55" t="s">
        <v>28</v>
      </c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</row>
    <row r="931" spans="1:17" ht="15.75">
      <c r="A931" s="203" t="s">
        <v>1056</v>
      </c>
      <c r="B931" s="202" t="s">
        <v>480</v>
      </c>
      <c r="C931" s="202" t="s">
        <v>481</v>
      </c>
      <c r="D931" s="202" t="s">
        <v>482</v>
      </c>
      <c r="E931" s="202" t="s">
        <v>483</v>
      </c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</row>
    <row r="932" spans="1:17" ht="15.75">
      <c r="A932" s="205" t="s">
        <v>486</v>
      </c>
      <c r="B932" s="55" t="s">
        <v>28</v>
      </c>
      <c r="C932" s="55" t="s">
        <v>27</v>
      </c>
      <c r="D932" s="55" t="s">
        <v>27</v>
      </c>
      <c r="E932" s="55" t="s">
        <v>28</v>
      </c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</row>
    <row r="933" spans="1:17" ht="15.75">
      <c r="A933" s="205" t="s">
        <v>741</v>
      </c>
      <c r="B933" s="55" t="s">
        <v>28</v>
      </c>
      <c r="C933" s="55" t="s">
        <v>28</v>
      </c>
      <c r="D933" s="55" t="s">
        <v>28</v>
      </c>
      <c r="E933" s="55" t="s">
        <v>28</v>
      </c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</row>
    <row r="934" spans="1:17" ht="15.75">
      <c r="A934" s="205" t="s">
        <v>1057</v>
      </c>
      <c r="B934" s="55" t="s">
        <v>27</v>
      </c>
      <c r="C934" s="55" t="s">
        <v>28</v>
      </c>
      <c r="D934" s="55" t="s">
        <v>27</v>
      </c>
      <c r="E934" s="55" t="s">
        <v>27</v>
      </c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</row>
    <row r="935" spans="1:17" ht="15.75">
      <c r="A935" s="205" t="s">
        <v>930</v>
      </c>
      <c r="B935" s="55" t="s">
        <v>27</v>
      </c>
      <c r="C935" s="55" t="s">
        <v>27</v>
      </c>
      <c r="D935" s="55" t="s">
        <v>28</v>
      </c>
      <c r="E935" s="55" t="s">
        <v>27</v>
      </c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</row>
    <row r="936" spans="1:17" ht="15.75">
      <c r="A936" s="205" t="s">
        <v>1058</v>
      </c>
      <c r="B936" s="55" t="s">
        <v>28</v>
      </c>
      <c r="C936" s="55" t="s">
        <v>28</v>
      </c>
      <c r="D936" s="55" t="s">
        <v>28</v>
      </c>
      <c r="E936" s="55" t="s">
        <v>28</v>
      </c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</row>
    <row r="937" spans="1:17" ht="15.75">
      <c r="A937" s="205" t="s">
        <v>1059</v>
      </c>
      <c r="B937" s="55" t="s">
        <v>28</v>
      </c>
      <c r="C937" s="55" t="s">
        <v>27</v>
      </c>
      <c r="D937" s="55" t="s">
        <v>27</v>
      </c>
      <c r="E937" s="55" t="s">
        <v>28</v>
      </c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</row>
    <row r="938" spans="1:17" ht="15.75">
      <c r="A938" s="205" t="s">
        <v>1060</v>
      </c>
      <c r="B938" s="55" t="s">
        <v>28</v>
      </c>
      <c r="C938" s="55" t="s">
        <v>27</v>
      </c>
      <c r="D938" s="55" t="s">
        <v>28</v>
      </c>
      <c r="E938" s="55" t="s">
        <v>27</v>
      </c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</row>
    <row r="939" spans="1:17" ht="15.75">
      <c r="A939" s="205" t="s">
        <v>1061</v>
      </c>
      <c r="B939" s="55" t="s">
        <v>27</v>
      </c>
      <c r="C939" s="55" t="s">
        <v>27</v>
      </c>
      <c r="D939" s="55" t="s">
        <v>27</v>
      </c>
      <c r="E939" s="55" t="s">
        <v>28</v>
      </c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</row>
    <row r="940" spans="1:17" ht="15.75">
      <c r="A940" s="205" t="s">
        <v>910</v>
      </c>
      <c r="B940" s="55" t="s">
        <v>28</v>
      </c>
      <c r="C940" s="55" t="s">
        <v>28</v>
      </c>
      <c r="D940" s="55" t="s">
        <v>28</v>
      </c>
      <c r="E940" s="55" t="s">
        <v>28</v>
      </c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</row>
    <row r="941" spans="1:17" ht="15.75">
      <c r="A941" s="205" t="s">
        <v>1043</v>
      </c>
      <c r="B941" s="55" t="s">
        <v>28</v>
      </c>
      <c r="C941" s="55" t="s">
        <v>28</v>
      </c>
      <c r="D941" s="55" t="s">
        <v>28</v>
      </c>
      <c r="E941" s="55" t="s">
        <v>28</v>
      </c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</row>
    <row r="942" spans="1:17" ht="15.75">
      <c r="A942" s="205" t="s">
        <v>965</v>
      </c>
      <c r="B942" s="55" t="s">
        <v>28</v>
      </c>
      <c r="C942" s="55" t="s">
        <v>27</v>
      </c>
      <c r="D942" s="55" t="s">
        <v>27</v>
      </c>
      <c r="E942" s="55" t="s">
        <v>27</v>
      </c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</row>
    <row r="943" spans="1:17" ht="15.75">
      <c r="A943" s="205" t="s">
        <v>1062</v>
      </c>
      <c r="B943" s="55" t="s">
        <v>28</v>
      </c>
      <c r="C943" s="55" t="s">
        <v>27</v>
      </c>
      <c r="D943" s="55" t="s">
        <v>27</v>
      </c>
      <c r="E943" s="55" t="s">
        <v>28</v>
      </c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</row>
    <row r="944" spans="1:17" ht="15.75">
      <c r="A944" s="205" t="s">
        <v>1063</v>
      </c>
      <c r="B944" s="55" t="s">
        <v>28</v>
      </c>
      <c r="C944" s="55" t="s">
        <v>28</v>
      </c>
      <c r="D944" s="55" t="s">
        <v>27</v>
      </c>
      <c r="E944" s="55" t="s">
        <v>27</v>
      </c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</row>
    <row r="945" spans="1:17" ht="15.75">
      <c r="A945" s="205" t="s">
        <v>1064</v>
      </c>
      <c r="B945" s="55" t="s">
        <v>28</v>
      </c>
      <c r="C945" s="55" t="s">
        <v>27</v>
      </c>
      <c r="D945" s="55" t="s">
        <v>27</v>
      </c>
      <c r="E945" s="55" t="s">
        <v>27</v>
      </c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</row>
    <row r="946" spans="1:17" ht="15.75">
      <c r="A946" s="205" t="s">
        <v>1065</v>
      </c>
      <c r="B946" s="55" t="s">
        <v>27</v>
      </c>
      <c r="C946" s="55" t="s">
        <v>28</v>
      </c>
      <c r="D946" s="55" t="s">
        <v>27</v>
      </c>
      <c r="E946" s="55" t="s">
        <v>27</v>
      </c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</row>
    <row r="947" spans="1:17" ht="15.75">
      <c r="A947" s="205" t="s">
        <v>1066</v>
      </c>
      <c r="B947" s="55" t="s">
        <v>27</v>
      </c>
      <c r="C947" s="55" t="s">
        <v>28</v>
      </c>
      <c r="D947" s="55" t="s">
        <v>28</v>
      </c>
      <c r="E947" s="55" t="s">
        <v>27</v>
      </c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</row>
    <row r="948" spans="1:17" ht="15.75">
      <c r="A948" s="205" t="s">
        <v>1067</v>
      </c>
      <c r="B948" s="55" t="s">
        <v>27</v>
      </c>
      <c r="C948" s="55" t="s">
        <v>28</v>
      </c>
      <c r="D948" s="55" t="s">
        <v>28</v>
      </c>
      <c r="E948" s="55" t="s">
        <v>28</v>
      </c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</row>
    <row r="949" spans="1:17" ht="15.75">
      <c r="A949" s="205" t="s">
        <v>1068</v>
      </c>
      <c r="B949" s="55" t="s">
        <v>27</v>
      </c>
      <c r="C949" s="55" t="s">
        <v>27</v>
      </c>
      <c r="D949" s="55" t="s">
        <v>27</v>
      </c>
      <c r="E949" s="55" t="s">
        <v>28</v>
      </c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</row>
    <row r="950" spans="1:17" ht="15.75">
      <c r="A950" s="205" t="s">
        <v>518</v>
      </c>
      <c r="B950" s="55" t="s">
        <v>28</v>
      </c>
      <c r="C950" s="55" t="s">
        <v>28</v>
      </c>
      <c r="D950" s="55" t="s">
        <v>28</v>
      </c>
      <c r="E950" s="55" t="s">
        <v>27</v>
      </c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</row>
    <row r="951" spans="1:17" ht="15.75">
      <c r="A951" s="205" t="s">
        <v>1069</v>
      </c>
      <c r="B951" s="55" t="s">
        <v>27</v>
      </c>
      <c r="C951" s="55" t="s">
        <v>27</v>
      </c>
      <c r="D951" s="55" t="s">
        <v>28</v>
      </c>
      <c r="E951" s="55" t="s">
        <v>27</v>
      </c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</row>
    <row r="952" spans="1:17" ht="15.75">
      <c r="A952" s="205" t="s">
        <v>1070</v>
      </c>
      <c r="B952" s="55" t="s">
        <v>28</v>
      </c>
      <c r="C952" s="55" t="s">
        <v>28</v>
      </c>
      <c r="D952" s="55" t="s">
        <v>27</v>
      </c>
      <c r="E952" s="55" t="s">
        <v>28</v>
      </c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</row>
    <row r="953" spans="1:17" ht="15.75">
      <c r="A953" s="205" t="s">
        <v>1071</v>
      </c>
      <c r="B953" s="55" t="s">
        <v>28</v>
      </c>
      <c r="C953" s="55" t="s">
        <v>27</v>
      </c>
      <c r="D953" s="55" t="s">
        <v>27</v>
      </c>
      <c r="E953" s="55" t="s">
        <v>27</v>
      </c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</row>
    <row r="954" spans="1:17" ht="15.75">
      <c r="A954" s="203" t="s">
        <v>1072</v>
      </c>
      <c r="B954" s="202" t="s">
        <v>480</v>
      </c>
      <c r="C954" s="202" t="s">
        <v>481</v>
      </c>
      <c r="D954" s="202" t="s">
        <v>482</v>
      </c>
      <c r="E954" s="202" t="s">
        <v>483</v>
      </c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</row>
    <row r="955" spans="1:17" ht="15.75">
      <c r="A955" s="205" t="s">
        <v>740</v>
      </c>
      <c r="B955" s="55" t="s">
        <v>28</v>
      </c>
      <c r="C955" s="55" t="s">
        <v>28</v>
      </c>
      <c r="D955" s="55" t="s">
        <v>27</v>
      </c>
      <c r="E955" s="55" t="s">
        <v>28</v>
      </c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</row>
    <row r="956" spans="1:17" ht="15.75">
      <c r="A956" s="205" t="s">
        <v>930</v>
      </c>
      <c r="B956" s="55" t="s">
        <v>27</v>
      </c>
      <c r="C956" s="55" t="s">
        <v>27</v>
      </c>
      <c r="D956" s="55" t="s">
        <v>28</v>
      </c>
      <c r="E956" s="55" t="s">
        <v>27</v>
      </c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</row>
    <row r="957" spans="1:17" ht="15.75">
      <c r="A957" s="205" t="s">
        <v>1073</v>
      </c>
      <c r="B957" s="55" t="s">
        <v>28</v>
      </c>
      <c r="C957" s="55" t="s">
        <v>28</v>
      </c>
      <c r="D957" s="55" t="s">
        <v>27</v>
      </c>
      <c r="E957" s="55" t="s">
        <v>28</v>
      </c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</row>
    <row r="958" spans="1:17" ht="15.75">
      <c r="A958" s="205" t="s">
        <v>1060</v>
      </c>
      <c r="B958" s="55" t="s">
        <v>28</v>
      </c>
      <c r="C958" s="55" t="s">
        <v>27</v>
      </c>
      <c r="D958" s="55" t="s">
        <v>28</v>
      </c>
      <c r="E958" s="55" t="s">
        <v>27</v>
      </c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</row>
    <row r="959" spans="1:17" ht="15.75">
      <c r="A959" s="205" t="s">
        <v>1074</v>
      </c>
      <c r="B959" s="55" t="s">
        <v>28</v>
      </c>
      <c r="C959" s="55" t="s">
        <v>27</v>
      </c>
      <c r="D959" s="55" t="s">
        <v>27</v>
      </c>
      <c r="E959" s="55" t="s">
        <v>27</v>
      </c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</row>
    <row r="960" spans="1:17" ht="15.75">
      <c r="A960" s="205" t="s">
        <v>1075</v>
      </c>
      <c r="B960" s="55" t="s">
        <v>28</v>
      </c>
      <c r="C960" s="55" t="s">
        <v>28</v>
      </c>
      <c r="D960" s="55" t="s">
        <v>27</v>
      </c>
      <c r="E960" s="55" t="s">
        <v>27</v>
      </c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</row>
    <row r="961" spans="1:17" ht="15.75">
      <c r="A961" s="205" t="s">
        <v>1076</v>
      </c>
      <c r="B961" s="55" t="s">
        <v>28</v>
      </c>
      <c r="C961" s="55" t="s">
        <v>27</v>
      </c>
      <c r="D961" s="55" t="s">
        <v>28</v>
      </c>
      <c r="E961" s="55" t="s">
        <v>28</v>
      </c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</row>
    <row r="962" spans="1:17" ht="15.75">
      <c r="A962" s="205" t="s">
        <v>910</v>
      </c>
      <c r="B962" s="55" t="s">
        <v>28</v>
      </c>
      <c r="C962" s="55" t="s">
        <v>28</v>
      </c>
      <c r="D962" s="55" t="s">
        <v>28</v>
      </c>
      <c r="E962" s="55" t="s">
        <v>28</v>
      </c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</row>
    <row r="963" spans="1:17" ht="15.75">
      <c r="A963" s="205" t="s">
        <v>1043</v>
      </c>
      <c r="B963" s="55" t="s">
        <v>28</v>
      </c>
      <c r="C963" s="55" t="s">
        <v>28</v>
      </c>
      <c r="D963" s="55" t="s">
        <v>28</v>
      </c>
      <c r="E963" s="55" t="s">
        <v>28</v>
      </c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</row>
    <row r="964" spans="1:17" ht="15.75">
      <c r="A964" s="205" t="s">
        <v>1001</v>
      </c>
      <c r="B964" s="55" t="s">
        <v>28</v>
      </c>
      <c r="C964" s="55" t="s">
        <v>27</v>
      </c>
      <c r="D964" s="55" t="s">
        <v>27</v>
      </c>
      <c r="E964" s="55" t="s">
        <v>28</v>
      </c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</row>
    <row r="965" spans="1:17" ht="15.75">
      <c r="A965" s="205" t="s">
        <v>965</v>
      </c>
      <c r="B965" s="55" t="s">
        <v>28</v>
      </c>
      <c r="C965" s="55" t="s">
        <v>27</v>
      </c>
      <c r="D965" s="55" t="s">
        <v>27</v>
      </c>
      <c r="E965" s="55" t="s">
        <v>27</v>
      </c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</row>
    <row r="966" spans="1:17" ht="15.75">
      <c r="A966" s="205" t="s">
        <v>1019</v>
      </c>
      <c r="B966" s="55" t="s">
        <v>28</v>
      </c>
      <c r="C966" s="55" t="s">
        <v>28</v>
      </c>
      <c r="D966" s="55" t="s">
        <v>28</v>
      </c>
      <c r="E966" s="55" t="s">
        <v>28</v>
      </c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</row>
    <row r="967" spans="1:17" ht="15.75">
      <c r="A967" s="205" t="s">
        <v>1077</v>
      </c>
      <c r="B967" s="55" t="s">
        <v>28</v>
      </c>
      <c r="C967" s="55" t="s">
        <v>28</v>
      </c>
      <c r="D967" s="55" t="s">
        <v>27</v>
      </c>
      <c r="E967" s="55" t="s">
        <v>28</v>
      </c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</row>
    <row r="968" spans="1:17" ht="15.75">
      <c r="A968" s="205" t="s">
        <v>1078</v>
      </c>
      <c r="B968" s="55" t="s">
        <v>28</v>
      </c>
      <c r="C968" s="55" t="s">
        <v>27</v>
      </c>
      <c r="D968" s="55" t="s">
        <v>27</v>
      </c>
      <c r="E968" s="55" t="s">
        <v>27</v>
      </c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</row>
    <row r="969" spans="1:17" ht="15.75">
      <c r="A969" s="205" t="s">
        <v>727</v>
      </c>
      <c r="B969" s="55" t="s">
        <v>28</v>
      </c>
      <c r="C969" s="55" t="s">
        <v>28</v>
      </c>
      <c r="D969" s="55" t="s">
        <v>28</v>
      </c>
      <c r="E969" s="55" t="s">
        <v>28</v>
      </c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</row>
    <row r="970" spans="1:17" ht="15.75">
      <c r="A970" s="205" t="s">
        <v>1079</v>
      </c>
      <c r="B970" s="55" t="s">
        <v>28</v>
      </c>
      <c r="C970" s="55" t="s">
        <v>28</v>
      </c>
      <c r="D970" s="55" t="s">
        <v>28</v>
      </c>
      <c r="E970" s="55" t="s">
        <v>28</v>
      </c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</row>
    <row r="971" spans="1:17" ht="15.75">
      <c r="A971" s="205" t="s">
        <v>1080</v>
      </c>
      <c r="B971" s="55" t="s">
        <v>28</v>
      </c>
      <c r="C971" s="55" t="s">
        <v>27</v>
      </c>
      <c r="D971" s="55" t="s">
        <v>27</v>
      </c>
      <c r="E971" s="55" t="s">
        <v>28</v>
      </c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</row>
    <row r="972" spans="1:17" ht="15.75">
      <c r="A972" s="205" t="s">
        <v>1081</v>
      </c>
      <c r="B972" s="55" t="s">
        <v>27</v>
      </c>
      <c r="C972" s="55" t="s">
        <v>28</v>
      </c>
      <c r="D972" s="55" t="s">
        <v>28</v>
      </c>
      <c r="E972" s="55" t="s">
        <v>27</v>
      </c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</row>
    <row r="973" spans="1:17" ht="15.75">
      <c r="A973" s="205" t="s">
        <v>1082</v>
      </c>
      <c r="B973" s="55" t="s">
        <v>27</v>
      </c>
      <c r="C973" s="55" t="s">
        <v>28</v>
      </c>
      <c r="D973" s="55" t="s">
        <v>28</v>
      </c>
      <c r="E973" s="55" t="s">
        <v>27</v>
      </c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</row>
    <row r="974" spans="1:17" ht="15.75">
      <c r="A974" s="205" t="s">
        <v>1083</v>
      </c>
      <c r="B974" s="55" t="s">
        <v>27</v>
      </c>
      <c r="C974" s="55" t="s">
        <v>28</v>
      </c>
      <c r="D974" s="55" t="s">
        <v>28</v>
      </c>
      <c r="E974" s="55" t="s">
        <v>27</v>
      </c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</row>
    <row r="975" spans="1:17" ht="15.75">
      <c r="A975" s="205" t="s">
        <v>1084</v>
      </c>
      <c r="B975" s="55" t="s">
        <v>27</v>
      </c>
      <c r="C975" s="55" t="s">
        <v>28</v>
      </c>
      <c r="D975" s="55" t="s">
        <v>28</v>
      </c>
      <c r="E975" s="55" t="s">
        <v>27</v>
      </c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</row>
    <row r="976" spans="1:17" ht="15.75">
      <c r="A976" s="205" t="s">
        <v>1085</v>
      </c>
      <c r="B976" s="55" t="s">
        <v>27</v>
      </c>
      <c r="C976" s="55" t="s">
        <v>28</v>
      </c>
      <c r="D976" s="55" t="s">
        <v>28</v>
      </c>
      <c r="E976" s="55" t="s">
        <v>27</v>
      </c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</row>
    <row r="977" spans="1:17" ht="15.75">
      <c r="A977" s="205" t="s">
        <v>1086</v>
      </c>
      <c r="B977" s="55" t="s">
        <v>27</v>
      </c>
      <c r="C977" s="55" t="s">
        <v>28</v>
      </c>
      <c r="D977" s="55" t="s">
        <v>28</v>
      </c>
      <c r="E977" s="55" t="s">
        <v>27</v>
      </c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</row>
    <row r="978" spans="1:17" ht="15.75">
      <c r="A978" s="205" t="s">
        <v>1087</v>
      </c>
      <c r="B978" s="55" t="s">
        <v>27</v>
      </c>
      <c r="C978" s="55" t="s">
        <v>27</v>
      </c>
      <c r="D978" s="55" t="s">
        <v>28</v>
      </c>
      <c r="E978" s="55" t="s">
        <v>27</v>
      </c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</row>
    <row r="979" spans="1:17" ht="15.75">
      <c r="A979" s="205" t="s">
        <v>1088</v>
      </c>
      <c r="B979" s="55" t="s">
        <v>28</v>
      </c>
      <c r="C979" s="55" t="s">
        <v>28</v>
      </c>
      <c r="D979" s="55" t="s">
        <v>27</v>
      </c>
      <c r="E979" s="55" t="s">
        <v>28</v>
      </c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</row>
    <row r="980" spans="1:17" ht="15.75">
      <c r="A980" s="205" t="s">
        <v>685</v>
      </c>
      <c r="B980" s="55" t="s">
        <v>28</v>
      </c>
      <c r="C980" s="55" t="s">
        <v>27</v>
      </c>
      <c r="D980" s="55" t="s">
        <v>27</v>
      </c>
      <c r="E980" s="55" t="s">
        <v>27</v>
      </c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</row>
    <row r="981" spans="1:17" ht="15.75">
      <c r="A981" s="205" t="s">
        <v>1089</v>
      </c>
      <c r="B981" s="55" t="s">
        <v>28</v>
      </c>
      <c r="C981" s="55" t="s">
        <v>28</v>
      </c>
      <c r="D981" s="55" t="s">
        <v>28</v>
      </c>
      <c r="E981" s="55" t="s">
        <v>28</v>
      </c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</row>
    <row r="982" spans="1:17" ht="15.75">
      <c r="A982" s="205" t="s">
        <v>1090</v>
      </c>
      <c r="B982" s="55" t="s">
        <v>28</v>
      </c>
      <c r="C982" s="55" t="s">
        <v>28</v>
      </c>
      <c r="D982" s="55" t="s">
        <v>27</v>
      </c>
      <c r="E982" s="55" t="s">
        <v>27</v>
      </c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</row>
    <row r="983" spans="1:17" ht="15.75">
      <c r="A983" s="205" t="s">
        <v>1091</v>
      </c>
      <c r="B983" s="55" t="s">
        <v>28</v>
      </c>
      <c r="C983" s="55" t="s">
        <v>27</v>
      </c>
      <c r="D983" s="55" t="s">
        <v>27</v>
      </c>
      <c r="E983" s="55" t="s">
        <v>28</v>
      </c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</row>
    <row r="984" spans="1:17" ht="15.75">
      <c r="A984" s="205" t="s">
        <v>1092</v>
      </c>
      <c r="B984" s="55" t="s">
        <v>28</v>
      </c>
      <c r="C984" s="55" t="s">
        <v>27</v>
      </c>
      <c r="D984" s="55" t="s">
        <v>27</v>
      </c>
      <c r="E984" s="55" t="s">
        <v>27</v>
      </c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</row>
    <row r="985" spans="1:17" ht="15.75">
      <c r="A985" s="205" t="s">
        <v>1093</v>
      </c>
      <c r="B985" s="55" t="s">
        <v>28</v>
      </c>
      <c r="C985" s="55" t="s">
        <v>28</v>
      </c>
      <c r="D985" s="55" t="s">
        <v>27</v>
      </c>
      <c r="E985" s="55" t="s">
        <v>28</v>
      </c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</row>
    <row r="986" spans="1:17" ht="15.75">
      <c r="A986" s="205" t="s">
        <v>1094</v>
      </c>
      <c r="B986" s="55" t="s">
        <v>27</v>
      </c>
      <c r="C986" s="55" t="s">
        <v>27</v>
      </c>
      <c r="D986" s="55" t="s">
        <v>27</v>
      </c>
      <c r="E986" s="55" t="s">
        <v>28</v>
      </c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</row>
    <row r="987" spans="1:17" ht="15.75">
      <c r="A987" s="203" t="s">
        <v>1095</v>
      </c>
      <c r="B987" s="202" t="s">
        <v>480</v>
      </c>
      <c r="C987" s="202" t="s">
        <v>481</v>
      </c>
      <c r="D987" s="202" t="s">
        <v>482</v>
      </c>
      <c r="E987" s="202" t="s">
        <v>483</v>
      </c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</row>
    <row r="988" spans="1:17" ht="15.75">
      <c r="A988" s="205" t="s">
        <v>487</v>
      </c>
      <c r="B988" s="55" t="s">
        <v>27</v>
      </c>
      <c r="C988" s="55" t="s">
        <v>28</v>
      </c>
      <c r="D988" s="55" t="s">
        <v>27</v>
      </c>
      <c r="E988" s="55" t="s">
        <v>27</v>
      </c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</row>
    <row r="989" spans="1:17" ht="15.75">
      <c r="A989" s="205" t="s">
        <v>527</v>
      </c>
      <c r="B989" s="55" t="s">
        <v>28</v>
      </c>
      <c r="C989" s="55" t="s">
        <v>28</v>
      </c>
      <c r="D989" s="55" t="s">
        <v>28</v>
      </c>
      <c r="E989" s="55" t="s">
        <v>28</v>
      </c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</row>
    <row r="990" spans="1:17" ht="15.75">
      <c r="A990" s="205" t="s">
        <v>1000</v>
      </c>
      <c r="B990" s="55" t="s">
        <v>28</v>
      </c>
      <c r="C990" s="55" t="s">
        <v>28</v>
      </c>
      <c r="D990" s="55" t="s">
        <v>28</v>
      </c>
      <c r="E990" s="55" t="s">
        <v>28</v>
      </c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</row>
    <row r="991" spans="1:17" ht="15.75">
      <c r="A991" s="205" t="s">
        <v>930</v>
      </c>
      <c r="B991" s="55" t="s">
        <v>27</v>
      </c>
      <c r="C991" s="55" t="s">
        <v>27</v>
      </c>
      <c r="D991" s="55" t="s">
        <v>28</v>
      </c>
      <c r="E991" s="55" t="s">
        <v>27</v>
      </c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</row>
    <row r="992" spans="1:17" ht="15.75">
      <c r="A992" s="205" t="s">
        <v>1096</v>
      </c>
      <c r="B992" s="55" t="s">
        <v>27</v>
      </c>
      <c r="C992" s="55" t="s">
        <v>27</v>
      </c>
      <c r="D992" s="55" t="s">
        <v>27</v>
      </c>
      <c r="E992" s="55" t="s">
        <v>28</v>
      </c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</row>
    <row r="993" spans="1:17" ht="15.75">
      <c r="A993" s="205" t="s">
        <v>1097</v>
      </c>
      <c r="B993" s="55" t="s">
        <v>28</v>
      </c>
      <c r="C993" s="55" t="s">
        <v>27</v>
      </c>
      <c r="D993" s="55" t="s">
        <v>28</v>
      </c>
      <c r="E993" s="55" t="s">
        <v>28</v>
      </c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</row>
    <row r="994" spans="1:17" ht="15.75">
      <c r="A994" s="205" t="s">
        <v>670</v>
      </c>
      <c r="B994" s="55" t="s">
        <v>28</v>
      </c>
      <c r="C994" s="55" t="s">
        <v>28</v>
      </c>
      <c r="D994" s="55" t="s">
        <v>28</v>
      </c>
      <c r="E994" s="55" t="s">
        <v>28</v>
      </c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</row>
    <row r="995" spans="1:17" ht="15.75">
      <c r="A995" s="205" t="s">
        <v>1019</v>
      </c>
      <c r="B995" s="55" t="s">
        <v>28</v>
      </c>
      <c r="C995" s="55" t="s">
        <v>28</v>
      </c>
      <c r="D995" s="55" t="s">
        <v>28</v>
      </c>
      <c r="E995" s="55" t="s">
        <v>28</v>
      </c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</row>
    <row r="996" spans="1:17" ht="15.75">
      <c r="A996" s="205" t="s">
        <v>700</v>
      </c>
      <c r="B996" s="55" t="s">
        <v>28</v>
      </c>
      <c r="C996" s="55" t="s">
        <v>28</v>
      </c>
      <c r="D996" s="55" t="s">
        <v>27</v>
      </c>
      <c r="E996" s="55" t="s">
        <v>28</v>
      </c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</row>
    <row r="997" spans="1:17" ht="15.75">
      <c r="A997" s="205" t="s">
        <v>1098</v>
      </c>
      <c r="B997" s="55" t="s">
        <v>28</v>
      </c>
      <c r="C997" s="55" t="s">
        <v>27</v>
      </c>
      <c r="D997" s="55" t="s">
        <v>28</v>
      </c>
      <c r="E997" s="55" t="s">
        <v>28</v>
      </c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</row>
    <row r="998" spans="1:17" ht="15.75">
      <c r="A998" s="205" t="s">
        <v>727</v>
      </c>
      <c r="B998" s="55" t="s">
        <v>28</v>
      </c>
      <c r="C998" s="55" t="s">
        <v>28</v>
      </c>
      <c r="D998" s="55" t="s">
        <v>28</v>
      </c>
      <c r="E998" s="55" t="s">
        <v>28</v>
      </c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</row>
    <row r="999" spans="1:17" ht="15.75">
      <c r="A999" s="205" t="s">
        <v>1099</v>
      </c>
      <c r="B999" s="55" t="s">
        <v>27</v>
      </c>
      <c r="C999" s="55" t="s">
        <v>28</v>
      </c>
      <c r="D999" s="55" t="s">
        <v>27</v>
      </c>
      <c r="E999" s="55" t="s">
        <v>28</v>
      </c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</row>
    <row r="1000" spans="1:17" ht="15.75">
      <c r="A1000" s="205" t="s">
        <v>730</v>
      </c>
      <c r="B1000" s="55" t="s">
        <v>27</v>
      </c>
      <c r="C1000" s="55" t="s">
        <v>28</v>
      </c>
      <c r="D1000" s="55" t="s">
        <v>27</v>
      </c>
      <c r="E1000" s="55" t="s">
        <v>27</v>
      </c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</row>
    <row r="1001" spans="1:17" ht="15.75">
      <c r="A1001" s="205" t="s">
        <v>731</v>
      </c>
      <c r="B1001" s="55" t="s">
        <v>28</v>
      </c>
      <c r="C1001" s="55" t="s">
        <v>27</v>
      </c>
      <c r="D1001" s="55" t="s">
        <v>27</v>
      </c>
      <c r="E1001" s="55" t="s">
        <v>27</v>
      </c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</row>
    <row r="1002" spans="1:17" ht="15.75">
      <c r="A1002" s="205" t="s">
        <v>1100</v>
      </c>
      <c r="B1002" s="55" t="s">
        <v>27</v>
      </c>
      <c r="C1002" s="55" t="s">
        <v>28</v>
      </c>
      <c r="D1002" s="55" t="s">
        <v>27</v>
      </c>
      <c r="E1002" s="55" t="s">
        <v>28</v>
      </c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</row>
    <row r="1003" spans="1:17" ht="15.75">
      <c r="A1003" s="205" t="s">
        <v>713</v>
      </c>
      <c r="B1003" s="55" t="s">
        <v>27</v>
      </c>
      <c r="C1003" s="55" t="s">
        <v>27</v>
      </c>
      <c r="D1003" s="55" t="s">
        <v>28</v>
      </c>
      <c r="E1003" s="55" t="s">
        <v>27</v>
      </c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</row>
    <row r="1004" spans="1:17" ht="15.75">
      <c r="A1004" s="205" t="s">
        <v>1088</v>
      </c>
      <c r="B1004" s="55" t="s">
        <v>28</v>
      </c>
      <c r="C1004" s="55" t="s">
        <v>28</v>
      </c>
      <c r="D1004" s="55" t="s">
        <v>27</v>
      </c>
      <c r="E1004" s="55" t="s">
        <v>28</v>
      </c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</row>
    <row r="1005" spans="1:17" ht="15.75">
      <c r="A1005" s="205" t="s">
        <v>715</v>
      </c>
      <c r="B1005" s="55" t="s">
        <v>28</v>
      </c>
      <c r="C1005" s="55" t="s">
        <v>27</v>
      </c>
      <c r="D1005" s="55" t="s">
        <v>27</v>
      </c>
      <c r="E1005" s="55" t="s">
        <v>27</v>
      </c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</row>
    <row r="1006" spans="1:17" ht="15.75">
      <c r="A1006" s="205" t="s">
        <v>1101</v>
      </c>
      <c r="B1006" s="55" t="s">
        <v>27</v>
      </c>
      <c r="C1006" s="55" t="s">
        <v>27</v>
      </c>
      <c r="D1006" s="55" t="s">
        <v>27</v>
      </c>
      <c r="E1006" s="55" t="s">
        <v>28</v>
      </c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</row>
    <row r="1007" spans="1:17" ht="15.75">
      <c r="A1007" s="203" t="s">
        <v>1102</v>
      </c>
      <c r="B1007" s="202" t="s">
        <v>480</v>
      </c>
      <c r="C1007" s="202" t="s">
        <v>481</v>
      </c>
      <c r="D1007" s="202" t="s">
        <v>482</v>
      </c>
      <c r="E1007" s="202" t="s">
        <v>483</v>
      </c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</row>
    <row r="1008" spans="1:17" ht="15.75">
      <c r="A1008" s="205" t="s">
        <v>1103</v>
      </c>
      <c r="B1008" s="55" t="s">
        <v>28</v>
      </c>
      <c r="C1008" s="55" t="s">
        <v>28</v>
      </c>
      <c r="D1008" s="55" t="s">
        <v>28</v>
      </c>
      <c r="E1008" s="55" t="s">
        <v>28</v>
      </c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</row>
    <row r="1009" spans="1:17" ht="15.75">
      <c r="A1009" s="205" t="s">
        <v>1104</v>
      </c>
      <c r="B1009" s="55" t="s">
        <v>27</v>
      </c>
      <c r="C1009" s="55" t="s">
        <v>28</v>
      </c>
      <c r="D1009" s="55" t="s">
        <v>27</v>
      </c>
      <c r="E1009" s="55" t="s">
        <v>28</v>
      </c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</row>
    <row r="1010" spans="1:17" ht="15.75">
      <c r="A1010" s="205" t="s">
        <v>1074</v>
      </c>
      <c r="B1010" s="55" t="s">
        <v>28</v>
      </c>
      <c r="C1010" s="55" t="s">
        <v>27</v>
      </c>
      <c r="D1010" s="55" t="s">
        <v>27</v>
      </c>
      <c r="E1010" s="55" t="s">
        <v>27</v>
      </c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</row>
    <row r="1011" spans="1:17" ht="15.75">
      <c r="A1011" s="205" t="s">
        <v>1105</v>
      </c>
      <c r="B1011" s="55" t="s">
        <v>28</v>
      </c>
      <c r="C1011" s="55" t="s">
        <v>28</v>
      </c>
      <c r="D1011" s="55" t="s">
        <v>28</v>
      </c>
      <c r="E1011" s="55" t="s">
        <v>28</v>
      </c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</row>
    <row r="1012" spans="1:17" ht="15.75">
      <c r="A1012" s="205" t="s">
        <v>1106</v>
      </c>
      <c r="B1012" s="55" t="s">
        <v>28</v>
      </c>
      <c r="C1012" s="55" t="s">
        <v>28</v>
      </c>
      <c r="D1012" s="55" t="s">
        <v>28</v>
      </c>
      <c r="E1012" s="55" t="s">
        <v>28</v>
      </c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</row>
    <row r="1013" spans="1:17" ht="15.75">
      <c r="A1013" s="205" t="s">
        <v>910</v>
      </c>
      <c r="B1013" s="55" t="s">
        <v>28</v>
      </c>
      <c r="C1013" s="55" t="s">
        <v>28</v>
      </c>
      <c r="D1013" s="55" t="s">
        <v>28</v>
      </c>
      <c r="E1013" s="55" t="s">
        <v>28</v>
      </c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</row>
    <row r="1014" spans="1:17" ht="15.75">
      <c r="A1014" s="205" t="s">
        <v>1043</v>
      </c>
      <c r="B1014" s="55" t="s">
        <v>28</v>
      </c>
      <c r="C1014" s="55" t="s">
        <v>28</v>
      </c>
      <c r="D1014" s="55" t="s">
        <v>28</v>
      </c>
      <c r="E1014" s="55" t="s">
        <v>28</v>
      </c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</row>
    <row r="1015" spans="1:17" ht="15.75">
      <c r="A1015" s="205" t="s">
        <v>965</v>
      </c>
      <c r="B1015" s="55" t="s">
        <v>28</v>
      </c>
      <c r="C1015" s="55" t="s">
        <v>27</v>
      </c>
      <c r="D1015" s="55" t="s">
        <v>27</v>
      </c>
      <c r="E1015" s="55" t="s">
        <v>27</v>
      </c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</row>
    <row r="1016" spans="1:17" ht="15.75">
      <c r="A1016" s="205" t="s">
        <v>1107</v>
      </c>
      <c r="B1016" s="55" t="s">
        <v>28</v>
      </c>
      <c r="C1016" s="55" t="s">
        <v>28</v>
      </c>
      <c r="D1016" s="55" t="s">
        <v>28</v>
      </c>
      <c r="E1016" s="55" t="s">
        <v>28</v>
      </c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</row>
    <row r="1017" spans="1:17" ht="15.75">
      <c r="A1017" s="205" t="s">
        <v>1108</v>
      </c>
      <c r="B1017" s="55" t="s">
        <v>28</v>
      </c>
      <c r="C1017" s="55" t="s">
        <v>28</v>
      </c>
      <c r="D1017" s="55" t="s">
        <v>28</v>
      </c>
      <c r="E1017" s="55" t="s">
        <v>28</v>
      </c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</row>
    <row r="1018" spans="1:17" ht="15.75">
      <c r="A1018" s="205" t="s">
        <v>1109</v>
      </c>
      <c r="B1018" s="55" t="s">
        <v>28</v>
      </c>
      <c r="C1018" s="55" t="s">
        <v>28</v>
      </c>
      <c r="D1018" s="55" t="s">
        <v>28</v>
      </c>
      <c r="E1018" s="55" t="s">
        <v>28</v>
      </c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</row>
    <row r="1019" spans="1:17" ht="15.75">
      <c r="A1019" s="205" t="s">
        <v>1110</v>
      </c>
      <c r="B1019" s="55" t="s">
        <v>28</v>
      </c>
      <c r="C1019" s="55" t="s">
        <v>27</v>
      </c>
      <c r="D1019" s="55" t="s">
        <v>28</v>
      </c>
      <c r="E1019" s="55" t="s">
        <v>28</v>
      </c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</row>
    <row r="1020" spans="1:17" ht="15.75">
      <c r="A1020" s="205" t="s">
        <v>1111</v>
      </c>
      <c r="B1020" s="55" t="s">
        <v>27</v>
      </c>
      <c r="C1020" s="55" t="s">
        <v>27</v>
      </c>
      <c r="D1020" s="55" t="s">
        <v>28</v>
      </c>
      <c r="E1020" s="55" t="s">
        <v>28</v>
      </c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</row>
    <row r="1021" spans="1:17" ht="15.75">
      <c r="A1021" s="205" t="s">
        <v>944</v>
      </c>
      <c r="B1021" s="55" t="s">
        <v>28</v>
      </c>
      <c r="C1021" s="55" t="s">
        <v>28</v>
      </c>
      <c r="D1021" s="55" t="s">
        <v>28</v>
      </c>
      <c r="E1021" s="55" t="s">
        <v>28</v>
      </c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</row>
    <row r="1022" spans="1:17" ht="15.75">
      <c r="A1022" s="205" t="s">
        <v>945</v>
      </c>
      <c r="B1022" s="55" t="s">
        <v>28</v>
      </c>
      <c r="C1022" s="55" t="s">
        <v>28</v>
      </c>
      <c r="D1022" s="55" t="s">
        <v>28</v>
      </c>
      <c r="E1022" s="55" t="s">
        <v>28</v>
      </c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</row>
    <row r="1023" spans="1:17" ht="15.75">
      <c r="A1023" s="205" t="s">
        <v>1112</v>
      </c>
      <c r="B1023" s="55" t="s">
        <v>28</v>
      </c>
      <c r="C1023" s="55" t="s">
        <v>28</v>
      </c>
      <c r="D1023" s="55" t="s">
        <v>28</v>
      </c>
      <c r="E1023" s="55" t="s">
        <v>28</v>
      </c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</row>
    <row r="1024" spans="1:17" ht="15.75">
      <c r="A1024" s="205" t="s">
        <v>1113</v>
      </c>
      <c r="B1024" s="55" t="s">
        <v>28</v>
      </c>
      <c r="C1024" s="55" t="s">
        <v>28</v>
      </c>
      <c r="D1024" s="55" t="s">
        <v>28</v>
      </c>
      <c r="E1024" s="55" t="s">
        <v>28</v>
      </c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</row>
    <row r="1025" spans="1:17" ht="15.75">
      <c r="A1025" s="205" t="s">
        <v>1114</v>
      </c>
      <c r="B1025" s="55" t="s">
        <v>28</v>
      </c>
      <c r="C1025" s="55" t="s">
        <v>28</v>
      </c>
      <c r="D1025" s="55" t="s">
        <v>28</v>
      </c>
      <c r="E1025" s="55" t="s">
        <v>28</v>
      </c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</row>
    <row r="1026" spans="1:17" ht="15.75">
      <c r="A1026" s="205" t="s">
        <v>1115</v>
      </c>
      <c r="B1026" s="55" t="s">
        <v>28</v>
      </c>
      <c r="C1026" s="55" t="s">
        <v>27</v>
      </c>
      <c r="D1026" s="55" t="s">
        <v>27</v>
      </c>
      <c r="E1026" s="55" t="s">
        <v>27</v>
      </c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</row>
    <row r="1027" spans="1:17" ht="15.75">
      <c r="A1027" s="205" t="s">
        <v>1116</v>
      </c>
      <c r="B1027" s="55" t="s">
        <v>28</v>
      </c>
      <c r="C1027" s="55" t="s">
        <v>28</v>
      </c>
      <c r="D1027" s="55" t="s">
        <v>28</v>
      </c>
      <c r="E1027" s="55" t="s">
        <v>28</v>
      </c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</row>
    <row r="1028" spans="1:17" ht="15.75">
      <c r="A1028" s="205" t="s">
        <v>1117</v>
      </c>
      <c r="B1028" s="55" t="s">
        <v>27</v>
      </c>
      <c r="C1028" s="55" t="s">
        <v>27</v>
      </c>
      <c r="D1028" s="55" t="s">
        <v>28</v>
      </c>
      <c r="E1028" s="55" t="s">
        <v>27</v>
      </c>
      <c r="F1028" s="4"/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</row>
    <row r="1029" spans="1:17" ht="15.75">
      <c r="A1029" s="205" t="s">
        <v>1118</v>
      </c>
      <c r="B1029" s="55" t="s">
        <v>28</v>
      </c>
      <c r="C1029" s="55" t="s">
        <v>28</v>
      </c>
      <c r="D1029" s="55" t="s">
        <v>28</v>
      </c>
      <c r="E1029" s="55" t="s">
        <v>28</v>
      </c>
      <c r="F1029" s="4"/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</row>
    <row r="1030" spans="1:17" ht="15.75">
      <c r="A1030" s="205" t="s">
        <v>1119</v>
      </c>
      <c r="B1030" s="55" t="s">
        <v>28</v>
      </c>
      <c r="C1030" s="55" t="s">
        <v>28</v>
      </c>
      <c r="D1030" s="55" t="s">
        <v>28</v>
      </c>
      <c r="E1030" s="55" t="s">
        <v>28</v>
      </c>
      <c r="F1030" s="4"/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</row>
    <row r="1031" spans="1:17" ht="15.75">
      <c r="A1031" s="205" t="s">
        <v>951</v>
      </c>
      <c r="B1031" s="55" t="s">
        <v>28</v>
      </c>
      <c r="C1031" s="55" t="s">
        <v>27</v>
      </c>
      <c r="D1031" s="55" t="s">
        <v>27</v>
      </c>
      <c r="E1031" s="55" t="s">
        <v>27</v>
      </c>
      <c r="F1031" s="4"/>
      <c r="G1031" s="4"/>
      <c r="H1031" s="4"/>
      <c r="I1031" s="4"/>
      <c r="J1031" s="4"/>
      <c r="K1031" s="4"/>
      <c r="L1031" s="4"/>
      <c r="M1031" s="4"/>
      <c r="N1031" s="4"/>
      <c r="O1031" s="4"/>
      <c r="P1031" s="4"/>
      <c r="Q1031" s="4"/>
    </row>
    <row r="1032" spans="1:17" ht="15.75">
      <c r="A1032" s="205" t="s">
        <v>1120</v>
      </c>
      <c r="B1032" s="55" t="s">
        <v>27</v>
      </c>
      <c r="C1032" s="55" t="s">
        <v>28</v>
      </c>
      <c r="D1032" s="55" t="s">
        <v>27</v>
      </c>
      <c r="E1032" s="55" t="s">
        <v>27</v>
      </c>
      <c r="F1032" s="4"/>
      <c r="G1032" s="4"/>
      <c r="H1032" s="4"/>
      <c r="I1032" s="4"/>
      <c r="J1032" s="4"/>
      <c r="K1032" s="4"/>
      <c r="L1032" s="4"/>
      <c r="M1032" s="4"/>
      <c r="N1032" s="4"/>
      <c r="O1032" s="4"/>
      <c r="P1032" s="4"/>
      <c r="Q1032" s="4"/>
    </row>
    <row r="1033" spans="1:17" ht="15.75">
      <c r="A1033" s="205" t="s">
        <v>1121</v>
      </c>
      <c r="B1033" s="55" t="s">
        <v>28</v>
      </c>
      <c r="C1033" s="55" t="s">
        <v>27</v>
      </c>
      <c r="D1033" s="55" t="s">
        <v>27</v>
      </c>
      <c r="E1033" s="55" t="s">
        <v>27</v>
      </c>
      <c r="F1033" s="4"/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</row>
    <row r="1034" spans="1:17" ht="15.75">
      <c r="A1034" s="203" t="s">
        <v>1122</v>
      </c>
      <c r="B1034" s="202" t="s">
        <v>480</v>
      </c>
      <c r="C1034" s="202" t="s">
        <v>481</v>
      </c>
      <c r="D1034" s="202" t="s">
        <v>482</v>
      </c>
      <c r="E1034" s="202" t="s">
        <v>483</v>
      </c>
      <c r="F1034" s="4"/>
      <c r="G1034" s="4"/>
      <c r="H1034" s="4"/>
      <c r="I1034" s="4"/>
      <c r="J1034" s="4"/>
      <c r="K1034" s="4"/>
      <c r="L1034" s="4"/>
      <c r="M1034" s="4"/>
      <c r="N1034" s="4"/>
      <c r="O1034" s="4"/>
      <c r="P1034" s="4"/>
      <c r="Q1034" s="4"/>
    </row>
    <row r="1035" spans="1:17" ht="15.75">
      <c r="A1035" s="205" t="s">
        <v>1123</v>
      </c>
      <c r="B1035" s="55" t="s">
        <v>28</v>
      </c>
      <c r="C1035" s="55" t="s">
        <v>28</v>
      </c>
      <c r="D1035" s="55" t="s">
        <v>28</v>
      </c>
      <c r="E1035" s="55" t="s">
        <v>28</v>
      </c>
      <c r="F1035" s="4"/>
      <c r="G1035" s="4"/>
      <c r="H1035" s="4"/>
      <c r="I1035" s="4"/>
      <c r="J1035" s="4"/>
      <c r="K1035" s="4"/>
      <c r="L1035" s="4"/>
      <c r="M1035" s="4"/>
      <c r="N1035" s="4"/>
      <c r="O1035" s="4"/>
      <c r="P1035" s="4"/>
      <c r="Q1035" s="4"/>
    </row>
    <row r="1036" spans="1:17" ht="15.75">
      <c r="A1036" s="205" t="s">
        <v>1124</v>
      </c>
      <c r="B1036" s="55" t="s">
        <v>28</v>
      </c>
      <c r="C1036" s="55" t="s">
        <v>28</v>
      </c>
      <c r="D1036" s="55" t="s">
        <v>28</v>
      </c>
      <c r="E1036" s="55" t="s">
        <v>28</v>
      </c>
      <c r="F1036" s="4"/>
      <c r="G1036" s="4"/>
      <c r="H1036" s="4"/>
      <c r="I1036" s="4"/>
      <c r="J1036" s="4"/>
      <c r="K1036" s="4"/>
      <c r="L1036" s="4"/>
      <c r="M1036" s="4"/>
      <c r="N1036" s="4"/>
      <c r="O1036" s="4"/>
      <c r="P1036" s="4"/>
      <c r="Q1036" s="4"/>
    </row>
    <row r="1037" spans="1:17" ht="15.75">
      <c r="A1037" s="205" t="s">
        <v>1125</v>
      </c>
      <c r="B1037" s="55" t="s">
        <v>28</v>
      </c>
      <c r="C1037" s="55" t="s">
        <v>28</v>
      </c>
      <c r="D1037" s="55" t="s">
        <v>28</v>
      </c>
      <c r="E1037" s="55" t="s">
        <v>28</v>
      </c>
      <c r="F1037" s="4"/>
      <c r="G1037" s="4"/>
      <c r="H1037" s="4"/>
      <c r="I1037" s="4"/>
      <c r="J1037" s="4"/>
      <c r="K1037" s="4"/>
      <c r="L1037" s="4"/>
      <c r="M1037" s="4"/>
      <c r="N1037" s="4"/>
      <c r="O1037" s="4"/>
      <c r="P1037" s="4"/>
      <c r="Q1037" s="4"/>
    </row>
    <row r="1038" spans="1:17" ht="15.75">
      <c r="A1038" s="205" t="s">
        <v>1126</v>
      </c>
      <c r="B1038" s="55" t="s">
        <v>28</v>
      </c>
      <c r="C1038" s="55" t="s">
        <v>28</v>
      </c>
      <c r="D1038" s="55" t="s">
        <v>28</v>
      </c>
      <c r="E1038" s="55" t="s">
        <v>28</v>
      </c>
      <c r="F1038" s="4"/>
      <c r="G1038" s="4"/>
      <c r="H1038" s="4"/>
      <c r="I1038" s="4"/>
      <c r="J1038" s="4"/>
      <c r="K1038" s="4"/>
      <c r="L1038" s="4"/>
      <c r="M1038" s="4"/>
      <c r="N1038" s="4"/>
      <c r="O1038" s="4"/>
      <c r="P1038" s="4"/>
      <c r="Q1038" s="4"/>
    </row>
    <row r="1039" spans="1:17" ht="15.75">
      <c r="A1039" s="205" t="s">
        <v>1127</v>
      </c>
      <c r="B1039" s="55" t="s">
        <v>28</v>
      </c>
      <c r="C1039" s="55" t="s">
        <v>28</v>
      </c>
      <c r="D1039" s="55" t="s">
        <v>28</v>
      </c>
      <c r="E1039" s="55" t="s">
        <v>28</v>
      </c>
      <c r="F1039" s="4"/>
      <c r="G1039" s="4"/>
      <c r="H1039" s="4"/>
      <c r="I1039" s="4"/>
      <c r="J1039" s="4"/>
      <c r="K1039" s="4"/>
      <c r="L1039" s="4"/>
      <c r="M1039" s="4"/>
      <c r="N1039" s="4"/>
      <c r="O1039" s="4"/>
      <c r="P1039" s="4"/>
      <c r="Q1039" s="4"/>
    </row>
    <row r="1040" spans="1:17" ht="15.75">
      <c r="A1040" s="205" t="s">
        <v>1128</v>
      </c>
      <c r="B1040" s="55" t="s">
        <v>27</v>
      </c>
      <c r="C1040" s="55" t="s">
        <v>27</v>
      </c>
      <c r="D1040" s="55" t="s">
        <v>27</v>
      </c>
      <c r="E1040" s="55" t="s">
        <v>28</v>
      </c>
      <c r="F1040" s="4"/>
      <c r="G1040" s="4"/>
      <c r="H1040" s="4"/>
      <c r="I1040" s="4"/>
      <c r="J1040" s="4"/>
      <c r="K1040" s="4"/>
      <c r="L1040" s="4"/>
      <c r="M1040" s="4"/>
      <c r="N1040" s="4"/>
      <c r="O1040" s="4"/>
      <c r="P1040" s="4"/>
      <c r="Q1040" s="4"/>
    </row>
    <row r="1041" spans="1:17" ht="15.75">
      <c r="A1041" s="205" t="s">
        <v>1129</v>
      </c>
      <c r="B1041" s="55" t="s">
        <v>27</v>
      </c>
      <c r="C1041" s="55" t="s">
        <v>27</v>
      </c>
      <c r="D1041" s="55" t="s">
        <v>27</v>
      </c>
      <c r="E1041" s="55" t="s">
        <v>28</v>
      </c>
      <c r="F1041" s="4"/>
      <c r="G1041" s="4"/>
      <c r="H1041" s="4"/>
      <c r="I1041" s="4"/>
      <c r="J1041" s="4"/>
      <c r="K1041" s="4"/>
      <c r="L1041" s="4"/>
      <c r="M1041" s="4"/>
      <c r="N1041" s="4"/>
      <c r="O1041" s="4"/>
      <c r="P1041" s="4"/>
      <c r="Q1041" s="4"/>
    </row>
    <row r="1042" spans="1:17" ht="15.75">
      <c r="A1042" s="205" t="s">
        <v>1130</v>
      </c>
      <c r="B1042" s="55" t="s">
        <v>27</v>
      </c>
      <c r="C1042" s="55" t="s">
        <v>27</v>
      </c>
      <c r="D1042" s="55" t="s">
        <v>27</v>
      </c>
      <c r="E1042" s="55" t="s">
        <v>28</v>
      </c>
      <c r="F1042" s="4"/>
      <c r="G1042" s="4"/>
      <c r="H1042" s="4"/>
      <c r="I1042" s="4"/>
      <c r="J1042" s="4"/>
      <c r="K1042" s="4"/>
      <c r="L1042" s="4"/>
      <c r="M1042" s="4"/>
      <c r="N1042" s="4"/>
      <c r="O1042" s="4"/>
      <c r="P1042" s="4"/>
      <c r="Q1042" s="4"/>
    </row>
    <row r="1043" spans="1:17" ht="15.75">
      <c r="A1043" s="205" t="s">
        <v>1131</v>
      </c>
      <c r="B1043" s="55" t="s">
        <v>28</v>
      </c>
      <c r="C1043" s="55" t="s">
        <v>28</v>
      </c>
      <c r="D1043" s="55" t="s">
        <v>28</v>
      </c>
      <c r="E1043" s="55" t="s">
        <v>28</v>
      </c>
      <c r="F1043" s="4"/>
      <c r="G1043" s="4"/>
      <c r="H1043" s="4"/>
      <c r="I1043" s="4"/>
      <c r="J1043" s="4"/>
      <c r="K1043" s="4"/>
      <c r="L1043" s="4"/>
      <c r="M1043" s="4"/>
      <c r="N1043" s="4"/>
      <c r="O1043" s="4"/>
      <c r="P1043" s="4"/>
      <c r="Q1043" s="4"/>
    </row>
    <row r="1044" spans="1:17" ht="15.75">
      <c r="A1044" s="205" t="s">
        <v>1132</v>
      </c>
      <c r="B1044" s="55" t="s">
        <v>28</v>
      </c>
      <c r="C1044" s="55" t="s">
        <v>28</v>
      </c>
      <c r="D1044" s="55" t="s">
        <v>28</v>
      </c>
      <c r="E1044" s="55" t="s">
        <v>28</v>
      </c>
      <c r="F1044" s="4"/>
      <c r="G1044" s="4"/>
      <c r="H1044" s="4"/>
      <c r="I1044" s="4"/>
      <c r="J1044" s="4"/>
      <c r="K1044" s="4"/>
      <c r="L1044" s="4"/>
      <c r="M1044" s="4"/>
      <c r="N1044" s="4"/>
      <c r="O1044" s="4"/>
      <c r="P1044" s="4"/>
      <c r="Q1044" s="4"/>
    </row>
    <row r="1045" spans="1:17" ht="15.75">
      <c r="A1045" s="205" t="s">
        <v>1133</v>
      </c>
      <c r="B1045" s="55" t="s">
        <v>28</v>
      </c>
      <c r="C1045" s="55" t="s">
        <v>28</v>
      </c>
      <c r="D1045" s="55" t="s">
        <v>28</v>
      </c>
      <c r="E1045" s="55" t="s">
        <v>28</v>
      </c>
      <c r="F1045" s="4"/>
      <c r="G1045" s="4"/>
      <c r="H1045" s="4"/>
      <c r="I1045" s="4"/>
      <c r="J1045" s="4"/>
      <c r="K1045" s="4"/>
      <c r="L1045" s="4"/>
      <c r="M1045" s="4"/>
      <c r="N1045" s="4"/>
      <c r="O1045" s="4"/>
      <c r="P1045" s="4"/>
      <c r="Q1045" s="4"/>
    </row>
    <row r="1046" spans="1:17" ht="15.75">
      <c r="A1046" s="205" t="s">
        <v>1134</v>
      </c>
      <c r="B1046" s="55" t="s">
        <v>28</v>
      </c>
      <c r="C1046" s="55" t="s">
        <v>27</v>
      </c>
      <c r="D1046" s="55" t="s">
        <v>28</v>
      </c>
      <c r="E1046" s="55" t="s">
        <v>27</v>
      </c>
      <c r="F1046" s="4"/>
      <c r="G1046" s="4"/>
      <c r="H1046" s="4"/>
      <c r="I1046" s="4"/>
      <c r="J1046" s="4"/>
      <c r="K1046" s="4"/>
      <c r="L1046" s="4"/>
      <c r="M1046" s="4"/>
      <c r="N1046" s="4"/>
      <c r="O1046" s="4"/>
      <c r="P1046" s="4"/>
      <c r="Q1046" s="4"/>
    </row>
    <row r="1047" spans="1:17" ht="15.75">
      <c r="A1047" s="205" t="s">
        <v>1135</v>
      </c>
      <c r="B1047" s="55" t="s">
        <v>28</v>
      </c>
      <c r="C1047" s="55" t="s">
        <v>27</v>
      </c>
      <c r="D1047" s="55" t="s">
        <v>28</v>
      </c>
      <c r="E1047" s="55" t="s">
        <v>27</v>
      </c>
      <c r="F1047" s="4"/>
      <c r="G1047" s="4"/>
      <c r="H1047" s="4"/>
      <c r="I1047" s="4"/>
      <c r="J1047" s="4"/>
      <c r="K1047" s="4"/>
      <c r="L1047" s="4"/>
      <c r="M1047" s="4"/>
      <c r="N1047" s="4"/>
      <c r="O1047" s="4"/>
      <c r="P1047" s="4"/>
      <c r="Q1047" s="4"/>
    </row>
    <row r="1048" spans="1:17" ht="15.75">
      <c r="A1048" s="205" t="s">
        <v>1136</v>
      </c>
      <c r="B1048" s="55" t="s">
        <v>28</v>
      </c>
      <c r="C1048" s="55" t="s">
        <v>27</v>
      </c>
      <c r="D1048" s="55" t="s">
        <v>28</v>
      </c>
      <c r="E1048" s="55" t="s">
        <v>28</v>
      </c>
      <c r="F1048" s="4"/>
      <c r="G1048" s="4"/>
      <c r="H1048" s="4"/>
      <c r="I1048" s="4"/>
      <c r="J1048" s="4"/>
      <c r="K1048" s="4"/>
      <c r="L1048" s="4"/>
      <c r="M1048" s="4"/>
      <c r="N1048" s="4"/>
      <c r="O1048" s="4"/>
      <c r="P1048" s="4"/>
      <c r="Q1048" s="4"/>
    </row>
    <row r="1049" spans="1:17" ht="15.75">
      <c r="A1049" s="205" t="s">
        <v>1137</v>
      </c>
      <c r="B1049" s="55" t="s">
        <v>28</v>
      </c>
      <c r="C1049" s="55" t="s">
        <v>28</v>
      </c>
      <c r="D1049" s="55" t="s">
        <v>28</v>
      </c>
      <c r="E1049" s="55" t="s">
        <v>27</v>
      </c>
      <c r="F1049" s="4"/>
      <c r="G1049" s="4"/>
      <c r="H1049" s="4"/>
      <c r="I1049" s="4"/>
      <c r="J1049" s="4"/>
      <c r="K1049" s="4"/>
      <c r="L1049" s="4"/>
      <c r="M1049" s="4"/>
      <c r="N1049" s="4"/>
      <c r="O1049" s="4"/>
      <c r="P1049" s="4"/>
      <c r="Q1049" s="4"/>
    </row>
    <row r="1050" spans="1:17" ht="15.75">
      <c r="A1050" s="205" t="s">
        <v>1138</v>
      </c>
      <c r="B1050" s="55" t="s">
        <v>28</v>
      </c>
      <c r="C1050" s="55" t="s">
        <v>28</v>
      </c>
      <c r="D1050" s="55" t="s">
        <v>28</v>
      </c>
      <c r="E1050" s="55" t="s">
        <v>27</v>
      </c>
      <c r="F1050" s="4"/>
      <c r="G1050" s="4"/>
      <c r="H1050" s="4"/>
      <c r="I1050" s="4"/>
      <c r="J1050" s="4"/>
      <c r="K1050" s="4"/>
      <c r="L1050" s="4"/>
      <c r="M1050" s="4"/>
      <c r="N1050" s="4"/>
      <c r="O1050" s="4"/>
      <c r="P1050" s="4"/>
      <c r="Q1050" s="4"/>
    </row>
    <row r="1051" spans="1:17" ht="15.75">
      <c r="A1051" s="205" t="s">
        <v>1139</v>
      </c>
      <c r="B1051" s="55" t="s">
        <v>28</v>
      </c>
      <c r="C1051" s="55" t="s">
        <v>28</v>
      </c>
      <c r="D1051" s="55" t="s">
        <v>28</v>
      </c>
      <c r="E1051" s="55" t="s">
        <v>28</v>
      </c>
      <c r="F1051" s="4"/>
      <c r="G1051" s="4"/>
      <c r="H1051" s="4"/>
      <c r="I1051" s="4"/>
      <c r="J1051" s="4"/>
      <c r="K1051" s="4"/>
      <c r="L1051" s="4"/>
      <c r="M1051" s="4"/>
      <c r="N1051" s="4"/>
      <c r="O1051" s="4"/>
      <c r="P1051" s="4"/>
      <c r="Q1051" s="4"/>
    </row>
    <row r="1052" spans="1:17" ht="15.75">
      <c r="A1052" s="205" t="s">
        <v>1140</v>
      </c>
      <c r="B1052" s="55" t="s">
        <v>27</v>
      </c>
      <c r="C1052" s="55" t="s">
        <v>28</v>
      </c>
      <c r="D1052" s="55" t="s">
        <v>28</v>
      </c>
      <c r="E1052" s="55" t="s">
        <v>28</v>
      </c>
      <c r="F1052" s="4"/>
      <c r="G1052" s="4"/>
      <c r="H1052" s="4"/>
      <c r="I1052" s="4"/>
      <c r="J1052" s="4"/>
      <c r="K1052" s="4"/>
      <c r="L1052" s="4"/>
      <c r="M1052" s="4"/>
      <c r="N1052" s="4"/>
      <c r="O1052" s="4"/>
      <c r="P1052" s="4"/>
      <c r="Q1052" s="4"/>
    </row>
    <row r="1053" spans="1:17" ht="15.75">
      <c r="A1053" s="205" t="s">
        <v>1141</v>
      </c>
      <c r="B1053" s="55" t="s">
        <v>28</v>
      </c>
      <c r="C1053" s="55" t="s">
        <v>28</v>
      </c>
      <c r="D1053" s="55" t="s">
        <v>28</v>
      </c>
      <c r="E1053" s="55" t="s">
        <v>28</v>
      </c>
      <c r="F1053" s="4"/>
      <c r="G1053" s="4"/>
      <c r="H1053" s="4"/>
      <c r="I1053" s="4"/>
      <c r="J1053" s="4"/>
      <c r="K1053" s="4"/>
      <c r="L1053" s="4"/>
      <c r="M1053" s="4"/>
      <c r="N1053" s="4"/>
      <c r="O1053" s="4"/>
      <c r="P1053" s="4"/>
      <c r="Q1053" s="4"/>
    </row>
    <row r="1054" spans="1:17" ht="15.75">
      <c r="A1054" s="205" t="s">
        <v>1142</v>
      </c>
      <c r="B1054" s="55" t="s">
        <v>28</v>
      </c>
      <c r="C1054" s="55" t="s">
        <v>28</v>
      </c>
      <c r="D1054" s="55" t="s">
        <v>28</v>
      </c>
      <c r="E1054" s="55" t="s">
        <v>28</v>
      </c>
      <c r="F1054" s="4"/>
      <c r="G1054" s="4"/>
      <c r="H1054" s="4"/>
      <c r="I1054" s="4"/>
      <c r="J1054" s="4"/>
      <c r="K1054" s="4"/>
      <c r="L1054" s="4"/>
      <c r="M1054" s="4"/>
      <c r="N1054" s="4"/>
      <c r="O1054" s="4"/>
      <c r="P1054" s="4"/>
      <c r="Q1054" s="4"/>
    </row>
    <row r="1055" spans="1:17" ht="15.75">
      <c r="A1055" s="205" t="s">
        <v>1143</v>
      </c>
      <c r="B1055" s="55" t="s">
        <v>28</v>
      </c>
      <c r="C1055" s="55" t="s">
        <v>27</v>
      </c>
      <c r="D1055" s="55" t="s">
        <v>27</v>
      </c>
      <c r="E1055" s="55" t="s">
        <v>27</v>
      </c>
      <c r="F1055" s="4"/>
      <c r="G1055" s="4"/>
      <c r="H1055" s="4"/>
      <c r="I1055" s="4"/>
      <c r="J1055" s="4"/>
      <c r="K1055" s="4"/>
      <c r="L1055" s="4"/>
      <c r="M1055" s="4"/>
      <c r="N1055" s="4"/>
      <c r="O1055" s="4"/>
      <c r="P1055" s="4"/>
      <c r="Q1055" s="4"/>
    </row>
    <row r="1056" spans="1:17" ht="15.75">
      <c r="A1056" s="205" t="s">
        <v>1144</v>
      </c>
      <c r="B1056" s="55" t="s">
        <v>28</v>
      </c>
      <c r="C1056" s="55" t="s">
        <v>27</v>
      </c>
      <c r="D1056" s="55" t="s">
        <v>27</v>
      </c>
      <c r="E1056" s="55" t="s">
        <v>27</v>
      </c>
      <c r="F1056" s="4"/>
      <c r="G1056" s="4"/>
      <c r="H1056" s="4"/>
      <c r="I1056" s="4"/>
      <c r="J1056" s="4"/>
      <c r="K1056" s="4"/>
      <c r="L1056" s="4"/>
      <c r="M1056" s="4"/>
      <c r="N1056" s="4"/>
      <c r="O1056" s="4"/>
      <c r="P1056" s="4"/>
      <c r="Q1056" s="4"/>
    </row>
    <row r="1057" spans="1:17" ht="15.75">
      <c r="A1057" s="205" t="s">
        <v>1145</v>
      </c>
      <c r="B1057" s="55" t="s">
        <v>28</v>
      </c>
      <c r="C1057" s="55" t="s">
        <v>27</v>
      </c>
      <c r="D1057" s="55" t="s">
        <v>27</v>
      </c>
      <c r="E1057" s="55" t="s">
        <v>27</v>
      </c>
      <c r="F1057" s="4"/>
      <c r="G1057" s="4"/>
      <c r="H1057" s="4"/>
      <c r="I1057" s="4"/>
      <c r="J1057" s="4"/>
      <c r="K1057" s="4"/>
      <c r="L1057" s="4"/>
      <c r="M1057" s="4"/>
      <c r="N1057" s="4"/>
      <c r="O1057" s="4"/>
      <c r="P1057" s="4"/>
      <c r="Q1057" s="4"/>
    </row>
    <row r="1058" spans="1:17" ht="15.75">
      <c r="A1058" s="205" t="s">
        <v>885</v>
      </c>
      <c r="B1058" s="55" t="s">
        <v>28</v>
      </c>
      <c r="C1058" s="55" t="s">
        <v>27</v>
      </c>
      <c r="D1058" s="55" t="s">
        <v>27</v>
      </c>
      <c r="E1058" s="55" t="s">
        <v>27</v>
      </c>
      <c r="F1058" s="4"/>
      <c r="G1058" s="4"/>
      <c r="H1058" s="4"/>
      <c r="I1058" s="4"/>
      <c r="J1058" s="4"/>
      <c r="K1058" s="4"/>
      <c r="L1058" s="4"/>
      <c r="M1058" s="4"/>
      <c r="N1058" s="4"/>
      <c r="O1058" s="4"/>
      <c r="P1058" s="4"/>
      <c r="Q1058" s="4"/>
    </row>
    <row r="1059" spans="1:17" ht="15.75">
      <c r="A1059" s="205" t="s">
        <v>886</v>
      </c>
      <c r="B1059" s="55" t="s">
        <v>28</v>
      </c>
      <c r="C1059" s="55" t="s">
        <v>27</v>
      </c>
      <c r="D1059" s="55" t="s">
        <v>27</v>
      </c>
      <c r="E1059" s="55" t="s">
        <v>27</v>
      </c>
      <c r="F1059" s="4"/>
      <c r="G1059" s="4"/>
      <c r="H1059" s="4"/>
      <c r="I1059" s="4"/>
      <c r="J1059" s="4"/>
      <c r="K1059" s="4"/>
      <c r="L1059" s="4"/>
      <c r="M1059" s="4"/>
      <c r="N1059" s="4"/>
      <c r="O1059" s="4"/>
      <c r="P1059" s="4"/>
      <c r="Q1059" s="4"/>
    </row>
    <row r="1060" spans="1:17" ht="15.75">
      <c r="A1060" s="205" t="s">
        <v>887</v>
      </c>
      <c r="B1060" s="55" t="s">
        <v>28</v>
      </c>
      <c r="C1060" s="55" t="s">
        <v>27</v>
      </c>
      <c r="D1060" s="55" t="s">
        <v>27</v>
      </c>
      <c r="E1060" s="55" t="s">
        <v>27</v>
      </c>
      <c r="F1060" s="4"/>
      <c r="G1060" s="4"/>
      <c r="H1060" s="4"/>
      <c r="I1060" s="4"/>
      <c r="J1060" s="4"/>
      <c r="K1060" s="4"/>
      <c r="L1060" s="4"/>
      <c r="M1060" s="4"/>
      <c r="N1060" s="4"/>
      <c r="O1060" s="4"/>
      <c r="P1060" s="4"/>
      <c r="Q1060" s="4"/>
    </row>
    <row r="1061" spans="1:17" ht="15.75">
      <c r="A1061" s="205" t="s">
        <v>888</v>
      </c>
      <c r="B1061" s="55" t="s">
        <v>28</v>
      </c>
      <c r="C1061" s="55" t="s">
        <v>27</v>
      </c>
      <c r="D1061" s="55" t="s">
        <v>27</v>
      </c>
      <c r="E1061" s="55" t="s">
        <v>27</v>
      </c>
      <c r="F1061" s="4"/>
      <c r="G1061" s="4"/>
      <c r="H1061" s="4"/>
      <c r="I1061" s="4"/>
      <c r="J1061" s="4"/>
      <c r="K1061" s="4"/>
      <c r="L1061" s="4"/>
      <c r="M1061" s="4"/>
      <c r="N1061" s="4"/>
      <c r="O1061" s="4"/>
      <c r="P1061" s="4"/>
      <c r="Q1061" s="4"/>
    </row>
    <row r="1062" spans="1:17" ht="15.75">
      <c r="A1062" s="205" t="s">
        <v>1146</v>
      </c>
      <c r="B1062" s="55" t="s">
        <v>27</v>
      </c>
      <c r="C1062" s="55" t="s">
        <v>28</v>
      </c>
      <c r="D1062" s="55" t="s">
        <v>27</v>
      </c>
      <c r="E1062" s="55" t="s">
        <v>27</v>
      </c>
      <c r="F1062" s="4"/>
      <c r="G1062" s="4"/>
      <c r="H1062" s="4"/>
      <c r="I1062" s="4"/>
      <c r="J1062" s="4"/>
      <c r="K1062" s="4"/>
      <c r="L1062" s="4"/>
      <c r="M1062" s="4"/>
      <c r="N1062" s="4"/>
      <c r="O1062" s="4"/>
      <c r="P1062" s="4"/>
      <c r="Q1062" s="4"/>
    </row>
    <row r="1063" spans="1:17" ht="15.75">
      <c r="A1063" s="205" t="s">
        <v>1147</v>
      </c>
      <c r="B1063" s="55" t="s">
        <v>28</v>
      </c>
      <c r="C1063" s="55" t="s">
        <v>28</v>
      </c>
      <c r="D1063" s="55" t="s">
        <v>27</v>
      </c>
      <c r="E1063" s="55" t="s">
        <v>28</v>
      </c>
      <c r="F1063" s="4"/>
      <c r="G1063" s="4"/>
      <c r="H1063" s="4"/>
      <c r="I1063" s="4"/>
      <c r="J1063" s="4"/>
      <c r="K1063" s="4"/>
      <c r="L1063" s="4"/>
      <c r="M1063" s="4"/>
      <c r="N1063" s="4"/>
      <c r="O1063" s="4"/>
      <c r="P1063" s="4"/>
      <c r="Q1063" s="4"/>
    </row>
    <row r="1064" spans="1:17" ht="15.75">
      <c r="A1064" s="205" t="s">
        <v>1148</v>
      </c>
      <c r="B1064" s="55" t="s">
        <v>28</v>
      </c>
      <c r="C1064" s="55" t="s">
        <v>28</v>
      </c>
      <c r="D1064" s="55" t="s">
        <v>27</v>
      </c>
      <c r="E1064" s="55" t="s">
        <v>28</v>
      </c>
      <c r="F1064" s="4"/>
      <c r="G1064" s="4"/>
      <c r="H1064" s="4"/>
      <c r="I1064" s="4"/>
      <c r="J1064" s="4"/>
      <c r="K1064" s="4"/>
      <c r="L1064" s="4"/>
      <c r="M1064" s="4"/>
      <c r="N1064" s="4"/>
      <c r="O1064" s="4"/>
      <c r="P1064" s="4"/>
      <c r="Q1064" s="4"/>
    </row>
    <row r="1065" spans="1:17" ht="15.75">
      <c r="A1065" s="205" t="s">
        <v>1149</v>
      </c>
      <c r="B1065" s="55" t="s">
        <v>28</v>
      </c>
      <c r="C1065" s="55" t="s">
        <v>28</v>
      </c>
      <c r="D1065" s="55" t="s">
        <v>27</v>
      </c>
      <c r="E1065" s="55" t="s">
        <v>28</v>
      </c>
      <c r="F1065" s="4"/>
      <c r="G1065" s="4"/>
      <c r="H1065" s="4"/>
      <c r="I1065" s="4"/>
      <c r="J1065" s="4"/>
      <c r="K1065" s="4"/>
      <c r="L1065" s="4"/>
      <c r="M1065" s="4"/>
      <c r="N1065" s="4"/>
      <c r="O1065" s="4"/>
      <c r="P1065" s="4"/>
      <c r="Q1065" s="4"/>
    </row>
    <row r="1066" spans="1:17" ht="15.75">
      <c r="A1066" s="205" t="s">
        <v>1150</v>
      </c>
      <c r="B1066" s="55" t="s">
        <v>28</v>
      </c>
      <c r="C1066" s="55" t="s">
        <v>28</v>
      </c>
      <c r="D1066" s="55" t="s">
        <v>27</v>
      </c>
      <c r="E1066" s="55" t="s">
        <v>28</v>
      </c>
      <c r="F1066" s="4"/>
      <c r="G1066" s="4"/>
      <c r="H1066" s="4"/>
      <c r="I1066" s="4"/>
      <c r="J1066" s="4"/>
      <c r="K1066" s="4"/>
      <c r="L1066" s="4"/>
      <c r="M1066" s="4"/>
      <c r="N1066" s="4"/>
      <c r="O1066" s="4"/>
      <c r="P1066" s="4"/>
      <c r="Q1066" s="4"/>
    </row>
    <row r="1067" spans="1:17" ht="15.75">
      <c r="A1067" s="205" t="s">
        <v>1151</v>
      </c>
      <c r="B1067" s="55" t="s">
        <v>28</v>
      </c>
      <c r="C1067" s="55" t="s">
        <v>28</v>
      </c>
      <c r="D1067" s="55" t="s">
        <v>27</v>
      </c>
      <c r="E1067" s="55" t="s">
        <v>28</v>
      </c>
      <c r="F1067" s="4"/>
      <c r="G1067" s="4"/>
      <c r="H1067" s="4"/>
      <c r="I1067" s="4"/>
      <c r="J1067" s="4"/>
      <c r="K1067" s="4"/>
      <c r="L1067" s="4"/>
      <c r="M1067" s="4"/>
      <c r="N1067" s="4"/>
      <c r="O1067" s="4"/>
      <c r="P1067" s="4"/>
      <c r="Q1067" s="4"/>
    </row>
    <row r="1068" spans="1:17" ht="15.75">
      <c r="A1068" s="205" t="s">
        <v>1152</v>
      </c>
      <c r="B1068" s="55" t="s">
        <v>28</v>
      </c>
      <c r="C1068" s="55" t="s">
        <v>28</v>
      </c>
      <c r="D1068" s="55" t="s">
        <v>27</v>
      </c>
      <c r="E1068" s="55" t="s">
        <v>28</v>
      </c>
      <c r="F1068" s="4"/>
      <c r="G1068" s="4"/>
      <c r="H1068" s="4"/>
      <c r="I1068" s="4"/>
      <c r="J1068" s="4"/>
      <c r="K1068" s="4"/>
      <c r="L1068" s="4"/>
      <c r="M1068" s="4"/>
      <c r="N1068" s="4"/>
      <c r="O1068" s="4"/>
      <c r="P1068" s="4"/>
      <c r="Q1068" s="4"/>
    </row>
    <row r="1069" spans="1:17" ht="15.75">
      <c r="A1069" s="205" t="s">
        <v>1153</v>
      </c>
      <c r="B1069" s="55" t="s">
        <v>28</v>
      </c>
      <c r="C1069" s="55" t="s">
        <v>27</v>
      </c>
      <c r="D1069" s="55" t="s">
        <v>27</v>
      </c>
      <c r="E1069" s="55" t="s">
        <v>28</v>
      </c>
      <c r="F1069" s="4"/>
      <c r="G1069" s="4"/>
      <c r="H1069" s="4"/>
      <c r="I1069" s="4"/>
      <c r="J1069" s="4"/>
      <c r="K1069" s="4"/>
      <c r="L1069" s="4"/>
      <c r="M1069" s="4"/>
      <c r="N1069" s="4"/>
      <c r="O1069" s="4"/>
      <c r="P1069" s="4"/>
      <c r="Q1069" s="4"/>
    </row>
    <row r="1070" spans="1:17" ht="15.75">
      <c r="A1070" s="205" t="s">
        <v>1154</v>
      </c>
      <c r="B1070" s="55" t="s">
        <v>28</v>
      </c>
      <c r="C1070" s="55" t="s">
        <v>28</v>
      </c>
      <c r="D1070" s="55" t="s">
        <v>27</v>
      </c>
      <c r="E1070" s="55" t="s">
        <v>28</v>
      </c>
      <c r="F1070" s="4"/>
      <c r="G1070" s="4"/>
      <c r="H1070" s="4"/>
      <c r="I1070" s="4"/>
      <c r="J1070" s="4"/>
      <c r="K1070" s="4"/>
      <c r="L1070" s="4"/>
      <c r="M1070" s="4"/>
      <c r="N1070" s="4"/>
      <c r="O1070" s="4"/>
      <c r="P1070" s="4"/>
      <c r="Q1070" s="4"/>
    </row>
    <row r="1071" spans="1:17" ht="15.75">
      <c r="A1071" s="205" t="s">
        <v>1155</v>
      </c>
      <c r="B1071" s="55" t="s">
        <v>27</v>
      </c>
      <c r="C1071" s="55" t="s">
        <v>27</v>
      </c>
      <c r="D1071" s="55" t="s">
        <v>28</v>
      </c>
      <c r="E1071" s="55" t="s">
        <v>27</v>
      </c>
      <c r="F1071" s="4"/>
      <c r="G1071" s="4"/>
      <c r="H1071" s="4"/>
      <c r="I1071" s="4"/>
      <c r="J1071" s="4"/>
      <c r="K1071" s="4"/>
      <c r="L1071" s="4"/>
      <c r="M1071" s="4"/>
      <c r="N1071" s="4"/>
      <c r="O1071" s="4"/>
      <c r="P1071" s="4"/>
      <c r="Q1071" s="4"/>
    </row>
    <row r="1072" spans="1:17" ht="15.75">
      <c r="A1072" s="205" t="s">
        <v>1156</v>
      </c>
      <c r="B1072" s="55" t="s">
        <v>27</v>
      </c>
      <c r="C1072" s="55" t="s">
        <v>28</v>
      </c>
      <c r="D1072" s="55" t="s">
        <v>27</v>
      </c>
      <c r="E1072" s="55" t="s">
        <v>28</v>
      </c>
      <c r="F1072" s="4"/>
      <c r="G1072" s="4"/>
      <c r="H1072" s="4"/>
      <c r="I1072" s="4"/>
      <c r="J1072" s="4"/>
      <c r="K1072" s="4"/>
      <c r="L1072" s="4"/>
      <c r="M1072" s="4"/>
      <c r="N1072" s="4"/>
      <c r="O1072" s="4"/>
      <c r="P1072" s="4"/>
      <c r="Q1072" s="4"/>
    </row>
    <row r="1073" spans="1:17" ht="15.75">
      <c r="A1073" s="205" t="s">
        <v>1157</v>
      </c>
      <c r="B1073" s="55" t="s">
        <v>27</v>
      </c>
      <c r="C1073" s="55" t="s">
        <v>28</v>
      </c>
      <c r="D1073" s="55" t="s">
        <v>27</v>
      </c>
      <c r="E1073" s="55" t="s">
        <v>28</v>
      </c>
      <c r="F1073" s="4"/>
      <c r="G1073" s="4"/>
      <c r="H1073" s="4"/>
      <c r="I1073" s="4"/>
      <c r="J1073" s="4"/>
      <c r="K1073" s="4"/>
      <c r="L1073" s="4"/>
      <c r="M1073" s="4"/>
      <c r="N1073" s="4"/>
      <c r="O1073" s="4"/>
      <c r="P1073" s="4"/>
      <c r="Q1073" s="4"/>
    </row>
    <row r="1074" spans="1:17" ht="15.75">
      <c r="A1074" s="205" t="s">
        <v>1158</v>
      </c>
      <c r="B1074" s="55" t="s">
        <v>27</v>
      </c>
      <c r="C1074" s="55" t="s">
        <v>28</v>
      </c>
      <c r="D1074" s="55" t="s">
        <v>28</v>
      </c>
      <c r="E1074" s="55" t="s">
        <v>27</v>
      </c>
      <c r="F1074" s="4"/>
      <c r="G1074" s="4"/>
      <c r="H1074" s="4"/>
      <c r="I1074" s="4"/>
      <c r="J1074" s="4"/>
      <c r="K1074" s="4"/>
      <c r="L1074" s="4"/>
      <c r="M1074" s="4"/>
      <c r="N1074" s="4"/>
      <c r="O1074" s="4"/>
      <c r="P1074" s="4"/>
      <c r="Q1074" s="4"/>
    </row>
    <row r="1075" spans="1:17" ht="15.75">
      <c r="A1075" s="205" t="s">
        <v>1159</v>
      </c>
      <c r="B1075" s="55" t="s">
        <v>27</v>
      </c>
      <c r="C1075" s="55" t="s">
        <v>27</v>
      </c>
      <c r="D1075" s="55" t="s">
        <v>28</v>
      </c>
      <c r="E1075" s="55" t="s">
        <v>27</v>
      </c>
      <c r="F1075" s="4"/>
      <c r="G1075" s="4"/>
      <c r="H1075" s="4"/>
      <c r="I1075" s="4"/>
      <c r="J1075" s="4"/>
      <c r="K1075" s="4"/>
      <c r="L1075" s="4"/>
      <c r="M1075" s="4"/>
      <c r="N1075" s="4"/>
      <c r="O1075" s="4"/>
      <c r="P1075" s="4"/>
      <c r="Q1075" s="4"/>
    </row>
    <row r="1076" spans="1:17" ht="15.75">
      <c r="A1076" s="205" t="s">
        <v>1160</v>
      </c>
      <c r="B1076" s="55" t="s">
        <v>27</v>
      </c>
      <c r="C1076" s="55" t="s">
        <v>28</v>
      </c>
      <c r="D1076" s="55" t="s">
        <v>28</v>
      </c>
      <c r="E1076" s="55" t="s">
        <v>27</v>
      </c>
      <c r="F1076" s="4"/>
      <c r="G1076" s="4"/>
      <c r="H1076" s="4"/>
      <c r="I1076" s="4"/>
      <c r="J1076" s="4"/>
      <c r="K1076" s="4"/>
      <c r="L1076" s="4"/>
      <c r="M1076" s="4"/>
      <c r="N1076" s="4"/>
      <c r="O1076" s="4"/>
      <c r="P1076" s="4"/>
      <c r="Q1076" s="4"/>
    </row>
    <row r="1077" spans="1:17" ht="15.75">
      <c r="A1077" s="205" t="s">
        <v>1161</v>
      </c>
      <c r="B1077" s="55" t="s">
        <v>27</v>
      </c>
      <c r="C1077" s="55" t="s">
        <v>28</v>
      </c>
      <c r="D1077" s="55" t="s">
        <v>28</v>
      </c>
      <c r="E1077" s="55" t="s">
        <v>27</v>
      </c>
      <c r="F1077" s="4"/>
      <c r="G1077" s="4"/>
      <c r="H1077" s="4"/>
      <c r="I1077" s="4"/>
      <c r="J1077" s="4"/>
      <c r="K1077" s="4"/>
      <c r="L1077" s="4"/>
      <c r="M1077" s="4"/>
      <c r="N1077" s="4"/>
      <c r="O1077" s="4"/>
      <c r="P1077" s="4"/>
      <c r="Q1077" s="4"/>
    </row>
    <row r="1078" spans="1:17" ht="15.75">
      <c r="A1078" s="205" t="s">
        <v>1162</v>
      </c>
      <c r="B1078" s="55" t="s">
        <v>27</v>
      </c>
      <c r="C1078" s="55" t="s">
        <v>28</v>
      </c>
      <c r="D1078" s="55" t="s">
        <v>28</v>
      </c>
      <c r="E1078" s="55" t="s">
        <v>27</v>
      </c>
      <c r="F1078" s="4"/>
      <c r="G1078" s="4"/>
      <c r="H1078" s="4"/>
      <c r="I1078" s="4"/>
      <c r="J1078" s="4"/>
      <c r="K1078" s="4"/>
      <c r="L1078" s="4"/>
      <c r="M1078" s="4"/>
      <c r="N1078" s="4"/>
      <c r="O1078" s="4"/>
      <c r="P1078" s="4"/>
      <c r="Q1078" s="4"/>
    </row>
    <row r="1079" spans="1:17" ht="15.75">
      <c r="A1079" s="205" t="s">
        <v>1163</v>
      </c>
      <c r="B1079" s="55" t="s">
        <v>27</v>
      </c>
      <c r="C1079" s="55" t="s">
        <v>28</v>
      </c>
      <c r="D1079" s="55" t="s">
        <v>28</v>
      </c>
      <c r="E1079" s="55" t="s">
        <v>27</v>
      </c>
      <c r="F1079" s="4"/>
      <c r="G1079" s="4"/>
      <c r="H1079" s="4"/>
      <c r="I1079" s="4"/>
      <c r="J1079" s="4"/>
      <c r="K1079" s="4"/>
      <c r="L1079" s="4"/>
      <c r="M1079" s="4"/>
      <c r="N1079" s="4"/>
      <c r="O1079" s="4"/>
      <c r="P1079" s="4"/>
      <c r="Q1079" s="4"/>
    </row>
    <row r="1080" spans="1:17" ht="15.75">
      <c r="A1080" s="205" t="s">
        <v>1164</v>
      </c>
      <c r="B1080" s="55" t="s">
        <v>27</v>
      </c>
      <c r="C1080" s="55" t="s">
        <v>27</v>
      </c>
      <c r="D1080" s="55" t="s">
        <v>27</v>
      </c>
      <c r="E1080" s="55" t="s">
        <v>28</v>
      </c>
      <c r="F1080" s="4"/>
      <c r="G1080" s="4"/>
      <c r="H1080" s="4"/>
      <c r="I1080" s="4"/>
      <c r="J1080" s="4"/>
      <c r="K1080" s="4"/>
      <c r="L1080" s="4"/>
      <c r="M1080" s="4"/>
      <c r="N1080" s="4"/>
      <c r="O1080" s="4"/>
      <c r="P1080" s="4"/>
      <c r="Q1080" s="4"/>
    </row>
    <row r="1081" spans="1:17" ht="15.75">
      <c r="A1081" s="205" t="s">
        <v>1165</v>
      </c>
      <c r="B1081" s="55" t="s">
        <v>28</v>
      </c>
      <c r="C1081" s="55" t="s">
        <v>28</v>
      </c>
      <c r="D1081" s="55" t="s">
        <v>27</v>
      </c>
      <c r="E1081" s="55" t="s">
        <v>28</v>
      </c>
      <c r="F1081" s="4"/>
      <c r="G1081" s="4"/>
      <c r="H1081" s="4"/>
      <c r="I1081" s="4"/>
      <c r="J1081" s="4"/>
      <c r="K1081" s="4"/>
      <c r="L1081" s="4"/>
      <c r="M1081" s="4"/>
      <c r="N1081" s="4"/>
      <c r="O1081" s="4"/>
      <c r="P1081" s="4"/>
      <c r="Q1081" s="4"/>
    </row>
    <row r="1082" spans="1:17" ht="15.75">
      <c r="A1082" s="205" t="s">
        <v>1166</v>
      </c>
      <c r="B1082" s="55" t="s">
        <v>28</v>
      </c>
      <c r="C1082" s="55" t="s">
        <v>28</v>
      </c>
      <c r="D1082" s="55" t="s">
        <v>27</v>
      </c>
      <c r="E1082" s="55" t="s">
        <v>28</v>
      </c>
      <c r="F1082" s="4"/>
      <c r="G1082" s="4"/>
      <c r="H1082" s="4"/>
      <c r="I1082" s="4"/>
      <c r="J1082" s="4"/>
      <c r="K1082" s="4"/>
      <c r="L1082" s="4"/>
      <c r="M1082" s="4"/>
      <c r="N1082" s="4"/>
      <c r="O1082" s="4"/>
      <c r="P1082" s="4"/>
      <c r="Q1082" s="4"/>
    </row>
    <row r="1083" spans="1:17" ht="15.75">
      <c r="A1083" s="205" t="s">
        <v>1167</v>
      </c>
      <c r="B1083" s="55" t="s">
        <v>28</v>
      </c>
      <c r="C1083" s="55" t="s">
        <v>27</v>
      </c>
      <c r="D1083" s="55" t="s">
        <v>27</v>
      </c>
      <c r="E1083" s="55" t="s">
        <v>27</v>
      </c>
      <c r="F1083" s="4"/>
      <c r="G1083" s="4"/>
      <c r="H1083" s="4"/>
      <c r="I1083" s="4"/>
      <c r="J1083" s="4"/>
      <c r="K1083" s="4"/>
      <c r="L1083" s="4"/>
      <c r="M1083" s="4"/>
      <c r="N1083" s="4"/>
      <c r="O1083" s="4"/>
      <c r="P1083" s="4"/>
      <c r="Q1083" s="4"/>
    </row>
    <row r="1084" spans="1:17" ht="15.75">
      <c r="A1084" s="205" t="s">
        <v>1168</v>
      </c>
      <c r="B1084" s="55" t="s">
        <v>28</v>
      </c>
      <c r="C1084" s="55" t="s">
        <v>27</v>
      </c>
      <c r="D1084" s="55" t="s">
        <v>27</v>
      </c>
      <c r="E1084" s="55" t="s">
        <v>28</v>
      </c>
      <c r="F1084" s="4"/>
      <c r="G1084" s="4"/>
      <c r="H1084" s="4"/>
      <c r="I1084" s="4"/>
      <c r="J1084" s="4"/>
      <c r="K1084" s="4"/>
      <c r="L1084" s="4"/>
      <c r="M1084" s="4"/>
      <c r="N1084" s="4"/>
      <c r="O1084" s="4"/>
      <c r="P1084" s="4"/>
      <c r="Q1084" s="4"/>
    </row>
    <row r="1085" spans="1:17" ht="15.75">
      <c r="A1085" s="205" t="s">
        <v>1169</v>
      </c>
      <c r="B1085" s="55" t="s">
        <v>28</v>
      </c>
      <c r="C1085" s="55" t="s">
        <v>27</v>
      </c>
      <c r="D1085" s="55" t="s">
        <v>27</v>
      </c>
      <c r="E1085" s="55" t="s">
        <v>27</v>
      </c>
      <c r="F1085" s="4"/>
      <c r="G1085" s="4"/>
      <c r="H1085" s="4"/>
      <c r="I1085" s="4"/>
      <c r="J1085" s="4"/>
      <c r="K1085" s="4"/>
      <c r="L1085" s="4"/>
      <c r="M1085" s="4"/>
      <c r="N1085" s="4"/>
      <c r="O1085" s="4"/>
      <c r="P1085" s="4"/>
      <c r="Q1085" s="4"/>
    </row>
    <row r="1086" spans="1:17" ht="15.75">
      <c r="A1086" s="205" t="s">
        <v>1170</v>
      </c>
      <c r="B1086" s="55" t="s">
        <v>28</v>
      </c>
      <c r="C1086" s="55" t="s">
        <v>27</v>
      </c>
      <c r="D1086" s="55" t="s">
        <v>27</v>
      </c>
      <c r="E1086" s="55" t="s">
        <v>27</v>
      </c>
      <c r="F1086" s="4"/>
      <c r="G1086" s="4"/>
      <c r="H1086" s="4"/>
      <c r="I1086" s="4"/>
      <c r="J1086" s="4"/>
      <c r="K1086" s="4"/>
      <c r="L1086" s="4"/>
      <c r="M1086" s="4"/>
      <c r="N1086" s="4"/>
      <c r="O1086" s="4"/>
      <c r="P1086" s="4"/>
      <c r="Q1086" s="4"/>
    </row>
    <row r="1087" spans="1:17" ht="15.75">
      <c r="A1087" s="205" t="s">
        <v>1171</v>
      </c>
      <c r="B1087" s="55" t="s">
        <v>28</v>
      </c>
      <c r="C1087" s="55" t="s">
        <v>27</v>
      </c>
      <c r="D1087" s="55" t="s">
        <v>28</v>
      </c>
      <c r="E1087" s="55" t="s">
        <v>27</v>
      </c>
      <c r="F1087" s="4"/>
      <c r="G1087" s="4"/>
      <c r="H1087" s="4"/>
      <c r="I1087" s="4"/>
      <c r="J1087" s="4"/>
      <c r="K1087" s="4"/>
      <c r="L1087" s="4"/>
      <c r="M1087" s="4"/>
      <c r="N1087" s="4"/>
      <c r="O1087" s="4"/>
      <c r="P1087" s="4"/>
      <c r="Q1087" s="4"/>
    </row>
    <row r="1088" spans="1:17" ht="15.75">
      <c r="A1088" s="205" t="s">
        <v>1172</v>
      </c>
      <c r="B1088" s="55" t="s">
        <v>28</v>
      </c>
      <c r="C1088" s="55" t="s">
        <v>27</v>
      </c>
      <c r="D1088" s="55" t="s">
        <v>28</v>
      </c>
      <c r="E1088" s="55" t="s">
        <v>27</v>
      </c>
      <c r="F1088" s="4"/>
      <c r="G1088" s="4"/>
      <c r="H1088" s="4"/>
      <c r="I1088" s="4"/>
      <c r="J1088" s="4"/>
      <c r="K1088" s="4"/>
      <c r="L1088" s="4"/>
      <c r="M1088" s="4"/>
      <c r="N1088" s="4"/>
      <c r="O1088" s="4"/>
      <c r="P1088" s="4"/>
      <c r="Q1088" s="4"/>
    </row>
    <row r="1089" spans="1:17" ht="15.75">
      <c r="A1089" s="205" t="s">
        <v>1173</v>
      </c>
      <c r="B1089" s="55" t="s">
        <v>28</v>
      </c>
      <c r="C1089" s="55" t="s">
        <v>28</v>
      </c>
      <c r="D1089" s="55" t="s">
        <v>27</v>
      </c>
      <c r="E1089" s="55" t="s">
        <v>28</v>
      </c>
      <c r="F1089" s="4"/>
      <c r="G1089" s="4"/>
      <c r="H1089" s="4"/>
      <c r="I1089" s="4"/>
      <c r="J1089" s="4"/>
      <c r="K1089" s="4"/>
      <c r="L1089" s="4"/>
      <c r="M1089" s="4"/>
      <c r="N1089" s="4"/>
      <c r="O1089" s="4"/>
      <c r="P1089" s="4"/>
      <c r="Q1089" s="4"/>
    </row>
    <row r="1090" spans="1:17" ht="15.75">
      <c r="A1090" s="205" t="s">
        <v>1174</v>
      </c>
      <c r="B1090" s="55" t="s">
        <v>28</v>
      </c>
      <c r="C1090" s="55" t="s">
        <v>28</v>
      </c>
      <c r="D1090" s="55" t="s">
        <v>27</v>
      </c>
      <c r="E1090" s="55" t="s">
        <v>28</v>
      </c>
      <c r="F1090" s="4"/>
      <c r="G1090" s="4"/>
      <c r="H1090" s="4"/>
      <c r="I1090" s="4"/>
      <c r="J1090" s="4"/>
      <c r="K1090" s="4"/>
      <c r="L1090" s="4"/>
      <c r="M1090" s="4"/>
      <c r="N1090" s="4"/>
      <c r="O1090" s="4"/>
      <c r="P1090" s="4"/>
      <c r="Q1090" s="4"/>
    </row>
    <row r="1091" spans="1:17" ht="15.75">
      <c r="A1091" s="205" t="s">
        <v>1175</v>
      </c>
      <c r="B1091" s="55" t="s">
        <v>28</v>
      </c>
      <c r="C1091" s="55" t="s">
        <v>28</v>
      </c>
      <c r="D1091" s="55" t="s">
        <v>28</v>
      </c>
      <c r="E1091" s="55" t="s">
        <v>28</v>
      </c>
      <c r="F1091" s="4"/>
      <c r="G1091" s="4"/>
      <c r="H1091" s="4"/>
      <c r="I1091" s="4"/>
      <c r="J1091" s="4"/>
      <c r="K1091" s="4"/>
      <c r="L1091" s="4"/>
      <c r="M1091" s="4"/>
      <c r="N1091" s="4"/>
      <c r="O1091" s="4"/>
      <c r="P1091" s="4"/>
      <c r="Q1091" s="4"/>
    </row>
    <row r="1092" spans="1:17" ht="15.75">
      <c r="A1092" s="205" t="s">
        <v>1176</v>
      </c>
      <c r="B1092" s="55" t="s">
        <v>28</v>
      </c>
      <c r="C1092" s="55" t="s">
        <v>28</v>
      </c>
      <c r="D1092" s="55" t="s">
        <v>28</v>
      </c>
      <c r="E1092" s="55" t="s">
        <v>28</v>
      </c>
      <c r="F1092" s="4"/>
      <c r="G1092" s="4"/>
      <c r="H1092" s="4"/>
      <c r="I1092" s="4"/>
      <c r="J1092" s="4"/>
      <c r="K1092" s="4"/>
      <c r="L1092" s="4"/>
      <c r="M1092" s="4"/>
      <c r="N1092" s="4"/>
      <c r="O1092" s="4"/>
      <c r="P1092" s="4"/>
      <c r="Q1092" s="4"/>
    </row>
    <row r="1093" spans="1:17" ht="15.75">
      <c r="A1093" s="205" t="s">
        <v>1177</v>
      </c>
      <c r="B1093" s="55" t="s">
        <v>27</v>
      </c>
      <c r="C1093" s="55" t="s">
        <v>27</v>
      </c>
      <c r="D1093" s="55" t="s">
        <v>27</v>
      </c>
      <c r="E1093" s="55" t="s">
        <v>28</v>
      </c>
      <c r="F1093" s="4"/>
      <c r="G1093" s="4"/>
      <c r="H1093" s="4"/>
      <c r="I1093" s="4"/>
      <c r="J1093" s="4"/>
      <c r="K1093" s="4"/>
      <c r="L1093" s="4"/>
      <c r="M1093" s="4"/>
      <c r="N1093" s="4"/>
      <c r="O1093" s="4"/>
      <c r="P1093" s="4"/>
      <c r="Q1093" s="4"/>
    </row>
    <row r="1094" spans="1:17" ht="15.75">
      <c r="A1094" s="205" t="s">
        <v>1178</v>
      </c>
      <c r="B1094" s="55" t="s">
        <v>27</v>
      </c>
      <c r="C1094" s="55" t="s">
        <v>27</v>
      </c>
      <c r="D1094" s="55" t="s">
        <v>27</v>
      </c>
      <c r="E1094" s="55" t="s">
        <v>28</v>
      </c>
      <c r="F1094" s="4"/>
      <c r="G1094" s="4"/>
      <c r="H1094" s="4"/>
      <c r="I1094" s="4"/>
      <c r="J1094" s="4"/>
      <c r="K1094" s="4"/>
      <c r="L1094" s="4"/>
      <c r="M1094" s="4"/>
      <c r="N1094" s="4"/>
      <c r="O1094" s="4"/>
      <c r="P1094" s="4"/>
      <c r="Q1094" s="4"/>
    </row>
    <row r="1095" spans="1:17" ht="15.75">
      <c r="A1095" s="205" t="s">
        <v>1179</v>
      </c>
      <c r="B1095" s="55" t="s">
        <v>27</v>
      </c>
      <c r="C1095" s="55" t="s">
        <v>27</v>
      </c>
      <c r="D1095" s="55" t="s">
        <v>27</v>
      </c>
      <c r="E1095" s="55" t="s">
        <v>28</v>
      </c>
      <c r="F1095" s="4"/>
      <c r="G1095" s="4"/>
      <c r="H1095" s="4"/>
      <c r="I1095" s="4"/>
      <c r="J1095" s="4"/>
      <c r="K1095" s="4"/>
      <c r="L1095" s="4"/>
      <c r="M1095" s="4"/>
      <c r="N1095" s="4"/>
      <c r="O1095" s="4"/>
      <c r="P1095" s="4"/>
      <c r="Q1095" s="4"/>
    </row>
    <row r="1096" spans="1:17" ht="15.75">
      <c r="A1096" s="205" t="s">
        <v>1180</v>
      </c>
      <c r="B1096" s="55" t="s">
        <v>27</v>
      </c>
      <c r="C1096" s="55" t="s">
        <v>28</v>
      </c>
      <c r="D1096" s="55" t="s">
        <v>27</v>
      </c>
      <c r="E1096" s="55" t="s">
        <v>28</v>
      </c>
      <c r="F1096" s="4"/>
      <c r="G1096" s="4"/>
      <c r="H1096" s="4"/>
      <c r="I1096" s="4"/>
      <c r="J1096" s="4"/>
      <c r="K1096" s="4"/>
      <c r="L1096" s="4"/>
      <c r="M1096" s="4"/>
      <c r="N1096" s="4"/>
      <c r="O1096" s="4"/>
      <c r="P1096" s="4"/>
      <c r="Q1096" s="4"/>
    </row>
    <row r="1097" spans="1:17" ht="15.75">
      <c r="A1097" s="205" t="s">
        <v>1181</v>
      </c>
      <c r="B1097" s="55" t="s">
        <v>27</v>
      </c>
      <c r="C1097" s="55" t="s">
        <v>28</v>
      </c>
      <c r="D1097" s="55" t="s">
        <v>27</v>
      </c>
      <c r="E1097" s="55" t="s">
        <v>28</v>
      </c>
      <c r="F1097" s="4"/>
      <c r="G1097" s="4"/>
      <c r="H1097" s="4"/>
      <c r="I1097" s="4"/>
      <c r="J1097" s="4"/>
      <c r="K1097" s="4"/>
      <c r="L1097" s="4"/>
      <c r="M1097" s="4"/>
      <c r="N1097" s="4"/>
      <c r="O1097" s="4"/>
      <c r="P1097" s="4"/>
      <c r="Q1097" s="4"/>
    </row>
    <row r="1098" spans="1:17" ht="15.75">
      <c r="A1098" s="205" t="s">
        <v>1182</v>
      </c>
      <c r="B1098" s="55" t="s">
        <v>27</v>
      </c>
      <c r="C1098" s="55" t="s">
        <v>28</v>
      </c>
      <c r="D1098" s="55" t="s">
        <v>27</v>
      </c>
      <c r="E1098" s="55" t="s">
        <v>28</v>
      </c>
      <c r="F1098" s="4"/>
      <c r="G1098" s="4"/>
      <c r="H1098" s="4"/>
      <c r="I1098" s="4"/>
      <c r="J1098" s="4"/>
      <c r="K1098" s="4"/>
      <c r="L1098" s="4"/>
      <c r="M1098" s="4"/>
      <c r="N1098" s="4"/>
      <c r="O1098" s="4"/>
      <c r="P1098" s="4"/>
      <c r="Q1098" s="4"/>
    </row>
    <row r="1099" spans="1:17" ht="15.75">
      <c r="A1099" s="205" t="s">
        <v>1183</v>
      </c>
      <c r="B1099" s="55" t="s">
        <v>27</v>
      </c>
      <c r="C1099" s="55" t="s">
        <v>28</v>
      </c>
      <c r="D1099" s="55" t="s">
        <v>27</v>
      </c>
      <c r="E1099" s="55" t="s">
        <v>28</v>
      </c>
      <c r="F1099" s="4"/>
      <c r="G1099" s="4"/>
      <c r="H1099" s="4"/>
      <c r="I1099" s="4"/>
      <c r="J1099" s="4"/>
      <c r="K1099" s="4"/>
      <c r="L1099" s="4"/>
      <c r="M1099" s="4"/>
      <c r="N1099" s="4"/>
      <c r="O1099" s="4"/>
      <c r="P1099" s="4"/>
      <c r="Q1099" s="4"/>
    </row>
    <row r="1100" spans="1:17" ht="15.75">
      <c r="A1100" s="205" t="s">
        <v>1184</v>
      </c>
      <c r="B1100" s="55" t="s">
        <v>28</v>
      </c>
      <c r="C1100" s="55" t="s">
        <v>27</v>
      </c>
      <c r="D1100" s="55" t="s">
        <v>27</v>
      </c>
      <c r="E1100" s="55" t="s">
        <v>27</v>
      </c>
      <c r="F1100" s="4"/>
      <c r="G1100" s="4"/>
      <c r="H1100" s="4"/>
      <c r="I1100" s="4"/>
      <c r="J1100" s="4"/>
      <c r="K1100" s="4"/>
      <c r="L1100" s="4"/>
      <c r="M1100" s="4"/>
      <c r="N1100" s="4"/>
      <c r="O1100" s="4"/>
      <c r="P1100" s="4"/>
      <c r="Q1100" s="4"/>
    </row>
    <row r="1101" spans="1:17" ht="15.75">
      <c r="A1101" s="205" t="s">
        <v>1185</v>
      </c>
      <c r="B1101" s="55" t="s">
        <v>28</v>
      </c>
      <c r="C1101" s="55" t="s">
        <v>27</v>
      </c>
      <c r="D1101" s="55" t="s">
        <v>27</v>
      </c>
      <c r="E1101" s="55" t="s">
        <v>27</v>
      </c>
      <c r="F1101" s="4"/>
      <c r="G1101" s="4"/>
      <c r="H1101" s="4"/>
      <c r="I1101" s="4"/>
      <c r="J1101" s="4"/>
      <c r="K1101" s="4"/>
      <c r="L1101" s="4"/>
      <c r="M1101" s="4"/>
      <c r="N1101" s="4"/>
      <c r="O1101" s="4"/>
      <c r="P1101" s="4"/>
      <c r="Q1101" s="4"/>
    </row>
    <row r="1102" spans="1:17" ht="15.75">
      <c r="A1102" s="205" t="s">
        <v>1186</v>
      </c>
      <c r="B1102" s="55" t="s">
        <v>28</v>
      </c>
      <c r="C1102" s="55" t="s">
        <v>27</v>
      </c>
      <c r="D1102" s="55" t="s">
        <v>27</v>
      </c>
      <c r="E1102" s="55" t="s">
        <v>27</v>
      </c>
      <c r="F1102" s="4"/>
      <c r="G1102" s="4"/>
      <c r="H1102" s="4"/>
      <c r="I1102" s="4"/>
      <c r="J1102" s="4"/>
      <c r="K1102" s="4"/>
      <c r="L1102" s="4"/>
      <c r="M1102" s="4"/>
      <c r="N1102" s="4"/>
      <c r="O1102" s="4"/>
      <c r="P1102" s="4"/>
      <c r="Q1102" s="4"/>
    </row>
    <row r="1103" spans="1:17" ht="15.75">
      <c r="A1103" s="205" t="s">
        <v>1187</v>
      </c>
      <c r="B1103" s="55" t="s">
        <v>28</v>
      </c>
      <c r="C1103" s="55" t="s">
        <v>27</v>
      </c>
      <c r="D1103" s="55" t="s">
        <v>27</v>
      </c>
      <c r="E1103" s="55" t="s">
        <v>27</v>
      </c>
      <c r="F1103" s="4"/>
      <c r="G1103" s="4"/>
      <c r="H1103" s="4"/>
      <c r="I1103" s="4"/>
      <c r="J1103" s="4"/>
      <c r="K1103" s="4"/>
      <c r="L1103" s="4"/>
      <c r="M1103" s="4"/>
      <c r="N1103" s="4"/>
      <c r="O1103" s="4"/>
      <c r="P1103" s="4"/>
      <c r="Q1103" s="4"/>
    </row>
    <row r="1104" spans="1:17" ht="15.75">
      <c r="A1104" s="205" t="s">
        <v>1188</v>
      </c>
      <c r="B1104" s="55" t="s">
        <v>27</v>
      </c>
      <c r="C1104" s="55" t="s">
        <v>28</v>
      </c>
      <c r="D1104" s="55" t="s">
        <v>27</v>
      </c>
      <c r="E1104" s="55" t="s">
        <v>27</v>
      </c>
      <c r="F1104" s="4"/>
      <c r="G1104" s="4"/>
      <c r="H1104" s="4"/>
      <c r="I1104" s="4"/>
      <c r="J1104" s="4"/>
      <c r="K1104" s="4"/>
      <c r="L1104" s="4"/>
      <c r="M1104" s="4"/>
      <c r="N1104" s="4"/>
      <c r="O1104" s="4"/>
      <c r="P1104" s="4"/>
      <c r="Q1104" s="4"/>
    </row>
    <row r="1105" spans="1:17" ht="15.75">
      <c r="A1105" s="205" t="s">
        <v>1189</v>
      </c>
      <c r="B1105" s="55" t="s">
        <v>27</v>
      </c>
      <c r="C1105" s="55" t="s">
        <v>28</v>
      </c>
      <c r="D1105" s="55" t="s">
        <v>27</v>
      </c>
      <c r="E1105" s="55" t="s">
        <v>27</v>
      </c>
      <c r="F1105" s="4"/>
      <c r="G1105" s="4"/>
      <c r="H1105" s="4"/>
      <c r="I1105" s="4"/>
      <c r="J1105" s="4"/>
      <c r="K1105" s="4"/>
      <c r="L1105" s="4"/>
      <c r="M1105" s="4"/>
      <c r="N1105" s="4"/>
      <c r="O1105" s="4"/>
      <c r="P1105" s="4"/>
      <c r="Q1105" s="4"/>
    </row>
    <row r="1106" spans="1:17" ht="15.75">
      <c r="A1106" s="205" t="s">
        <v>1190</v>
      </c>
      <c r="B1106" s="55" t="s">
        <v>27</v>
      </c>
      <c r="C1106" s="55" t="s">
        <v>27</v>
      </c>
      <c r="D1106" s="55" t="s">
        <v>28</v>
      </c>
      <c r="E1106" s="55" t="s">
        <v>27</v>
      </c>
      <c r="F1106" s="4"/>
      <c r="G1106" s="4"/>
      <c r="H1106" s="4"/>
      <c r="I1106" s="4"/>
      <c r="J1106" s="4"/>
      <c r="K1106" s="4"/>
      <c r="L1106" s="4"/>
      <c r="M1106" s="4"/>
      <c r="N1106" s="4"/>
      <c r="O1106" s="4"/>
      <c r="P1106" s="4"/>
      <c r="Q1106" s="4"/>
    </row>
    <row r="1107" spans="1:17" ht="15.75">
      <c r="A1107" s="205" t="s">
        <v>1191</v>
      </c>
      <c r="B1107" s="55" t="s">
        <v>27</v>
      </c>
      <c r="C1107" s="55" t="s">
        <v>27</v>
      </c>
      <c r="D1107" s="55" t="s">
        <v>28</v>
      </c>
      <c r="E1107" s="55" t="s">
        <v>27</v>
      </c>
      <c r="F1107" s="4"/>
      <c r="G1107" s="4"/>
      <c r="H1107" s="4"/>
      <c r="I1107" s="4"/>
      <c r="J1107" s="4"/>
      <c r="K1107" s="4"/>
      <c r="L1107" s="4"/>
      <c r="M1107" s="4"/>
      <c r="N1107" s="4"/>
      <c r="O1107" s="4"/>
      <c r="P1107" s="4"/>
      <c r="Q1107" s="4"/>
    </row>
    <row r="1108" spans="1:17" ht="15.75">
      <c r="A1108" s="205" t="s">
        <v>1192</v>
      </c>
      <c r="B1108" s="55" t="s">
        <v>27</v>
      </c>
      <c r="C1108" s="55" t="s">
        <v>27</v>
      </c>
      <c r="D1108" s="55" t="s">
        <v>28</v>
      </c>
      <c r="E1108" s="55" t="s">
        <v>27</v>
      </c>
      <c r="F1108" s="4"/>
      <c r="G1108" s="4"/>
      <c r="H1108" s="4"/>
      <c r="I1108" s="4"/>
      <c r="J1108" s="4"/>
      <c r="K1108" s="4"/>
      <c r="L1108" s="4"/>
      <c r="M1108" s="4"/>
      <c r="N1108" s="4"/>
      <c r="O1108" s="4"/>
      <c r="P1108" s="4"/>
      <c r="Q1108" s="4"/>
    </row>
    <row r="1109" spans="1:17" ht="15.75">
      <c r="A1109" s="205" t="s">
        <v>1193</v>
      </c>
      <c r="B1109" s="55" t="s">
        <v>27</v>
      </c>
      <c r="C1109" s="55" t="s">
        <v>28</v>
      </c>
      <c r="D1109" s="55" t="s">
        <v>28</v>
      </c>
      <c r="E1109" s="55" t="s">
        <v>27</v>
      </c>
      <c r="F1109" s="4"/>
      <c r="G1109" s="4"/>
      <c r="H1109" s="4"/>
      <c r="I1109" s="4"/>
      <c r="J1109" s="4"/>
      <c r="K1109" s="4"/>
      <c r="L1109" s="4"/>
      <c r="M1109" s="4"/>
      <c r="N1109" s="4"/>
      <c r="O1109" s="4"/>
      <c r="P1109" s="4"/>
      <c r="Q1109" s="4"/>
    </row>
    <row r="1110" spans="1:17" ht="15.75">
      <c r="A1110" s="205" t="s">
        <v>1194</v>
      </c>
      <c r="B1110" s="55" t="s">
        <v>27</v>
      </c>
      <c r="C1110" s="55" t="s">
        <v>28</v>
      </c>
      <c r="D1110" s="55" t="s">
        <v>27</v>
      </c>
      <c r="E1110" s="55" t="s">
        <v>27</v>
      </c>
      <c r="F1110" s="4"/>
      <c r="G1110" s="4"/>
      <c r="H1110" s="4"/>
      <c r="I1110" s="4"/>
      <c r="J1110" s="4"/>
      <c r="K1110" s="4"/>
      <c r="L1110" s="4"/>
      <c r="M1110" s="4"/>
      <c r="N1110" s="4"/>
      <c r="O1110" s="4"/>
      <c r="P1110" s="4"/>
      <c r="Q1110" s="4"/>
    </row>
    <row r="1111" spans="1:17" ht="15.75">
      <c r="A1111" s="205" t="s">
        <v>1195</v>
      </c>
      <c r="B1111" s="55" t="s">
        <v>27</v>
      </c>
      <c r="C1111" s="55" t="s">
        <v>28</v>
      </c>
      <c r="D1111" s="55" t="s">
        <v>28</v>
      </c>
      <c r="E1111" s="55" t="s">
        <v>27</v>
      </c>
      <c r="F1111" s="4"/>
      <c r="G1111" s="4"/>
      <c r="H1111" s="4"/>
      <c r="I1111" s="4"/>
      <c r="J1111" s="4"/>
      <c r="K1111" s="4"/>
      <c r="L1111" s="4"/>
      <c r="M1111" s="4"/>
      <c r="N1111" s="4"/>
      <c r="O1111" s="4"/>
      <c r="P1111" s="4"/>
      <c r="Q1111" s="4"/>
    </row>
    <row r="1112" spans="1:17" ht="15.75">
      <c r="A1112" s="205" t="s">
        <v>1196</v>
      </c>
      <c r="B1112" s="55" t="s">
        <v>27</v>
      </c>
      <c r="C1112" s="55" t="s">
        <v>28</v>
      </c>
      <c r="D1112" s="55" t="s">
        <v>28</v>
      </c>
      <c r="E1112" s="55" t="s">
        <v>27</v>
      </c>
      <c r="F1112" s="4"/>
      <c r="G1112" s="4"/>
      <c r="H1112" s="4"/>
      <c r="I1112" s="4"/>
      <c r="J1112" s="4"/>
      <c r="K1112" s="4"/>
      <c r="L1112" s="4"/>
      <c r="M1112" s="4"/>
      <c r="N1112" s="4"/>
      <c r="O1112" s="4"/>
      <c r="P1112" s="4"/>
      <c r="Q1112" s="4"/>
    </row>
    <row r="1113" spans="1:17" ht="15.75">
      <c r="A1113" s="205" t="s">
        <v>1197</v>
      </c>
      <c r="B1113" s="55" t="s">
        <v>27</v>
      </c>
      <c r="C1113" s="55" t="s">
        <v>27</v>
      </c>
      <c r="D1113" s="55" t="s">
        <v>28</v>
      </c>
      <c r="E1113" s="55" t="s">
        <v>27</v>
      </c>
      <c r="F1113" s="4"/>
      <c r="G1113" s="4"/>
      <c r="H1113" s="4"/>
      <c r="I1113" s="4"/>
      <c r="J1113" s="4"/>
      <c r="K1113" s="4"/>
      <c r="L1113" s="4"/>
      <c r="M1113" s="4"/>
      <c r="N1113" s="4"/>
      <c r="O1113" s="4"/>
      <c r="P1113" s="4"/>
      <c r="Q1113" s="4"/>
    </row>
    <row r="1114" spans="1:17" ht="15.75">
      <c r="A1114" s="205" t="s">
        <v>1198</v>
      </c>
      <c r="B1114" s="55" t="s">
        <v>27</v>
      </c>
      <c r="C1114" s="55" t="s">
        <v>28</v>
      </c>
      <c r="D1114" s="55" t="s">
        <v>27</v>
      </c>
      <c r="E1114" s="55" t="s">
        <v>27</v>
      </c>
      <c r="F1114" s="4"/>
      <c r="G1114" s="4"/>
      <c r="H1114" s="4"/>
      <c r="I1114" s="4"/>
      <c r="J1114" s="4"/>
      <c r="K1114" s="4"/>
      <c r="L1114" s="4"/>
      <c r="M1114" s="4"/>
      <c r="N1114" s="4"/>
      <c r="O1114" s="4"/>
      <c r="P1114" s="4"/>
      <c r="Q1114" s="4"/>
    </row>
    <row r="1115" spans="1:17" ht="15.75">
      <c r="A1115" s="205" t="s">
        <v>1199</v>
      </c>
      <c r="B1115" s="55" t="s">
        <v>28</v>
      </c>
      <c r="C1115" s="55" t="s">
        <v>28</v>
      </c>
      <c r="D1115" s="55" t="s">
        <v>27</v>
      </c>
      <c r="E1115" s="55" t="s">
        <v>27</v>
      </c>
      <c r="F1115" s="4"/>
      <c r="G1115" s="4"/>
      <c r="H1115" s="4"/>
      <c r="I1115" s="4"/>
      <c r="J1115" s="4"/>
      <c r="K1115" s="4"/>
      <c r="L1115" s="4"/>
      <c r="M1115" s="4"/>
      <c r="N1115" s="4"/>
      <c r="O1115" s="4"/>
      <c r="P1115" s="4"/>
      <c r="Q1115" s="4"/>
    </row>
    <row r="1116" spans="1:17" ht="15.75">
      <c r="A1116" s="205" t="s">
        <v>1200</v>
      </c>
      <c r="B1116" s="55" t="s">
        <v>27</v>
      </c>
      <c r="C1116" s="55" t="s">
        <v>28</v>
      </c>
      <c r="D1116" s="55" t="s">
        <v>27</v>
      </c>
      <c r="E1116" s="55" t="s">
        <v>27</v>
      </c>
      <c r="F1116" s="4"/>
      <c r="G1116" s="4"/>
      <c r="H1116" s="4"/>
      <c r="I1116" s="4"/>
      <c r="J1116" s="4"/>
      <c r="K1116" s="4"/>
      <c r="L1116" s="4"/>
      <c r="M1116" s="4"/>
      <c r="N1116" s="4"/>
      <c r="O1116" s="4"/>
      <c r="P1116" s="4"/>
      <c r="Q1116" s="4"/>
    </row>
    <row r="1117" spans="1:17" ht="15.75">
      <c r="A1117" s="205" t="s">
        <v>1201</v>
      </c>
      <c r="B1117" s="55" t="s">
        <v>27</v>
      </c>
      <c r="C1117" s="55" t="s">
        <v>28</v>
      </c>
      <c r="D1117" s="55" t="s">
        <v>27</v>
      </c>
      <c r="E1117" s="55" t="s">
        <v>27</v>
      </c>
      <c r="F1117" s="4"/>
      <c r="G1117" s="4"/>
      <c r="H1117" s="4"/>
      <c r="I1117" s="4"/>
      <c r="J1117" s="4"/>
      <c r="K1117" s="4"/>
      <c r="L1117" s="4"/>
      <c r="M1117" s="4"/>
      <c r="N1117" s="4"/>
      <c r="O1117" s="4"/>
      <c r="P1117" s="4"/>
      <c r="Q1117" s="4"/>
    </row>
    <row r="1118" spans="1:17" ht="15.75">
      <c r="A1118" s="205" t="s">
        <v>1202</v>
      </c>
      <c r="B1118" s="55" t="s">
        <v>27</v>
      </c>
      <c r="C1118" s="55" t="s">
        <v>28</v>
      </c>
      <c r="D1118" s="55" t="s">
        <v>27</v>
      </c>
      <c r="E1118" s="55" t="s">
        <v>27</v>
      </c>
      <c r="F1118" s="4"/>
      <c r="G1118" s="4"/>
      <c r="H1118" s="4"/>
      <c r="I1118" s="4"/>
      <c r="J1118" s="4"/>
      <c r="K1118" s="4"/>
      <c r="L1118" s="4"/>
      <c r="M1118" s="4"/>
      <c r="N1118" s="4"/>
      <c r="O1118" s="4"/>
      <c r="P1118" s="4"/>
      <c r="Q1118" s="4"/>
    </row>
    <row r="1119" spans="1:17" ht="15.75">
      <c r="A1119" s="205" t="s">
        <v>1203</v>
      </c>
      <c r="B1119" s="55" t="s">
        <v>27</v>
      </c>
      <c r="C1119" s="55" t="s">
        <v>28</v>
      </c>
      <c r="D1119" s="55" t="s">
        <v>27</v>
      </c>
      <c r="E1119" s="55" t="s">
        <v>27</v>
      </c>
      <c r="F1119" s="4"/>
      <c r="G1119" s="4"/>
      <c r="H1119" s="4"/>
      <c r="I1119" s="4"/>
      <c r="J1119" s="4"/>
      <c r="K1119" s="4"/>
      <c r="L1119" s="4"/>
      <c r="M1119" s="4"/>
      <c r="N1119" s="4"/>
      <c r="O1119" s="4"/>
      <c r="P1119" s="4"/>
      <c r="Q1119" s="4"/>
    </row>
    <row r="1120" spans="1:17" ht="15.75">
      <c r="A1120" s="205" t="s">
        <v>1204</v>
      </c>
      <c r="B1120" s="55" t="s">
        <v>27</v>
      </c>
      <c r="C1120" s="55" t="s">
        <v>28</v>
      </c>
      <c r="D1120" s="55" t="s">
        <v>27</v>
      </c>
      <c r="E1120" s="55" t="s">
        <v>27</v>
      </c>
      <c r="F1120" s="4"/>
      <c r="G1120" s="4"/>
      <c r="H1120" s="4"/>
      <c r="I1120" s="4"/>
      <c r="J1120" s="4"/>
      <c r="K1120" s="4"/>
      <c r="L1120" s="4"/>
      <c r="M1120" s="4"/>
      <c r="N1120" s="4"/>
      <c r="O1120" s="4"/>
      <c r="P1120" s="4"/>
      <c r="Q1120" s="4"/>
    </row>
    <row r="1121" spans="1:17" ht="15.75">
      <c r="A1121" s="205" t="s">
        <v>1205</v>
      </c>
      <c r="B1121" s="55" t="s">
        <v>27</v>
      </c>
      <c r="C1121" s="55" t="s">
        <v>28</v>
      </c>
      <c r="D1121" s="55" t="s">
        <v>27</v>
      </c>
      <c r="E1121" s="55" t="s">
        <v>27</v>
      </c>
      <c r="F1121" s="4"/>
      <c r="G1121" s="4"/>
      <c r="H1121" s="4"/>
      <c r="I1121" s="4"/>
      <c r="J1121" s="4"/>
      <c r="K1121" s="4"/>
      <c r="L1121" s="4"/>
      <c r="M1121" s="4"/>
      <c r="N1121" s="4"/>
      <c r="O1121" s="4"/>
      <c r="P1121" s="4"/>
      <c r="Q1121" s="4"/>
    </row>
    <row r="1122" spans="1:17" ht="15.75">
      <c r="A1122" s="205" t="s">
        <v>1206</v>
      </c>
      <c r="B1122" s="55" t="s">
        <v>28</v>
      </c>
      <c r="C1122" s="55" t="s">
        <v>27</v>
      </c>
      <c r="D1122" s="55" t="s">
        <v>27</v>
      </c>
      <c r="E1122" s="55" t="s">
        <v>28</v>
      </c>
      <c r="F1122" s="4"/>
      <c r="G1122" s="4"/>
      <c r="H1122" s="4"/>
      <c r="I1122" s="4"/>
      <c r="J1122" s="4"/>
      <c r="K1122" s="4"/>
      <c r="L1122" s="4"/>
      <c r="M1122" s="4"/>
      <c r="N1122" s="4"/>
      <c r="O1122" s="4"/>
      <c r="P1122" s="4"/>
      <c r="Q1122" s="4"/>
    </row>
    <row r="1123" spans="1:17" ht="15.75">
      <c r="A1123" s="205" t="s">
        <v>1207</v>
      </c>
      <c r="B1123" s="55" t="s">
        <v>28</v>
      </c>
      <c r="C1123" s="55" t="s">
        <v>28</v>
      </c>
      <c r="D1123" s="55" t="s">
        <v>27</v>
      </c>
      <c r="E1123" s="55" t="s">
        <v>28</v>
      </c>
      <c r="F1123" s="4"/>
      <c r="G1123" s="4"/>
      <c r="H1123" s="4"/>
      <c r="I1123" s="4"/>
      <c r="J1123" s="4"/>
      <c r="K1123" s="4"/>
      <c r="L1123" s="4"/>
      <c r="M1123" s="4"/>
      <c r="N1123" s="4"/>
      <c r="O1123" s="4"/>
      <c r="P1123" s="4"/>
      <c r="Q1123" s="4"/>
    </row>
    <row r="1124" spans="1:17" ht="15.75">
      <c r="A1124" s="205" t="s">
        <v>1208</v>
      </c>
      <c r="B1124" s="55" t="s">
        <v>28</v>
      </c>
      <c r="C1124" s="55" t="s">
        <v>28</v>
      </c>
      <c r="D1124" s="55" t="s">
        <v>27</v>
      </c>
      <c r="E1124" s="55" t="s">
        <v>28</v>
      </c>
      <c r="F1124" s="4"/>
      <c r="G1124" s="4"/>
      <c r="H1124" s="4"/>
      <c r="I1124" s="4"/>
      <c r="J1124" s="4"/>
      <c r="K1124" s="4"/>
      <c r="L1124" s="4"/>
      <c r="M1124" s="4"/>
      <c r="N1124" s="4"/>
      <c r="O1124" s="4"/>
      <c r="P1124" s="4"/>
      <c r="Q1124" s="4"/>
    </row>
    <row r="1125" spans="1:17" ht="15.75">
      <c r="A1125" s="205" t="s">
        <v>1209</v>
      </c>
      <c r="B1125" s="55" t="s">
        <v>28</v>
      </c>
      <c r="C1125" s="55" t="s">
        <v>28</v>
      </c>
      <c r="D1125" s="55" t="s">
        <v>27</v>
      </c>
      <c r="E1125" s="55" t="s">
        <v>28</v>
      </c>
      <c r="F1125" s="4"/>
      <c r="G1125" s="4"/>
      <c r="H1125" s="4"/>
      <c r="I1125" s="4"/>
      <c r="J1125" s="4"/>
      <c r="K1125" s="4"/>
      <c r="L1125" s="4"/>
      <c r="M1125" s="4"/>
      <c r="N1125" s="4"/>
      <c r="O1125" s="4"/>
      <c r="P1125" s="4"/>
      <c r="Q1125" s="4"/>
    </row>
    <row r="1126" spans="1:17" ht="15.75">
      <c r="A1126" s="205" t="s">
        <v>1210</v>
      </c>
      <c r="B1126" s="55" t="s">
        <v>28</v>
      </c>
      <c r="C1126" s="55" t="s">
        <v>28</v>
      </c>
      <c r="D1126" s="55" t="s">
        <v>27</v>
      </c>
      <c r="E1126" s="55" t="s">
        <v>28</v>
      </c>
      <c r="F1126" s="4"/>
      <c r="G1126" s="4"/>
      <c r="H1126" s="4"/>
      <c r="I1126" s="4"/>
      <c r="J1126" s="4"/>
      <c r="K1126" s="4"/>
      <c r="L1126" s="4"/>
      <c r="M1126" s="4"/>
      <c r="N1126" s="4"/>
      <c r="O1126" s="4"/>
      <c r="P1126" s="4"/>
      <c r="Q1126" s="4"/>
    </row>
    <row r="1127" spans="1:17" ht="15.75">
      <c r="A1127" s="205" t="s">
        <v>1211</v>
      </c>
      <c r="B1127" s="55" t="s">
        <v>28</v>
      </c>
      <c r="C1127" s="55" t="s">
        <v>28</v>
      </c>
      <c r="D1127" s="55" t="s">
        <v>27</v>
      </c>
      <c r="E1127" s="55" t="s">
        <v>28</v>
      </c>
      <c r="F1127" s="4"/>
      <c r="G1127" s="4"/>
      <c r="H1127" s="4"/>
      <c r="I1127" s="4"/>
      <c r="J1127" s="4"/>
      <c r="K1127" s="4"/>
      <c r="L1127" s="4"/>
      <c r="M1127" s="4"/>
      <c r="N1127" s="4"/>
      <c r="O1127" s="4"/>
      <c r="P1127" s="4"/>
      <c r="Q1127" s="4"/>
    </row>
    <row r="1128" spans="1:17" ht="15.75">
      <c r="A1128" s="205" t="s">
        <v>1212</v>
      </c>
      <c r="B1128" s="55" t="s">
        <v>28</v>
      </c>
      <c r="C1128" s="55" t="s">
        <v>28</v>
      </c>
      <c r="D1128" s="55" t="s">
        <v>27</v>
      </c>
      <c r="E1128" s="55" t="s">
        <v>28</v>
      </c>
      <c r="F1128" s="4"/>
      <c r="G1128" s="4"/>
      <c r="H1128" s="4"/>
      <c r="I1128" s="4"/>
      <c r="J1128" s="4"/>
      <c r="K1128" s="4"/>
      <c r="L1128" s="4"/>
      <c r="M1128" s="4"/>
      <c r="N1128" s="4"/>
      <c r="O1128" s="4"/>
      <c r="P1128" s="4"/>
      <c r="Q1128" s="4"/>
    </row>
    <row r="1129" spans="1:17" ht="15.75">
      <c r="A1129" s="205" t="s">
        <v>1213</v>
      </c>
      <c r="B1129" s="55" t="s">
        <v>28</v>
      </c>
      <c r="C1129" s="55" t="s">
        <v>28</v>
      </c>
      <c r="D1129" s="55" t="s">
        <v>27</v>
      </c>
      <c r="E1129" s="55" t="s">
        <v>27</v>
      </c>
      <c r="F1129" s="4"/>
      <c r="G1129" s="4"/>
      <c r="H1129" s="4"/>
      <c r="I1129" s="4"/>
      <c r="J1129" s="4"/>
      <c r="K1129" s="4"/>
      <c r="L1129" s="4"/>
      <c r="M1129" s="4"/>
      <c r="N1129" s="4"/>
      <c r="O1129" s="4"/>
      <c r="P1129" s="4"/>
      <c r="Q1129" s="4"/>
    </row>
    <row r="1130" spans="1:17" ht="15.75">
      <c r="A1130" s="205" t="s">
        <v>1214</v>
      </c>
      <c r="B1130" s="55" t="s">
        <v>28</v>
      </c>
      <c r="C1130" s="55" t="s">
        <v>28</v>
      </c>
      <c r="D1130" s="55" t="s">
        <v>27</v>
      </c>
      <c r="E1130" s="55" t="s">
        <v>27</v>
      </c>
      <c r="F1130" s="4"/>
      <c r="G1130" s="4"/>
      <c r="H1130" s="4"/>
      <c r="I1130" s="4"/>
      <c r="J1130" s="4"/>
      <c r="K1130" s="4"/>
      <c r="L1130" s="4"/>
      <c r="M1130" s="4"/>
      <c r="N1130" s="4"/>
      <c r="O1130" s="4"/>
      <c r="P1130" s="4"/>
      <c r="Q1130" s="4"/>
    </row>
    <row r="1131" spans="1:17" ht="15.75">
      <c r="A1131" s="205" t="s">
        <v>1215</v>
      </c>
      <c r="B1131" s="55" t="s">
        <v>28</v>
      </c>
      <c r="C1131" s="55" t="s">
        <v>28</v>
      </c>
      <c r="D1131" s="55" t="s">
        <v>27</v>
      </c>
      <c r="E1131" s="55" t="s">
        <v>28</v>
      </c>
      <c r="F1131" s="4"/>
      <c r="G1131" s="4"/>
      <c r="H1131" s="4"/>
      <c r="I1131" s="4"/>
      <c r="J1131" s="4"/>
      <c r="K1131" s="4"/>
      <c r="L1131" s="4"/>
      <c r="M1131" s="4"/>
      <c r="N1131" s="4"/>
      <c r="O1131" s="4"/>
      <c r="P1131" s="4"/>
      <c r="Q1131" s="4"/>
    </row>
    <row r="1132" spans="1:17" ht="15.75">
      <c r="A1132" s="205" t="s">
        <v>1216</v>
      </c>
      <c r="B1132" s="55" t="s">
        <v>28</v>
      </c>
      <c r="C1132" s="55" t="s">
        <v>28</v>
      </c>
      <c r="D1132" s="55" t="s">
        <v>27</v>
      </c>
      <c r="E1132" s="55" t="s">
        <v>28</v>
      </c>
      <c r="F1132" s="4"/>
      <c r="G1132" s="4"/>
      <c r="H1132" s="4"/>
      <c r="I1132" s="4"/>
      <c r="J1132" s="4"/>
      <c r="K1132" s="4"/>
      <c r="L1132" s="4"/>
      <c r="M1132" s="4"/>
      <c r="N1132" s="4"/>
      <c r="O1132" s="4"/>
      <c r="P1132" s="4"/>
      <c r="Q1132" s="4"/>
    </row>
    <row r="1133" spans="1:17" ht="15.75">
      <c r="A1133" s="205" t="s">
        <v>867</v>
      </c>
      <c r="B1133" s="55" t="s">
        <v>28</v>
      </c>
      <c r="C1133" s="55" t="s">
        <v>27</v>
      </c>
      <c r="D1133" s="55" t="s">
        <v>27</v>
      </c>
      <c r="E1133" s="55" t="s">
        <v>28</v>
      </c>
      <c r="F1133" s="4"/>
      <c r="G1133" s="4"/>
      <c r="H1133" s="4"/>
      <c r="I1133" s="4"/>
      <c r="J1133" s="4"/>
      <c r="K1133" s="4"/>
      <c r="L1133" s="4"/>
      <c r="M1133" s="4"/>
      <c r="N1133" s="4"/>
      <c r="O1133" s="4"/>
      <c r="P1133" s="4"/>
      <c r="Q1133" s="4"/>
    </row>
    <row r="1134" spans="1:17" ht="15.75">
      <c r="A1134" s="205" t="s">
        <v>868</v>
      </c>
      <c r="B1134" s="55" t="s">
        <v>28</v>
      </c>
      <c r="C1134" s="55" t="s">
        <v>27</v>
      </c>
      <c r="D1134" s="55" t="s">
        <v>27</v>
      </c>
      <c r="E1134" s="55" t="s">
        <v>28</v>
      </c>
      <c r="F1134" s="4"/>
      <c r="G1134" s="4"/>
      <c r="H1134" s="4"/>
      <c r="I1134" s="4"/>
      <c r="J1134" s="4"/>
      <c r="K1134" s="4"/>
      <c r="L1134" s="4"/>
      <c r="M1134" s="4"/>
      <c r="N1134" s="4"/>
      <c r="O1134" s="4"/>
      <c r="P1134" s="4"/>
      <c r="Q1134" s="4"/>
    </row>
    <row r="1135" spans="1:17" ht="15.75">
      <c r="A1135" s="205" t="s">
        <v>869</v>
      </c>
      <c r="B1135" s="55" t="s">
        <v>28</v>
      </c>
      <c r="C1135" s="55" t="s">
        <v>27</v>
      </c>
      <c r="D1135" s="55" t="s">
        <v>27</v>
      </c>
      <c r="E1135" s="55" t="s">
        <v>28</v>
      </c>
      <c r="F1135" s="4"/>
      <c r="G1135" s="4"/>
      <c r="H1135" s="4"/>
      <c r="I1135" s="4"/>
      <c r="J1135" s="4"/>
      <c r="K1135" s="4"/>
      <c r="L1135" s="4"/>
      <c r="M1135" s="4"/>
      <c r="N1135" s="4"/>
      <c r="O1135" s="4"/>
      <c r="P1135" s="4"/>
      <c r="Q1135" s="4"/>
    </row>
    <row r="1136" spans="1:17" ht="15.75">
      <c r="A1136" s="205" t="s">
        <v>1217</v>
      </c>
      <c r="B1136" s="55" t="s">
        <v>27</v>
      </c>
      <c r="C1136" s="55" t="s">
        <v>27</v>
      </c>
      <c r="D1136" s="55" t="s">
        <v>28</v>
      </c>
      <c r="E1136" s="55" t="s">
        <v>27</v>
      </c>
      <c r="F1136" s="4"/>
      <c r="G1136" s="4"/>
      <c r="H1136" s="4"/>
      <c r="I1136" s="4"/>
      <c r="J1136" s="4"/>
      <c r="K1136" s="4"/>
      <c r="L1136" s="4"/>
      <c r="M1136" s="4"/>
      <c r="N1136" s="4"/>
      <c r="O1136" s="4"/>
      <c r="P1136" s="4"/>
      <c r="Q1136" s="4"/>
    </row>
    <row r="1137" spans="1:17" ht="15.75">
      <c r="A1137" s="205" t="s">
        <v>1218</v>
      </c>
      <c r="B1137" s="55" t="s">
        <v>27</v>
      </c>
      <c r="C1137" s="55" t="s">
        <v>27</v>
      </c>
      <c r="D1137" s="55" t="s">
        <v>28</v>
      </c>
      <c r="E1137" s="55" t="s">
        <v>27</v>
      </c>
      <c r="F1137" s="4"/>
      <c r="G1137" s="4"/>
      <c r="H1137" s="4"/>
      <c r="I1137" s="4"/>
      <c r="J1137" s="4"/>
      <c r="K1137" s="4"/>
      <c r="L1137" s="4"/>
      <c r="M1137" s="4"/>
      <c r="N1137" s="4"/>
      <c r="O1137" s="4"/>
      <c r="P1137" s="4"/>
      <c r="Q1137" s="4"/>
    </row>
    <row r="1138" spans="1:17" ht="15.75">
      <c r="A1138" s="205" t="s">
        <v>1219</v>
      </c>
      <c r="B1138" s="55" t="s">
        <v>27</v>
      </c>
      <c r="C1138" s="55" t="s">
        <v>27</v>
      </c>
      <c r="D1138" s="55" t="s">
        <v>27</v>
      </c>
      <c r="E1138" s="55" t="s">
        <v>28</v>
      </c>
      <c r="F1138" s="4"/>
      <c r="G1138" s="4"/>
      <c r="H1138" s="4"/>
      <c r="I1138" s="4"/>
      <c r="J1138" s="4"/>
      <c r="K1138" s="4"/>
      <c r="L1138" s="4"/>
      <c r="M1138" s="4"/>
      <c r="N1138" s="4"/>
      <c r="O1138" s="4"/>
      <c r="P1138" s="4"/>
      <c r="Q1138" s="4"/>
    </row>
    <row r="1139" spans="1:17" ht="15.75">
      <c r="A1139" s="205" t="s">
        <v>1220</v>
      </c>
      <c r="B1139" s="55" t="s">
        <v>27</v>
      </c>
      <c r="C1139" s="55" t="s">
        <v>27</v>
      </c>
      <c r="D1139" s="55" t="s">
        <v>27</v>
      </c>
      <c r="E1139" s="55" t="s">
        <v>28</v>
      </c>
      <c r="F1139" s="4"/>
      <c r="G1139" s="4"/>
      <c r="H1139" s="4"/>
      <c r="I1139" s="4"/>
      <c r="J1139" s="4"/>
      <c r="K1139" s="4"/>
      <c r="L1139" s="4"/>
      <c r="M1139" s="4"/>
      <c r="N1139" s="4"/>
      <c r="O1139" s="4"/>
      <c r="P1139" s="4"/>
      <c r="Q1139" s="4"/>
    </row>
    <row r="1140" spans="1:17" ht="15.75">
      <c r="A1140" s="205" t="s">
        <v>1221</v>
      </c>
      <c r="B1140" s="55" t="s">
        <v>27</v>
      </c>
      <c r="C1140" s="55" t="s">
        <v>27</v>
      </c>
      <c r="D1140" s="55" t="s">
        <v>27</v>
      </c>
      <c r="E1140" s="55" t="s">
        <v>28</v>
      </c>
      <c r="F1140" s="4"/>
      <c r="G1140" s="4"/>
      <c r="H1140" s="4"/>
      <c r="I1140" s="4"/>
      <c r="J1140" s="4"/>
      <c r="K1140" s="4"/>
      <c r="L1140" s="4"/>
      <c r="M1140" s="4"/>
      <c r="N1140" s="4"/>
      <c r="O1140" s="4"/>
      <c r="P1140" s="4"/>
      <c r="Q1140" s="4"/>
    </row>
    <row r="1141" spans="1:17" ht="15.75">
      <c r="A1141" s="205" t="s">
        <v>1222</v>
      </c>
      <c r="B1141" s="55" t="s">
        <v>27</v>
      </c>
      <c r="C1141" s="55" t="s">
        <v>27</v>
      </c>
      <c r="D1141" s="55" t="s">
        <v>28</v>
      </c>
      <c r="E1141" s="55" t="s">
        <v>27</v>
      </c>
      <c r="F1141" s="4"/>
      <c r="G1141" s="4"/>
      <c r="H1141" s="4"/>
      <c r="I1141" s="4"/>
      <c r="J1141" s="4"/>
      <c r="K1141" s="4"/>
      <c r="L1141" s="4"/>
      <c r="M1141" s="4"/>
      <c r="N1141" s="4"/>
      <c r="O1141" s="4"/>
      <c r="P1141" s="4"/>
      <c r="Q1141" s="4"/>
    </row>
    <row r="1142" spans="1:17" ht="15.75">
      <c r="A1142" s="205" t="s">
        <v>1223</v>
      </c>
      <c r="B1142" s="55" t="s">
        <v>27</v>
      </c>
      <c r="C1142" s="55" t="s">
        <v>27</v>
      </c>
      <c r="D1142" s="55" t="s">
        <v>28</v>
      </c>
      <c r="E1142" s="55" t="s">
        <v>27</v>
      </c>
      <c r="F1142" s="4"/>
      <c r="G1142" s="4"/>
      <c r="H1142" s="4"/>
      <c r="I1142" s="4"/>
      <c r="J1142" s="4"/>
      <c r="K1142" s="4"/>
      <c r="L1142" s="4"/>
      <c r="M1142" s="4"/>
      <c r="N1142" s="4"/>
      <c r="O1142" s="4"/>
      <c r="P1142" s="4"/>
      <c r="Q1142" s="4"/>
    </row>
    <row r="1143" spans="1:17" ht="15.75">
      <c r="A1143" s="205" t="s">
        <v>1224</v>
      </c>
      <c r="B1143" s="55" t="s">
        <v>27</v>
      </c>
      <c r="C1143" s="55" t="s">
        <v>27</v>
      </c>
      <c r="D1143" s="55" t="s">
        <v>28</v>
      </c>
      <c r="E1143" s="55" t="s">
        <v>27</v>
      </c>
      <c r="F1143" s="4"/>
      <c r="G1143" s="4"/>
      <c r="H1143" s="4"/>
      <c r="I1143" s="4"/>
      <c r="J1143" s="4"/>
      <c r="K1143" s="4"/>
      <c r="L1143" s="4"/>
      <c r="M1143" s="4"/>
      <c r="N1143" s="4"/>
      <c r="O1143" s="4"/>
      <c r="P1143" s="4"/>
      <c r="Q1143" s="4"/>
    </row>
    <row r="1144" spans="1:17" ht="15.75">
      <c r="A1144" s="205" t="s">
        <v>1225</v>
      </c>
      <c r="B1144" s="55" t="s">
        <v>27</v>
      </c>
      <c r="C1144" s="55" t="s">
        <v>27</v>
      </c>
      <c r="D1144" s="55" t="s">
        <v>28</v>
      </c>
      <c r="E1144" s="55" t="s">
        <v>27</v>
      </c>
      <c r="F1144" s="4"/>
      <c r="G1144" s="4"/>
      <c r="H1144" s="4"/>
      <c r="I1144" s="4"/>
      <c r="J1144" s="4"/>
      <c r="K1144" s="4"/>
      <c r="L1144" s="4"/>
      <c r="M1144" s="4"/>
      <c r="N1144" s="4"/>
      <c r="O1144" s="4"/>
      <c r="P1144" s="4"/>
      <c r="Q1144" s="4"/>
    </row>
    <row r="1145" spans="1:17" ht="15.75">
      <c r="A1145" s="205" t="s">
        <v>1226</v>
      </c>
      <c r="B1145" s="55" t="s">
        <v>27</v>
      </c>
      <c r="C1145" s="55" t="s">
        <v>27</v>
      </c>
      <c r="D1145" s="55" t="s">
        <v>28</v>
      </c>
      <c r="E1145" s="55" t="s">
        <v>27</v>
      </c>
      <c r="F1145" s="4"/>
      <c r="G1145" s="4"/>
      <c r="H1145" s="4"/>
      <c r="I1145" s="4"/>
      <c r="J1145" s="4"/>
      <c r="K1145" s="4"/>
      <c r="L1145" s="4"/>
      <c r="M1145" s="4"/>
      <c r="N1145" s="4"/>
      <c r="O1145" s="4"/>
      <c r="P1145" s="4"/>
      <c r="Q1145" s="4"/>
    </row>
    <row r="1146" spans="1:17" ht="15.75">
      <c r="A1146" s="205" t="s">
        <v>1227</v>
      </c>
      <c r="B1146" s="55" t="s">
        <v>27</v>
      </c>
      <c r="C1146" s="55" t="s">
        <v>27</v>
      </c>
      <c r="D1146" s="55" t="s">
        <v>28</v>
      </c>
      <c r="E1146" s="55" t="s">
        <v>27</v>
      </c>
      <c r="F1146" s="4"/>
      <c r="G1146" s="4"/>
      <c r="H1146" s="4"/>
      <c r="I1146" s="4"/>
      <c r="J1146" s="4"/>
      <c r="K1146" s="4"/>
      <c r="L1146" s="4"/>
      <c r="M1146" s="4"/>
      <c r="N1146" s="4"/>
      <c r="O1146" s="4"/>
      <c r="P1146" s="4"/>
      <c r="Q1146" s="4"/>
    </row>
    <row r="1147" spans="1:17" ht="15.75">
      <c r="A1147" s="205" t="s">
        <v>1228</v>
      </c>
      <c r="B1147" s="55" t="s">
        <v>27</v>
      </c>
      <c r="C1147" s="55" t="s">
        <v>27</v>
      </c>
      <c r="D1147" s="55" t="s">
        <v>28</v>
      </c>
      <c r="E1147" s="55" t="s">
        <v>27</v>
      </c>
      <c r="F1147" s="4"/>
      <c r="G1147" s="4"/>
      <c r="H1147" s="4"/>
      <c r="I1147" s="4"/>
      <c r="J1147" s="4"/>
      <c r="K1147" s="4"/>
      <c r="L1147" s="4"/>
      <c r="M1147" s="4"/>
      <c r="N1147" s="4"/>
      <c r="O1147" s="4"/>
      <c r="P1147" s="4"/>
      <c r="Q1147" s="4"/>
    </row>
    <row r="1148" spans="1:17" ht="15.75">
      <c r="A1148" s="205" t="s">
        <v>1229</v>
      </c>
      <c r="B1148" s="55" t="s">
        <v>27</v>
      </c>
      <c r="C1148" s="55" t="s">
        <v>27</v>
      </c>
      <c r="D1148" s="55" t="s">
        <v>28</v>
      </c>
      <c r="E1148" s="55" t="s">
        <v>27</v>
      </c>
      <c r="F1148" s="4"/>
      <c r="G1148" s="4"/>
      <c r="H1148" s="4"/>
      <c r="I1148" s="4"/>
      <c r="J1148" s="4"/>
      <c r="K1148" s="4"/>
      <c r="L1148" s="4"/>
      <c r="M1148" s="4"/>
      <c r="N1148" s="4"/>
      <c r="O1148" s="4"/>
      <c r="P1148" s="4"/>
      <c r="Q1148" s="4"/>
    </row>
    <row r="1149" spans="1:17" ht="15.75">
      <c r="A1149" s="205" t="s">
        <v>1230</v>
      </c>
      <c r="B1149" s="55" t="s">
        <v>28</v>
      </c>
      <c r="C1149" s="55" t="s">
        <v>27</v>
      </c>
      <c r="D1149" s="55" t="s">
        <v>27</v>
      </c>
      <c r="E1149" s="55" t="s">
        <v>27</v>
      </c>
      <c r="F1149" s="4"/>
      <c r="G1149" s="4"/>
      <c r="H1149" s="4"/>
      <c r="I1149" s="4"/>
      <c r="J1149" s="4"/>
      <c r="K1149" s="4"/>
      <c r="L1149" s="4"/>
      <c r="M1149" s="4"/>
      <c r="N1149" s="4"/>
      <c r="O1149" s="4"/>
      <c r="P1149" s="4"/>
      <c r="Q1149" s="4"/>
    </row>
    <row r="1150" spans="1:17" ht="15.75">
      <c r="A1150" s="205" t="s">
        <v>1231</v>
      </c>
      <c r="B1150" s="55" t="s">
        <v>28</v>
      </c>
      <c r="C1150" s="55" t="s">
        <v>27</v>
      </c>
      <c r="D1150" s="55" t="s">
        <v>27</v>
      </c>
      <c r="E1150" s="55" t="s">
        <v>27</v>
      </c>
      <c r="F1150" s="4"/>
      <c r="G1150" s="4"/>
      <c r="H1150" s="4"/>
      <c r="I1150" s="4"/>
      <c r="J1150" s="4"/>
      <c r="K1150" s="4"/>
      <c r="L1150" s="4"/>
      <c r="M1150" s="4"/>
      <c r="N1150" s="4"/>
      <c r="O1150" s="4"/>
      <c r="P1150" s="4"/>
      <c r="Q1150" s="4"/>
    </row>
    <row r="1151" spans="1:17" ht="15.75">
      <c r="A1151" s="205" t="s">
        <v>1232</v>
      </c>
      <c r="B1151" s="55" t="s">
        <v>28</v>
      </c>
      <c r="C1151" s="55" t="s">
        <v>27</v>
      </c>
      <c r="D1151" s="55" t="s">
        <v>27</v>
      </c>
      <c r="E1151" s="55" t="s">
        <v>27</v>
      </c>
      <c r="F1151" s="4"/>
      <c r="G1151" s="4"/>
      <c r="H1151" s="4"/>
      <c r="I1151" s="4"/>
      <c r="J1151" s="4"/>
      <c r="K1151" s="4"/>
      <c r="L1151" s="4"/>
      <c r="M1151" s="4"/>
      <c r="N1151" s="4"/>
      <c r="O1151" s="4"/>
      <c r="P1151" s="4"/>
      <c r="Q1151" s="4"/>
    </row>
    <row r="1152" spans="1:17" ht="15.75">
      <c r="A1152" s="205" t="s">
        <v>1233</v>
      </c>
      <c r="B1152" s="55" t="s">
        <v>28</v>
      </c>
      <c r="C1152" s="55" t="s">
        <v>27</v>
      </c>
      <c r="D1152" s="55" t="s">
        <v>27</v>
      </c>
      <c r="E1152" s="55" t="s">
        <v>27</v>
      </c>
      <c r="F1152" s="4"/>
      <c r="G1152" s="4"/>
      <c r="H1152" s="4"/>
      <c r="I1152" s="4"/>
      <c r="J1152" s="4"/>
      <c r="K1152" s="4"/>
      <c r="L1152" s="4"/>
      <c r="M1152" s="4"/>
      <c r="N1152" s="4"/>
      <c r="O1152" s="4"/>
      <c r="P1152" s="4"/>
      <c r="Q1152" s="4"/>
    </row>
    <row r="1153" spans="1:17" ht="15.75">
      <c r="A1153" s="205" t="s">
        <v>1234</v>
      </c>
      <c r="B1153" s="55" t="s">
        <v>28</v>
      </c>
      <c r="C1153" s="55" t="s">
        <v>27</v>
      </c>
      <c r="D1153" s="55" t="s">
        <v>27</v>
      </c>
      <c r="E1153" s="55" t="s">
        <v>27</v>
      </c>
      <c r="F1153" s="4"/>
      <c r="G1153" s="4"/>
      <c r="H1153" s="4"/>
      <c r="I1153" s="4"/>
      <c r="J1153" s="4"/>
      <c r="K1153" s="4"/>
      <c r="L1153" s="4"/>
      <c r="M1153" s="4"/>
      <c r="N1153" s="4"/>
      <c r="O1153" s="4"/>
      <c r="P1153" s="4"/>
      <c r="Q1153" s="4"/>
    </row>
    <row r="1154" spans="1:17" ht="15.75">
      <c r="A1154" s="203" t="s">
        <v>1235</v>
      </c>
      <c r="B1154" s="202" t="s">
        <v>480</v>
      </c>
      <c r="C1154" s="202" t="s">
        <v>481</v>
      </c>
      <c r="D1154" s="202" t="s">
        <v>482</v>
      </c>
      <c r="E1154" s="202" t="s">
        <v>483</v>
      </c>
      <c r="F1154" s="4"/>
      <c r="G1154" s="4"/>
      <c r="H1154" s="4"/>
      <c r="I1154" s="4"/>
      <c r="J1154" s="4"/>
      <c r="K1154" s="4"/>
      <c r="L1154" s="4"/>
      <c r="M1154" s="4"/>
      <c r="N1154" s="4"/>
      <c r="O1154" s="4"/>
      <c r="P1154" s="4"/>
      <c r="Q1154" s="4"/>
    </row>
    <row r="1155" spans="1:17" ht="15.75">
      <c r="A1155" s="205" t="s">
        <v>1236</v>
      </c>
      <c r="B1155" s="55" t="s">
        <v>28</v>
      </c>
      <c r="C1155" s="55" t="s">
        <v>27</v>
      </c>
      <c r="D1155" s="55" t="s">
        <v>27</v>
      </c>
      <c r="E1155" s="55" t="s">
        <v>27</v>
      </c>
      <c r="F1155" s="4"/>
      <c r="G1155" s="4"/>
      <c r="H1155" s="4"/>
      <c r="I1155" s="4"/>
      <c r="J1155" s="4"/>
      <c r="K1155" s="4"/>
      <c r="L1155" s="4"/>
      <c r="M1155" s="4"/>
      <c r="N1155" s="4"/>
      <c r="O1155" s="4"/>
      <c r="P1155" s="4"/>
      <c r="Q1155" s="4"/>
    </row>
    <row r="1156" spans="1:17" ht="15.75">
      <c r="A1156" s="205" t="s">
        <v>1237</v>
      </c>
      <c r="B1156" s="55" t="s">
        <v>28</v>
      </c>
      <c r="C1156" s="55" t="s">
        <v>27</v>
      </c>
      <c r="D1156" s="55" t="s">
        <v>27</v>
      </c>
      <c r="E1156" s="55" t="s">
        <v>28</v>
      </c>
      <c r="F1156" s="4"/>
      <c r="G1156" s="4"/>
      <c r="H1156" s="4"/>
      <c r="I1156" s="4"/>
      <c r="J1156" s="4"/>
      <c r="K1156" s="4"/>
      <c r="L1156" s="4"/>
      <c r="M1156" s="4"/>
      <c r="N1156" s="4"/>
      <c r="O1156" s="4"/>
      <c r="P1156" s="4"/>
      <c r="Q1156" s="4"/>
    </row>
    <row r="1157" spans="1:17" ht="15.75">
      <c r="A1157" s="205" t="s">
        <v>1238</v>
      </c>
      <c r="B1157" s="55" t="s">
        <v>28</v>
      </c>
      <c r="C1157" s="55" t="s">
        <v>27</v>
      </c>
      <c r="D1157" s="55" t="s">
        <v>27</v>
      </c>
      <c r="E1157" s="55" t="s">
        <v>28</v>
      </c>
      <c r="F1157" s="4"/>
      <c r="G1157" s="4"/>
      <c r="H1157" s="4"/>
      <c r="I1157" s="4"/>
      <c r="J1157" s="4"/>
      <c r="K1157" s="4"/>
      <c r="L1157" s="4"/>
      <c r="M1157" s="4"/>
      <c r="N1157" s="4"/>
      <c r="O1157" s="4"/>
      <c r="P1157" s="4"/>
      <c r="Q1157" s="4"/>
    </row>
    <row r="1158" spans="1:17" ht="15.75">
      <c r="A1158" s="205" t="s">
        <v>1239</v>
      </c>
      <c r="B1158" s="55" t="s">
        <v>28</v>
      </c>
      <c r="C1158" s="55" t="s">
        <v>27</v>
      </c>
      <c r="D1158" s="55" t="s">
        <v>27</v>
      </c>
      <c r="E1158" s="55" t="s">
        <v>27</v>
      </c>
      <c r="F1158" s="4"/>
      <c r="G1158" s="4"/>
      <c r="H1158" s="4"/>
      <c r="I1158" s="4"/>
      <c r="J1158" s="4"/>
      <c r="K1158" s="4"/>
      <c r="L1158" s="4"/>
      <c r="M1158" s="4"/>
      <c r="N1158" s="4"/>
      <c r="O1158" s="4"/>
      <c r="P1158" s="4"/>
      <c r="Q1158" s="4"/>
    </row>
    <row r="1159" spans="1:17" ht="15.75">
      <c r="A1159" s="205" t="s">
        <v>1240</v>
      </c>
      <c r="B1159" s="55" t="s">
        <v>28</v>
      </c>
      <c r="C1159" s="55" t="s">
        <v>27</v>
      </c>
      <c r="D1159" s="55" t="s">
        <v>27</v>
      </c>
      <c r="E1159" s="55" t="s">
        <v>28</v>
      </c>
      <c r="F1159" s="4"/>
      <c r="G1159" s="4"/>
      <c r="H1159" s="4"/>
      <c r="I1159" s="4"/>
      <c r="J1159" s="4"/>
      <c r="K1159" s="4"/>
      <c r="L1159" s="4"/>
      <c r="M1159" s="4"/>
      <c r="N1159" s="4"/>
      <c r="O1159" s="4"/>
      <c r="P1159" s="4"/>
      <c r="Q1159" s="4"/>
    </row>
    <row r="1160" spans="1:17" ht="15.75">
      <c r="A1160" s="205" t="s">
        <v>1241</v>
      </c>
      <c r="B1160" s="55" t="s">
        <v>28</v>
      </c>
      <c r="C1160" s="55" t="s">
        <v>27</v>
      </c>
      <c r="D1160" s="55" t="s">
        <v>27</v>
      </c>
      <c r="E1160" s="55" t="s">
        <v>27</v>
      </c>
      <c r="F1160" s="4"/>
      <c r="G1160" s="4"/>
      <c r="H1160" s="4"/>
      <c r="I1160" s="4"/>
      <c r="J1160" s="4"/>
      <c r="K1160" s="4"/>
      <c r="L1160" s="4"/>
      <c r="M1160" s="4"/>
      <c r="N1160" s="4"/>
      <c r="O1160" s="4"/>
      <c r="P1160" s="4"/>
      <c r="Q1160" s="4"/>
    </row>
    <row r="1161" spans="1:17" ht="15.75">
      <c r="A1161" s="205" t="s">
        <v>1242</v>
      </c>
      <c r="B1161" s="55" t="s">
        <v>28</v>
      </c>
      <c r="C1161" s="55" t="s">
        <v>27</v>
      </c>
      <c r="D1161" s="55" t="s">
        <v>27</v>
      </c>
      <c r="E1161" s="55" t="s">
        <v>27</v>
      </c>
      <c r="F1161" s="4"/>
      <c r="G1161" s="4"/>
      <c r="H1161" s="4"/>
      <c r="I1161" s="4"/>
      <c r="J1161" s="4"/>
      <c r="K1161" s="4"/>
      <c r="L1161" s="4"/>
      <c r="M1161" s="4"/>
      <c r="N1161" s="4"/>
      <c r="O1161" s="4"/>
      <c r="P1161" s="4"/>
      <c r="Q1161" s="4"/>
    </row>
    <row r="1162" spans="1:17" ht="15.75">
      <c r="A1162" s="205" t="s">
        <v>1243</v>
      </c>
      <c r="B1162" s="55" t="s">
        <v>28</v>
      </c>
      <c r="C1162" s="55" t="s">
        <v>27</v>
      </c>
      <c r="D1162" s="55" t="s">
        <v>27</v>
      </c>
      <c r="E1162" s="55" t="s">
        <v>28</v>
      </c>
      <c r="F1162" s="4"/>
      <c r="G1162" s="4"/>
      <c r="H1162" s="4"/>
      <c r="I1162" s="4"/>
      <c r="J1162" s="4"/>
      <c r="K1162" s="4"/>
      <c r="L1162" s="4"/>
      <c r="M1162" s="4"/>
      <c r="N1162" s="4"/>
      <c r="O1162" s="4"/>
      <c r="P1162" s="4"/>
      <c r="Q1162" s="4"/>
    </row>
    <row r="1163" spans="1:17" ht="15.75">
      <c r="A1163" s="205" t="s">
        <v>1244</v>
      </c>
      <c r="B1163" s="55" t="s">
        <v>28</v>
      </c>
      <c r="C1163" s="55" t="s">
        <v>27</v>
      </c>
      <c r="D1163" s="55" t="s">
        <v>27</v>
      </c>
      <c r="E1163" s="55" t="s">
        <v>28</v>
      </c>
      <c r="F1163" s="4"/>
      <c r="G1163" s="4"/>
      <c r="H1163" s="4"/>
      <c r="I1163" s="4"/>
      <c r="J1163" s="4"/>
      <c r="K1163" s="4"/>
      <c r="L1163" s="4"/>
      <c r="M1163" s="4"/>
      <c r="N1163" s="4"/>
      <c r="O1163" s="4"/>
      <c r="P1163" s="4"/>
      <c r="Q1163" s="4"/>
    </row>
    <row r="1164" spans="1:17" ht="15.75">
      <c r="A1164" s="205" t="s">
        <v>1245</v>
      </c>
      <c r="B1164" s="55" t="s">
        <v>28</v>
      </c>
      <c r="C1164" s="55" t="s">
        <v>27</v>
      </c>
      <c r="D1164" s="55" t="s">
        <v>27</v>
      </c>
      <c r="E1164" s="55" t="s">
        <v>28</v>
      </c>
      <c r="F1164" s="4"/>
      <c r="G1164" s="4"/>
      <c r="H1164" s="4"/>
      <c r="I1164" s="4"/>
      <c r="J1164" s="4"/>
      <c r="K1164" s="4"/>
      <c r="L1164" s="4"/>
      <c r="M1164" s="4"/>
      <c r="N1164" s="4"/>
      <c r="O1164" s="4"/>
      <c r="P1164" s="4"/>
      <c r="Q1164" s="4"/>
    </row>
    <row r="1165" spans="1:17" ht="15.75">
      <c r="A1165" s="205" t="s">
        <v>1246</v>
      </c>
      <c r="B1165" s="55" t="s">
        <v>28</v>
      </c>
      <c r="C1165" s="55" t="s">
        <v>27</v>
      </c>
      <c r="D1165" s="55" t="s">
        <v>27</v>
      </c>
      <c r="E1165" s="55" t="s">
        <v>28</v>
      </c>
      <c r="F1165" s="4"/>
      <c r="G1165" s="4"/>
      <c r="H1165" s="4"/>
      <c r="I1165" s="4"/>
      <c r="J1165" s="4"/>
      <c r="K1165" s="4"/>
      <c r="L1165" s="4"/>
      <c r="M1165" s="4"/>
      <c r="N1165" s="4"/>
      <c r="O1165" s="4"/>
      <c r="P1165" s="4"/>
      <c r="Q1165" s="4"/>
    </row>
    <row r="1166" spans="1:17" ht="15.75">
      <c r="A1166" s="205" t="s">
        <v>1247</v>
      </c>
      <c r="B1166" s="55" t="s">
        <v>28</v>
      </c>
      <c r="C1166" s="55" t="s">
        <v>28</v>
      </c>
      <c r="D1166" s="55" t="s">
        <v>28</v>
      </c>
      <c r="E1166" s="55" t="s">
        <v>28</v>
      </c>
      <c r="F1166" s="4"/>
      <c r="G1166" s="4"/>
      <c r="H1166" s="4"/>
      <c r="I1166" s="4"/>
      <c r="J1166" s="4"/>
      <c r="K1166" s="4"/>
      <c r="L1166" s="4"/>
      <c r="M1166" s="4"/>
      <c r="N1166" s="4"/>
      <c r="O1166" s="4"/>
      <c r="P1166" s="4"/>
      <c r="Q1166" s="4"/>
    </row>
    <row r="1167" spans="1:17" ht="15.75">
      <c r="A1167" s="205" t="s">
        <v>1248</v>
      </c>
      <c r="B1167" s="55" t="s">
        <v>28</v>
      </c>
      <c r="C1167" s="55" t="s">
        <v>28</v>
      </c>
      <c r="D1167" s="55" t="s">
        <v>27</v>
      </c>
      <c r="E1167" s="55" t="s">
        <v>28</v>
      </c>
      <c r="F1167" s="4"/>
      <c r="G1167" s="4"/>
      <c r="H1167" s="4"/>
      <c r="I1167" s="4"/>
      <c r="J1167" s="4"/>
      <c r="K1167" s="4"/>
      <c r="L1167" s="4"/>
      <c r="M1167" s="4"/>
      <c r="N1167" s="4"/>
      <c r="O1167" s="4"/>
      <c r="P1167" s="4"/>
      <c r="Q1167" s="4"/>
    </row>
    <row r="1168" spans="1:17" ht="15.75">
      <c r="A1168" s="205" t="s">
        <v>1249</v>
      </c>
      <c r="B1168" s="55" t="s">
        <v>28</v>
      </c>
      <c r="C1168" s="55" t="s">
        <v>28</v>
      </c>
      <c r="D1168" s="55" t="s">
        <v>28</v>
      </c>
      <c r="E1168" s="55" t="s">
        <v>28</v>
      </c>
      <c r="F1168" s="4"/>
      <c r="G1168" s="4"/>
      <c r="H1168" s="4"/>
      <c r="I1168" s="4"/>
      <c r="J1168" s="4"/>
      <c r="K1168" s="4"/>
      <c r="L1168" s="4"/>
      <c r="M1168" s="4"/>
      <c r="N1168" s="4"/>
      <c r="O1168" s="4"/>
      <c r="P1168" s="4"/>
      <c r="Q1168" s="4"/>
    </row>
    <row r="1169" spans="1:17" ht="15.75">
      <c r="A1169" s="205" t="s">
        <v>1250</v>
      </c>
      <c r="B1169" s="55" t="s">
        <v>28</v>
      </c>
      <c r="C1169" s="55" t="s">
        <v>27</v>
      </c>
      <c r="D1169" s="55" t="s">
        <v>28</v>
      </c>
      <c r="E1169" s="55" t="s">
        <v>28</v>
      </c>
      <c r="F1169" s="4"/>
      <c r="G1169" s="4"/>
      <c r="H1169" s="4"/>
      <c r="I1169" s="4"/>
      <c r="J1169" s="4"/>
      <c r="K1169" s="4"/>
      <c r="L1169" s="4"/>
      <c r="M1169" s="4"/>
      <c r="N1169" s="4"/>
      <c r="O1169" s="4"/>
      <c r="P1169" s="4"/>
      <c r="Q1169" s="4"/>
    </row>
    <row r="1170" spans="1:17" ht="15.75">
      <c r="A1170" s="205" t="s">
        <v>1251</v>
      </c>
      <c r="B1170" s="55" t="s">
        <v>28</v>
      </c>
      <c r="C1170" s="55" t="s">
        <v>28</v>
      </c>
      <c r="D1170" s="55" t="s">
        <v>27</v>
      </c>
      <c r="E1170" s="55" t="s">
        <v>28</v>
      </c>
      <c r="F1170" s="4"/>
      <c r="G1170" s="4"/>
      <c r="H1170" s="4"/>
      <c r="I1170" s="4"/>
      <c r="J1170" s="4"/>
      <c r="K1170" s="4"/>
      <c r="L1170" s="4"/>
      <c r="M1170" s="4"/>
      <c r="N1170" s="4"/>
      <c r="O1170" s="4"/>
      <c r="P1170" s="4"/>
      <c r="Q1170" s="4"/>
    </row>
    <row r="1171" spans="1:17" ht="15.75">
      <c r="A1171" s="205" t="s">
        <v>1252</v>
      </c>
      <c r="B1171" s="55" t="s">
        <v>28</v>
      </c>
      <c r="C1171" s="55" t="s">
        <v>28</v>
      </c>
      <c r="D1171" s="55" t="s">
        <v>28</v>
      </c>
      <c r="E1171" s="55" t="s">
        <v>28</v>
      </c>
      <c r="F1171" s="4"/>
      <c r="G1171" s="4"/>
      <c r="H1171" s="4"/>
      <c r="I1171" s="4"/>
      <c r="J1171" s="4"/>
      <c r="K1171" s="4"/>
      <c r="L1171" s="4"/>
      <c r="M1171" s="4"/>
      <c r="N1171" s="4"/>
      <c r="O1171" s="4"/>
      <c r="P1171" s="4"/>
      <c r="Q1171" s="4"/>
    </row>
    <row r="1172" spans="1:17" ht="15.75">
      <c r="A1172" s="205" t="s">
        <v>1253</v>
      </c>
      <c r="B1172" s="55" t="s">
        <v>28</v>
      </c>
      <c r="C1172" s="55" t="s">
        <v>27</v>
      </c>
      <c r="D1172" s="55" t="s">
        <v>28</v>
      </c>
      <c r="E1172" s="55" t="s">
        <v>28</v>
      </c>
      <c r="F1172" s="4"/>
      <c r="G1172" s="4"/>
      <c r="H1172" s="4"/>
      <c r="I1172" s="4"/>
      <c r="J1172" s="4"/>
      <c r="K1172" s="4"/>
      <c r="L1172" s="4"/>
      <c r="M1172" s="4"/>
      <c r="N1172" s="4"/>
      <c r="O1172" s="4"/>
      <c r="P1172" s="4"/>
      <c r="Q1172" s="4"/>
    </row>
    <row r="1173" spans="1:17" ht="15.75">
      <c r="A1173" s="205" t="s">
        <v>1254</v>
      </c>
      <c r="B1173" s="55" t="s">
        <v>28</v>
      </c>
      <c r="C1173" s="55" t="s">
        <v>28</v>
      </c>
      <c r="D1173" s="55" t="s">
        <v>28</v>
      </c>
      <c r="E1173" s="55" t="s">
        <v>28</v>
      </c>
      <c r="F1173" s="4"/>
      <c r="G1173" s="4"/>
      <c r="H1173" s="4"/>
      <c r="I1173" s="4"/>
      <c r="J1173" s="4"/>
      <c r="K1173" s="4"/>
      <c r="L1173" s="4"/>
      <c r="M1173" s="4"/>
      <c r="N1173" s="4"/>
      <c r="O1173" s="4"/>
      <c r="P1173" s="4"/>
      <c r="Q1173" s="4"/>
    </row>
    <row r="1174" spans="1:17" ht="15.75">
      <c r="A1174" s="205" t="s">
        <v>1255</v>
      </c>
      <c r="B1174" s="55" t="s">
        <v>28</v>
      </c>
      <c r="C1174" s="55" t="s">
        <v>28</v>
      </c>
      <c r="D1174" s="55" t="s">
        <v>28</v>
      </c>
      <c r="E1174" s="55" t="s">
        <v>28</v>
      </c>
      <c r="F1174" s="4"/>
      <c r="G1174" s="4"/>
      <c r="H1174" s="4"/>
      <c r="I1174" s="4"/>
      <c r="J1174" s="4"/>
      <c r="K1174" s="4"/>
      <c r="L1174" s="4"/>
      <c r="M1174" s="4"/>
      <c r="N1174" s="4"/>
      <c r="O1174" s="4"/>
      <c r="P1174" s="4"/>
      <c r="Q1174" s="4"/>
    </row>
    <row r="1175" spans="1:17" ht="15.75">
      <c r="A1175" s="205" t="s">
        <v>1256</v>
      </c>
      <c r="B1175" s="55" t="s">
        <v>28</v>
      </c>
      <c r="C1175" s="55" t="s">
        <v>28</v>
      </c>
      <c r="D1175" s="55" t="s">
        <v>28</v>
      </c>
      <c r="E1175" s="55" t="s">
        <v>28</v>
      </c>
      <c r="F1175" s="4"/>
      <c r="G1175" s="4"/>
      <c r="H1175" s="4"/>
      <c r="I1175" s="4"/>
      <c r="J1175" s="4"/>
      <c r="K1175" s="4"/>
      <c r="L1175" s="4"/>
      <c r="M1175" s="4"/>
      <c r="N1175" s="4"/>
      <c r="O1175" s="4"/>
      <c r="P1175" s="4"/>
      <c r="Q1175" s="4"/>
    </row>
    <row r="1176" spans="1:17" ht="15.75">
      <c r="A1176" s="205" t="s">
        <v>1257</v>
      </c>
      <c r="B1176" s="55" t="s">
        <v>28</v>
      </c>
      <c r="C1176" s="55" t="s">
        <v>28</v>
      </c>
      <c r="D1176" s="55" t="s">
        <v>28</v>
      </c>
      <c r="E1176" s="55" t="s">
        <v>28</v>
      </c>
      <c r="F1176" s="4"/>
      <c r="G1176" s="4"/>
      <c r="H1176" s="4"/>
      <c r="I1176" s="4"/>
      <c r="J1176" s="4"/>
      <c r="K1176" s="4"/>
      <c r="L1176" s="4"/>
      <c r="M1176" s="4"/>
      <c r="N1176" s="4"/>
      <c r="O1176" s="4"/>
      <c r="P1176" s="4"/>
      <c r="Q1176" s="4"/>
    </row>
    <row r="1177" spans="1:17" ht="15.75">
      <c r="A1177" s="205" t="s">
        <v>1258</v>
      </c>
      <c r="B1177" s="55" t="s">
        <v>28</v>
      </c>
      <c r="C1177" s="55" t="s">
        <v>28</v>
      </c>
      <c r="D1177" s="55" t="s">
        <v>28</v>
      </c>
      <c r="E1177" s="55" t="s">
        <v>28</v>
      </c>
      <c r="F1177" s="4"/>
      <c r="G1177" s="4"/>
      <c r="H1177" s="4"/>
      <c r="I1177" s="4"/>
      <c r="J1177" s="4"/>
      <c r="K1177" s="4"/>
      <c r="L1177" s="4"/>
      <c r="M1177" s="4"/>
      <c r="N1177" s="4"/>
      <c r="O1177" s="4"/>
      <c r="P1177" s="4"/>
      <c r="Q1177" s="4"/>
    </row>
    <row r="1178" spans="1:17" ht="15.75">
      <c r="A1178" s="205" t="s">
        <v>1259</v>
      </c>
      <c r="B1178" s="55" t="s">
        <v>28</v>
      </c>
      <c r="C1178" s="55" t="s">
        <v>28</v>
      </c>
      <c r="D1178" s="55" t="s">
        <v>28</v>
      </c>
      <c r="E1178" s="55" t="s">
        <v>28</v>
      </c>
      <c r="F1178" s="4"/>
      <c r="G1178" s="4"/>
      <c r="H1178" s="4"/>
      <c r="I1178" s="4"/>
      <c r="J1178" s="4"/>
      <c r="K1178" s="4"/>
      <c r="L1178" s="4"/>
      <c r="M1178" s="4"/>
      <c r="N1178" s="4"/>
      <c r="O1178" s="4"/>
      <c r="P1178" s="4"/>
      <c r="Q1178" s="4"/>
    </row>
    <row r="1179" spans="1:17" ht="15.75">
      <c r="A1179" s="205" t="s">
        <v>1260</v>
      </c>
      <c r="B1179" s="55" t="s">
        <v>28</v>
      </c>
      <c r="C1179" s="55" t="s">
        <v>28</v>
      </c>
      <c r="D1179" s="55" t="s">
        <v>28</v>
      </c>
      <c r="E1179" s="55" t="s">
        <v>28</v>
      </c>
      <c r="F1179" s="4"/>
      <c r="G1179" s="4"/>
      <c r="H1179" s="4"/>
      <c r="I1179" s="4"/>
      <c r="J1179" s="4"/>
      <c r="K1179" s="4"/>
      <c r="L1179" s="4"/>
      <c r="M1179" s="4"/>
      <c r="N1179" s="4"/>
      <c r="O1179" s="4"/>
      <c r="P1179" s="4"/>
      <c r="Q1179" s="4"/>
    </row>
    <row r="1180" spans="1:17" ht="15.75">
      <c r="A1180" s="205" t="s">
        <v>1261</v>
      </c>
      <c r="B1180" s="55" t="s">
        <v>28</v>
      </c>
      <c r="C1180" s="55" t="s">
        <v>27</v>
      </c>
      <c r="D1180" s="55" t="s">
        <v>27</v>
      </c>
      <c r="E1180" s="55" t="s">
        <v>27</v>
      </c>
      <c r="F1180" s="4"/>
      <c r="G1180" s="4"/>
      <c r="H1180" s="4"/>
      <c r="I1180" s="4"/>
      <c r="J1180" s="4"/>
      <c r="K1180" s="4"/>
      <c r="L1180" s="4"/>
      <c r="M1180" s="4"/>
      <c r="N1180" s="4"/>
      <c r="O1180" s="4"/>
      <c r="P1180" s="4"/>
      <c r="Q1180" s="4"/>
    </row>
    <row r="1181" spans="1:17" ht="15.75">
      <c r="A1181" s="205" t="s">
        <v>1262</v>
      </c>
      <c r="B1181" s="55" t="s">
        <v>28</v>
      </c>
      <c r="C1181" s="55" t="s">
        <v>27</v>
      </c>
      <c r="D1181" s="55" t="s">
        <v>27</v>
      </c>
      <c r="E1181" s="55" t="s">
        <v>27</v>
      </c>
      <c r="F1181" s="4"/>
      <c r="G1181" s="4"/>
      <c r="H1181" s="4"/>
      <c r="I1181" s="4"/>
      <c r="J1181" s="4"/>
      <c r="K1181" s="4"/>
      <c r="L1181" s="4"/>
      <c r="M1181" s="4"/>
      <c r="N1181" s="4"/>
      <c r="O1181" s="4"/>
      <c r="P1181" s="4"/>
      <c r="Q1181" s="4"/>
    </row>
    <row r="1182" spans="1:17" ht="15.75">
      <c r="A1182" s="205" t="s">
        <v>1263</v>
      </c>
      <c r="B1182" s="55" t="s">
        <v>28</v>
      </c>
      <c r="C1182" s="55" t="s">
        <v>27</v>
      </c>
      <c r="D1182" s="55" t="s">
        <v>27</v>
      </c>
      <c r="E1182" s="55" t="s">
        <v>27</v>
      </c>
      <c r="F1182" s="4"/>
      <c r="G1182" s="4"/>
      <c r="H1182" s="4"/>
      <c r="I1182" s="4"/>
      <c r="J1182" s="4"/>
      <c r="K1182" s="4"/>
      <c r="L1182" s="4"/>
      <c r="M1182" s="4"/>
      <c r="N1182" s="4"/>
      <c r="O1182" s="4"/>
      <c r="P1182" s="4"/>
      <c r="Q1182" s="4"/>
    </row>
    <row r="1183" spans="1:17" ht="15.75">
      <c r="A1183" s="205" t="s">
        <v>1264</v>
      </c>
      <c r="B1183" s="55" t="s">
        <v>28</v>
      </c>
      <c r="C1183" s="55" t="s">
        <v>27</v>
      </c>
      <c r="D1183" s="55" t="s">
        <v>27</v>
      </c>
      <c r="E1183" s="55" t="s">
        <v>27</v>
      </c>
      <c r="F1183" s="4"/>
      <c r="G1183" s="4"/>
      <c r="H1183" s="4"/>
      <c r="I1183" s="4"/>
      <c r="J1183" s="4"/>
      <c r="K1183" s="4"/>
      <c r="L1183" s="4"/>
      <c r="M1183" s="4"/>
      <c r="N1183" s="4"/>
      <c r="O1183" s="4"/>
      <c r="P1183" s="4"/>
      <c r="Q1183" s="4"/>
    </row>
    <row r="1184" spans="1:17" ht="15.75">
      <c r="A1184" s="205" t="s">
        <v>1265</v>
      </c>
      <c r="B1184" s="55" t="s">
        <v>28</v>
      </c>
      <c r="C1184" s="55" t="s">
        <v>27</v>
      </c>
      <c r="D1184" s="55" t="s">
        <v>27</v>
      </c>
      <c r="E1184" s="55" t="s">
        <v>27</v>
      </c>
      <c r="F1184" s="4"/>
      <c r="G1184" s="4"/>
      <c r="H1184" s="4"/>
      <c r="I1184" s="4"/>
      <c r="J1184" s="4"/>
      <c r="K1184" s="4"/>
      <c r="L1184" s="4"/>
      <c r="M1184" s="4"/>
      <c r="N1184" s="4"/>
      <c r="O1184" s="4"/>
      <c r="P1184" s="4"/>
      <c r="Q1184" s="4"/>
    </row>
    <row r="1185" spans="1:17" ht="15.75">
      <c r="A1185" s="205" t="s">
        <v>1266</v>
      </c>
      <c r="B1185" s="55" t="s">
        <v>28</v>
      </c>
      <c r="C1185" s="55" t="s">
        <v>27</v>
      </c>
      <c r="D1185" s="55" t="s">
        <v>27</v>
      </c>
      <c r="E1185" s="55" t="s">
        <v>27</v>
      </c>
      <c r="F1185" s="4"/>
      <c r="G1185" s="4"/>
      <c r="H1185" s="4"/>
      <c r="I1185" s="4"/>
      <c r="J1185" s="4"/>
      <c r="K1185" s="4"/>
      <c r="L1185" s="4"/>
      <c r="M1185" s="4"/>
      <c r="N1185" s="4"/>
      <c r="O1185" s="4"/>
      <c r="P1185" s="4"/>
      <c r="Q1185" s="4"/>
    </row>
    <row r="1186" spans="1:17" ht="15.75">
      <c r="A1186" s="205" t="s">
        <v>1267</v>
      </c>
      <c r="B1186" s="55" t="s">
        <v>28</v>
      </c>
      <c r="C1186" s="55" t="s">
        <v>28</v>
      </c>
      <c r="D1186" s="55" t="s">
        <v>27</v>
      </c>
      <c r="E1186" s="55" t="s">
        <v>28</v>
      </c>
      <c r="F1186" s="4"/>
      <c r="G1186" s="4"/>
      <c r="H1186" s="4"/>
      <c r="I1186" s="4"/>
      <c r="J1186" s="4"/>
      <c r="K1186" s="4"/>
      <c r="L1186" s="4"/>
      <c r="M1186" s="4"/>
      <c r="N1186" s="4"/>
      <c r="O1186" s="4"/>
      <c r="P1186" s="4"/>
      <c r="Q1186" s="4"/>
    </row>
    <row r="1187" spans="1:17" ht="15">
      <c r="A1187" s="4"/>
      <c r="B1187" s="4"/>
      <c r="C1187" s="4"/>
      <c r="D1187" s="4"/>
      <c r="E1187" s="4"/>
      <c r="F1187" s="4"/>
      <c r="G1187" s="4"/>
      <c r="H1187" s="4"/>
      <c r="I1187" s="4"/>
      <c r="J1187" s="4"/>
      <c r="K1187" s="4"/>
      <c r="L1187" s="4"/>
      <c r="M1187" s="4"/>
      <c r="N1187" s="4"/>
      <c r="O1187" s="4"/>
      <c r="P1187" s="4"/>
      <c r="Q1187" s="4"/>
    </row>
  </sheetData>
  <phoneticPr fontId="2" type="noConversion"/>
  <conditionalFormatting sqref="B3:E40 B42:E75 B77:E107 B109:E122 B124:E151 B153:E172 B174:E181 B183:E209 B211:E254 B256:E303 B305:E342 B344:E382 B384:E421 B423:E430 B432:E442 B444:E499 B501:E508 B510:E530 B532:E575 B577:E617 B619:E646 B682:E709 B711:E755 B757:E788 B790:E816 B818:E829 B831:E844 B846:E860 B862:E911 B913:E930 B932:E953 B955:E986 B988:E1006 B1008:E1033 B1035:E1153 B1155:E1186 B648:E680">
    <cfRule type="containsText" dxfId="15" priority="15" operator="containsText" text="Yes">
      <formula>NOT(ISERROR(SEARCH("Yes",B3)))</formula>
    </cfRule>
    <cfRule type="containsText" dxfId="14" priority="16" operator="containsText" text="Yes">
      <formula>NOT(ISERROR(SEARCH("Yes",B3)))</formula>
    </cfRule>
  </conditionalFormatting>
  <conditionalFormatting sqref="H2">
    <cfRule type="containsText" dxfId="13" priority="13" operator="containsText" text="Yes">
      <formula>NOT(ISERROR(SEARCH("Yes",H2)))</formula>
    </cfRule>
    <cfRule type="containsText" dxfId="12" priority="14" operator="containsText" text="Yes">
      <formula>NOT(ISERROR(SEARCH("Yes",H2)))</formula>
    </cfRule>
  </conditionalFormatting>
  <conditionalFormatting sqref="H3:H4">
    <cfRule type="containsText" dxfId="11" priority="11" operator="containsText" text="Yes">
      <formula>NOT(ISERROR(SEARCH("Yes",H3)))</formula>
    </cfRule>
    <cfRule type="containsText" dxfId="10" priority="12" operator="containsText" text="Yes">
      <formula>NOT(ISERROR(SEARCH("Yes",H3)))</formula>
    </cfRule>
  </conditionalFormatting>
  <conditionalFormatting sqref="H5">
    <cfRule type="containsText" dxfId="9" priority="9" operator="containsText" text="Yes">
      <formula>NOT(ISERROR(SEARCH("Yes",H5)))</formula>
    </cfRule>
    <cfRule type="containsText" dxfId="8" priority="10" operator="containsText" text="Yes">
      <formula>NOT(ISERROR(SEARCH("Yes",H5)))</formula>
    </cfRule>
  </conditionalFormatting>
  <conditionalFormatting sqref="H9">
    <cfRule type="containsText" dxfId="7" priority="7" operator="containsText" text="Yes">
      <formula>NOT(ISERROR(SEARCH("Yes",H9)))</formula>
    </cfRule>
    <cfRule type="containsText" dxfId="6" priority="8" operator="containsText" text="Yes">
      <formula>NOT(ISERROR(SEARCH("Yes",H9)))</formula>
    </cfRule>
  </conditionalFormatting>
  <conditionalFormatting sqref="I11">
    <cfRule type="containsText" dxfId="5" priority="5" operator="containsText" text="Yes">
      <formula>NOT(ISERROR(SEARCH("Yes",I11)))</formula>
    </cfRule>
    <cfRule type="containsText" dxfId="4" priority="6" operator="containsText" text="Yes">
      <formula>NOT(ISERROR(SEARCH("Yes",I11)))</formula>
    </cfRule>
  </conditionalFormatting>
  <conditionalFormatting sqref="J11">
    <cfRule type="containsText" dxfId="3" priority="3" operator="containsText" text="Yes">
      <formula>NOT(ISERROR(SEARCH("Yes",J11)))</formula>
    </cfRule>
    <cfRule type="containsText" dxfId="2" priority="4" operator="containsText" text="Yes">
      <formula>NOT(ISERROR(SEARCH("Yes",J11)))</formula>
    </cfRule>
  </conditionalFormatting>
  <conditionalFormatting sqref="K11">
    <cfRule type="containsText" dxfId="1" priority="1" operator="containsText" text="Yes">
      <formula>NOT(ISERROR(SEARCH("Yes",K11)))</formula>
    </cfRule>
    <cfRule type="containsText" dxfId="0" priority="2" operator="containsText" text="Yes">
      <formula>NOT(ISERROR(SEARCH("Yes",K1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3</vt:lpstr>
      <vt:lpstr>Table S4</vt:lpstr>
      <vt:lpstr>Table S5</vt:lpstr>
      <vt:lpstr>Table S6</vt:lpstr>
      <vt:lpstr>Table S7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xu</dc:creator>
  <cp:lastModifiedBy>yfxu</cp:lastModifiedBy>
  <dcterms:created xsi:type="dcterms:W3CDTF">2015-06-05T18:19:34Z</dcterms:created>
  <dcterms:modified xsi:type="dcterms:W3CDTF">2020-11-11T06:46:20Z</dcterms:modified>
</cp:coreProperties>
</file>